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040" windowHeight="10455" firstSheet="9" activeTab="11"/>
  </bookViews>
  <sheets>
    <sheet name="Supplementary Materials 3" sheetId="1" r:id="rId1"/>
    <sheet name="Sheet1 Specific DEGs list" sheetId="3" r:id="rId2"/>
    <sheet name="Sheet2 Specific DEPs list" sheetId="4" r:id="rId3"/>
    <sheet name="Sheet3 Specific DMs list" sheetId="5" r:id="rId4"/>
    <sheet name="Sheet4 DMs list of QDBS" sheetId="10" r:id="rId5"/>
    <sheet name="Sheet5 DMs list of YDBS" sheetId="12" r:id="rId6"/>
    <sheet name="Sheet6 DMs list of YDBSFR" sheetId="11" r:id="rId7"/>
    <sheet name="Sheet7 Correlation analysis" sheetId="6" r:id="rId8"/>
    <sheet name="Sheet8 AUC values for DEGs" sheetId="7" r:id="rId9"/>
    <sheet name="Sheet9 AUC values for DEPs" sheetId="8" r:id="rId10"/>
    <sheet name="Sheet10 KEGG pathways of DEGs" sheetId="13" r:id="rId11"/>
    <sheet name="Sheet11 KEGG pathways of DEPs" sheetId="14" r:id="rId12"/>
  </sheets>
  <definedNames>
    <definedName name="_xlnm._FilterDatabase" localSheetId="7" hidden="1">'Sheet7 Correlation analysis'!$B$2:$L$2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762" uniqueCount="10487">
  <si>
    <t>Supplementary Materials for ARTICLE</t>
  </si>
  <si>
    <t>Exploring the biological basis for the identification of different syndromes in ischemic heart failure based on joint multi-omics analysis</t>
  </si>
  <si>
    <t>Yilin Zhang,Jingjing Wei,Lijie Qiao,Rui Yu,Hongjie Ren,Anshe Zhao,Yang Sun,Aolong Wang,Bin Li,Xinlu Wang,Mingjun Zhu</t>
  </si>
  <si>
    <t>Supplementary Materials 3</t>
  </si>
  <si>
    <t>Sheet1 Specific DEGs list</t>
  </si>
  <si>
    <t>Sheet2 Specific DEPs list</t>
  </si>
  <si>
    <t>Sheet3 Specific DMs list</t>
  </si>
  <si>
    <t>Sheet4 DMs list of QDBS</t>
  </si>
  <si>
    <t>Sheet5 DMs list of YDBS</t>
  </si>
  <si>
    <t>Sheet6 DMs list of YDBSFR</t>
  </si>
  <si>
    <t>Sheet7 Correlation analysis</t>
  </si>
  <si>
    <t>Sheet8 AUC values for DEGs</t>
  </si>
  <si>
    <t>Sheet9 AUC values for DEPs</t>
  </si>
  <si>
    <t>Sheet10 KEGG enrichment pathways of DEGs in QDBS, YDBS and YDBSFR</t>
  </si>
  <si>
    <t>Sheet11 KEGG enrichment pathways of DEPs in QDBS, YDBS and YDBSFR</t>
  </si>
  <si>
    <t>Specific DEGs of QDBS</t>
  </si>
  <si>
    <t>Specific DEGs of YDBS</t>
  </si>
  <si>
    <t>Specific DEGs of YDBSFR</t>
  </si>
  <si>
    <t>Gene</t>
  </si>
  <si>
    <t>Gene ID</t>
  </si>
  <si>
    <t>log2FoldChange</t>
  </si>
  <si>
    <t>pvalue</t>
  </si>
  <si>
    <t>padj</t>
  </si>
  <si>
    <t>group</t>
  </si>
  <si>
    <t>GOLGA8A</t>
  </si>
  <si>
    <t>ENSG00000175265</t>
  </si>
  <si>
    <t>1.60843992980655e-05</t>
  </si>
  <si>
    <t>0.0108281837584945</t>
  </si>
  <si>
    <t>DOWN</t>
  </si>
  <si>
    <t>LINC00649</t>
  </si>
  <si>
    <t>ENSG00000237945</t>
  </si>
  <si>
    <t>1.67579002319792e-07</t>
  </si>
  <si>
    <t>0.00108381975077551</t>
  </si>
  <si>
    <t>KCNMB1</t>
  </si>
  <si>
    <t>ENSG00000145936</t>
  </si>
  <si>
    <t>0.649432622890889</t>
  </si>
  <si>
    <t>2.61123330353043e-05</t>
  </si>
  <si>
    <t>0.0428068179558755</t>
  </si>
  <si>
    <t>UP</t>
  </si>
  <si>
    <t>TRIM7</t>
  </si>
  <si>
    <t>ENSG00000146054</t>
  </si>
  <si>
    <t>0.592612008632616</t>
  </si>
  <si>
    <t>4.54511349453754e-05</t>
  </si>
  <si>
    <t>0.0123261326894605</t>
  </si>
  <si>
    <t>RBP7</t>
  </si>
  <si>
    <t>ENSG00000162444</t>
  </si>
  <si>
    <t>0.742411851393162</t>
  </si>
  <si>
    <t>1.87123575755439e-07</t>
  </si>
  <si>
    <t>ARHGEF5</t>
  </si>
  <si>
    <t>ENSG00000050327</t>
  </si>
  <si>
    <t>0.000174642017652227</t>
  </si>
  <si>
    <t>0.0963841976170512</t>
  </si>
  <si>
    <t>STAB1</t>
  </si>
  <si>
    <t>ENSG00000010327</t>
  </si>
  <si>
    <t>0.632833365622053</t>
  </si>
  <si>
    <t>4.67987603891002e-05</t>
  </si>
  <si>
    <t>HK3</t>
  </si>
  <si>
    <t>ENSG00000160883</t>
  </si>
  <si>
    <t>0.590201497624072</t>
  </si>
  <si>
    <t>4.27821834798006e-06</t>
  </si>
  <si>
    <t>0.0107118598034353</t>
  </si>
  <si>
    <t>CLIC2</t>
  </si>
  <si>
    <t>ENSG00000155962</t>
  </si>
  <si>
    <t>0.607101491873053</t>
  </si>
  <si>
    <t>0.000507727859809805</t>
  </si>
  <si>
    <t>0.139546398205489</t>
  </si>
  <si>
    <t>BANK1</t>
  </si>
  <si>
    <t>ENSG00000153064</t>
  </si>
  <si>
    <t>4.87908942918755e-05</t>
  </si>
  <si>
    <t>SLC11A1</t>
  </si>
  <si>
    <t>ENSG00000018280</t>
  </si>
  <si>
    <t>0.788229146281927</t>
  </si>
  <si>
    <t>1.04772648236889e-05</t>
  </si>
  <si>
    <t>0.0130037823983156</t>
  </si>
  <si>
    <t>CALHM6</t>
  </si>
  <si>
    <t>ENSG00000188820</t>
  </si>
  <si>
    <t>0.826788822890804</t>
  </si>
  <si>
    <t>0.000725081299336126</t>
  </si>
  <si>
    <t>0.15945754968304</t>
  </si>
  <si>
    <t>CREG1</t>
  </si>
  <si>
    <t>ENSG00000143162</t>
  </si>
  <si>
    <t>0.59145145540526</t>
  </si>
  <si>
    <t>4.89769039599586e-05</t>
  </si>
  <si>
    <t>ATP8B1</t>
  </si>
  <si>
    <t>ENSG00000081923</t>
  </si>
  <si>
    <t>1.57810733284973e-05</t>
  </si>
  <si>
    <t>0.0161768628359875</t>
  </si>
  <si>
    <t>AL022323.4</t>
  </si>
  <si>
    <t>ENSG00000279110</t>
  </si>
  <si>
    <t>3.31129968717205</t>
  </si>
  <si>
    <t>0.000845300815415665</t>
  </si>
  <si>
    <t>ZDHHC23</t>
  </si>
  <si>
    <t>ENSG00000184307</t>
  </si>
  <si>
    <t>0.00014545509185123</t>
  </si>
  <si>
    <t>0.0179680882764967</t>
  </si>
  <si>
    <t>INHBB</t>
  </si>
  <si>
    <t>ENSG00000163083</t>
  </si>
  <si>
    <t>1.46633382273995</t>
  </si>
  <si>
    <t>1.61977235323158e-05</t>
  </si>
  <si>
    <t>BCAM</t>
  </si>
  <si>
    <t>ENSG00000187244</t>
  </si>
  <si>
    <t>1.32505359597291</t>
  </si>
  <si>
    <t>0.000935674083859613</t>
  </si>
  <si>
    <t>0.176631608049596</t>
  </si>
  <si>
    <t>RASSF6</t>
  </si>
  <si>
    <t>ENSG00000169435</t>
  </si>
  <si>
    <t>0.000199545483135603</t>
  </si>
  <si>
    <t>NME8</t>
  </si>
  <si>
    <t>ENSG00000086288</t>
  </si>
  <si>
    <t>0.5975019353306</t>
  </si>
  <si>
    <t>1.95591008315469e-05</t>
  </si>
  <si>
    <t>0.0167046113794614</t>
  </si>
  <si>
    <t>MS4A4A</t>
  </si>
  <si>
    <t>ENSG00000110079</t>
  </si>
  <si>
    <t>0.669765228677265</t>
  </si>
  <si>
    <t>0.00108987820644044</t>
  </si>
  <si>
    <t>0.196165078733705</t>
  </si>
  <si>
    <t>NT5E</t>
  </si>
  <si>
    <t>ENSG00000135318</t>
  </si>
  <si>
    <t>0.000218137322797659</t>
  </si>
  <si>
    <t>0.0216625011104422</t>
  </si>
  <si>
    <t>TCF4</t>
  </si>
  <si>
    <t>ENSG00000196628</t>
  </si>
  <si>
    <t>2.21113064990568e-05</t>
  </si>
  <si>
    <t>RN7SL2</t>
  </si>
  <si>
    <t>ENSG00000274012</t>
  </si>
  <si>
    <t>0.00119654239988766</t>
  </si>
  <si>
    <t>MS4A1</t>
  </si>
  <si>
    <t>ENSG00000156738</t>
  </si>
  <si>
    <t>0.000232531348622341</t>
  </si>
  <si>
    <t>0.0218489635838186</t>
  </si>
  <si>
    <t>TP53I11</t>
  </si>
  <si>
    <t>ENSG00000175274</t>
  </si>
  <si>
    <t>0.644365683761298</t>
  </si>
  <si>
    <t>2.67567534702359e-05</t>
  </si>
  <si>
    <t>0.0178817441653392</t>
  </si>
  <si>
    <t>RN7SL3</t>
  </si>
  <si>
    <t>ENSG00000278771</t>
  </si>
  <si>
    <t>0.00144499717314115</t>
  </si>
  <si>
    <t>IGLL1</t>
  </si>
  <si>
    <t>ENSG00000253755</t>
  </si>
  <si>
    <t>0.000269873802607724</t>
  </si>
  <si>
    <t>0.0230137211672035</t>
  </si>
  <si>
    <t>G0S2</t>
  </si>
  <si>
    <t>ENSG00000123689</t>
  </si>
  <si>
    <t>1.70825620432512</t>
  </si>
  <si>
    <t>2.91376666027132e-05</t>
  </si>
  <si>
    <t>0.0180820033888837</t>
  </si>
  <si>
    <t>FP671120.1</t>
  </si>
  <si>
    <t>ENSG00000278996</t>
  </si>
  <si>
    <t>3.03030457581066</t>
  </si>
  <si>
    <t>0.00148303949078883</t>
  </si>
  <si>
    <t>LRRN3</t>
  </si>
  <si>
    <t>ENSG00000173114</t>
  </si>
  <si>
    <t>0.000274783375167444</t>
  </si>
  <si>
    <t>0.0231438454360391</t>
  </si>
  <si>
    <t>ARG1</t>
  </si>
  <si>
    <t>ENSG00000118520</t>
  </si>
  <si>
    <t>1.41703551277838</t>
  </si>
  <si>
    <t>3.13747301349576e-05</t>
  </si>
  <si>
    <t>0.0182979501339533</t>
  </si>
  <si>
    <t>AC100814.1</t>
  </si>
  <si>
    <t>ENSG00000272010</t>
  </si>
  <si>
    <t>0.00148949515772462</t>
  </si>
  <si>
    <t>MAP7D2</t>
  </si>
  <si>
    <t>ENSG00000184368</t>
  </si>
  <si>
    <t>0.000431254614506168</t>
  </si>
  <si>
    <t>AREG</t>
  </si>
  <si>
    <t>ENSG00000109321</t>
  </si>
  <si>
    <t>2.2274065662499</t>
  </si>
  <si>
    <t>3.15917647340354e-05</t>
  </si>
  <si>
    <t>RNVU1-3</t>
  </si>
  <si>
    <t>ENSG00000201183</t>
  </si>
  <si>
    <t>0.00185169264292202</t>
  </si>
  <si>
    <t>LAMB2</t>
  </si>
  <si>
    <t>ENSG00000172037</t>
  </si>
  <si>
    <t>0.649412919652758</t>
  </si>
  <si>
    <t>0.000460886568461935</t>
  </si>
  <si>
    <t>0.0313911542270046</t>
  </si>
  <si>
    <t>TRAV8-3</t>
  </si>
  <si>
    <t>ENSG00000211787</t>
  </si>
  <si>
    <t>3.52071580242339e-05</t>
  </si>
  <si>
    <t>0.019117486807159</t>
  </si>
  <si>
    <t>INTS4P1</t>
  </si>
  <si>
    <t>ENSG00000164669</t>
  </si>
  <si>
    <t>1.78706087153477</t>
  </si>
  <si>
    <t>0.00190020902920846</t>
  </si>
  <si>
    <t>TNFRSF13C</t>
  </si>
  <si>
    <t>ENSG00000159958</t>
  </si>
  <si>
    <t>0.00050466816222424</t>
  </si>
  <si>
    <t>0.0328190986847382</t>
  </si>
  <si>
    <t>ZMYND15</t>
  </si>
  <si>
    <t>ENSG00000141497</t>
  </si>
  <si>
    <t>0.869945697778644</t>
  </si>
  <si>
    <t>7.14826318172786e-05</t>
  </si>
  <si>
    <t>0.0301755825998673</t>
  </si>
  <si>
    <t>SMPD4</t>
  </si>
  <si>
    <t>ENSG00000223553</t>
  </si>
  <si>
    <t>0.00191569973493387</t>
  </si>
  <si>
    <t>AC104653.1</t>
  </si>
  <si>
    <t>ENSG00000228857</t>
  </si>
  <si>
    <t>0.000537321363467885</t>
  </si>
  <si>
    <t>S100A9</t>
  </si>
  <si>
    <t>ENSG00000163220</t>
  </si>
  <si>
    <t>0.646689292447797</t>
  </si>
  <si>
    <t>8.49817618401966e-05</t>
  </si>
  <si>
    <t>LINC00211</t>
  </si>
  <si>
    <t>ENSG00000237803</t>
  </si>
  <si>
    <t>0.697595004794992</t>
  </si>
  <si>
    <t>0.00198967771824646</t>
  </si>
  <si>
    <t>0.203622282176379</t>
  </si>
  <si>
    <t>MYO7A</t>
  </si>
  <si>
    <t>ENSG00000137474</t>
  </si>
  <si>
    <t>0.704317565776356</t>
  </si>
  <si>
    <t>0.000612715050924644</t>
  </si>
  <si>
    <t>0.0361259781699326</t>
  </si>
  <si>
    <t>ECHDC3</t>
  </si>
  <si>
    <t>ENSG00000134463</t>
  </si>
  <si>
    <t>0.963559244018119</t>
  </si>
  <si>
    <t>9.29431461797577e-05</t>
  </si>
  <si>
    <t>0.0310021844023821</t>
  </si>
  <si>
    <t>CELF5</t>
  </si>
  <si>
    <t>ENSG00000161082</t>
  </si>
  <si>
    <t>2.34547045009627</t>
  </si>
  <si>
    <t>0.00199776536807518</t>
  </si>
  <si>
    <t>AC104763.1</t>
  </si>
  <si>
    <t>ENSG00000241157</t>
  </si>
  <si>
    <t>0.000731387025436651</t>
  </si>
  <si>
    <t>POU2AF1</t>
  </si>
  <si>
    <t>ENSG00000110777</t>
  </si>
  <si>
    <t>9.84948871255753e-05</t>
  </si>
  <si>
    <t>CAVIN1</t>
  </si>
  <si>
    <t>ENSG00000177469</t>
  </si>
  <si>
    <t>0.836800513234751</t>
  </si>
  <si>
    <t>0.00203411676084484</t>
  </si>
  <si>
    <t>AC018755.2</t>
  </si>
  <si>
    <t>ENSG00000268500</t>
  </si>
  <si>
    <t>1.93916342414023</t>
  </si>
  <si>
    <t>0.000757376410442661</t>
  </si>
  <si>
    <t>0.0399229058683334</t>
  </si>
  <si>
    <t>TGM3</t>
  </si>
  <si>
    <t>ENSG00000125780</t>
  </si>
  <si>
    <t>0.857004799403597</t>
  </si>
  <si>
    <t>0.000116486385086628</t>
  </si>
  <si>
    <t>AC007336.1</t>
  </si>
  <si>
    <t>ENSG00000261997</t>
  </si>
  <si>
    <t>0.81129591643093</t>
  </si>
  <si>
    <t>0.00217536825490482</t>
  </si>
  <si>
    <t>IGKJ5</t>
  </si>
  <si>
    <t>ENSG00000211593</t>
  </si>
  <si>
    <t>0.00101695895689413</t>
  </si>
  <si>
    <t>ORM1</t>
  </si>
  <si>
    <t>ENSG00000229314</t>
  </si>
  <si>
    <t>1.46576301904141</t>
  </si>
  <si>
    <t>0.000118270399208572</t>
  </si>
  <si>
    <t>GRAMD1C</t>
  </si>
  <si>
    <t>ENSG00000178075</t>
  </si>
  <si>
    <t>0.00218806784448364</t>
  </si>
  <si>
    <t>CXCR5</t>
  </si>
  <si>
    <t>ENSG00000160683</t>
  </si>
  <si>
    <t>0.0010588829350389</t>
  </si>
  <si>
    <t>0.0467500724617433</t>
  </si>
  <si>
    <t>CRPPA</t>
  </si>
  <si>
    <t>ENSG00000214960</t>
  </si>
  <si>
    <t>0.000121666852033166</t>
  </si>
  <si>
    <t>PRCD</t>
  </si>
  <si>
    <t>ENSG00000214140</t>
  </si>
  <si>
    <t>0.0022219864057474</t>
  </si>
  <si>
    <t>PAX5</t>
  </si>
  <si>
    <t>ENSG00000196092</t>
  </si>
  <si>
    <t>0.00114720456491008</t>
  </si>
  <si>
    <t>0.0478152284666736</t>
  </si>
  <si>
    <t>FTH1P2</t>
  </si>
  <si>
    <t>ENSG00000234975</t>
  </si>
  <si>
    <t>0.698370460833301</t>
  </si>
  <si>
    <t>0.000132921331209679</t>
  </si>
  <si>
    <t>0.0329948721585626</t>
  </si>
  <si>
    <t>AC007560.1</t>
  </si>
  <si>
    <t>ENSG00000238165</t>
  </si>
  <si>
    <t>3.02149055987755</t>
  </si>
  <si>
    <t>0.00233315166225664</t>
  </si>
  <si>
    <t>AC104078.1</t>
  </si>
  <si>
    <t>ENSG00000247193</t>
  </si>
  <si>
    <t>2.72024968413901</t>
  </si>
  <si>
    <t>0.00117046359941784</t>
  </si>
  <si>
    <t>IGHG1</t>
  </si>
  <si>
    <t>ENSG00000211896</t>
  </si>
  <si>
    <t>0.000142776611393454</t>
  </si>
  <si>
    <t>0.0340373457322953</t>
  </si>
  <si>
    <t>FAM86B2</t>
  </si>
  <si>
    <t>ENSG00000145002</t>
  </si>
  <si>
    <t>0.00241446040187826</t>
  </si>
  <si>
    <t>BAIAP3</t>
  </si>
  <si>
    <t>ENSG00000007516</t>
  </si>
  <si>
    <t>0.0011774704109536</t>
  </si>
  <si>
    <t>0.0484670632210342</t>
  </si>
  <si>
    <t>SPIB</t>
  </si>
  <si>
    <t>ENSG00000269404</t>
  </si>
  <si>
    <t>0.000146932118137643</t>
  </si>
  <si>
    <t>0.0340412331301292</t>
  </si>
  <si>
    <t>FAM110B</t>
  </si>
  <si>
    <t>ENSG00000169122</t>
  </si>
  <si>
    <t>0.670176713564784</t>
  </si>
  <si>
    <t>0.00243086951236778</t>
  </si>
  <si>
    <t>0.210970875208672</t>
  </si>
  <si>
    <t>CELSR1</t>
  </si>
  <si>
    <t>ENSG00000075275</t>
  </si>
  <si>
    <t>0.00123642400293348</t>
  </si>
  <si>
    <t>0.049101975781857</t>
  </si>
  <si>
    <t>KLF8</t>
  </si>
  <si>
    <t>ENSG00000102349</t>
  </si>
  <si>
    <t>0.000153174444492273</t>
  </si>
  <si>
    <t>0.0347465772501988</t>
  </si>
  <si>
    <t>DIP2C</t>
  </si>
  <si>
    <t>ENSG00000151240</t>
  </si>
  <si>
    <t>0.00275944629108136</t>
  </si>
  <si>
    <t>0.224581382083611</t>
  </si>
  <si>
    <t>EBF1</t>
  </si>
  <si>
    <t>ENSG00000164330</t>
  </si>
  <si>
    <t>0.00129106391265484</t>
  </si>
  <si>
    <t>0.0494405870345752</t>
  </si>
  <si>
    <t>CSTA</t>
  </si>
  <si>
    <t>ENSG00000121552</t>
  </si>
  <si>
    <t>0.614052596719025</t>
  </si>
  <si>
    <t>0.000158629548260486</t>
  </si>
  <si>
    <t>0.0348398307678622</t>
  </si>
  <si>
    <t>IGLV8-61</t>
  </si>
  <si>
    <t>ENSG00000211638</t>
  </si>
  <si>
    <t>0.00293582345413341</t>
  </si>
  <si>
    <t>0.228780990422981</t>
  </si>
  <si>
    <t>C5orf34</t>
  </si>
  <si>
    <t>ENSG00000172244</t>
  </si>
  <si>
    <t>0.00142432028374407</t>
  </si>
  <si>
    <t>0.0514165828230993</t>
  </si>
  <si>
    <t>LINC00671</t>
  </si>
  <si>
    <t>ENSG00000213373</t>
  </si>
  <si>
    <t>0.668100638377255</t>
  </si>
  <si>
    <t>0.000159222949645114</t>
  </si>
  <si>
    <t>PDCD1LG2</t>
  </si>
  <si>
    <t>ENSG00000197646</t>
  </si>
  <si>
    <t>1.25195127454092</t>
  </si>
  <si>
    <t>0.00308734324769877</t>
  </si>
  <si>
    <t>0.229395083819797</t>
  </si>
  <si>
    <t>TRIM60P18</t>
  </si>
  <si>
    <t>ENSG00000227986</t>
  </si>
  <si>
    <t>0.00152987799111565</t>
  </si>
  <si>
    <t>0.052467462773851</t>
  </si>
  <si>
    <t>AC245128.3</t>
  </si>
  <si>
    <t>ENSG00000268734</t>
  </si>
  <si>
    <t>0.718861770326036</t>
  </si>
  <si>
    <t>0.000166629597998967</t>
  </si>
  <si>
    <t>0.0353092182296347</t>
  </si>
  <si>
    <t>CNTNAP3</t>
  </si>
  <si>
    <t>ENSG00000106714</t>
  </si>
  <si>
    <t>0.00315525111991852</t>
  </si>
  <si>
    <t>SLC16A11</t>
  </si>
  <si>
    <t>ENSG00000174326</t>
  </si>
  <si>
    <t>0.00153786264761609</t>
  </si>
  <si>
    <t>PADI4</t>
  </si>
  <si>
    <t>ENSG00000159339</t>
  </si>
  <si>
    <t>0.681596339365401</t>
  </si>
  <si>
    <t>0.000171577537572718</t>
  </si>
  <si>
    <t>0.0359196541308862</t>
  </si>
  <si>
    <t>AC023590.1</t>
  </si>
  <si>
    <t>ENSG00000225885</t>
  </si>
  <si>
    <t>2.00933160312423</t>
  </si>
  <si>
    <t>0.00355067071643467</t>
  </si>
  <si>
    <t>MAGED4</t>
  </si>
  <si>
    <t>ENSG00000154545</t>
  </si>
  <si>
    <t>0.00159523703196981</t>
  </si>
  <si>
    <t>GPR160</t>
  </si>
  <si>
    <t>ENSG00000173890</t>
  </si>
  <si>
    <t>0.726136329326831</t>
  </si>
  <si>
    <t>0.000174662811325476</t>
  </si>
  <si>
    <t>0.0361302501141841</t>
  </si>
  <si>
    <t>LIMCH1</t>
  </si>
  <si>
    <t>ENSG00000064042</t>
  </si>
  <si>
    <t>1.55325258587045</t>
  </si>
  <si>
    <t>0.00362978359403843</t>
  </si>
  <si>
    <t>GPRIN1</t>
  </si>
  <si>
    <t>ENSG00000169258</t>
  </si>
  <si>
    <t>0.629525464647676</t>
  </si>
  <si>
    <t>0.00173235685665835</t>
  </si>
  <si>
    <t>0.055469877074875</t>
  </si>
  <si>
    <t>LINC01252</t>
  </si>
  <si>
    <t>ENSG00000247157</t>
  </si>
  <si>
    <t>0.000177168942490024</t>
  </si>
  <si>
    <t>NANOS1</t>
  </si>
  <si>
    <t>ENSG00000188613</t>
  </si>
  <si>
    <t>0.00397273160320095</t>
  </si>
  <si>
    <t>AC121761.2</t>
  </si>
  <si>
    <t>ENSG00000273987</t>
  </si>
  <si>
    <t>0.00193203911335568</t>
  </si>
  <si>
    <t>AGMAT</t>
  </si>
  <si>
    <t>ENSG00000116771</t>
  </si>
  <si>
    <t>0.000185809083816568</t>
  </si>
  <si>
    <t>0.0370839917030852</t>
  </si>
  <si>
    <t>TMEM132C</t>
  </si>
  <si>
    <t>ENSG00000181234</t>
  </si>
  <si>
    <t>0.00409941286881587</t>
  </si>
  <si>
    <t>CEBPA-DT</t>
  </si>
  <si>
    <t>ENSG00000267296</t>
  </si>
  <si>
    <t>0.645366387203007</t>
  </si>
  <si>
    <t>0.00197435399969202</t>
  </si>
  <si>
    <t>0.0600316898512913</t>
  </si>
  <si>
    <t>C3orf52</t>
  </si>
  <si>
    <t>ENSG00000114529</t>
  </si>
  <si>
    <t>0.000219234985609892</t>
  </si>
  <si>
    <t>0.0388717052036478</t>
  </si>
  <si>
    <t>PYCARD</t>
  </si>
  <si>
    <t>ENSG00000261359</t>
  </si>
  <si>
    <t>1.43357345399536</t>
  </si>
  <si>
    <t>0.00410822670052226</t>
  </si>
  <si>
    <t>LINC01781</t>
  </si>
  <si>
    <t>ENSG00000234184</t>
  </si>
  <si>
    <t>0.00204466605272537</t>
  </si>
  <si>
    <t>ADGRG3</t>
  </si>
  <si>
    <t>ENSG00000182885</t>
  </si>
  <si>
    <t>0.688735624487747</t>
  </si>
  <si>
    <t>0.00022832097358114</t>
  </si>
  <si>
    <t>0.0390670762902918</t>
  </si>
  <si>
    <t>NSG1</t>
  </si>
  <si>
    <t>ENSG00000168824</t>
  </si>
  <si>
    <t>0.00419357969115367</t>
  </si>
  <si>
    <t>0.245524106203497</t>
  </si>
  <si>
    <t>AL121820.1</t>
  </si>
  <si>
    <t>ENSG00000258623</t>
  </si>
  <si>
    <t>0.00225890219813926</t>
  </si>
  <si>
    <t>TUBA3D</t>
  </si>
  <si>
    <t>ENSG00000075886</t>
  </si>
  <si>
    <t>0.000262807767863768</t>
  </si>
  <si>
    <t>0.0411895978143599</t>
  </si>
  <si>
    <t>CDRT15</t>
  </si>
  <si>
    <t>ENSG00000223510</t>
  </si>
  <si>
    <t>0.00420583439283664</t>
  </si>
  <si>
    <t>PCDH9</t>
  </si>
  <si>
    <t>ENSG00000184226</t>
  </si>
  <si>
    <t>0.00254110303852738</t>
  </si>
  <si>
    <t>0.0688116783549996</t>
  </si>
  <si>
    <t>PLAU</t>
  </si>
  <si>
    <t>ENSG00000122861</t>
  </si>
  <si>
    <t>1.5456222503075</t>
  </si>
  <si>
    <t>0.000263005188109219</t>
  </si>
  <si>
    <t>AL022316.1</t>
  </si>
  <si>
    <t>ENSG00000230107</t>
  </si>
  <si>
    <t>0.951297570562153</t>
  </si>
  <si>
    <t>0.00434488109172594</t>
  </si>
  <si>
    <t>TP63</t>
  </si>
  <si>
    <t>ENSG00000073282</t>
  </si>
  <si>
    <t>0.00255045392285145</t>
  </si>
  <si>
    <t>TLR5</t>
  </si>
  <si>
    <t>ENSG00000187554</t>
  </si>
  <si>
    <t>0.643694030450662</t>
  </si>
  <si>
    <t>0.000269750823287107</t>
  </si>
  <si>
    <t>GTSE1</t>
  </si>
  <si>
    <t>ENSG00000075218</t>
  </si>
  <si>
    <t>0.671527813323727</t>
  </si>
  <si>
    <t>0.00456189229710956</t>
  </si>
  <si>
    <t>0.254434053898153</t>
  </si>
  <si>
    <t>AC087741.3</t>
  </si>
  <si>
    <t>ENSG00000279259</t>
  </si>
  <si>
    <t>0.638546962517223</t>
  </si>
  <si>
    <t>0.00264372918364</t>
  </si>
  <si>
    <t>0.0700032863342666</t>
  </si>
  <si>
    <t>INSC</t>
  </si>
  <si>
    <t>ENSG00000188487</t>
  </si>
  <si>
    <t>1.09842909548403</t>
  </si>
  <si>
    <t>0.000274810707089304</t>
  </si>
  <si>
    <t>RF00012</t>
  </si>
  <si>
    <t>ENSG00000271817</t>
  </si>
  <si>
    <t>0.00466016784632786</t>
  </si>
  <si>
    <t>AC083949.1</t>
  </si>
  <si>
    <t>ENSG00000224875</t>
  </si>
  <si>
    <t>0.00266752743959869</t>
  </si>
  <si>
    <t>AC024075.3</t>
  </si>
  <si>
    <t>ENSG00000269427</t>
  </si>
  <si>
    <t>0.000277467979025009</t>
  </si>
  <si>
    <t>HMGN1P36</t>
  </si>
  <si>
    <t>ENSG00000235734</t>
  </si>
  <si>
    <t>1.29092370591151</t>
  </si>
  <si>
    <t>0.00466714517057912</t>
  </si>
  <si>
    <t>AF274858.1</t>
  </si>
  <si>
    <t>ENSG00000260081</t>
  </si>
  <si>
    <t>0.00276195480340641</t>
  </si>
  <si>
    <t>PFKFB3</t>
  </si>
  <si>
    <t>ENSG00000170525</t>
  </si>
  <si>
    <t>0.814731403104255</t>
  </si>
  <si>
    <t>0.000310217215115867</t>
  </si>
  <si>
    <t>Z95114.3</t>
  </si>
  <si>
    <t>ENSG00000279805</t>
  </si>
  <si>
    <t>0.766671901601012</t>
  </si>
  <si>
    <t>0.0047204379245742</t>
  </si>
  <si>
    <t>0.257945707922844</t>
  </si>
  <si>
    <t>JAM2</t>
  </si>
  <si>
    <t>ENSG00000154721</t>
  </si>
  <si>
    <t>0.00279018105752122</t>
  </si>
  <si>
    <t>AC005392.2</t>
  </si>
  <si>
    <t>ENSG00000231412</t>
  </si>
  <si>
    <t>1.10987994129967</t>
  </si>
  <si>
    <t>0.000328202985745899</t>
  </si>
  <si>
    <t>0.0429269161623692</t>
  </si>
  <si>
    <t>TRBV10-1</t>
  </si>
  <si>
    <t>ENSG00000211717</t>
  </si>
  <si>
    <t>0.00472953564904802</t>
  </si>
  <si>
    <t>AC242376.2</t>
  </si>
  <si>
    <t>ENSG00000274471</t>
  </si>
  <si>
    <t>0.00287545709692497</t>
  </si>
  <si>
    <t>0.0735685720975827</t>
  </si>
  <si>
    <t>PLIN5</t>
  </si>
  <si>
    <t>ENSG00000214456</t>
  </si>
  <si>
    <t>0.613947437840954</t>
  </si>
  <si>
    <t>0.000330182243303527</t>
  </si>
  <si>
    <t>LINC02432</t>
  </si>
  <si>
    <t>ENSG00000248810</t>
  </si>
  <si>
    <t>0.606533569424792</t>
  </si>
  <si>
    <t>0.00512779797013584</t>
  </si>
  <si>
    <t>0.264529829550294</t>
  </si>
  <si>
    <t>AF131216.1</t>
  </si>
  <si>
    <t>ENSG00000246477</t>
  </si>
  <si>
    <t>0.00290448139080263</t>
  </si>
  <si>
    <t>PDZD3</t>
  </si>
  <si>
    <t>ENSG00000172367</t>
  </si>
  <si>
    <t>0.925666927664355</t>
  </si>
  <si>
    <t>0.000349847666277911</t>
  </si>
  <si>
    <t>0.0443719200674816</t>
  </si>
  <si>
    <t>S100A3</t>
  </si>
  <si>
    <t>ENSG00000188015</t>
  </si>
  <si>
    <t>0.0051590112208065</t>
  </si>
  <si>
    <t>ITGB4</t>
  </si>
  <si>
    <t>ENSG00000132470</t>
  </si>
  <si>
    <t>0.674322547183167</t>
  </si>
  <si>
    <t>0.00294367633793126</t>
  </si>
  <si>
    <t>0.0745741864910869</t>
  </si>
  <si>
    <t>SLC37A3</t>
  </si>
  <si>
    <t>ENSG00000157800</t>
  </si>
  <si>
    <t>0.635625878897524</t>
  </si>
  <si>
    <t>0.000363023219178819</t>
  </si>
  <si>
    <t>0.0453805140751882</t>
  </si>
  <si>
    <t>EPX</t>
  </si>
  <si>
    <t>ENSG00000121053</t>
  </si>
  <si>
    <t>1.01837071429493</t>
  </si>
  <si>
    <t>0.00548112811381164</t>
  </si>
  <si>
    <t>KLHL29</t>
  </si>
  <si>
    <t>ENSG00000119771</t>
  </si>
  <si>
    <t>0.00295522453543329</t>
  </si>
  <si>
    <t>CA4</t>
  </si>
  <si>
    <t>ENSG00000167434</t>
  </si>
  <si>
    <t>0.70656397549737</t>
  </si>
  <si>
    <t>0.000403893660954172</t>
  </si>
  <si>
    <t>0.0469361370704041</t>
  </si>
  <si>
    <t>AL137792.1</t>
  </si>
  <si>
    <t>ENSG00000214812</t>
  </si>
  <si>
    <t>0.00568497484255379</t>
  </si>
  <si>
    <t>AC008074.1</t>
  </si>
  <si>
    <t>ENSG00000237217</t>
  </si>
  <si>
    <t>0.00301632697406371</t>
  </si>
  <si>
    <t>TNNI2</t>
  </si>
  <si>
    <t>ENSG00000130598</t>
  </si>
  <si>
    <t>0.612603831770104</t>
  </si>
  <si>
    <t>0.000439657993663866</t>
  </si>
  <si>
    <t>0.0481979354507578</t>
  </si>
  <si>
    <t>KCNMA1</t>
  </si>
  <si>
    <t>ENSG00000156113</t>
  </si>
  <si>
    <t>1.43083139876282</t>
  </si>
  <si>
    <t>0.00572282271908055</t>
  </si>
  <si>
    <t>HHIPL2</t>
  </si>
  <si>
    <t>ENSG00000143512</t>
  </si>
  <si>
    <t>0.00315356292416315</t>
  </si>
  <si>
    <t>EGR1</t>
  </si>
  <si>
    <t>ENSG00000120738</t>
  </si>
  <si>
    <t>0.797756956956905</t>
  </si>
  <si>
    <t>0.000439884967263139</t>
  </si>
  <si>
    <t>CRYM</t>
  </si>
  <si>
    <t>ENSG00000103316</t>
  </si>
  <si>
    <t>1.27710183386123</t>
  </si>
  <si>
    <t>0.00581336816752358</t>
  </si>
  <si>
    <t>IGHG3</t>
  </si>
  <si>
    <t>ENSG00000211897</t>
  </si>
  <si>
    <t>0.0034364519350084</t>
  </si>
  <si>
    <t>0.079177133247911</t>
  </si>
  <si>
    <t>AC131392.2</t>
  </si>
  <si>
    <t>ENSG00000251158</t>
  </si>
  <si>
    <t>0.959902142337495</t>
  </si>
  <si>
    <t>0.000449681308706778</t>
  </si>
  <si>
    <t>IGHV3-66</t>
  </si>
  <si>
    <t>ENSG00000211972</t>
  </si>
  <si>
    <t>0.00584345121009803</t>
  </si>
  <si>
    <t>MTCL1</t>
  </si>
  <si>
    <t>ENSG00000168502</t>
  </si>
  <si>
    <t>0.00357753303902043</t>
  </si>
  <si>
    <t>F5</t>
  </si>
  <si>
    <t>ENSG00000198734</t>
  </si>
  <si>
    <t>0.600157711824136</t>
  </si>
  <si>
    <t>0.000457170610261479</t>
  </si>
  <si>
    <t>AL669831.3</t>
  </si>
  <si>
    <t>ENSG00000230021</t>
  </si>
  <si>
    <t>0.756801167102424</t>
  </si>
  <si>
    <t>0.00610223819940587</t>
  </si>
  <si>
    <t>0.278738149826731</t>
  </si>
  <si>
    <t>FBXW11</t>
  </si>
  <si>
    <t>ENSG00000229635</t>
  </si>
  <si>
    <t>1.19363618712596</t>
  </si>
  <si>
    <t>0.0036145982330576</t>
  </si>
  <si>
    <t>ZNF32-AS2</t>
  </si>
  <si>
    <t>ENSG00000230565</t>
  </si>
  <si>
    <t>0.000488336855395153</t>
  </si>
  <si>
    <t>AC022182.1</t>
  </si>
  <si>
    <t>ENSG00000254777</t>
  </si>
  <si>
    <t>0.00611354623151996</t>
  </si>
  <si>
    <t>SPICE1</t>
  </si>
  <si>
    <t>ENSG00000163611</t>
  </si>
  <si>
    <t>0.00365165348265262</t>
  </si>
  <si>
    <t>APBB2</t>
  </si>
  <si>
    <t>ENSG00000163697</t>
  </si>
  <si>
    <t>0.930151691348285</t>
  </si>
  <si>
    <t>0.000488465588267875</t>
  </si>
  <si>
    <t>AL591848.3</t>
  </si>
  <si>
    <t>ENSG00000260698</t>
  </si>
  <si>
    <t>0.00631521212187421</t>
  </si>
  <si>
    <t>0.28581177805562</t>
  </si>
  <si>
    <t>TRBJ1-3</t>
  </si>
  <si>
    <t>ENSG00000282133</t>
  </si>
  <si>
    <t>0.00373475699056095</t>
  </si>
  <si>
    <t>0.0816076734128787</t>
  </si>
  <si>
    <t>IGLL5</t>
  </si>
  <si>
    <t>ENSG00000254709</t>
  </si>
  <si>
    <t>0.000489102796637012</t>
  </si>
  <si>
    <t>RN7SL587P</t>
  </si>
  <si>
    <t>ENSG00000240233</t>
  </si>
  <si>
    <t>0.00634856215246744</t>
  </si>
  <si>
    <t>GOLGA6L9</t>
  </si>
  <si>
    <t>ENSG00000197978</t>
  </si>
  <si>
    <t>0.00388208624713499</t>
  </si>
  <si>
    <t>0.0822461351948952</t>
  </si>
  <si>
    <t>AC090739.1</t>
  </si>
  <si>
    <t>ENSG00000254165</t>
  </si>
  <si>
    <t>0.000497846749856519</t>
  </si>
  <si>
    <t>SAPCD2P3</t>
  </si>
  <si>
    <t>ENSG00000232491</t>
  </si>
  <si>
    <t>0.00649180897401349</t>
  </si>
  <si>
    <t>PTPRK</t>
  </si>
  <si>
    <t>ENSG00000152894</t>
  </si>
  <si>
    <t>0.00395337085283857</t>
  </si>
  <si>
    <t>0.0826371326187149</t>
  </si>
  <si>
    <t>FCAR</t>
  </si>
  <si>
    <t>ENSG00000186431</t>
  </si>
  <si>
    <t>0.68926371242152</t>
  </si>
  <si>
    <t>0.000508680564075944</t>
  </si>
  <si>
    <t>0.0485650191284813</t>
  </si>
  <si>
    <t>CAND2</t>
  </si>
  <si>
    <t>ENSG00000144712</t>
  </si>
  <si>
    <t>0.00672608180800929</t>
  </si>
  <si>
    <t>0.292530888712922</t>
  </si>
  <si>
    <t>KLHL4</t>
  </si>
  <si>
    <t>ENSG00000102271</t>
  </si>
  <si>
    <t>2.21609211443455</t>
  </si>
  <si>
    <t>0.00398493261967053</t>
  </si>
  <si>
    <t>C1orf220</t>
  </si>
  <si>
    <t>ENSG00000213057</t>
  </si>
  <si>
    <t>0.000564789079018097</t>
  </si>
  <si>
    <t>0.0505864692629817</t>
  </si>
  <si>
    <t>AP001010.1</t>
  </si>
  <si>
    <t>ENSG00000266954</t>
  </si>
  <si>
    <t>2.4894918356375</t>
  </si>
  <si>
    <t>0.00684735166982922</t>
  </si>
  <si>
    <t>AL162457.1</t>
  </si>
  <si>
    <t>ENSG00000179253</t>
  </si>
  <si>
    <t>0.00437515410492769</t>
  </si>
  <si>
    <t>IGHV3-33</t>
  </si>
  <si>
    <t>ENSG00000211955</t>
  </si>
  <si>
    <t>0.000603079968075334</t>
  </si>
  <si>
    <t>0.0529248359862475</t>
  </si>
  <si>
    <t>CCIN</t>
  </si>
  <si>
    <t>ENSG00000185972</t>
  </si>
  <si>
    <t>2.16552622448344</t>
  </si>
  <si>
    <t>0.00774962036423476</t>
  </si>
  <si>
    <t>SMIM10L2A</t>
  </si>
  <si>
    <t>ENSG00000178947</t>
  </si>
  <si>
    <t>0.0044600704961763</t>
  </si>
  <si>
    <t>IGKC</t>
  </si>
  <si>
    <t>ENSG00000211592</t>
  </si>
  <si>
    <t>0.00063049317545284</t>
  </si>
  <si>
    <t>0.0537395355475864</t>
  </si>
  <si>
    <t>SH2D6</t>
  </si>
  <si>
    <t>ENSG00000152292</t>
  </si>
  <si>
    <t>1.92755304367505</t>
  </si>
  <si>
    <t>0.00779447688843321</t>
  </si>
  <si>
    <t>PFN1</t>
  </si>
  <si>
    <t>ENSG00000225080</t>
  </si>
  <si>
    <t>0.00451446209435657</t>
  </si>
  <si>
    <t>C19orf44</t>
  </si>
  <si>
    <t>ENSG00000105072</t>
  </si>
  <si>
    <t>0.000630919961539344</t>
  </si>
  <si>
    <t>TACSTD2</t>
  </si>
  <si>
    <t>ENSG00000184292</t>
  </si>
  <si>
    <t>0.00797993093646172</t>
  </si>
  <si>
    <t>0.304222779429869</t>
  </si>
  <si>
    <t>METTL7B</t>
  </si>
  <si>
    <t>ENSG00000170439</t>
  </si>
  <si>
    <t>1.88505550683674</t>
  </si>
  <si>
    <t>0.00470222440586302</t>
  </si>
  <si>
    <t>BCAT1</t>
  </si>
  <si>
    <t>ENSG00000060982</t>
  </si>
  <si>
    <t>0.715282543880579</t>
  </si>
  <si>
    <t>0.000637546599456398</t>
  </si>
  <si>
    <t>0.0537767461755067</t>
  </si>
  <si>
    <t>SCIN</t>
  </si>
  <si>
    <t>ENSG00000006747</t>
  </si>
  <si>
    <t>1.20311397878349</t>
  </si>
  <si>
    <t>0.00806183467052756</t>
  </si>
  <si>
    <t>CLECL1</t>
  </si>
  <si>
    <t>ENSG00000184293</t>
  </si>
  <si>
    <t>0.00476956981454833</t>
  </si>
  <si>
    <t>0.0899248753599342</t>
  </si>
  <si>
    <t>AC023157.3</t>
  </si>
  <si>
    <t>ENSG00000276900</t>
  </si>
  <si>
    <t>0.617423778598059</t>
  </si>
  <si>
    <t>0.000679384106139585</t>
  </si>
  <si>
    <t>0.0557955631763111</t>
  </si>
  <si>
    <t>Z83851.1</t>
  </si>
  <si>
    <t>ENSG00000233903</t>
  </si>
  <si>
    <t>0.734024581099831</t>
  </si>
  <si>
    <t>0.00823559014657621</t>
  </si>
  <si>
    <t>RBFADN</t>
  </si>
  <si>
    <t>ENSG00000261126</t>
  </si>
  <si>
    <t>0.00477958250063922</t>
  </si>
  <si>
    <t>DNAH8</t>
  </si>
  <si>
    <t>ENSG00000124721</t>
  </si>
  <si>
    <t>0.000713403157286992</t>
  </si>
  <si>
    <t>LINC00707</t>
  </si>
  <si>
    <t>ENSG00000238266</t>
  </si>
  <si>
    <t>1.53936946079476</t>
  </si>
  <si>
    <t>0.00824218069900021</t>
  </si>
  <si>
    <t>ANKRD36B</t>
  </si>
  <si>
    <t>ENSG00000196912</t>
  </si>
  <si>
    <t>0.00486625741985962</t>
  </si>
  <si>
    <t>0.0911685954493398</t>
  </si>
  <si>
    <t>AC091390.3</t>
  </si>
  <si>
    <t>ENSG00000239486</t>
  </si>
  <si>
    <t>0.000728623745573122</t>
  </si>
  <si>
    <t>0.0580410486292113</t>
  </si>
  <si>
    <t>RN7SL473P</t>
  </si>
  <si>
    <t>ENSG00000277452</t>
  </si>
  <si>
    <t>0.00856263799316048</t>
  </si>
  <si>
    <t>0.308507110021892</t>
  </si>
  <si>
    <t>WHAMMP2</t>
  </si>
  <si>
    <t>ENSG00000248334</t>
  </si>
  <si>
    <t>0.00524561984986625</t>
  </si>
  <si>
    <t>0.0945140202016526</t>
  </si>
  <si>
    <t>RNF39</t>
  </si>
  <si>
    <t>ENSG00000204618</t>
  </si>
  <si>
    <t>0.710862393721206</t>
  </si>
  <si>
    <t>0.000757093689275781</t>
  </si>
  <si>
    <t>0.0589921970621344</t>
  </si>
  <si>
    <t>SLC16A14</t>
  </si>
  <si>
    <t>ENSG00000163053</t>
  </si>
  <si>
    <t>1.09765575387551</t>
  </si>
  <si>
    <t>0.00906245721846087</t>
  </si>
  <si>
    <t>RASSF8</t>
  </si>
  <si>
    <t>ENSG00000123094</t>
  </si>
  <si>
    <t>0.00527835218420076</t>
  </si>
  <si>
    <t>S100A8</t>
  </si>
  <si>
    <t>ENSG00000143546</t>
  </si>
  <si>
    <t>0.745213117872132</t>
  </si>
  <si>
    <t>0.000790844652022542</t>
  </si>
  <si>
    <t>0.0600074963910204</t>
  </si>
  <si>
    <t>AC090948.3</t>
  </si>
  <si>
    <t>ENSG00000272529</t>
  </si>
  <si>
    <t>0.00910955858558455</t>
  </si>
  <si>
    <t>0.310398215639063</t>
  </si>
  <si>
    <t>MYOF</t>
  </si>
  <si>
    <t>ENSG00000138119</t>
  </si>
  <si>
    <t>0.648014268423285</t>
  </si>
  <si>
    <t>0.00553706518504521</t>
  </si>
  <si>
    <t>0.0968855816222886</t>
  </si>
  <si>
    <t>MUC6</t>
  </si>
  <si>
    <t>ENSG00000184956</t>
  </si>
  <si>
    <t>0.000823427328072825</t>
  </si>
  <si>
    <t>0.0614071813416026</t>
  </si>
  <si>
    <t>AC006942.1</t>
  </si>
  <si>
    <t>ENSG00000269194</t>
  </si>
  <si>
    <t>0.00938904292400787</t>
  </si>
  <si>
    <t>SLC22A1</t>
  </si>
  <si>
    <t>ENSG00000175003</t>
  </si>
  <si>
    <t>0.621544861442336</t>
  </si>
  <si>
    <t>0.00559014447358902</t>
  </si>
  <si>
    <t>0.097355121712575</t>
  </si>
  <si>
    <t>AC007342.1</t>
  </si>
  <si>
    <t>ENSG00000259926</t>
  </si>
  <si>
    <t>0.000841342827980108</t>
  </si>
  <si>
    <t>MAST1</t>
  </si>
  <si>
    <t>ENSG00000105613</t>
  </si>
  <si>
    <t>0.632226226959696</t>
  </si>
  <si>
    <t>0.00944804207706521</t>
  </si>
  <si>
    <t>HS3ST1</t>
  </si>
  <si>
    <t>ENSG00000002587</t>
  </si>
  <si>
    <t>0.00577207163582123</t>
  </si>
  <si>
    <t>0.0978831216236714</t>
  </si>
  <si>
    <t>LINC01002</t>
  </si>
  <si>
    <t>ENSG00000282508</t>
  </si>
  <si>
    <t>0.637105197409305</t>
  </si>
  <si>
    <t>0.000862236450536897</t>
  </si>
  <si>
    <t>0.0623695224438562</t>
  </si>
  <si>
    <t>AL359962.1</t>
  </si>
  <si>
    <t>ENSG00000233411</t>
  </si>
  <si>
    <t>0.00975608051322144</t>
  </si>
  <si>
    <t>0.314382501088738</t>
  </si>
  <si>
    <t>DYRK3</t>
  </si>
  <si>
    <t>ENSG00000143479</t>
  </si>
  <si>
    <t>0.872556369090412</t>
  </si>
  <si>
    <t>0.00579839492465003</t>
  </si>
  <si>
    <t>GTSE1-DT</t>
  </si>
  <si>
    <t>ENSG00000277232</t>
  </si>
  <si>
    <t>0.000870475176420503</t>
  </si>
  <si>
    <t>NMRK2</t>
  </si>
  <si>
    <t>ENSG00000077009</t>
  </si>
  <si>
    <t>2.88528380682565</t>
  </si>
  <si>
    <t>0.0105002207487192</t>
  </si>
  <si>
    <t>AC010149.1</t>
  </si>
  <si>
    <t>ENSG00000235419</t>
  </si>
  <si>
    <t>0.00589541049830898</t>
  </si>
  <si>
    <t>SPEG</t>
  </si>
  <si>
    <t>ENSG00000072195</t>
  </si>
  <si>
    <t>0.000939044236230415</t>
  </si>
  <si>
    <t>0.0640646778508137</t>
  </si>
  <si>
    <t>RGPD2</t>
  </si>
  <si>
    <t>ENSG00000185304</t>
  </si>
  <si>
    <t>0.0105756017742107</t>
  </si>
  <si>
    <t>0.327540654083486</t>
  </si>
  <si>
    <t>AP001107.9</t>
  </si>
  <si>
    <t>ENSG00000255468</t>
  </si>
  <si>
    <t>0.00613724903986358</t>
  </si>
  <si>
    <t>0.100401875692939</t>
  </si>
  <si>
    <t>PAIP2B</t>
  </si>
  <si>
    <t>ENSG00000124374</t>
  </si>
  <si>
    <t>0.000948986579784002</t>
  </si>
  <si>
    <t>0.064161831946797</t>
  </si>
  <si>
    <t>AURKA</t>
  </si>
  <si>
    <t>ENSG00000087586</t>
  </si>
  <si>
    <t>0.607621393958045</t>
  </si>
  <si>
    <t>0.0106590793770141</t>
  </si>
  <si>
    <t>NUDT11</t>
  </si>
  <si>
    <t>ENSG00000196368</t>
  </si>
  <si>
    <t>0.00649473214166585</t>
  </si>
  <si>
    <t>LSP1P4</t>
  </si>
  <si>
    <t>ENSG00000143429</t>
  </si>
  <si>
    <t>0.000951930066244567</t>
  </si>
  <si>
    <t>CTSE</t>
  </si>
  <si>
    <t>ENSG00000196188</t>
  </si>
  <si>
    <t>0.986042431857985</t>
  </si>
  <si>
    <t>0.0108007352115068</t>
  </si>
  <si>
    <t>AC092902.2</t>
  </si>
  <si>
    <t>ENSG00000241288</t>
  </si>
  <si>
    <t>0.00655952133955407</t>
  </si>
  <si>
    <t>MIR4324</t>
  </si>
  <si>
    <t>ENSG00000265407</t>
  </si>
  <si>
    <t>0.000967895361389413</t>
  </si>
  <si>
    <t>IGHV2-70</t>
  </si>
  <si>
    <t>ENSG00000274576</t>
  </si>
  <si>
    <t>0.0109222374018828</t>
  </si>
  <si>
    <t>AC093642.2</t>
  </si>
  <si>
    <t>ENSG00000280119</t>
  </si>
  <si>
    <t>0.00658918918205833</t>
  </si>
  <si>
    <t>ANXA3</t>
  </si>
  <si>
    <t>ENSG00000138772</t>
  </si>
  <si>
    <t>0.789674835617277</t>
  </si>
  <si>
    <t>0.000982553989729794</t>
  </si>
  <si>
    <t>0.0650127694567452</t>
  </si>
  <si>
    <t>RNU6-658P</t>
  </si>
  <si>
    <t>ENSG00000207336</t>
  </si>
  <si>
    <t>0.0109618449915948</t>
  </si>
  <si>
    <t>RNF157-AS1</t>
  </si>
  <si>
    <t>ENSG00000267128</t>
  </si>
  <si>
    <t>0.00660493234591061</t>
  </si>
  <si>
    <t>0.103270796784638</t>
  </si>
  <si>
    <t>AC034102.6</t>
  </si>
  <si>
    <t>ENSG00000258317</t>
  </si>
  <si>
    <t>0.00100100154421817</t>
  </si>
  <si>
    <t>GAPDH</t>
  </si>
  <si>
    <t>ENSG00000249840</t>
  </si>
  <si>
    <t>2.06567677944948</t>
  </si>
  <si>
    <t>0.0110591515509232</t>
  </si>
  <si>
    <t>AC027682.7</t>
  </si>
  <si>
    <t>ENSG00000280214</t>
  </si>
  <si>
    <t>0.00665043194561271</t>
  </si>
  <si>
    <t>0.103437221393083</t>
  </si>
  <si>
    <t>CD1A</t>
  </si>
  <si>
    <t>ENSG00000158477</t>
  </si>
  <si>
    <t>0.668207856057922</t>
  </si>
  <si>
    <t>0.00100494493498053</t>
  </si>
  <si>
    <t>ITGB1-DT</t>
  </si>
  <si>
    <t>ENSG00000229656</t>
  </si>
  <si>
    <t>0.0111213255554059</t>
  </si>
  <si>
    <t>OR2A9P</t>
  </si>
  <si>
    <t>ENSG00000228960</t>
  </si>
  <si>
    <t>0.00696897653666795</t>
  </si>
  <si>
    <t>DND1P1</t>
  </si>
  <si>
    <t>ENSG00000264070</t>
  </si>
  <si>
    <t>0.00101846898540702</t>
  </si>
  <si>
    <t>LINC01729</t>
  </si>
  <si>
    <t>ENSG00000225640</t>
  </si>
  <si>
    <t>2.25876314720134</t>
  </si>
  <si>
    <t>0.0113184472442531</t>
  </si>
  <si>
    <t>AC008115.3</t>
  </si>
  <si>
    <t>ENSG00000275560</t>
  </si>
  <si>
    <t>0.00696933913775669</t>
  </si>
  <si>
    <t>0.10688269136287</t>
  </si>
  <si>
    <t>IGBP1P1</t>
  </si>
  <si>
    <t>ENSG00000226677</t>
  </si>
  <si>
    <t>0.00104336314272483</t>
  </si>
  <si>
    <t>RNU6-407P</t>
  </si>
  <si>
    <t>ENSG00000202150</t>
  </si>
  <si>
    <t>0.0113250958011735</t>
  </si>
  <si>
    <t>AC110285.7</t>
  </si>
  <si>
    <t>ENSG00000279692</t>
  </si>
  <si>
    <t>0.59223378849014</t>
  </si>
  <si>
    <t>0.00705963581582347</t>
  </si>
  <si>
    <t>0.107324823464246</t>
  </si>
  <si>
    <t>DENND5B</t>
  </si>
  <si>
    <t>ENSG00000170456</t>
  </si>
  <si>
    <t>0.00107961900599513</t>
  </si>
  <si>
    <t>0.0665229072630193</t>
  </si>
  <si>
    <t>RPL10P6</t>
  </si>
  <si>
    <t>ENSG00000230076</t>
  </si>
  <si>
    <t>0.0114620214716993</t>
  </si>
  <si>
    <t>AC025164.1</t>
  </si>
  <si>
    <t>ENSG00000245904</t>
  </si>
  <si>
    <t>0.00707397744628874</t>
  </si>
  <si>
    <t>LINC02207</t>
  </si>
  <si>
    <t>ENSG00000258476</t>
  </si>
  <si>
    <t>1.15885860709164</t>
  </si>
  <si>
    <t>0.00108780487029566</t>
  </si>
  <si>
    <t>0.0666521044570281</t>
  </si>
  <si>
    <t>EEF1E1P1</t>
  </si>
  <si>
    <t>ENSG00000236307</t>
  </si>
  <si>
    <t>2.67818161629516</t>
  </si>
  <si>
    <t>0.0115513419359507</t>
  </si>
  <si>
    <t>LUNAR1</t>
  </si>
  <si>
    <t>ENSG00000278090</t>
  </si>
  <si>
    <t>0.00714108557483698</t>
  </si>
  <si>
    <t>0.107772595001449</t>
  </si>
  <si>
    <t>ZNF662</t>
  </si>
  <si>
    <t>ENSG00000182983</t>
  </si>
  <si>
    <t>0.00109187889787934</t>
  </si>
  <si>
    <t>ENSG00000211949</t>
  </si>
  <si>
    <t>0.011552946824671</t>
  </si>
  <si>
    <t>0.333079122885124</t>
  </si>
  <si>
    <t>KIF19</t>
  </si>
  <si>
    <t>ENSG00000196169</t>
  </si>
  <si>
    <t>0.647528282791477</t>
  </si>
  <si>
    <t>0.00716159716076484</t>
  </si>
  <si>
    <t>OSM</t>
  </si>
  <si>
    <t>ENSG00000099985</t>
  </si>
  <si>
    <t>0.717282902294368</t>
  </si>
  <si>
    <t>0.00109352198441071</t>
  </si>
  <si>
    <t>TCP10L2</t>
  </si>
  <si>
    <t>ENSG00000166984</t>
  </si>
  <si>
    <t>2.04377678751614</t>
  </si>
  <si>
    <t>0.011572259618637</t>
  </si>
  <si>
    <t>AC117382.1</t>
  </si>
  <si>
    <t>ENSG00000240695</t>
  </si>
  <si>
    <t>1.50667346053309</t>
  </si>
  <si>
    <t>0.00717391818135013</t>
  </si>
  <si>
    <t>ROPN1B</t>
  </si>
  <si>
    <t>ENSG00000114547</t>
  </si>
  <si>
    <t>0.00117616986591415</t>
  </si>
  <si>
    <t>AC020898.1</t>
  </si>
  <si>
    <t>ENSG00000213757</t>
  </si>
  <si>
    <t>1.95033450590248</t>
  </si>
  <si>
    <t>0.0118943890303376</t>
  </si>
  <si>
    <t>AL160396.2</t>
  </si>
  <si>
    <t>ENSG00000285672</t>
  </si>
  <si>
    <t>0.00728447600503344</t>
  </si>
  <si>
    <t>SPATA25</t>
  </si>
  <si>
    <t>ENSG00000149634</t>
  </si>
  <si>
    <t>0.00119446893008389</t>
  </si>
  <si>
    <t>0.0697330655989398</t>
  </si>
  <si>
    <t>PCLAF</t>
  </si>
  <si>
    <t>ENSG00000166803</t>
  </si>
  <si>
    <t>0.836115501372016</t>
  </si>
  <si>
    <t>0.0124763873609457</t>
  </si>
  <si>
    <t>LAMA2</t>
  </si>
  <si>
    <t>ENSG00000196569</t>
  </si>
  <si>
    <t>0.00728627966075884</t>
  </si>
  <si>
    <t>0.108548009644919</t>
  </si>
  <si>
    <t>LINC02021</t>
  </si>
  <si>
    <t>ENSG00000249846</t>
  </si>
  <si>
    <t>0.00128155999884858</t>
  </si>
  <si>
    <t>0.0720522746458176</t>
  </si>
  <si>
    <t>HMGB1</t>
  </si>
  <si>
    <t>ENSG00000259699</t>
  </si>
  <si>
    <t>1.38307817081515</t>
  </si>
  <si>
    <t>0.0125592345825537</t>
  </si>
  <si>
    <t>AC008870.2</t>
  </si>
  <si>
    <t>ENSG00000260751</t>
  </si>
  <si>
    <t>0.00770577642295796</t>
  </si>
  <si>
    <t>AC253536.3</t>
  </si>
  <si>
    <t>ENSG00000232545</t>
  </si>
  <si>
    <t>0.00128566839463116</t>
  </si>
  <si>
    <t>ATP5MFP4</t>
  </si>
  <si>
    <t>ENSG00000256826</t>
  </si>
  <si>
    <t>0.0126973566903267</t>
  </si>
  <si>
    <t>VGF</t>
  </si>
  <si>
    <t>ENSG00000128564</t>
  </si>
  <si>
    <t>2.32002705308649</t>
  </si>
  <si>
    <t>0.00784418890616682</t>
  </si>
  <si>
    <t>IGLV3-21</t>
  </si>
  <si>
    <t>ENSG00000211662</t>
  </si>
  <si>
    <t>0.00134792022874482</t>
  </si>
  <si>
    <t>0.0728499321037504</t>
  </si>
  <si>
    <t>RHCE</t>
  </si>
  <si>
    <t>ENSG00000188672</t>
  </si>
  <si>
    <t>0.800949658306059</t>
  </si>
  <si>
    <t>0.012793359811749</t>
  </si>
  <si>
    <t>0.341993993791805</t>
  </si>
  <si>
    <t>OR2A7</t>
  </si>
  <si>
    <t>ENSG00000243896</t>
  </si>
  <si>
    <t>0.00842646742070786</t>
  </si>
  <si>
    <t>IGLV2-23</t>
  </si>
  <si>
    <t>ENSG00000211660</t>
  </si>
  <si>
    <t>0.00134822725243847</t>
  </si>
  <si>
    <t>MID2</t>
  </si>
  <si>
    <t>ENSG00000080561</t>
  </si>
  <si>
    <t>0.0130143677114515</t>
  </si>
  <si>
    <t>ZFY-AS1</t>
  </si>
  <si>
    <t>ENSG00000233070</t>
  </si>
  <si>
    <t>1.94801281507195</t>
  </si>
  <si>
    <t>0.00851230262817566</t>
  </si>
  <si>
    <t>IGHV5-78</t>
  </si>
  <si>
    <t>ENSG00000211978</t>
  </si>
  <si>
    <t>0.00135497437101684</t>
  </si>
  <si>
    <t>TF</t>
  </si>
  <si>
    <t>ENSG00000091513</t>
  </si>
  <si>
    <t>0.985986194700401</t>
  </si>
  <si>
    <t>0.0131045827149634</t>
  </si>
  <si>
    <t>KIAA1522</t>
  </si>
  <si>
    <t>ENSG00000162522</t>
  </si>
  <si>
    <t>0.587803781334955</t>
  </si>
  <si>
    <t>0.00852241937406761</t>
  </si>
  <si>
    <t>0.117327991634474</t>
  </si>
  <si>
    <t>AC138409.2</t>
  </si>
  <si>
    <t>ENSG00000215158</t>
  </si>
  <si>
    <t>0.00136279451928319</t>
  </si>
  <si>
    <t>CATSPERD</t>
  </si>
  <si>
    <t>ENSG00000174898</t>
  </si>
  <si>
    <t>2.23893341192153</t>
  </si>
  <si>
    <t>0.0132290948042254</t>
  </si>
  <si>
    <t>PRAP1</t>
  </si>
  <si>
    <t>ENSG00000165828</t>
  </si>
  <si>
    <t>0.00862314869719092</t>
  </si>
  <si>
    <t>PGLYRP1</t>
  </si>
  <si>
    <t>ENSG00000008438</t>
  </si>
  <si>
    <t>0.708330226914778</t>
  </si>
  <si>
    <t>0.00136677473905517</t>
  </si>
  <si>
    <t>RSPH6A</t>
  </si>
  <si>
    <t>ENSG00000104941</t>
  </si>
  <si>
    <t>2.22343955557579</t>
  </si>
  <si>
    <t>0.0135608465705142</t>
  </si>
  <si>
    <t>OR2A42</t>
  </si>
  <si>
    <t>ENSG00000212807</t>
  </si>
  <si>
    <t>0.00865779392838621</t>
  </si>
  <si>
    <t>ZNF835</t>
  </si>
  <si>
    <t>ENSG00000127903</t>
  </si>
  <si>
    <t>0.00139530456844382</t>
  </si>
  <si>
    <t>0.0732471667108153</t>
  </si>
  <si>
    <t>RFX8</t>
  </si>
  <si>
    <t>ENSG00000196460</t>
  </si>
  <si>
    <t>1.56159385569646</t>
  </si>
  <si>
    <t>0.0135835041968078</t>
  </si>
  <si>
    <t>AC009303.4</t>
  </si>
  <si>
    <t>ENSG00000279227</t>
  </si>
  <si>
    <t>0.60698244269543</t>
  </si>
  <si>
    <t>0.00868476617008879</t>
  </si>
  <si>
    <t>RF00017</t>
  </si>
  <si>
    <t>ENSG00000274011</t>
  </si>
  <si>
    <t>0.00146206142954888</t>
  </si>
  <si>
    <t>0.0745008193543733</t>
  </si>
  <si>
    <t>ZFP37</t>
  </si>
  <si>
    <t>ENSG00000136866</t>
  </si>
  <si>
    <t>0.0136154023882552</t>
  </si>
  <si>
    <t>0.34527412322197</t>
  </si>
  <si>
    <t>TOP3B</t>
  </si>
  <si>
    <t>ENSG00000228050</t>
  </si>
  <si>
    <t>1.67110933651712</t>
  </si>
  <si>
    <t>0.0087602088860022</t>
  </si>
  <si>
    <t>AL109614.1</t>
  </si>
  <si>
    <t>ENSG00000276603</t>
  </si>
  <si>
    <t>0.00148244426708117</t>
  </si>
  <si>
    <t>AL021393.1</t>
  </si>
  <si>
    <t>ENSG00000226772</t>
  </si>
  <si>
    <t>2.09773451306551</t>
  </si>
  <si>
    <t>0.0136390054647856</t>
  </si>
  <si>
    <t>EPHB2</t>
  </si>
  <si>
    <t>ENSG00000133216</t>
  </si>
  <si>
    <t>0.749482817144208</t>
  </si>
  <si>
    <t>0.00877214056873872</t>
  </si>
  <si>
    <t>0.117792779872349</t>
  </si>
  <si>
    <t>IGLC2</t>
  </si>
  <si>
    <t>ENSG00000211677</t>
  </si>
  <si>
    <t>0.00150873123042547</t>
  </si>
  <si>
    <t>0.0748059229706912</t>
  </si>
  <si>
    <t>RN7SL442P</t>
  </si>
  <si>
    <t>ENSG00000239221</t>
  </si>
  <si>
    <t>2.95498076651545</t>
  </si>
  <si>
    <t>0.0136764039408475</t>
  </si>
  <si>
    <t>SAXO2</t>
  </si>
  <si>
    <t>ENSG00000188659</t>
  </si>
  <si>
    <t>0.00889148651830132</t>
  </si>
  <si>
    <t>GLIS2</t>
  </si>
  <si>
    <t>ENSG00000126603</t>
  </si>
  <si>
    <t>0.677439858891225</t>
  </si>
  <si>
    <t>0.00152034022016048</t>
  </si>
  <si>
    <t>TDRD1</t>
  </si>
  <si>
    <t>ENSG00000095627</t>
  </si>
  <si>
    <t>0.0137533225121503</t>
  </si>
  <si>
    <t>UTP6</t>
  </si>
  <si>
    <t>ENSG00000244167</t>
  </si>
  <si>
    <t>0.0093452522587488</t>
  </si>
  <si>
    <t>AC005154.4</t>
  </si>
  <si>
    <t>ENSG00000264520</t>
  </si>
  <si>
    <t>0.00153374179699061</t>
  </si>
  <si>
    <t>LEF1-AS1</t>
  </si>
  <si>
    <t>ENSG00000232021</t>
  </si>
  <si>
    <t>0.0138968685414352</t>
  </si>
  <si>
    <t>TRAJ22</t>
  </si>
  <si>
    <t>ENSG00000211867</t>
  </si>
  <si>
    <t>0.0093534980568006</t>
  </si>
  <si>
    <t>NOG</t>
  </si>
  <si>
    <t>ENSG00000183691</t>
  </si>
  <si>
    <t>0.00153693108313402</t>
  </si>
  <si>
    <t>EEF1A1</t>
  </si>
  <si>
    <t>ENSG00000237757</t>
  </si>
  <si>
    <t>0.0139615329460299</t>
  </si>
  <si>
    <t>AL133410.1</t>
  </si>
  <si>
    <t>ENSG00000227388</t>
  </si>
  <si>
    <t>0.00939959433564881</t>
  </si>
  <si>
    <t>AP000977.1</t>
  </si>
  <si>
    <t>ENSG00000246790</t>
  </si>
  <si>
    <t>0.0016817639106847</t>
  </si>
  <si>
    <t>0.0779424268017771</t>
  </si>
  <si>
    <t>AC007405.1</t>
  </si>
  <si>
    <t>ENSG00000234350</t>
  </si>
  <si>
    <t>1.91047758634503</t>
  </si>
  <si>
    <t>0.014007038533477</t>
  </si>
  <si>
    <t>CYP3A4</t>
  </si>
  <si>
    <t>ENSG00000160868</t>
  </si>
  <si>
    <t>0.00951943936248943</t>
  </si>
  <si>
    <t>BUB1</t>
  </si>
  <si>
    <t>ENSG00000169679</t>
  </si>
  <si>
    <t>0.00182646238668574</t>
  </si>
  <si>
    <t>0.0804623741110181</t>
  </si>
  <si>
    <t>RAP1GAP</t>
  </si>
  <si>
    <t>ENSG00000076864</t>
  </si>
  <si>
    <t>1.19356867721009</t>
  </si>
  <si>
    <t>0.0140117822721174</t>
  </si>
  <si>
    <t>IGF2BP2</t>
  </si>
  <si>
    <t>ENSG00000073792</t>
  </si>
  <si>
    <t>0.691302695482738</t>
  </si>
  <si>
    <t>0.00955046712036181</t>
  </si>
  <si>
    <t>0.122905317547206</t>
  </si>
  <si>
    <t>IGKV3-20</t>
  </si>
  <si>
    <t>ENSG00000239951</t>
  </si>
  <si>
    <t>0.00186309780414589</t>
  </si>
  <si>
    <t>0.0814430646981971</t>
  </si>
  <si>
    <t>IFI27</t>
  </si>
  <si>
    <t>ENSG00000165949</t>
  </si>
  <si>
    <t>0.883248422892948</t>
  </si>
  <si>
    <t>0.0141002492198208</t>
  </si>
  <si>
    <t>AHNAK2</t>
  </si>
  <si>
    <t>ENSG00000185567</t>
  </si>
  <si>
    <t>0.00960481339524365</t>
  </si>
  <si>
    <t>WNT7A</t>
  </si>
  <si>
    <t>ENSG00000154764</t>
  </si>
  <si>
    <t>0.00187015324669548</t>
  </si>
  <si>
    <t>LRRC74A</t>
  </si>
  <si>
    <t>ENSG00000100565</t>
  </si>
  <si>
    <t>2.52761575072247</t>
  </si>
  <si>
    <t>0.0141502519361664</t>
  </si>
  <si>
    <t>ATP1B2</t>
  </si>
  <si>
    <t>ENSG00000129244</t>
  </si>
  <si>
    <t>0.820796558540257</t>
  </si>
  <si>
    <t>0.00966867931230557</t>
  </si>
  <si>
    <t>RAB30-AS1</t>
  </si>
  <si>
    <t>ENSG00000246067</t>
  </si>
  <si>
    <t>0.00207159019279132</t>
  </si>
  <si>
    <t>0.0863212258751607</t>
  </si>
  <si>
    <t>TRBV12-3</t>
  </si>
  <si>
    <t>ENSG00000274752</t>
  </si>
  <si>
    <t>0.0143506910269659</t>
  </si>
  <si>
    <t>LRRIQ3</t>
  </si>
  <si>
    <t>ENSG00000162620</t>
  </si>
  <si>
    <t>0.00982386993959741</t>
  </si>
  <si>
    <t>CYSTM1</t>
  </si>
  <si>
    <t>ENSG00000120306</t>
  </si>
  <si>
    <t>0.601682329060879</t>
  </si>
  <si>
    <t>0.00208947764594728</t>
  </si>
  <si>
    <t>0.0866509870548448</t>
  </si>
  <si>
    <t>FLJ31104</t>
  </si>
  <si>
    <t>ENSG00000227908</t>
  </si>
  <si>
    <t>0.0144100003795497</t>
  </si>
  <si>
    <t>AC027020.1</t>
  </si>
  <si>
    <t>ENSG00000259540</t>
  </si>
  <si>
    <t>0.00990634895344691</t>
  </si>
  <si>
    <t>FKBP9</t>
  </si>
  <si>
    <t>ENSG00000122642</t>
  </si>
  <si>
    <t>0.603441482409289</t>
  </si>
  <si>
    <t>0.00211701887180652</t>
  </si>
  <si>
    <t>0.0869367056608207</t>
  </si>
  <si>
    <t>PPP1R1A</t>
  </si>
  <si>
    <t>ENSG00000135447</t>
  </si>
  <si>
    <t>0.0146543752875133</t>
  </si>
  <si>
    <t>TRIM64B</t>
  </si>
  <si>
    <t>ENSG00000189253</t>
  </si>
  <si>
    <t>0.00994368722138571</t>
  </si>
  <si>
    <t>ID1</t>
  </si>
  <si>
    <t>ENSG00000125968</t>
  </si>
  <si>
    <t>1.48176813161555</t>
  </si>
  <si>
    <t>0.00215968050285218</t>
  </si>
  <si>
    <t>SMKR1</t>
  </si>
  <si>
    <t>ENSG00000240204</t>
  </si>
  <si>
    <t>0.0147542737775798</t>
  </si>
  <si>
    <t>DDX47</t>
  </si>
  <si>
    <t>ENSG00000213782</t>
  </si>
  <si>
    <t>0.0100976327434312</t>
  </si>
  <si>
    <t>0.126544488722155</t>
  </si>
  <si>
    <t>RBM26-AS1</t>
  </si>
  <si>
    <t>ENSG00000227354</t>
  </si>
  <si>
    <t>0.002215944743808</t>
  </si>
  <si>
    <t>0.088312513459651</t>
  </si>
  <si>
    <t>TRBV7-2</t>
  </si>
  <si>
    <t>ENSG00000282939</t>
  </si>
  <si>
    <t>0.0148330507407701</t>
  </si>
  <si>
    <t>PKP2</t>
  </si>
  <si>
    <t>ENSG00000253334</t>
  </si>
  <si>
    <t>2.26858685898503</t>
  </si>
  <si>
    <t>0.0101959684109306</t>
  </si>
  <si>
    <t>PER1</t>
  </si>
  <si>
    <t>ENSG00000179094</t>
  </si>
  <si>
    <t>0.70692141419951</t>
  </si>
  <si>
    <t>0.00226794904522207</t>
  </si>
  <si>
    <t>0.0891581054519882</t>
  </si>
  <si>
    <t>VLDLR</t>
  </si>
  <si>
    <t>ENSG00000147852</t>
  </si>
  <si>
    <t>0.594920010239939</t>
  </si>
  <si>
    <t>0.0148673181854644</t>
  </si>
  <si>
    <t>FTH1</t>
  </si>
  <si>
    <t>ENSG00000226564</t>
  </si>
  <si>
    <t>1.3798301181961</t>
  </si>
  <si>
    <t>0.0103019240427627</t>
  </si>
  <si>
    <t>AC092295.2</t>
  </si>
  <si>
    <t>ENSG00000267309</t>
  </si>
  <si>
    <t>0.00231855531444412</t>
  </si>
  <si>
    <t>0.0901280025587942</t>
  </si>
  <si>
    <t>AC055839.1</t>
  </si>
  <si>
    <t>ENSG00000282980</t>
  </si>
  <si>
    <t>0.015105072357913</t>
  </si>
  <si>
    <t>RFPL1S</t>
  </si>
  <si>
    <t>ENSG00000225465</t>
  </si>
  <si>
    <t>0.832016331395196</t>
  </si>
  <si>
    <t>0.0108314851868889</t>
  </si>
  <si>
    <t>AC107214.1</t>
  </si>
  <si>
    <t>ENSG00000232648</t>
  </si>
  <si>
    <t>0.00237464266141634</t>
  </si>
  <si>
    <t>SPDYE5</t>
  </si>
  <si>
    <t>ENSG00000185040</t>
  </si>
  <si>
    <t>0.0152045679239925</t>
  </si>
  <si>
    <t>AC008731.1</t>
  </si>
  <si>
    <t>ENSG00000261669</t>
  </si>
  <si>
    <t>0.0108990759502985</t>
  </si>
  <si>
    <t>Z95331.1</t>
  </si>
  <si>
    <t>ENSG00000280383</t>
  </si>
  <si>
    <t>0.00238565772996032</t>
  </si>
  <si>
    <t>0.0909061156048038</t>
  </si>
  <si>
    <t>TLN2</t>
  </si>
  <si>
    <t>ENSG00000171914</t>
  </si>
  <si>
    <t>0.839911850064484</t>
  </si>
  <si>
    <t>0.0153155444390912</t>
  </si>
  <si>
    <t>0.345589601783583</t>
  </si>
  <si>
    <t>ALG13-AS1</t>
  </si>
  <si>
    <t>ENSG00000229487</t>
  </si>
  <si>
    <t>0.0110034295326188</t>
  </si>
  <si>
    <t>AC021097.3</t>
  </si>
  <si>
    <t>ENSG00000285480</t>
  </si>
  <si>
    <t>0.00239909162733239</t>
  </si>
  <si>
    <t>CRNDE</t>
  </si>
  <si>
    <t>ENSG00000245694</t>
  </si>
  <si>
    <t>1.82401886116877</t>
  </si>
  <si>
    <t>0.0154879329666617</t>
  </si>
  <si>
    <t>TDRD9</t>
  </si>
  <si>
    <t>ENSG00000156414</t>
  </si>
  <si>
    <t>0.605242902273462</t>
  </si>
  <si>
    <t>0.0110215628153945</t>
  </si>
  <si>
    <t>0.131712361844215</t>
  </si>
  <si>
    <t>AC096921.1</t>
  </si>
  <si>
    <t>ENSG00000224618</t>
  </si>
  <si>
    <t>0.00262386572064921</t>
  </si>
  <si>
    <t>SIK1</t>
  </si>
  <si>
    <t>ENSG00000142178</t>
  </si>
  <si>
    <t>0.0158292333878165</t>
  </si>
  <si>
    <t>CPT1B</t>
  </si>
  <si>
    <t>ENSG00000205560</t>
  </si>
  <si>
    <t>0.654098695671537</t>
  </si>
  <si>
    <t>0.0110383482471324</t>
  </si>
  <si>
    <t>CATIP</t>
  </si>
  <si>
    <t>ENSG00000158428</t>
  </si>
  <si>
    <t>0.710994488081201</t>
  </si>
  <si>
    <t>0.00268764012928419</t>
  </si>
  <si>
    <t>0.097505688170184</t>
  </si>
  <si>
    <t>LDB3</t>
  </si>
  <si>
    <t>ENSG00000122367</t>
  </si>
  <si>
    <t>1.22499141611469</t>
  </si>
  <si>
    <t>0.0159735168316985</t>
  </si>
  <si>
    <t>DPPA4</t>
  </si>
  <si>
    <t>ENSG00000121570</t>
  </si>
  <si>
    <t>0.0111970238574241</t>
  </si>
  <si>
    <t>IGLV5-45</t>
  </si>
  <si>
    <t>ENSG00000211650</t>
  </si>
  <si>
    <t>0.00277453594054435</t>
  </si>
  <si>
    <t>0.0994027556760797</t>
  </si>
  <si>
    <t>RNU6-930P</t>
  </si>
  <si>
    <t>ENSG00000212240</t>
  </si>
  <si>
    <t>0.0161783746616858</t>
  </si>
  <si>
    <t>SH3PXD2B</t>
  </si>
  <si>
    <t>ENSG00000174705</t>
  </si>
  <si>
    <t>0.63246823468447</t>
  </si>
  <si>
    <t>0.0112276717751514</t>
  </si>
  <si>
    <t>0.132640281687657</t>
  </si>
  <si>
    <t>MICD</t>
  </si>
  <si>
    <t>ENSG00000229390</t>
  </si>
  <si>
    <t>1.5756324432576</t>
  </si>
  <si>
    <t>0.00280072884499401</t>
  </si>
  <si>
    <t>0.0994531602646737</t>
  </si>
  <si>
    <t>CXCL10</t>
  </si>
  <si>
    <t>ENSG00000169245</t>
  </si>
  <si>
    <t>0.813896874582413</t>
  </si>
  <si>
    <t>0.016859735852811</t>
  </si>
  <si>
    <t>0.355093051008536</t>
  </si>
  <si>
    <t>AC003956.1</t>
  </si>
  <si>
    <t>ENSG00000268564</t>
  </si>
  <si>
    <t>0.0113181385923149</t>
  </si>
  <si>
    <t>FTH1P8</t>
  </si>
  <si>
    <t>ENSG00000219507</t>
  </si>
  <si>
    <t>0.694481253080086</t>
  </si>
  <si>
    <t>0.0028899976506905</t>
  </si>
  <si>
    <t>0.101447675107875</t>
  </si>
  <si>
    <t>RGSL1</t>
  </si>
  <si>
    <t>ENSG00000121446</t>
  </si>
  <si>
    <t>1.93417669456277</t>
  </si>
  <si>
    <t>0.0170446635484397</t>
  </si>
  <si>
    <t>ENSG00000100038</t>
  </si>
  <si>
    <t>0.0113824282236504</t>
  </si>
  <si>
    <t>AL139424.2</t>
  </si>
  <si>
    <t>ENSG00000284642</t>
  </si>
  <si>
    <t>0.672985644873774</t>
  </si>
  <si>
    <t>0.00300938354141324</t>
  </si>
  <si>
    <t>0.104582096831193</t>
  </si>
  <si>
    <t>TXNDC2</t>
  </si>
  <si>
    <t>ENSG00000168454</t>
  </si>
  <si>
    <t>1.81836925691461</t>
  </si>
  <si>
    <t>0.0170549079275471</t>
  </si>
  <si>
    <t>ADM5</t>
  </si>
  <si>
    <t>ENSG00000224420</t>
  </si>
  <si>
    <t>0.638755133133777</t>
  </si>
  <si>
    <t>0.0114115812963012</t>
  </si>
  <si>
    <t>0.133188685059801</t>
  </si>
  <si>
    <t>DERL3</t>
  </si>
  <si>
    <t>ENSG00000099958</t>
  </si>
  <si>
    <t>0.00306598563792574</t>
  </si>
  <si>
    <t>0.105703504850392</t>
  </si>
  <si>
    <t>AC010615.2</t>
  </si>
  <si>
    <t>ENSG00000268119</t>
  </si>
  <si>
    <t>0.0170806198582428</t>
  </si>
  <si>
    <t>0.356446202812609</t>
  </si>
  <si>
    <t>NAIP</t>
  </si>
  <si>
    <t>ENSG00000250687</t>
  </si>
  <si>
    <t>1.04423754721391</t>
  </si>
  <si>
    <t>0.0115722584806721</t>
  </si>
  <si>
    <t>0.134147790106416</t>
  </si>
  <si>
    <t>LINC01270</t>
  </si>
  <si>
    <t>ENSG00000203999</t>
  </si>
  <si>
    <t>0.630297755448382</t>
  </si>
  <si>
    <t>0.00310392011778676</t>
  </si>
  <si>
    <t>0.105723190252277</t>
  </si>
  <si>
    <t>AC040169.3</t>
  </si>
  <si>
    <t>ENSG00000274677</t>
  </si>
  <si>
    <t>0.0172305214871586</t>
  </si>
  <si>
    <t>TXLNB</t>
  </si>
  <si>
    <t>ENSG00000164440</t>
  </si>
  <si>
    <t>0.011671711137463</t>
  </si>
  <si>
    <t>0.134460287156581</t>
  </si>
  <si>
    <t>AL512625.2</t>
  </si>
  <si>
    <t>ENSG00000229422</t>
  </si>
  <si>
    <t>0.00317382486700523</t>
  </si>
  <si>
    <t>ACRV1</t>
  </si>
  <si>
    <t>ENSG00000134940</t>
  </si>
  <si>
    <t>2.3202464232919</t>
  </si>
  <si>
    <t>0.0172545017840783</t>
  </si>
  <si>
    <t>AC020910.5</t>
  </si>
  <si>
    <t>ENSG00000279329</t>
  </si>
  <si>
    <t>0.913733296083326</t>
  </si>
  <si>
    <t>0.0117129871414618</t>
  </si>
  <si>
    <t>COCH</t>
  </si>
  <si>
    <t>ENSG00000100473</t>
  </si>
  <si>
    <t>0.00322120118977908</t>
  </si>
  <si>
    <t>0.107977512295147</t>
  </si>
  <si>
    <t>ENSG00000273160</t>
  </si>
  <si>
    <t>0.0174292395801906</t>
  </si>
  <si>
    <t>MIR1254-1</t>
  </si>
  <si>
    <t>ENSG00000221184</t>
  </si>
  <si>
    <t>0.0117404529376795</t>
  </si>
  <si>
    <t>KCNE1</t>
  </si>
  <si>
    <t>ENSG00000180509</t>
  </si>
  <si>
    <t>0.738826500525148</t>
  </si>
  <si>
    <t>0.00322515704887093</t>
  </si>
  <si>
    <t>LIPM</t>
  </si>
  <si>
    <t>ENSG00000173239</t>
  </si>
  <si>
    <t>1.07843161126104</t>
  </si>
  <si>
    <t>0.0177404914081544</t>
  </si>
  <si>
    <t>AC245884.9</t>
  </si>
  <si>
    <t>ENSG00000268496</t>
  </si>
  <si>
    <t>2.13845711590741</t>
  </si>
  <si>
    <t>0.0117942195725268</t>
  </si>
  <si>
    <t>CD200</t>
  </si>
  <si>
    <t>ENSG00000091972</t>
  </si>
  <si>
    <t>0.00332447914559149</t>
  </si>
  <si>
    <t>0.108892619857389</t>
  </si>
  <si>
    <t>OR2T8</t>
  </si>
  <si>
    <t>ENSG00000177462</t>
  </si>
  <si>
    <t>1.4545894303106</t>
  </si>
  <si>
    <t>0.0179730809717885</t>
  </si>
  <si>
    <t>AC067747.1</t>
  </si>
  <si>
    <t>ENSG00000273153</t>
  </si>
  <si>
    <t>0.0118502255101564</t>
  </si>
  <si>
    <t>AC131097.2</t>
  </si>
  <si>
    <t>ENSG00000216921</t>
  </si>
  <si>
    <t>0.00363909979166727</t>
  </si>
  <si>
    <t>NALCN</t>
  </si>
  <si>
    <t>ENSG00000102452</t>
  </si>
  <si>
    <t>2.90231875217909</t>
  </si>
  <si>
    <t>0.018096229044722</t>
  </si>
  <si>
    <t>AC108449.2</t>
  </si>
  <si>
    <t>ENSG00000259366</t>
  </si>
  <si>
    <t>0.0120064965362841</t>
  </si>
  <si>
    <t>0.136098086787917</t>
  </si>
  <si>
    <t>AC004678.1</t>
  </si>
  <si>
    <t>ENSG00000275468</t>
  </si>
  <si>
    <t>0.00364417937225879</t>
  </si>
  <si>
    <t>SPRY2</t>
  </si>
  <si>
    <t>ENSG00000136158</t>
  </si>
  <si>
    <t>0.0181129274809439</t>
  </si>
  <si>
    <t>0.35848480038137</t>
  </si>
  <si>
    <t>HOMER3-AS1</t>
  </si>
  <si>
    <t>ENSG00000269019</t>
  </si>
  <si>
    <t>1.62242182338265</t>
  </si>
  <si>
    <t>0.0121711061096237</t>
  </si>
  <si>
    <t>MMP11</t>
  </si>
  <si>
    <t>ENSG00000099953</t>
  </si>
  <si>
    <t>0.00369382320706287</t>
  </si>
  <si>
    <t>0.113515854388632</t>
  </si>
  <si>
    <t>P3H3</t>
  </si>
  <si>
    <t>ENSG00000110811</t>
  </si>
  <si>
    <t>0.018125908979565</t>
  </si>
  <si>
    <t>PF4V1</t>
  </si>
  <si>
    <t>ENSG00000109272</t>
  </si>
  <si>
    <t>0.845544483406963</t>
  </si>
  <si>
    <t>0.0122250861254472</t>
  </si>
  <si>
    <t>0.136980711876541</t>
  </si>
  <si>
    <t>MIR4539</t>
  </si>
  <si>
    <t>ENSG00000265612</t>
  </si>
  <si>
    <t>0.00373624875907448</t>
  </si>
  <si>
    <t>0.114297638094504</t>
  </si>
  <si>
    <t>FOXP1-IT1</t>
  </si>
  <si>
    <t>ENSG00000242094</t>
  </si>
  <si>
    <t>0.0184346339044196</t>
  </si>
  <si>
    <t>EMP2</t>
  </si>
  <si>
    <t>ENSG00000231655</t>
  </si>
  <si>
    <t>1.31666191733749</t>
  </si>
  <si>
    <t>0.0123653976170956</t>
  </si>
  <si>
    <t>IGLV3-19</t>
  </si>
  <si>
    <t>ENSG00000211663</t>
  </si>
  <si>
    <t>0.00378702832779197</t>
  </si>
  <si>
    <t>0.115242389183386</t>
  </si>
  <si>
    <t>RAD54L</t>
  </si>
  <si>
    <t>ENSG00000085999</t>
  </si>
  <si>
    <t>0.82850566200478</t>
  </si>
  <si>
    <t>0.0186255560320992</t>
  </si>
  <si>
    <t>AC109454.1</t>
  </si>
  <si>
    <t>ENSG00000243648</t>
  </si>
  <si>
    <t>1.99778666893536</t>
  </si>
  <si>
    <t>0.0124969661346659</t>
  </si>
  <si>
    <t>HYKK</t>
  </si>
  <si>
    <t>ENSG00000188266</t>
  </si>
  <si>
    <t>0.00388665876926307</t>
  </si>
  <si>
    <t>0.116946665962489</t>
  </si>
  <si>
    <t>ENSG00000227165</t>
  </si>
  <si>
    <t>0.0186290252361881</t>
  </si>
  <si>
    <t>0.361648208335156</t>
  </si>
  <si>
    <t>ST3GAL5-AS1</t>
  </si>
  <si>
    <t>ENSG00000232504</t>
  </si>
  <si>
    <t>0.0125226113200625</t>
  </si>
  <si>
    <t>AC011815.1</t>
  </si>
  <si>
    <t>ENSG00000268573</t>
  </si>
  <si>
    <t>0.00409116621221997</t>
  </si>
  <si>
    <t>0.120696158321808</t>
  </si>
  <si>
    <t>MID1IP1-AS1</t>
  </si>
  <si>
    <t>ENSG00000238123</t>
  </si>
  <si>
    <t>0.0187132080057647</t>
  </si>
  <si>
    <t>AC138969.1</t>
  </si>
  <si>
    <t>ENSG00000227827</t>
  </si>
  <si>
    <t>0.0129732921024121</t>
  </si>
  <si>
    <t>0.140299276937554</t>
  </si>
  <si>
    <t>F12</t>
  </si>
  <si>
    <t>ENSG00000131187</t>
  </si>
  <si>
    <t>0.620531582824784</t>
  </si>
  <si>
    <t>0.00424021657501857</t>
  </si>
  <si>
    <t>0.122502017574348</t>
  </si>
  <si>
    <t>RPSAP22</t>
  </si>
  <si>
    <t>ENSG00000229648</t>
  </si>
  <si>
    <t>1.04961562912948</t>
  </si>
  <si>
    <t>0.0189262610041471</t>
  </si>
  <si>
    <t>AC005920.1</t>
  </si>
  <si>
    <t>ENSG00000247011</t>
  </si>
  <si>
    <t>0.0130508061005054</t>
  </si>
  <si>
    <t>SLC10A1</t>
  </si>
  <si>
    <t>ENSG00000100652</t>
  </si>
  <si>
    <t>0.00429750720098363</t>
  </si>
  <si>
    <t>0.122769057201021</t>
  </si>
  <si>
    <t>TMEM176A</t>
  </si>
  <si>
    <t>ENSG00000002933</t>
  </si>
  <si>
    <t>0.730086997765947</t>
  </si>
  <si>
    <t>0.018963872015097</t>
  </si>
  <si>
    <t>0.362426056164982</t>
  </si>
  <si>
    <t>AK8</t>
  </si>
  <si>
    <t>ENSG00000165695</t>
  </si>
  <si>
    <t>0.0132376696052988</t>
  </si>
  <si>
    <t>LINC01006</t>
  </si>
  <si>
    <t>ENSG00000182648</t>
  </si>
  <si>
    <t>0.00443283063682164</t>
  </si>
  <si>
    <t>0.124434354031362</t>
  </si>
  <si>
    <t>ENSG00000211962</t>
  </si>
  <si>
    <t>0.0190522511342772</t>
  </si>
  <si>
    <t>LINC01163</t>
  </si>
  <si>
    <t>ENSG00000280953</t>
  </si>
  <si>
    <t>0.013294131750389</t>
  </si>
  <si>
    <t>0.141810443502712</t>
  </si>
  <si>
    <t>AC010619.2</t>
  </si>
  <si>
    <t>ENSG00000273189</t>
  </si>
  <si>
    <t>0.00444245377343059</t>
  </si>
  <si>
    <t>0.124503349624403</t>
  </si>
  <si>
    <t>CD300H</t>
  </si>
  <si>
    <t>ENSG00000284690</t>
  </si>
  <si>
    <t>0.769100817809592</t>
  </si>
  <si>
    <t>0.0194220562399942</t>
  </si>
  <si>
    <t>AC087343.1</t>
  </si>
  <si>
    <t>ENSG00000243181</t>
  </si>
  <si>
    <t>0.919982734124848</t>
  </si>
  <si>
    <t>0.0133083168921442</t>
  </si>
  <si>
    <t>IGLV3-27</t>
  </si>
  <si>
    <t>ENSG00000211658</t>
  </si>
  <si>
    <t>0.00444282580924896</t>
  </si>
  <si>
    <t>ARNTL2</t>
  </si>
  <si>
    <t>ENSG00000029153</t>
  </si>
  <si>
    <t>0.650751372712622</t>
  </si>
  <si>
    <t>0.0194727859448924</t>
  </si>
  <si>
    <t>IGHD3-3</t>
  </si>
  <si>
    <t>ENSG00000211930</t>
  </si>
  <si>
    <t>0.0134088056361322</t>
  </si>
  <si>
    <t>ZNF610</t>
  </si>
  <si>
    <t>ENSG00000167554</t>
  </si>
  <si>
    <t>0.00451468419182457</t>
  </si>
  <si>
    <t>FN1</t>
  </si>
  <si>
    <t>ENSG00000115414</t>
  </si>
  <si>
    <t>0.0194842890105343</t>
  </si>
  <si>
    <t>AC008758.4</t>
  </si>
  <si>
    <t>ENSG00000268744</t>
  </si>
  <si>
    <t>0.0139657632921211</t>
  </si>
  <si>
    <t>BBS5</t>
  </si>
  <si>
    <t>ENSG00000163093</t>
  </si>
  <si>
    <t>0.00457331854418834</t>
  </si>
  <si>
    <t>0.12653818952837</t>
  </si>
  <si>
    <t>PIP5KL1</t>
  </si>
  <si>
    <t>ENSG00000167103</t>
  </si>
  <si>
    <t>0.613176371618545</t>
  </si>
  <si>
    <t>0.0195304111994732</t>
  </si>
  <si>
    <t>TMEM54</t>
  </si>
  <si>
    <t>ENSG00000121900</t>
  </si>
  <si>
    <t>0.0140858768642271</t>
  </si>
  <si>
    <t>TSPAN15</t>
  </si>
  <si>
    <t>ENSG00000099282</t>
  </si>
  <si>
    <t>0.00466769789998682</t>
  </si>
  <si>
    <t>0.126577518748487</t>
  </si>
  <si>
    <t>TNNT1</t>
  </si>
  <si>
    <t>ENSG00000105048</t>
  </si>
  <si>
    <t>0.828046622893878</t>
  </si>
  <si>
    <t>0.0195363931302348</t>
  </si>
  <si>
    <t>RHAG</t>
  </si>
  <si>
    <t>ENSG00000112077</t>
  </si>
  <si>
    <t>0.873085299224939</t>
  </si>
  <si>
    <t>0.0144417076711768</t>
  </si>
  <si>
    <t>0.147088537486243</t>
  </si>
  <si>
    <t>IFNL3P1</t>
  </si>
  <si>
    <t>ENSG00000268510</t>
  </si>
  <si>
    <t>0.0047422881607032</t>
  </si>
  <si>
    <t>AC103769.1</t>
  </si>
  <si>
    <t>ENSG00000253475</t>
  </si>
  <si>
    <t>1.22979812727761</t>
  </si>
  <si>
    <t>0.0195441358876734</t>
  </si>
  <si>
    <t>SGIP1</t>
  </si>
  <si>
    <t>ENSG00000118473</t>
  </si>
  <si>
    <t>1.1671963563688</t>
  </si>
  <si>
    <t>0.014707022037258</t>
  </si>
  <si>
    <t>0.148157111896814</t>
  </si>
  <si>
    <t>MIR3936HG</t>
  </si>
  <si>
    <t>ENSG00000233006</t>
  </si>
  <si>
    <t>0.0047904877527793</t>
  </si>
  <si>
    <t>0.127641456601518</t>
  </si>
  <si>
    <t>AP000350.7</t>
  </si>
  <si>
    <t>ENSG00000279467</t>
  </si>
  <si>
    <t>1.20948722609514</t>
  </si>
  <si>
    <t>0.0195465217756607</t>
  </si>
  <si>
    <t>AC004837.2</t>
  </si>
  <si>
    <t>ENSG00000228554</t>
  </si>
  <si>
    <t>0.014730025138767</t>
  </si>
  <si>
    <t>IGLV7-43</t>
  </si>
  <si>
    <t>ENSG00000211652</t>
  </si>
  <si>
    <t>0.00480041657632904</t>
  </si>
  <si>
    <t>SNORA70G</t>
  </si>
  <si>
    <t>ENSG00000206650</t>
  </si>
  <si>
    <t>0.0195550129007722</t>
  </si>
  <si>
    <t>MTND1P23</t>
  </si>
  <si>
    <t>ENSG00000225972</t>
  </si>
  <si>
    <t>0.889215686746885</t>
  </si>
  <si>
    <t>0.0150035861201506</t>
  </si>
  <si>
    <t>AC104958.1</t>
  </si>
  <si>
    <t>ENSG00000248318</t>
  </si>
  <si>
    <t>0.00481097935100035</t>
  </si>
  <si>
    <t>COL9A1</t>
  </si>
  <si>
    <t>ENSG00000112280</t>
  </si>
  <si>
    <t>2.29389176634709</t>
  </si>
  <si>
    <t>0.019679447005495</t>
  </si>
  <si>
    <t>TSPO2</t>
  </si>
  <si>
    <t>ENSG00000112212</t>
  </si>
  <si>
    <t>0.808633856511764</t>
  </si>
  <si>
    <t>0.0150510940210849</t>
  </si>
  <si>
    <t>0.148867107483415</t>
  </si>
  <si>
    <t>ZNF320</t>
  </si>
  <si>
    <t>ENSG00000182986</t>
  </si>
  <si>
    <t>0.00481480108044042</t>
  </si>
  <si>
    <t>ADD3-AS1</t>
  </si>
  <si>
    <t>ENSG00000203876</t>
  </si>
  <si>
    <t>0.764627869325784</t>
  </si>
  <si>
    <t>0.0198662235358327</t>
  </si>
  <si>
    <t>IGHJ5</t>
  </si>
  <si>
    <t>ENSG00000242472</t>
  </si>
  <si>
    <t>0.015229329552531</t>
  </si>
  <si>
    <t>0.149616665561439</t>
  </si>
  <si>
    <t>BAALC</t>
  </si>
  <si>
    <t>ENSG00000164929</t>
  </si>
  <si>
    <t>0.00486924654025084</t>
  </si>
  <si>
    <t>AC012618.2</t>
  </si>
  <si>
    <t>ENSG00000234750</t>
  </si>
  <si>
    <t>0.0200446537907375</t>
  </si>
  <si>
    <t>0.365560966660743</t>
  </si>
  <si>
    <t>MBOAT4</t>
  </si>
  <si>
    <t>ENSG00000177669</t>
  </si>
  <si>
    <t>0.0156363257933606</t>
  </si>
  <si>
    <t>AC007663.1</t>
  </si>
  <si>
    <t>ENSG00000161132</t>
  </si>
  <si>
    <t>0.00495286331761529</t>
  </si>
  <si>
    <t>LINC01151</t>
  </si>
  <si>
    <t>ENSG00000253819</t>
  </si>
  <si>
    <t>0.020074491181702</t>
  </si>
  <si>
    <t>CDR2L</t>
  </si>
  <si>
    <t>ENSG00000109089</t>
  </si>
  <si>
    <t>0.837549353729553</t>
  </si>
  <si>
    <t>0.0156798191334805</t>
  </si>
  <si>
    <t>COX20</t>
  </si>
  <si>
    <t>ENSG00000203667</t>
  </si>
  <si>
    <t>0.00501987447520453</t>
  </si>
  <si>
    <t>0.130116448943703</t>
  </si>
  <si>
    <t>FP236383.2</t>
  </si>
  <si>
    <t>ENSG00000280614</t>
  </si>
  <si>
    <t>0.0201867481534585</t>
  </si>
  <si>
    <t>0.36594289341163</t>
  </si>
  <si>
    <t>MYL9</t>
  </si>
  <si>
    <t>ENSG00000101335</t>
  </si>
  <si>
    <t>0.669446519966347</t>
  </si>
  <si>
    <t>0.0158508501615675</t>
  </si>
  <si>
    <t>0.152131251421306</t>
  </si>
  <si>
    <t>NSFP1</t>
  </si>
  <si>
    <t>ENSG00000260075</t>
  </si>
  <si>
    <t>0.0050335358003638</t>
  </si>
  <si>
    <t>AL355304.1</t>
  </si>
  <si>
    <t>ENSG00000232618</t>
  </si>
  <si>
    <t>0.0202806204110541</t>
  </si>
  <si>
    <t>HOXA5</t>
  </si>
  <si>
    <t>ENSG00000106004</t>
  </si>
  <si>
    <t>0.0160247908074289</t>
  </si>
  <si>
    <t>GSTA6P</t>
  </si>
  <si>
    <t>ENSG00000223622</t>
  </si>
  <si>
    <t>0.00505225332516347</t>
  </si>
  <si>
    <t>CELF4</t>
  </si>
  <si>
    <t>ENSG00000101489</t>
  </si>
  <si>
    <t>1.83711655505149</t>
  </si>
  <si>
    <t>0.0206804091691596</t>
  </si>
  <si>
    <t>PALM</t>
  </si>
  <si>
    <t>ENSG00000099864</t>
  </si>
  <si>
    <t>1.16787804431901</t>
  </si>
  <si>
    <t>0.0161340234419064</t>
  </si>
  <si>
    <t>0.152936288652861</t>
  </si>
  <si>
    <t>AC016596.1</t>
  </si>
  <si>
    <t>ENSG00000264281</t>
  </si>
  <si>
    <t>0.622338553032499</t>
  </si>
  <si>
    <t>0.00517979219993042</t>
  </si>
  <si>
    <t>0.131777553830148</t>
  </si>
  <si>
    <t>FCGR1A</t>
  </si>
  <si>
    <t>ENSG00000150337</t>
  </si>
  <si>
    <t>0.700236380955618</t>
  </si>
  <si>
    <t>0.0208870201151487</t>
  </si>
  <si>
    <t>0.369046090756152</t>
  </si>
  <si>
    <t>AL355512.1</t>
  </si>
  <si>
    <t>ENSG00000273143</t>
  </si>
  <si>
    <t>1.61885740932671</t>
  </si>
  <si>
    <t>0.0161794407128405</t>
  </si>
  <si>
    <t>CHRNE</t>
  </si>
  <si>
    <t>ENSG00000108556</t>
  </si>
  <si>
    <t>0.665925126466017</t>
  </si>
  <si>
    <t>0.00519118304297532</t>
  </si>
  <si>
    <t>0.131874263968917</t>
  </si>
  <si>
    <t>LY6G6F</t>
  </si>
  <si>
    <t>ENSG00000204424</t>
  </si>
  <si>
    <t>0.0208942071023425</t>
  </si>
  <si>
    <t>GRIK4</t>
  </si>
  <si>
    <t>ENSG00000149403</t>
  </si>
  <si>
    <t>0.0163282366449764</t>
  </si>
  <si>
    <t>AP006222.1</t>
  </si>
  <si>
    <t>ENSG00000228463</t>
  </si>
  <si>
    <t>0.737384381025453</t>
  </si>
  <si>
    <t>0.00520894451986436</t>
  </si>
  <si>
    <t>0.131900643846539</t>
  </si>
  <si>
    <t>AL357143.1</t>
  </si>
  <si>
    <t>ENSG00000229961</t>
  </si>
  <si>
    <t>0.659333704070801</t>
  </si>
  <si>
    <t>0.0208976884819878</t>
  </si>
  <si>
    <t>LINC02245</t>
  </si>
  <si>
    <t>ENSG00000237638</t>
  </si>
  <si>
    <t>0.0167880369428214</t>
  </si>
  <si>
    <t>HORMAD2-AS1</t>
  </si>
  <si>
    <t>ENSG00000227117</t>
  </si>
  <si>
    <t>1.73103416115216</t>
  </si>
  <si>
    <t>0.00533334137535846</t>
  </si>
  <si>
    <t>ENSG00000230188</t>
  </si>
  <si>
    <t>0.0209236817447674</t>
  </si>
  <si>
    <t>KCNB1</t>
  </si>
  <si>
    <t>ENSG00000158445</t>
  </si>
  <si>
    <t>0.610726395852169</t>
  </si>
  <si>
    <t>0.0168011728238893</t>
  </si>
  <si>
    <t>0.155809876475543</t>
  </si>
  <si>
    <t>JADE3</t>
  </si>
  <si>
    <t>ENSG00000102221</t>
  </si>
  <si>
    <t>0.00537556611246357</t>
  </si>
  <si>
    <t>0.134173046929982</t>
  </si>
  <si>
    <t>SEPT5-GP1BB</t>
  </si>
  <si>
    <t>ENSG00000284874</t>
  </si>
  <si>
    <t>0.632725196001117</t>
  </si>
  <si>
    <t>0.0212009186605706</t>
  </si>
  <si>
    <t>MIF</t>
  </si>
  <si>
    <t>ENSG00000240972</t>
  </si>
  <si>
    <t>0.0168111722300342</t>
  </si>
  <si>
    <t>MIR4632</t>
  </si>
  <si>
    <t>ENSG00000263676</t>
  </si>
  <si>
    <t>0.00537994615117424</t>
  </si>
  <si>
    <t>LINC02356</t>
  </si>
  <si>
    <t>ENSG00000257595</t>
  </si>
  <si>
    <t>1.26412942445681</t>
  </si>
  <si>
    <t>0.0217306868106463</t>
  </si>
  <si>
    <t>AC093909.6</t>
  </si>
  <si>
    <t>ENSG00000278974</t>
  </si>
  <si>
    <t>0.585325269395622</t>
  </si>
  <si>
    <t>0.0169580810597337</t>
  </si>
  <si>
    <t>0.156269957771124</t>
  </si>
  <si>
    <t>MATR3</t>
  </si>
  <si>
    <t>ENSG00000015479</t>
  </si>
  <si>
    <t>0.00541233663483557</t>
  </si>
  <si>
    <t>0.134541861755226</t>
  </si>
  <si>
    <t>AC131097.4</t>
  </si>
  <si>
    <t>ENSG00000235151</t>
  </si>
  <si>
    <t>1.47738484066544</t>
  </si>
  <si>
    <t>0.021953286993843</t>
  </si>
  <si>
    <t>RN7SKP271</t>
  </si>
  <si>
    <t>ENSG00000222460</t>
  </si>
  <si>
    <t>0.017343588357656</t>
  </si>
  <si>
    <t>RNU6ATAC18P</t>
  </si>
  <si>
    <t>ENSG00000221340</t>
  </si>
  <si>
    <t>0.00544977689504556</t>
  </si>
  <si>
    <t>AL133215.3</t>
  </si>
  <si>
    <t>ENSG00000273476</t>
  </si>
  <si>
    <t>0.02221348750656</t>
  </si>
  <si>
    <t>AC008680.1</t>
  </si>
  <si>
    <t>ENSG00000253269</t>
  </si>
  <si>
    <t>0.0174328748526123</t>
  </si>
  <si>
    <t>OR4D1</t>
  </si>
  <si>
    <t>ENSG00000141194</t>
  </si>
  <si>
    <t>0.00572158265461975</t>
  </si>
  <si>
    <t>0.137611716061378</t>
  </si>
  <si>
    <t>AC099489.3</t>
  </si>
  <si>
    <t>ENSG00000262999</t>
  </si>
  <si>
    <t>0.0222204560637576</t>
  </si>
  <si>
    <t>0.378580659309564</t>
  </si>
  <si>
    <t>AC017100.1</t>
  </si>
  <si>
    <t>ENSG00000259985</t>
  </si>
  <si>
    <t>0.0174347842413005</t>
  </si>
  <si>
    <t>CERNA1</t>
  </si>
  <si>
    <t>ENSG00000259577</t>
  </si>
  <si>
    <t>0.00573865173772699</t>
  </si>
  <si>
    <t>GREM2</t>
  </si>
  <si>
    <t>ENSG00000180875</t>
  </si>
  <si>
    <t>0.979132763948828</t>
  </si>
  <si>
    <t>0.0223636235945058</t>
  </si>
  <si>
    <t>TRGV5P</t>
  </si>
  <si>
    <t>ENSG00000228668</t>
  </si>
  <si>
    <t>0.0174553047740037</t>
  </si>
  <si>
    <t>0.158188720595044</t>
  </si>
  <si>
    <t>RPL21P28</t>
  </si>
  <si>
    <t>ENSG00000220749</t>
  </si>
  <si>
    <t>0.654727375057035</t>
  </si>
  <si>
    <t>0.00588815709102142</t>
  </si>
  <si>
    <t>0.13918184061547</t>
  </si>
  <si>
    <t>SLC25A41</t>
  </si>
  <si>
    <t>ENSG00000181240</t>
  </si>
  <si>
    <t>1.56758153759391</t>
  </si>
  <si>
    <t>0.0224129508793992</t>
  </si>
  <si>
    <t>MXI1</t>
  </si>
  <si>
    <t>ENSG00000119950</t>
  </si>
  <si>
    <t>0.595828571658582</t>
  </si>
  <si>
    <t>0.0177605976271801</t>
  </si>
  <si>
    <t>0.159426344580822</t>
  </si>
  <si>
    <t>GRHL1</t>
  </si>
  <si>
    <t>ENSG00000134317</t>
  </si>
  <si>
    <t>0.00594388119842648</t>
  </si>
  <si>
    <t>0.139509382088825</t>
  </si>
  <si>
    <t>PDZD7</t>
  </si>
  <si>
    <t>ENSG00000186862</t>
  </si>
  <si>
    <t>0.638609547393761</t>
  </si>
  <si>
    <t>0.0225319879278827</t>
  </si>
  <si>
    <t>0.379535598030284</t>
  </si>
  <si>
    <t>AC244502.3</t>
  </si>
  <si>
    <t>ENSG00000259042</t>
  </si>
  <si>
    <t>1.48124663840291</t>
  </si>
  <si>
    <t>0.0178489685323556</t>
  </si>
  <si>
    <t>IGHV7-4-1</t>
  </si>
  <si>
    <t>ENSG00000282122</t>
  </si>
  <si>
    <t>0.00609390084055121</t>
  </si>
  <si>
    <t>SNORA37</t>
  </si>
  <si>
    <t>ENSG00000207233</t>
  </si>
  <si>
    <t>0.0229281158804143</t>
  </si>
  <si>
    <t>HIPK4</t>
  </si>
  <si>
    <t>ENSG00000160396</t>
  </si>
  <si>
    <t>1.54404327254811</t>
  </si>
  <si>
    <t>0.0181361233286709</t>
  </si>
  <si>
    <t>IGLV1-40</t>
  </si>
  <si>
    <t>ENSG00000211653</t>
  </si>
  <si>
    <t>0.00618556592033799</t>
  </si>
  <si>
    <t>0.140612068349807</t>
  </si>
  <si>
    <t>OR2B2</t>
  </si>
  <si>
    <t>ENSG00000168131</t>
  </si>
  <si>
    <t>0.0232250050720215</t>
  </si>
  <si>
    <t>CD163L1</t>
  </si>
  <si>
    <t>ENSG00000177675</t>
  </si>
  <si>
    <t>1.00159617241182</t>
  </si>
  <si>
    <t>0.018325584016007</t>
  </si>
  <si>
    <t>NEK11</t>
  </si>
  <si>
    <t>ENSG00000114670</t>
  </si>
  <si>
    <t>0.00619062110310789</t>
  </si>
  <si>
    <t>AC016571.1</t>
  </si>
  <si>
    <t>ENSG00000251405</t>
  </si>
  <si>
    <t>0.0232263808444735</t>
  </si>
  <si>
    <t>GPR17</t>
  </si>
  <si>
    <t>ENSG00000144230</t>
  </si>
  <si>
    <t>1.43631488561338</t>
  </si>
  <si>
    <t>0.0183975341605463</t>
  </si>
  <si>
    <t>SFN</t>
  </si>
  <si>
    <t>ENSG00000175793</t>
  </si>
  <si>
    <t>1.05050653828984</t>
  </si>
  <si>
    <t>0.00639890409422116</t>
  </si>
  <si>
    <t>0.142569810961415</t>
  </si>
  <si>
    <t>GLTPD2</t>
  </si>
  <si>
    <t>ENSG00000182327</t>
  </si>
  <si>
    <t>0.593887514228447</t>
  </si>
  <si>
    <t>0.0233165277531305</t>
  </si>
  <si>
    <t>0.385231859428541</t>
  </si>
  <si>
    <t>TSIX</t>
  </si>
  <si>
    <t>ENSG00000270641</t>
  </si>
  <si>
    <t>0.0187791464216344</t>
  </si>
  <si>
    <t>U2AF1L5</t>
  </si>
  <si>
    <t>ENSG00000275895</t>
  </si>
  <si>
    <t>0.00643738042873129</t>
  </si>
  <si>
    <t>AC012640.2</t>
  </si>
  <si>
    <t>ENSG00000259802</t>
  </si>
  <si>
    <t>0.872965621018813</t>
  </si>
  <si>
    <t>0.0234112302927561</t>
  </si>
  <si>
    <t>EXPH5</t>
  </si>
  <si>
    <t>ENSG00000110723</t>
  </si>
  <si>
    <t>0.0189815855477053</t>
  </si>
  <si>
    <t>TMIE</t>
  </si>
  <si>
    <t>ENSG00000181585</t>
  </si>
  <si>
    <t>0.00647475484494765</t>
  </si>
  <si>
    <t>ADAMDEC1</t>
  </si>
  <si>
    <t>ENSG00000134028</t>
  </si>
  <si>
    <t>0.905951304810773</t>
  </si>
  <si>
    <t>0.023663264698994</t>
  </si>
  <si>
    <t>ASIC1</t>
  </si>
  <si>
    <t>ENSG00000110881</t>
  </si>
  <si>
    <t>0.0190255391501103</t>
  </si>
  <si>
    <t>SNHG5</t>
  </si>
  <si>
    <t>ENSG00000203875</t>
  </si>
  <si>
    <t>0.622981690207804</t>
  </si>
  <si>
    <t>0.00649392142434723</t>
  </si>
  <si>
    <t>PGM5P4</t>
  </si>
  <si>
    <t>ENSG00000225398</t>
  </si>
  <si>
    <t>1.68141133344796</t>
  </si>
  <si>
    <t>0.0237768058529848</t>
  </si>
  <si>
    <t>LCN10</t>
  </si>
  <si>
    <t>ENSG00000187922</t>
  </si>
  <si>
    <t>0.0191160381936776</t>
  </si>
  <si>
    <t>AC008393.1</t>
  </si>
  <si>
    <t>ENSG00000245317</t>
  </si>
  <si>
    <t>0.00663916212199032</t>
  </si>
  <si>
    <t>CNGB1</t>
  </si>
  <si>
    <t>ENSG00000070729</t>
  </si>
  <si>
    <t>1.25972622638158</t>
  </si>
  <si>
    <t>0.0239933100404308</t>
  </si>
  <si>
    <t>AC026801.2</t>
  </si>
  <si>
    <t>ENSG00000272323</t>
  </si>
  <si>
    <t>0.0192224696343622</t>
  </si>
  <si>
    <t>SNORA55</t>
  </si>
  <si>
    <t>ENSG00000201457</t>
  </si>
  <si>
    <t>0.00665487031882308</t>
  </si>
  <si>
    <t>AC099804.1</t>
  </si>
  <si>
    <t>ENSG00000279570</t>
  </si>
  <si>
    <t>0.0243242732521708</t>
  </si>
  <si>
    <t>CHGB</t>
  </si>
  <si>
    <t>ENSG00000089199</t>
  </si>
  <si>
    <t>1.8710357733383</t>
  </si>
  <si>
    <t>0.0193183644378711</t>
  </si>
  <si>
    <t>KAZN</t>
  </si>
  <si>
    <t>ENSG00000189337</t>
  </si>
  <si>
    <t>0.723855571872581</t>
  </si>
  <si>
    <t>0.00669981544652688</t>
  </si>
  <si>
    <t>0.14260170633777</t>
  </si>
  <si>
    <t>AL109923.1</t>
  </si>
  <si>
    <t>ENSG00000277558</t>
  </si>
  <si>
    <t>0.0243530383455901</t>
  </si>
  <si>
    <t>FAP</t>
  </si>
  <si>
    <t>ENSG00000078098</t>
  </si>
  <si>
    <t>2.06869018630135</t>
  </si>
  <si>
    <t>0.0193376651438907</t>
  </si>
  <si>
    <t>AC005332.1</t>
  </si>
  <si>
    <t>ENSG00000265100</t>
  </si>
  <si>
    <t>1.04671602452695</t>
  </si>
  <si>
    <t>0.00674598859788306</t>
  </si>
  <si>
    <t>RHOXF1</t>
  </si>
  <si>
    <t>ENSG00000101883</t>
  </si>
  <si>
    <t>0.0245889501296021</t>
  </si>
  <si>
    <t>AC245884.12</t>
  </si>
  <si>
    <t>ENSG00000276758</t>
  </si>
  <si>
    <t>2.38423773874347</t>
  </si>
  <si>
    <t>0.0194350167589048</t>
  </si>
  <si>
    <t>LINC01535</t>
  </si>
  <si>
    <t>ENSG00000226686</t>
  </si>
  <si>
    <t>0.00678955699831925</t>
  </si>
  <si>
    <t>CMPK1</t>
  </si>
  <si>
    <t>ENSG00000270832</t>
  </si>
  <si>
    <t>0.0246340807457118</t>
  </si>
  <si>
    <t>ECM2</t>
  </si>
  <si>
    <t>ENSG00000106823</t>
  </si>
  <si>
    <t>2.16729404135353</t>
  </si>
  <si>
    <t>0.0195422681415236</t>
  </si>
  <si>
    <t>AL033519.2</t>
  </si>
  <si>
    <t>ENSG00000219023</t>
  </si>
  <si>
    <t>1.85759111081467</t>
  </si>
  <si>
    <t>0.00684640613479588</t>
  </si>
  <si>
    <t>RPL37AP1</t>
  </si>
  <si>
    <t>ENSG00000226243</t>
  </si>
  <si>
    <t>0.0247480354851241</t>
  </si>
  <si>
    <t>0.392094818452803</t>
  </si>
  <si>
    <t>GSTM5</t>
  </si>
  <si>
    <t>ENSG00000134201</t>
  </si>
  <si>
    <t>2.11143757911415</t>
  </si>
  <si>
    <t>0.0199039239994268</t>
  </si>
  <si>
    <t>AC018552.2</t>
  </si>
  <si>
    <t>ENSG00000260467</t>
  </si>
  <si>
    <t>0.615862527115991</t>
  </si>
  <si>
    <t>0.00696900938443796</t>
  </si>
  <si>
    <t>0.143876903683897</t>
  </si>
  <si>
    <t>ARHGEF26-AS1</t>
  </si>
  <si>
    <t>ENSG00000243069</t>
  </si>
  <si>
    <t>2.62414041144135</t>
  </si>
  <si>
    <t>0.0247501136316527</t>
  </si>
  <si>
    <t>GRK7</t>
  </si>
  <si>
    <t>ENSG00000114124</t>
  </si>
  <si>
    <t>0.0199432319049353</t>
  </si>
  <si>
    <t>CCT6B</t>
  </si>
  <si>
    <t>ENSG00000132141</t>
  </si>
  <si>
    <t>0.738543075237405</t>
  </si>
  <si>
    <t>0.00700956816342816</t>
  </si>
  <si>
    <t>0.143943946603451</t>
  </si>
  <si>
    <t>RPL7AP65</t>
  </si>
  <si>
    <t>ENSG00000228000</t>
  </si>
  <si>
    <t>0.0247804416663247</t>
  </si>
  <si>
    <t>SLC22A18AS</t>
  </si>
  <si>
    <t>ENSG00000254827</t>
  </si>
  <si>
    <t>0.65177897321417</t>
  </si>
  <si>
    <t>0.0201915977011338</t>
  </si>
  <si>
    <t>0.169962231432996</t>
  </si>
  <si>
    <t>TNFRSF17</t>
  </si>
  <si>
    <t>ENSG00000048462</t>
  </si>
  <si>
    <t>0.00718037819052668</t>
  </si>
  <si>
    <t>0.144716375130042</t>
  </si>
  <si>
    <t>SMG1</t>
  </si>
  <si>
    <t>ENSG00000260017</t>
  </si>
  <si>
    <t>2.10663187730501</t>
  </si>
  <si>
    <t>0.0247992027742122</t>
  </si>
  <si>
    <t>HTR3A</t>
  </si>
  <si>
    <t>ENSG00000166736</t>
  </si>
  <si>
    <t>0.0202283756427934</t>
  </si>
  <si>
    <t>KREMEN1</t>
  </si>
  <si>
    <t>ENSG00000183762</t>
  </si>
  <si>
    <t>0.614409122283199</t>
  </si>
  <si>
    <t>0.00718924752208541</t>
  </si>
  <si>
    <t>AC008264.2</t>
  </si>
  <si>
    <t>ENSG00000273489</t>
  </si>
  <si>
    <t>0.0249695451122046</t>
  </si>
  <si>
    <t>PPIAL4C</t>
  </si>
  <si>
    <t>ENSG00000263464</t>
  </si>
  <si>
    <t>0.0202797134295841</t>
  </si>
  <si>
    <t>RNF43</t>
  </si>
  <si>
    <t>ENSG00000108375</t>
  </si>
  <si>
    <t>0.00733085347809766</t>
  </si>
  <si>
    <t>0.146079025269983</t>
  </si>
  <si>
    <t>WASHC1</t>
  </si>
  <si>
    <t>ENSG00000282458</t>
  </si>
  <si>
    <t>0.643395070583445</t>
  </si>
  <si>
    <t>0.0250358194459475</t>
  </si>
  <si>
    <t>0.393793688811844</t>
  </si>
  <si>
    <t>HNRNPA1P70</t>
  </si>
  <si>
    <t>ENSG00000236946</t>
  </si>
  <si>
    <t>0.0203057886487842</t>
  </si>
  <si>
    <t>CDC45</t>
  </si>
  <si>
    <t>ENSG00000093009</t>
  </si>
  <si>
    <t>0.00755707176031082</t>
  </si>
  <si>
    <t>0.146897348656886</t>
  </si>
  <si>
    <t>C11orf16</t>
  </si>
  <si>
    <t>ENSG00000176029</t>
  </si>
  <si>
    <t>0.0250981271225698</t>
  </si>
  <si>
    <t>TGFBR3L</t>
  </si>
  <si>
    <t>ENSG00000260001</t>
  </si>
  <si>
    <t>0.669213793083462</t>
  </si>
  <si>
    <t>0.0203061027964002</t>
  </si>
  <si>
    <t>AL512791.1</t>
  </si>
  <si>
    <t>ENSG00000258424</t>
  </si>
  <si>
    <t>0.00765511306758748</t>
  </si>
  <si>
    <t>0.147889785775419</t>
  </si>
  <si>
    <t>H2AFZP3</t>
  </si>
  <si>
    <t>ENSG00000218502</t>
  </si>
  <si>
    <t>0.0253575462483773</t>
  </si>
  <si>
    <t>AL139286.1</t>
  </si>
  <si>
    <t>ENSG00000271164</t>
  </si>
  <si>
    <t>1.77349359614877</t>
  </si>
  <si>
    <t>0.0208234730536751</t>
  </si>
  <si>
    <t>ENSG00000228502</t>
  </si>
  <si>
    <t>0.914831124761695</t>
  </si>
  <si>
    <t>0.00770001267996934</t>
  </si>
  <si>
    <t>AC016405.1</t>
  </si>
  <si>
    <t>ENSG00000253372</t>
  </si>
  <si>
    <t>0.0254348076006479</t>
  </si>
  <si>
    <t>DIRAS1</t>
  </si>
  <si>
    <t>ENSG00000176490</t>
  </si>
  <si>
    <t>0.0208813537140924</t>
  </si>
  <si>
    <t>0.172528147467922</t>
  </si>
  <si>
    <t>KRTAP5-AS1</t>
  </si>
  <si>
    <t>ENSG00000233930</t>
  </si>
  <si>
    <t>0.00772373908285809</t>
  </si>
  <si>
    <t>0.147957109424758</t>
  </si>
  <si>
    <t>KLC3</t>
  </si>
  <si>
    <t>ENSG00000104892</t>
  </si>
  <si>
    <t>0.730271251403082</t>
  </si>
  <si>
    <t>0.0255282863890278</t>
  </si>
  <si>
    <t>0.397723693119024</t>
  </si>
  <si>
    <t>PTOV1-AS1</t>
  </si>
  <si>
    <t>ENSG00000268006</t>
  </si>
  <si>
    <t>0.0210006834778442</t>
  </si>
  <si>
    <t>CEP295NL</t>
  </si>
  <si>
    <t>ENSG00000178404</t>
  </si>
  <si>
    <t>0.00777221336416632</t>
  </si>
  <si>
    <t>0.148243665659445</t>
  </si>
  <si>
    <t>METTL15P1</t>
  </si>
  <si>
    <t>ENSG00000174912</t>
  </si>
  <si>
    <t>0.0257343101676474</t>
  </si>
  <si>
    <t>SNHG28</t>
  </si>
  <si>
    <t>ENSG00000256029</t>
  </si>
  <si>
    <t>0.0210334438933845</t>
  </si>
  <si>
    <t>EAF1-AS1</t>
  </si>
  <si>
    <t>ENSG00000249786</t>
  </si>
  <si>
    <t>0.00781666315553112</t>
  </si>
  <si>
    <t>AC011451.3</t>
  </si>
  <si>
    <t>ENSG00000283108</t>
  </si>
  <si>
    <t>0.0259812791108577</t>
  </si>
  <si>
    <t>MORF4L2-AS1</t>
  </si>
  <si>
    <t>ENSG00000231154</t>
  </si>
  <si>
    <t>0.0211012010021388</t>
  </si>
  <si>
    <t>BCL2A1</t>
  </si>
  <si>
    <t>ENSG00000140379</t>
  </si>
  <si>
    <t>0.594278431708781</t>
  </si>
  <si>
    <t>0.00788847925141276</t>
  </si>
  <si>
    <t>0.148595161998543</t>
  </si>
  <si>
    <t>SLC14A1</t>
  </si>
  <si>
    <t>ENSG00000141469</t>
  </si>
  <si>
    <t>0.593196967061613</t>
  </si>
  <si>
    <t>0.0259847324526752</t>
  </si>
  <si>
    <t>0.402708763242405</t>
  </si>
  <si>
    <t>ERFE</t>
  </si>
  <si>
    <t>ENSG00000178752</t>
  </si>
  <si>
    <t>1.04508341736881</t>
  </si>
  <si>
    <t>0.0211119083637458</t>
  </si>
  <si>
    <t>0.173454316888849</t>
  </si>
  <si>
    <t>AC103996.2</t>
  </si>
  <si>
    <t>ENSG00000258831</t>
  </si>
  <si>
    <t>1.3550075560654</t>
  </si>
  <si>
    <t>0.00802278384093398</t>
  </si>
  <si>
    <t>0.150058010785865</t>
  </si>
  <si>
    <t>OR7E24</t>
  </si>
  <si>
    <t>ENSG00000183444</t>
  </si>
  <si>
    <t>0.0260653757873377</t>
  </si>
  <si>
    <t>AC046143.2</t>
  </si>
  <si>
    <t>ENSG00000272707</t>
  </si>
  <si>
    <t>0.94684705806816</t>
  </si>
  <si>
    <t>0.0211302815326346</t>
  </si>
  <si>
    <t>AC026250.1</t>
  </si>
  <si>
    <t>ENSG00000245522</t>
  </si>
  <si>
    <t>0.00814404104667669</t>
  </si>
  <si>
    <t>LY6E</t>
  </si>
  <si>
    <t>ENSG00000160932</t>
  </si>
  <si>
    <t>0.607123371119151</t>
  </si>
  <si>
    <t>0.026089796225621</t>
  </si>
  <si>
    <t>0.403542378660137</t>
  </si>
  <si>
    <t>AC097375.1</t>
  </si>
  <si>
    <t>ENSG00000248991</t>
  </si>
  <si>
    <t>0.0211327041541251</t>
  </si>
  <si>
    <t>GATM</t>
  </si>
  <si>
    <t>ENSG00000171766</t>
  </si>
  <si>
    <t>0.00821764202612979</t>
  </si>
  <si>
    <t>0.150331333901008</t>
  </si>
  <si>
    <t>FER1L4</t>
  </si>
  <si>
    <t>ENSG00000088340</t>
  </si>
  <si>
    <t>0.990817375943755</t>
  </si>
  <si>
    <t>0.0265886943048954</t>
  </si>
  <si>
    <t>TRHDE-AS1</t>
  </si>
  <si>
    <t>ENSG00000236333</t>
  </si>
  <si>
    <t>0.921075159829346</t>
  </si>
  <si>
    <t>0.0213768689026912</t>
  </si>
  <si>
    <t>PNPLA1</t>
  </si>
  <si>
    <t>ENSG00000180316</t>
  </si>
  <si>
    <t>0.586421303161671</t>
  </si>
  <si>
    <t>0.00831209198805317</t>
  </si>
  <si>
    <t>0.151236555376348</t>
  </si>
  <si>
    <t>KIAA1614-AS1</t>
  </si>
  <si>
    <t>ENSG00000232586</t>
  </si>
  <si>
    <t>1.27467195912905</t>
  </si>
  <si>
    <t>0.0266912910123705</t>
  </si>
  <si>
    <t>AC092794.1</t>
  </si>
  <si>
    <t>ENSG00000274987</t>
  </si>
  <si>
    <t>0.021757151999904</t>
  </si>
  <si>
    <t>ADAMTSL2</t>
  </si>
  <si>
    <t>ENSG00000197859</t>
  </si>
  <si>
    <t>0.00833018905719586</t>
  </si>
  <si>
    <t>GPR85</t>
  </si>
  <si>
    <t>ENSG00000164604</t>
  </si>
  <si>
    <t>1.61299991298274</t>
  </si>
  <si>
    <t>0.026716973363606</t>
  </si>
  <si>
    <t>AC005261.5</t>
  </si>
  <si>
    <t>ENSG00000279541</t>
  </si>
  <si>
    <t>0.0218029192350493</t>
  </si>
  <si>
    <t>AC004556.1</t>
  </si>
  <si>
    <t>ENSG00000276345</t>
  </si>
  <si>
    <t>1.23609930913041</t>
  </si>
  <si>
    <t>0.0086801190323526</t>
  </si>
  <si>
    <t>0.154061029934789</t>
  </si>
  <si>
    <t>AMBRA1</t>
  </si>
  <si>
    <t>ENSG00000262454</t>
  </si>
  <si>
    <t>1.43706553290874</t>
  </si>
  <si>
    <t>0.0267715925933929</t>
  </si>
  <si>
    <t>CASKIN1</t>
  </si>
  <si>
    <t>ENSG00000167971</t>
  </si>
  <si>
    <t>0.0221207724693362</t>
  </si>
  <si>
    <t>AC079210.1</t>
  </si>
  <si>
    <t>ENSG00000267461</t>
  </si>
  <si>
    <t>1.41368713651486</t>
  </si>
  <si>
    <t>0.00869896259809704</t>
  </si>
  <si>
    <t>NWD1</t>
  </si>
  <si>
    <t>ENSG00000188039</t>
  </si>
  <si>
    <t>1.49703659033558</t>
  </si>
  <si>
    <t>0.0269496690873772</t>
  </si>
  <si>
    <t>GNG3</t>
  </si>
  <si>
    <t>ENSG00000162188</t>
  </si>
  <si>
    <t>1.33315712672832</t>
  </si>
  <si>
    <t>0.0221486975095039</t>
  </si>
  <si>
    <t>AC023024.1</t>
  </si>
  <si>
    <t>ENSG00000259172</t>
  </si>
  <si>
    <t>0.00884097435658058</t>
  </si>
  <si>
    <t>S100A2</t>
  </si>
  <si>
    <t>ENSG00000196754</t>
  </si>
  <si>
    <t>1.39909554396749</t>
  </si>
  <si>
    <t>0.0269596162063846</t>
  </si>
  <si>
    <t>IGKV2D-29</t>
  </si>
  <si>
    <t>ENSG00000243264</t>
  </si>
  <si>
    <t>0.0221638053523101</t>
  </si>
  <si>
    <t>AL391335.1</t>
  </si>
  <si>
    <t>ENSG00000250734</t>
  </si>
  <si>
    <t>0.00887868008711217</t>
  </si>
  <si>
    <t>AC245052.2</t>
  </si>
  <si>
    <t>ENSG00000224579</t>
  </si>
  <si>
    <t>0.0271685567771672</t>
  </si>
  <si>
    <t>HHLA2</t>
  </si>
  <si>
    <t>ENSG00000114455</t>
  </si>
  <si>
    <t>0.0222591370184663</t>
  </si>
  <si>
    <t>AC007686.4</t>
  </si>
  <si>
    <t>ENSG00000285966</t>
  </si>
  <si>
    <t>0.770085096571572</t>
  </si>
  <si>
    <t>0.00889500177411194</t>
  </si>
  <si>
    <t>0.155963219805216</t>
  </si>
  <si>
    <t>SLC5A11</t>
  </si>
  <si>
    <t>ENSG00000158865</t>
  </si>
  <si>
    <t>0.0274431260644454</t>
  </si>
  <si>
    <t>AC106782.3</t>
  </si>
  <si>
    <t>ENSG00000261203</t>
  </si>
  <si>
    <t>1.87515164608162</t>
  </si>
  <si>
    <t>0.0224985841879989</t>
  </si>
  <si>
    <t>NEK10</t>
  </si>
  <si>
    <t>ENSG00000163491</t>
  </si>
  <si>
    <t>0.00891295061743646</t>
  </si>
  <si>
    <t>LINC00216</t>
  </si>
  <si>
    <t>ENSG00000279636</t>
  </si>
  <si>
    <t>0.0277210565524581</t>
  </si>
  <si>
    <t>PRG4</t>
  </si>
  <si>
    <t>ENSG00000116690</t>
  </si>
  <si>
    <t>0.022578446421415</t>
  </si>
  <si>
    <t>DEPP1</t>
  </si>
  <si>
    <t>ENSG00000165507</t>
  </si>
  <si>
    <t>0.00892633371008695</t>
  </si>
  <si>
    <t>0.156300049441309</t>
  </si>
  <si>
    <t>TMEM30B</t>
  </si>
  <si>
    <t>ENSG00000182107</t>
  </si>
  <si>
    <t>0.0277337964407009</t>
  </si>
  <si>
    <t>0.409437175424747</t>
  </si>
  <si>
    <t>ASB14</t>
  </si>
  <si>
    <t>ENSG00000239388</t>
  </si>
  <si>
    <t>0.0226491080930352</t>
  </si>
  <si>
    <t>AC096720.2</t>
  </si>
  <si>
    <t>ENSG00000279464</t>
  </si>
  <si>
    <t>0.00893888265727754</t>
  </si>
  <si>
    <t>RPL41P2</t>
  </si>
  <si>
    <t>ENSG00000256338</t>
  </si>
  <si>
    <t>1.7785733036475</t>
  </si>
  <si>
    <t>0.0278494242972326</t>
  </si>
  <si>
    <t>AC137630.1</t>
  </si>
  <si>
    <t>ENSG00000223343</t>
  </si>
  <si>
    <t>0.0227574688713852</t>
  </si>
  <si>
    <t>TMEM240</t>
  </si>
  <si>
    <t>ENSG00000205090</t>
  </si>
  <si>
    <t>0.712475995917022</t>
  </si>
  <si>
    <t>0.00900559689995515</t>
  </si>
  <si>
    <t>0.156383518789746</t>
  </si>
  <si>
    <t>AC104564.1</t>
  </si>
  <si>
    <t>ENSG00000263370</t>
  </si>
  <si>
    <t>0.0284764795536168</t>
  </si>
  <si>
    <t>0.413932984565578</t>
  </si>
  <si>
    <t>CCM2L</t>
  </si>
  <si>
    <t>ENSG00000101331</t>
  </si>
  <si>
    <t>1.10774948806758</t>
  </si>
  <si>
    <t>0.022984841687208</t>
  </si>
  <si>
    <t>GRB14</t>
  </si>
  <si>
    <t>ENSG00000115290</t>
  </si>
  <si>
    <t>0.0090476149914741</t>
  </si>
  <si>
    <t>RPS4XP1</t>
  </si>
  <si>
    <t>ENSG00000214203</t>
  </si>
  <si>
    <t>0.0286052527785524</t>
  </si>
  <si>
    <t>AC008083.1</t>
  </si>
  <si>
    <t>ENSG00000257925</t>
  </si>
  <si>
    <t>0.0231224171347437</t>
  </si>
  <si>
    <t>C2orf15</t>
  </si>
  <si>
    <t>ENSG00000273045</t>
  </si>
  <si>
    <t>0.0090926614418344</t>
  </si>
  <si>
    <t>RNVU1-4</t>
  </si>
  <si>
    <t>ENSG00000277610</t>
  </si>
  <si>
    <t>0.0286303337763363</t>
  </si>
  <si>
    <t>IGKV1-17</t>
  </si>
  <si>
    <t>ENSG00000240382</t>
  </si>
  <si>
    <t>0.0231513319394558</t>
  </si>
  <si>
    <t>AC139887.2</t>
  </si>
  <si>
    <t>ENSG00000249592</t>
  </si>
  <si>
    <t>0.00910814396058408</t>
  </si>
  <si>
    <t>AC106858.1</t>
  </si>
  <si>
    <t>ENSG00000283209</t>
  </si>
  <si>
    <t>0.0286999042186954</t>
  </si>
  <si>
    <t>PNLDC1</t>
  </si>
  <si>
    <t>ENSG00000146453</t>
  </si>
  <si>
    <t>0.0232659346933386</t>
  </si>
  <si>
    <t>MKRN3</t>
  </si>
  <si>
    <t>ENSG00000179455</t>
  </si>
  <si>
    <t>0.00914831379738115</t>
  </si>
  <si>
    <t>TGM4</t>
  </si>
  <si>
    <t>ENSG00000163810</t>
  </si>
  <si>
    <t>1.7564732750869</t>
  </si>
  <si>
    <t>0.0287956669089464</t>
  </si>
  <si>
    <t>CLEC4G</t>
  </si>
  <si>
    <t>ENSG00000182566</t>
  </si>
  <si>
    <t>0.624690567100559</t>
  </si>
  <si>
    <t>0.0234671192515079</t>
  </si>
  <si>
    <t>0.181321373006715</t>
  </si>
  <si>
    <t>AP003392.2</t>
  </si>
  <si>
    <t>ENSG00000254909</t>
  </si>
  <si>
    <t>0.00935993497150649</t>
  </si>
  <si>
    <t>0.157854649965603</t>
  </si>
  <si>
    <t>SULT1C4</t>
  </si>
  <si>
    <t>ENSG00000198075</t>
  </si>
  <si>
    <t>1.22829331208998</t>
  </si>
  <si>
    <t>0.0288513183228019</t>
  </si>
  <si>
    <t>AC026368.1</t>
  </si>
  <si>
    <t>ENSG00000277840</t>
  </si>
  <si>
    <t>0.0236399125137014</t>
  </si>
  <si>
    <t>AP000757.1</t>
  </si>
  <si>
    <t>ENSG00000254528</t>
  </si>
  <si>
    <t>1.22135369036997</t>
  </si>
  <si>
    <t>0.00944744038786259</t>
  </si>
  <si>
    <t>0.158139015572481</t>
  </si>
  <si>
    <t>RPL4P6</t>
  </si>
  <si>
    <t>ENSG00000230071</t>
  </si>
  <si>
    <t>0.0290873129885579</t>
  </si>
  <si>
    <t>ANGPT4</t>
  </si>
  <si>
    <t>ENSG00000101280</t>
  </si>
  <si>
    <t>0.0236670346669147</t>
  </si>
  <si>
    <t>C3orf80</t>
  </si>
  <si>
    <t>ENSG00000180044</t>
  </si>
  <si>
    <t>2.3528624076273</t>
  </si>
  <si>
    <t>0.00946798672325893</t>
  </si>
  <si>
    <t>PINLYP</t>
  </si>
  <si>
    <t>ENSG00000234465</t>
  </si>
  <si>
    <t>0.815151576915252</t>
  </si>
  <si>
    <t>0.0292288410202166</t>
  </si>
  <si>
    <t>AL139246.4</t>
  </si>
  <si>
    <t>ENSG00000229393</t>
  </si>
  <si>
    <t>0.80603986118687</t>
  </si>
  <si>
    <t>0.0241937622972364</t>
  </si>
  <si>
    <t>TPST1</t>
  </si>
  <si>
    <t>ENSG00000169902</t>
  </si>
  <si>
    <t>0.765718553511575</t>
  </si>
  <si>
    <t>0.00954999014961701</t>
  </si>
  <si>
    <t>0.158946962490177</t>
  </si>
  <si>
    <t>NPY1R</t>
  </si>
  <si>
    <t>ENSG00000226306</t>
  </si>
  <si>
    <t>0.0293645385902706</t>
  </si>
  <si>
    <t>AC107464.3</t>
  </si>
  <si>
    <t>ENSG00000272927</t>
  </si>
  <si>
    <t>0.716794028018057</t>
  </si>
  <si>
    <t>0.0241962736366438</t>
  </si>
  <si>
    <t>0.18403635034275</t>
  </si>
  <si>
    <t>AL117339.4</t>
  </si>
  <si>
    <t>ENSG00000272983</t>
  </si>
  <si>
    <t>0.00961400395640913</t>
  </si>
  <si>
    <t>WDR31</t>
  </si>
  <si>
    <t>ENSG00000148225</t>
  </si>
  <si>
    <t>0.997995745968368</t>
  </si>
  <si>
    <t>0.0298583143437097</t>
  </si>
  <si>
    <t>ALMS1-IT1</t>
  </si>
  <si>
    <t>ENSG00000230002</t>
  </si>
  <si>
    <t>0.925206042262689</t>
  </si>
  <si>
    <t>0.024415335385269</t>
  </si>
  <si>
    <t>LINC01531</t>
  </si>
  <si>
    <t>ENSG00000205786</t>
  </si>
  <si>
    <t>0.00964684963948555</t>
  </si>
  <si>
    <t>0.159205999137861</t>
  </si>
  <si>
    <t>AL022069.2</t>
  </si>
  <si>
    <t>ENSG00000280057</t>
  </si>
  <si>
    <t>0.0298628424888661</t>
  </si>
  <si>
    <t>ZNF876P</t>
  </si>
  <si>
    <t>ENSG00000198155</t>
  </si>
  <si>
    <t>0.0248359717943964</t>
  </si>
  <si>
    <t>FAM184A</t>
  </si>
  <si>
    <t>ENSG00000111879</t>
  </si>
  <si>
    <t>0.0096831992279669</t>
  </si>
  <si>
    <t>0.159593452731853</t>
  </si>
  <si>
    <t>DDX43</t>
  </si>
  <si>
    <t>ENSG00000080007</t>
  </si>
  <si>
    <t>0.0300384314870936</t>
  </si>
  <si>
    <t>0.41728144291994</t>
  </si>
  <si>
    <t>AC073367.1</t>
  </si>
  <si>
    <t>ENSG00000225213</t>
  </si>
  <si>
    <t>0.0248729202169435</t>
  </si>
  <si>
    <t>HJURP</t>
  </si>
  <si>
    <t>ENSG00000123485</t>
  </si>
  <si>
    <t>0.00972308297525334</t>
  </si>
  <si>
    <t>0.159731074429417</t>
  </si>
  <si>
    <t>FLJ38576</t>
  </si>
  <si>
    <t>ENSG00000279943</t>
  </si>
  <si>
    <t>0.0303776265632608</t>
  </si>
  <si>
    <t>USP6</t>
  </si>
  <si>
    <t>ENSG00000129204</t>
  </si>
  <si>
    <t>0.0251588034407433</t>
  </si>
  <si>
    <t>SLFNL1</t>
  </si>
  <si>
    <t>ENSG00000171790</t>
  </si>
  <si>
    <t>0.00978780725300689</t>
  </si>
  <si>
    <t>0.159884271978988</t>
  </si>
  <si>
    <t>CHRNA6</t>
  </si>
  <si>
    <t>ENSG00000147434</t>
  </si>
  <si>
    <t>1.68577339220189</t>
  </si>
  <si>
    <t>0.0306356690472137</t>
  </si>
  <si>
    <t>TRAV23DV6</t>
  </si>
  <si>
    <t>ENSG00000211803</t>
  </si>
  <si>
    <t>0.0253009623969851</t>
  </si>
  <si>
    <t>LOC102723407</t>
  </si>
  <si>
    <t>ENSG00000224373</t>
  </si>
  <si>
    <t>0.0098405192619497</t>
  </si>
  <si>
    <t>0.160402310221049</t>
  </si>
  <si>
    <t>RPL21P123</t>
  </si>
  <si>
    <t>ENSG00000240531</t>
  </si>
  <si>
    <t>0.0307568780110365</t>
  </si>
  <si>
    <t>SETP17</t>
  </si>
  <si>
    <t>ENSG00000255222</t>
  </si>
  <si>
    <t>1.07445395434501</t>
  </si>
  <si>
    <t>0.0255160277650945</t>
  </si>
  <si>
    <t>HMGN2P5</t>
  </si>
  <si>
    <t>ENSG00000234664</t>
  </si>
  <si>
    <t>0.62661638953019</t>
  </si>
  <si>
    <t>0.0098680897766821</t>
  </si>
  <si>
    <t>0.160693358513564</t>
  </si>
  <si>
    <t>AC009152.3</t>
  </si>
  <si>
    <t>ENSG00000285850</t>
  </si>
  <si>
    <t>0.0308599882835715</t>
  </si>
  <si>
    <t>AC211476.2</t>
  </si>
  <si>
    <t>ENSG00000272843</t>
  </si>
  <si>
    <t>0.025700354022722</t>
  </si>
  <si>
    <t>RBM5-AS1</t>
  </si>
  <si>
    <t>ENSG00000281691</t>
  </si>
  <si>
    <t>0.010077381332188</t>
  </si>
  <si>
    <t>0.16168474425494</t>
  </si>
  <si>
    <t>RBM11</t>
  </si>
  <si>
    <t>ENSG00000185272</t>
  </si>
  <si>
    <t>0.0309562504104866</t>
  </si>
  <si>
    <t>TENT5C</t>
  </si>
  <si>
    <t>ENSG00000183508</t>
  </si>
  <si>
    <t>0.59398513111827</t>
  </si>
  <si>
    <t>0.0258634285005866</t>
  </si>
  <si>
    <t>0.18958624366087</t>
  </si>
  <si>
    <t>AC005329.1</t>
  </si>
  <si>
    <t>ENSG00000248015</t>
  </si>
  <si>
    <t>0.0100808014034432</t>
  </si>
  <si>
    <t>SEC14L3</t>
  </si>
  <si>
    <t>ENSG00000100012</t>
  </si>
  <si>
    <t>0.726820117836379</t>
  </si>
  <si>
    <t>0.0313541916837907</t>
  </si>
  <si>
    <t>0.424403434956557</t>
  </si>
  <si>
    <t>AC073349.2</t>
  </si>
  <si>
    <t>ENSG00000234338</t>
  </si>
  <si>
    <t>0.0260481967348183</t>
  </si>
  <si>
    <t>INKA2-AS1</t>
  </si>
  <si>
    <t>ENSG00000227811</t>
  </si>
  <si>
    <t>0.0100921961328669</t>
  </si>
  <si>
    <t>FP671120.4</t>
  </si>
  <si>
    <t>ENSG00000281383</t>
  </si>
  <si>
    <t>0.0313774962750462</t>
  </si>
  <si>
    <t>EBLN2</t>
  </si>
  <si>
    <t>ENSG00000255423</t>
  </si>
  <si>
    <t>0.0260801619481695</t>
  </si>
  <si>
    <t>EIF4B</t>
  </si>
  <si>
    <t>ENSG00000224546</t>
  </si>
  <si>
    <t>0.623814377588515</t>
  </si>
  <si>
    <t>0.0101568482416752</t>
  </si>
  <si>
    <t>0.161892161485954</t>
  </si>
  <si>
    <t>ENSG00000235105</t>
  </si>
  <si>
    <t>0.616340603817332</t>
  </si>
  <si>
    <t>0.0314926630929841</t>
  </si>
  <si>
    <t>0.424719151073023</t>
  </si>
  <si>
    <t>AL354694.1</t>
  </si>
  <si>
    <t>ENSG00000273056</t>
  </si>
  <si>
    <t>1.54798199437292</t>
  </si>
  <si>
    <t>0.0260972762980728</t>
  </si>
  <si>
    <t>ADGRF3</t>
  </si>
  <si>
    <t>ENSG00000173567</t>
  </si>
  <si>
    <t>0.0102161712036828</t>
  </si>
  <si>
    <t>0.162263428551364</t>
  </si>
  <si>
    <t>KRT18</t>
  </si>
  <si>
    <t>ENSG00000215867</t>
  </si>
  <si>
    <t>0.031540540894979</t>
  </si>
  <si>
    <t>KCNK10</t>
  </si>
  <si>
    <t>ENSG00000100433</t>
  </si>
  <si>
    <t>0.0261783110687028</t>
  </si>
  <si>
    <t>SMARCA1</t>
  </si>
  <si>
    <t>ENSG00000102038</t>
  </si>
  <si>
    <t>0.0102558598978444</t>
  </si>
  <si>
    <t>RTN4RL1</t>
  </si>
  <si>
    <t>ENSG00000185924</t>
  </si>
  <si>
    <t>0.0317215477286134</t>
  </si>
  <si>
    <t>SLC34A3</t>
  </si>
  <si>
    <t>ENSG00000198569</t>
  </si>
  <si>
    <t>0.0262111989199741</t>
  </si>
  <si>
    <t>AC124312.5</t>
  </si>
  <si>
    <t>ENSG00000271347</t>
  </si>
  <si>
    <t>0.0103128578892291</t>
  </si>
  <si>
    <t>CIC</t>
  </si>
  <si>
    <t>ENSG00000270921</t>
  </si>
  <si>
    <t>0.0317586598506018</t>
  </si>
  <si>
    <t>MS4A2</t>
  </si>
  <si>
    <t>ENSG00000149534</t>
  </si>
  <si>
    <t>0.0264564222969998</t>
  </si>
  <si>
    <t>0.191492875142869</t>
  </si>
  <si>
    <t>AC090559.2</t>
  </si>
  <si>
    <t>ENSG00000270072</t>
  </si>
  <si>
    <t>0.0103947319362563</t>
  </si>
  <si>
    <t>RP1L1</t>
  </si>
  <si>
    <t>ENSG00000183638</t>
  </si>
  <si>
    <t>1.69487380937454</t>
  </si>
  <si>
    <t>0.031981909518594</t>
  </si>
  <si>
    <t>SPRY1</t>
  </si>
  <si>
    <t>ENSG00000164056</t>
  </si>
  <si>
    <t>0.0264593407417238</t>
  </si>
  <si>
    <t>FRG1KP</t>
  </si>
  <si>
    <t>ENSG00000280286</t>
  </si>
  <si>
    <t>0.0104476926395036</t>
  </si>
  <si>
    <t>0.163991966850962</t>
  </si>
  <si>
    <t>RPS26P47</t>
  </si>
  <si>
    <t>ENSG00000234354</t>
  </si>
  <si>
    <t>1.63080219431234</t>
  </si>
  <si>
    <t>0.0319952501550504</t>
  </si>
  <si>
    <t>DMRTC2</t>
  </si>
  <si>
    <t>ENSG00000142025</t>
  </si>
  <si>
    <t>0.905621382838659</t>
  </si>
  <si>
    <t>0.0265844014380545</t>
  </si>
  <si>
    <t>MAGI2</t>
  </si>
  <si>
    <t>ENSG00000187391</t>
  </si>
  <si>
    <t>0.0104672453419278</t>
  </si>
  <si>
    <t>EGR3</t>
  </si>
  <si>
    <t>ENSG00000179388</t>
  </si>
  <si>
    <t>0.0320397152731537</t>
  </si>
  <si>
    <t>IRX3</t>
  </si>
  <si>
    <t>ENSG00000177508</t>
  </si>
  <si>
    <t>1.38013072330185</t>
  </si>
  <si>
    <t>0.0266303891766997</t>
  </si>
  <si>
    <t>TEX21P</t>
  </si>
  <si>
    <t>ENSG00000234911</t>
  </si>
  <si>
    <t>0.0107469893730707</t>
  </si>
  <si>
    <t>0.166323663772883</t>
  </si>
  <si>
    <t>TRAV26-2</t>
  </si>
  <si>
    <t>ENSG00000211812</t>
  </si>
  <si>
    <t>1.19095828452234</t>
  </si>
  <si>
    <t>0.0320494719753644</t>
  </si>
  <si>
    <t>AL163932.1</t>
  </si>
  <si>
    <t>ENSG00000259097</t>
  </si>
  <si>
    <t>0.0266515869474164</t>
  </si>
  <si>
    <t>STAM-AS1</t>
  </si>
  <si>
    <t>ENSG00000260589</t>
  </si>
  <si>
    <t>0.0108093016460601</t>
  </si>
  <si>
    <t>RNU6-315P</t>
  </si>
  <si>
    <t>ENSG00000199536</t>
  </si>
  <si>
    <t>0.0322521821767975</t>
  </si>
  <si>
    <t>TSPEAR</t>
  </si>
  <si>
    <t>ENSG00000175894</t>
  </si>
  <si>
    <t>0.0267772646794113</t>
  </si>
  <si>
    <t>0.192035308512859</t>
  </si>
  <si>
    <t>AC011933.2</t>
  </si>
  <si>
    <t>ENSG00000264853</t>
  </si>
  <si>
    <t>0.0110539256137717</t>
  </si>
  <si>
    <t>0.168609093331289</t>
  </si>
  <si>
    <t>AL035405.1</t>
  </si>
  <si>
    <t>ENSG00000215720</t>
  </si>
  <si>
    <t>2.58307584468438</t>
  </si>
  <si>
    <t>0.0322615242358732</t>
  </si>
  <si>
    <t>SPC25</t>
  </si>
  <si>
    <t>ENSG00000152253</t>
  </si>
  <si>
    <t>1.15518996482677</t>
  </si>
  <si>
    <t>0.0268008869997048</t>
  </si>
  <si>
    <t>AL354920.1</t>
  </si>
  <si>
    <t>ENSG00000254473</t>
  </si>
  <si>
    <t>0.767907567032748</t>
  </si>
  <si>
    <t>0.0110598983071516</t>
  </si>
  <si>
    <t>RAB3IL1</t>
  </si>
  <si>
    <t>ENSG00000167994</t>
  </si>
  <si>
    <t>0.718939763823258</t>
  </si>
  <si>
    <t>0.0324390011482797</t>
  </si>
  <si>
    <t>0.429608285413468</t>
  </si>
  <si>
    <t>AC117503.3</t>
  </si>
  <si>
    <t>ENSG00000279953</t>
  </si>
  <si>
    <t>0.0271850119654867</t>
  </si>
  <si>
    <t>TXNDC5</t>
  </si>
  <si>
    <t>ENSG00000239264</t>
  </si>
  <si>
    <t>0.0110660940546534</t>
  </si>
  <si>
    <t>AK7</t>
  </si>
  <si>
    <t>ENSG00000140057</t>
  </si>
  <si>
    <t>1.63029324473873</t>
  </si>
  <si>
    <t>0.0324760880210229</t>
  </si>
  <si>
    <t>BX571818.1</t>
  </si>
  <si>
    <t>ENSG00000285417</t>
  </si>
  <si>
    <t>0.0271917746460654</t>
  </si>
  <si>
    <t>0.193326091134796</t>
  </si>
  <si>
    <t>ENSG00000211941</t>
  </si>
  <si>
    <t>0.0110702661315748</t>
  </si>
  <si>
    <t>PCAT6</t>
  </si>
  <si>
    <t>ENSG00000228288</t>
  </si>
  <si>
    <t>1.79396111228837</t>
  </si>
  <si>
    <t>0.0325276218922036</t>
  </si>
  <si>
    <t>AC002094.4</t>
  </si>
  <si>
    <t>ENSG00000277450</t>
  </si>
  <si>
    <t>0.0273073041461592</t>
  </si>
  <si>
    <t>TUBG1P</t>
  </si>
  <si>
    <t>ENSG00000237972</t>
  </si>
  <si>
    <t>0.0112186459218333</t>
  </si>
  <si>
    <t>SEC22B</t>
  </si>
  <si>
    <t>ENSG00000274423</t>
  </si>
  <si>
    <t>1.04296293164508</t>
  </si>
  <si>
    <t>0.0325481202486486</t>
  </si>
  <si>
    <t>AC079089.1</t>
  </si>
  <si>
    <t>ENSG00000246528</t>
  </si>
  <si>
    <t>0.0273595085187839</t>
  </si>
  <si>
    <t>AGAP6</t>
  </si>
  <si>
    <t>ENSG00000285803</t>
  </si>
  <si>
    <t>0.01125335073861</t>
  </si>
  <si>
    <t>0.170181220569266</t>
  </si>
  <si>
    <t>RAD9B</t>
  </si>
  <si>
    <t>ENSG00000151164</t>
  </si>
  <si>
    <t>0.0327157091259741</t>
  </si>
  <si>
    <t>ARMC10P1</t>
  </si>
  <si>
    <t>ENSG00000178660</t>
  </si>
  <si>
    <t>1.61739714515345</t>
  </si>
  <si>
    <t>0.0275245835794857</t>
  </si>
  <si>
    <t>CACNA1C</t>
  </si>
  <si>
    <t>ENSG00000151067</t>
  </si>
  <si>
    <t>0.0114022933742284</t>
  </si>
  <si>
    <t>0.171389489334423</t>
  </si>
  <si>
    <t>FP236383.3</t>
  </si>
  <si>
    <t>ENSG00000281181</t>
  </si>
  <si>
    <t>0.0328742088450036</t>
  </si>
  <si>
    <t>SLC16A2</t>
  </si>
  <si>
    <t>ENSG00000147100</t>
  </si>
  <si>
    <t>0.0280972074484199</t>
  </si>
  <si>
    <t>ASPM</t>
  </si>
  <si>
    <t>ENSG00000066279</t>
  </si>
  <si>
    <t>0.0116029395303569</t>
  </si>
  <si>
    <t>0.173058092085392</t>
  </si>
  <si>
    <t>GRIA1</t>
  </si>
  <si>
    <t>ENSG00000155511</t>
  </si>
  <si>
    <t>2.93025893542066</t>
  </si>
  <si>
    <t>0.0333591614653333</t>
  </si>
  <si>
    <t>AC015849.4</t>
  </si>
  <si>
    <t>ENSG00000270894</t>
  </si>
  <si>
    <t>0.0281239012393836</t>
  </si>
  <si>
    <t>AC007216.4</t>
  </si>
  <si>
    <t>ENSG00000263307</t>
  </si>
  <si>
    <t>0.0116276672476798</t>
  </si>
  <si>
    <t>AC019257.1</t>
  </si>
  <si>
    <t>ENSG00000253764</t>
  </si>
  <si>
    <t>0.0333869060779859</t>
  </si>
  <si>
    <t>MTCO3P12</t>
  </si>
  <si>
    <t>ENSG00000198744</t>
  </si>
  <si>
    <t>0.854033006753566</t>
  </si>
  <si>
    <t>0.0285312803606334</t>
  </si>
  <si>
    <t>AL391832.3</t>
  </si>
  <si>
    <t>ENSG00000258082</t>
  </si>
  <si>
    <t>0.905962930939425</t>
  </si>
  <si>
    <t>0.0117151120535968</t>
  </si>
  <si>
    <t>0.173687531606909</t>
  </si>
  <si>
    <t>ENSG00000224650</t>
  </si>
  <si>
    <t>0.0337354423027584</t>
  </si>
  <si>
    <t>PPIA</t>
  </si>
  <si>
    <t>ENSG00000213509</t>
  </si>
  <si>
    <t>1.72105658578691</t>
  </si>
  <si>
    <t>0.0287907386523907</t>
  </si>
  <si>
    <t>SNORD17</t>
  </si>
  <si>
    <t>ENSG00000212232</t>
  </si>
  <si>
    <t>0.0118019220073864</t>
  </si>
  <si>
    <t>AC138123.1</t>
  </si>
  <si>
    <t>ENSG00000257322</t>
  </si>
  <si>
    <t>1.45310233682176</t>
  </si>
  <si>
    <t>0.0340429425059567</t>
  </si>
  <si>
    <t>SPDYE4</t>
  </si>
  <si>
    <t>ENSG00000183318</t>
  </si>
  <si>
    <t>0.0289638876165726</t>
  </si>
  <si>
    <t>RBX1</t>
  </si>
  <si>
    <t>ENSG00000251050</t>
  </si>
  <si>
    <t>0.0118578230427687</t>
  </si>
  <si>
    <t>PTGR1</t>
  </si>
  <si>
    <t>ENSG00000106853</t>
  </si>
  <si>
    <t>0.885305245464009</t>
  </si>
  <si>
    <t>0.0341103573575738</t>
  </si>
  <si>
    <t>AC011921.1</t>
  </si>
  <si>
    <t>ENSG00000259349</t>
  </si>
  <si>
    <t>0.0291923577874781</t>
  </si>
  <si>
    <t>BMP2</t>
  </si>
  <si>
    <t>ENSG00000125845</t>
  </si>
  <si>
    <t>0.0119543306180316</t>
  </si>
  <si>
    <t>IGLC6</t>
  </si>
  <si>
    <t>ENSG00000222037</t>
  </si>
  <si>
    <t>0.0343850664315012</t>
  </si>
  <si>
    <t>LRRC17</t>
  </si>
  <si>
    <t>ENSG00000128606</t>
  </si>
  <si>
    <t>0.0292946221476283</t>
  </si>
  <si>
    <t>LPP-AS2</t>
  </si>
  <si>
    <t>ENSG00000270959</t>
  </si>
  <si>
    <t>0.597234641124944</t>
  </si>
  <si>
    <t>0.0121744235061335</t>
  </si>
  <si>
    <t>0.176991204469269</t>
  </si>
  <si>
    <t>AC087639.1</t>
  </si>
  <si>
    <t>ENSG00000259286</t>
  </si>
  <si>
    <t>2.35989677730193</t>
  </si>
  <si>
    <t>0.0344242647349142</t>
  </si>
  <si>
    <t>AC024575.1</t>
  </si>
  <si>
    <t>ENSG00000267277</t>
  </si>
  <si>
    <t>0.0293526062470492</t>
  </si>
  <si>
    <t>SYN1</t>
  </si>
  <si>
    <t>ENSG00000008056</t>
  </si>
  <si>
    <t>0.908117400927017</t>
  </si>
  <si>
    <t>0.0121966006766756</t>
  </si>
  <si>
    <t>NRN1</t>
  </si>
  <si>
    <t>ENSG00000124785</t>
  </si>
  <si>
    <t>1.03020984624472</t>
  </si>
  <si>
    <t>0.0344696360652071</t>
  </si>
  <si>
    <t>0.440878690937979</t>
  </si>
  <si>
    <t>KRT18P4</t>
  </si>
  <si>
    <t>ENSG00000229222</t>
  </si>
  <si>
    <t>0.0294212571711327</t>
  </si>
  <si>
    <t>AL449106.1</t>
  </si>
  <si>
    <t>ENSG00000273062</t>
  </si>
  <si>
    <t>0.0122001592181022</t>
  </si>
  <si>
    <t>GAS2L3</t>
  </si>
  <si>
    <t>ENSG00000139354</t>
  </si>
  <si>
    <t>0.784197522626709</t>
  </si>
  <si>
    <t>0.034639574060135</t>
  </si>
  <si>
    <t>BTNL10</t>
  </si>
  <si>
    <t>ENSG00000215811</t>
  </si>
  <si>
    <t>0.778915192259562</t>
  </si>
  <si>
    <t>0.0294904712463839</t>
  </si>
  <si>
    <t>ATP8A2</t>
  </si>
  <si>
    <t>ENSG00000132932</t>
  </si>
  <si>
    <t>0.0122450477678518</t>
  </si>
  <si>
    <t>0.177308291678494</t>
  </si>
  <si>
    <t>CAPN11</t>
  </si>
  <si>
    <t>ENSG00000137225</t>
  </si>
  <si>
    <t>1.29767392038449</t>
  </si>
  <si>
    <t>0.0346731077116904</t>
  </si>
  <si>
    <t>AC009108.3</t>
  </si>
  <si>
    <t>ENSG00000270020</t>
  </si>
  <si>
    <t>0.809676214297061</t>
  </si>
  <si>
    <t>0.0296777205757052</t>
  </si>
  <si>
    <t>COL5A1</t>
  </si>
  <si>
    <t>ENSG00000130635</t>
  </si>
  <si>
    <t>0.012266469893173</t>
  </si>
  <si>
    <t>0.177470591893235</t>
  </si>
  <si>
    <t>CFAP97D2</t>
  </si>
  <si>
    <t>ENSG00000283361</t>
  </si>
  <si>
    <t>0.03470224188794</t>
  </si>
  <si>
    <t>0.441757443325856</t>
  </si>
  <si>
    <t>MTFP1</t>
  </si>
  <si>
    <t>ENSG00000242114</t>
  </si>
  <si>
    <t>0.749388389181608</t>
  </si>
  <si>
    <t>0.0298373859764604</t>
  </si>
  <si>
    <t>FAM53B-AS1</t>
  </si>
  <si>
    <t>ENSG00000233334</t>
  </si>
  <si>
    <t>0.0123597827952372</t>
  </si>
  <si>
    <t>0.177810054346623</t>
  </si>
  <si>
    <t>CRMP1</t>
  </si>
  <si>
    <t>ENSG00000072832</t>
  </si>
  <si>
    <t>0.720759900218177</t>
  </si>
  <si>
    <t>0.035501584059785</t>
  </si>
  <si>
    <t>CSPG4P12</t>
  </si>
  <si>
    <t>ENSG00000259295</t>
  </si>
  <si>
    <t>0.0298776361115646</t>
  </si>
  <si>
    <t>VNN1</t>
  </si>
  <si>
    <t>ENSG00000112299</t>
  </si>
  <si>
    <t>0.653148840480839</t>
  </si>
  <si>
    <t>0.0123615645517219</t>
  </si>
  <si>
    <t>ALAS2</t>
  </si>
  <si>
    <t>ENSG00000158578</t>
  </si>
  <si>
    <t>0.848231439724962</t>
  </si>
  <si>
    <t>0.0355646165379978</t>
  </si>
  <si>
    <t>0.444075527408298</t>
  </si>
  <si>
    <t>DAB1</t>
  </si>
  <si>
    <t>ENSG00000173406</t>
  </si>
  <si>
    <t>0.0299313957245661</t>
  </si>
  <si>
    <t>AC005082.1</t>
  </si>
  <si>
    <t>ENSG00000226816</t>
  </si>
  <si>
    <t>1.17293297385302</t>
  </si>
  <si>
    <t>0.0123878912717822</t>
  </si>
  <si>
    <t>0.17789421383346</t>
  </si>
  <si>
    <t>RNU7-57P</t>
  </si>
  <si>
    <t>ENSG00000238365</t>
  </si>
  <si>
    <t>0.0357214329854982</t>
  </si>
  <si>
    <t>AC090772.1</t>
  </si>
  <si>
    <t>ENSG00000264924</t>
  </si>
  <si>
    <t>0.0302587693455281</t>
  </si>
  <si>
    <t>PLSCR4</t>
  </si>
  <si>
    <t>ENSG00000114698</t>
  </si>
  <si>
    <t>0.012556688480836</t>
  </si>
  <si>
    <t>CDK15</t>
  </si>
  <si>
    <t>ENSG00000138395</t>
  </si>
  <si>
    <t>1.25641202757858</t>
  </si>
  <si>
    <t>0.0357641298540254</t>
  </si>
  <si>
    <t>PROM1</t>
  </si>
  <si>
    <t>ENSG00000007062</t>
  </si>
  <si>
    <t>0.0303188096775786</t>
  </si>
  <si>
    <t>SAMD12</t>
  </si>
  <si>
    <t>ENSG00000177570</t>
  </si>
  <si>
    <t>0.0126180086080713</t>
  </si>
  <si>
    <t>0.179491950893065</t>
  </si>
  <si>
    <t>AC008073.1</t>
  </si>
  <si>
    <t>ENSG00000223754</t>
  </si>
  <si>
    <t>0.0358045819033297</t>
  </si>
  <si>
    <t>NSG2</t>
  </si>
  <si>
    <t>ENSG00000170091</t>
  </si>
  <si>
    <t>1.48049829741426</t>
  </si>
  <si>
    <t>0.0303456369910474</t>
  </si>
  <si>
    <t>RNU6-1016P</t>
  </si>
  <si>
    <t>ENSG00000252498</t>
  </si>
  <si>
    <t>0.0127026272492046</t>
  </si>
  <si>
    <t>UBE2L3</t>
  </si>
  <si>
    <t>ENSG00000279392</t>
  </si>
  <si>
    <t>1.32252573256353</t>
  </si>
  <si>
    <t>0.0361525903626918</t>
  </si>
  <si>
    <t>IGLV3-9</t>
  </si>
  <si>
    <t>ENSG00000211670</t>
  </si>
  <si>
    <t>0.030364023884054</t>
  </si>
  <si>
    <t>ADAMTS1</t>
  </si>
  <si>
    <t>ENSG00000154734</t>
  </si>
  <si>
    <t>0.0129309218568678</t>
  </si>
  <si>
    <t>0.180806217749925</t>
  </si>
  <si>
    <t>DUOX2</t>
  </si>
  <si>
    <t>ENSG00000140279</t>
  </si>
  <si>
    <t>1.7509220375165</t>
  </si>
  <si>
    <t>0.0362635841536069</t>
  </si>
  <si>
    <t>PALD1</t>
  </si>
  <si>
    <t>ENSG00000107719</t>
  </si>
  <si>
    <t>0.0304796355067912</t>
  </si>
  <si>
    <t>0.204456072174398</t>
  </si>
  <si>
    <t>AC016700.2</t>
  </si>
  <si>
    <t>ENSG00000231414</t>
  </si>
  <si>
    <t>1.56927459967738</t>
  </si>
  <si>
    <t>0.0129933573034534</t>
  </si>
  <si>
    <t>LINC00346</t>
  </si>
  <si>
    <t>ENSG00000255874</t>
  </si>
  <si>
    <t>0.0363295128889211</t>
  </si>
  <si>
    <t>NUTM2E</t>
  </si>
  <si>
    <t>ENSG00000228570</t>
  </si>
  <si>
    <t>0.819271247030395</t>
  </si>
  <si>
    <t>0.030680334018717</t>
  </si>
  <si>
    <t>AC105265.2</t>
  </si>
  <si>
    <t>ENSG00000242609</t>
  </si>
  <si>
    <t>0.0130479626099395</t>
  </si>
  <si>
    <t>HNRNPA1P68</t>
  </si>
  <si>
    <t>ENSG00000230946</t>
  </si>
  <si>
    <t>0.0366136724305497</t>
  </si>
  <si>
    <t>PRC1</t>
  </si>
  <si>
    <t>ENSG00000198901</t>
  </si>
  <si>
    <t>0.0308694154001005</t>
  </si>
  <si>
    <t>RF00410</t>
  </si>
  <si>
    <t>ENSG00000202343</t>
  </si>
  <si>
    <t>0.0131118490780095</t>
  </si>
  <si>
    <t>AL122023.1</t>
  </si>
  <si>
    <t>ENSG00000278396</t>
  </si>
  <si>
    <t>0.036618519435167</t>
  </si>
  <si>
    <t>TTTY10</t>
  </si>
  <si>
    <t>ENSG00000229236</t>
  </si>
  <si>
    <t>1.12439298805683</t>
  </si>
  <si>
    <t>0.0308773003791146</t>
  </si>
  <si>
    <t>KCNE1B</t>
  </si>
  <si>
    <t>ENSG00000276289</t>
  </si>
  <si>
    <t>0.994296184273131</t>
  </si>
  <si>
    <t>0.0131388847214341</t>
  </si>
  <si>
    <t>0.18279271592288</t>
  </si>
  <si>
    <t>CSGALNACT2</t>
  </si>
  <si>
    <t>ENSG00000182574</t>
  </si>
  <si>
    <t>1.87740954031778</t>
  </si>
  <si>
    <t>0.0369871103762828</t>
  </si>
  <si>
    <t>AC093583.1</t>
  </si>
  <si>
    <t>ENSG00000242048</t>
  </si>
  <si>
    <t>0.774967728633227</t>
  </si>
  <si>
    <t>0.0311506185794099</t>
  </si>
  <si>
    <t>NXPH4</t>
  </si>
  <si>
    <t>ENSG00000182379</t>
  </si>
  <si>
    <t>0.0131922204505116</t>
  </si>
  <si>
    <t>0.183089474878666</t>
  </si>
  <si>
    <t>USP50</t>
  </si>
  <si>
    <t>ENSG00000170236</t>
  </si>
  <si>
    <t>2.05369987066377</t>
  </si>
  <si>
    <t>0.0370410224271373</t>
  </si>
  <si>
    <t>SLCO5A1</t>
  </si>
  <si>
    <t>ENSG00000137571</t>
  </si>
  <si>
    <t>0.0313434230653072</t>
  </si>
  <si>
    <t>B3GNT5</t>
  </si>
  <si>
    <t>ENSG00000214654</t>
  </si>
  <si>
    <t>0.0133363667024347</t>
  </si>
  <si>
    <t>0.183914847477386</t>
  </si>
  <si>
    <t>GYPA</t>
  </si>
  <si>
    <t>ENSG00000170180</t>
  </si>
  <si>
    <t>1.09664697849062</t>
  </si>
  <si>
    <t>0.0370675415165545</t>
  </si>
  <si>
    <t>FOXJ1</t>
  </si>
  <si>
    <t>ENSG00000129654</t>
  </si>
  <si>
    <t>0.0313752015582518</t>
  </si>
  <si>
    <t>SPRED3</t>
  </si>
  <si>
    <t>ENSG00000188766</t>
  </si>
  <si>
    <t>0.0134489635402943</t>
  </si>
  <si>
    <t>CPNE4</t>
  </si>
  <si>
    <t>ENSG00000196353</t>
  </si>
  <si>
    <t>1.34123422413803</t>
  </si>
  <si>
    <t>0.0374145642554057</t>
  </si>
  <si>
    <t>AC009090.3</t>
  </si>
  <si>
    <t>ENSG00000276663</t>
  </si>
  <si>
    <t>0.0315048461929728</t>
  </si>
  <si>
    <t>AL731566.2</t>
  </si>
  <si>
    <t>ENSG00000276742</t>
  </si>
  <si>
    <t>0.0135284862894958</t>
  </si>
  <si>
    <t>ASH2L</t>
  </si>
  <si>
    <t>ENSG00000224144</t>
  </si>
  <si>
    <t>0.0374774825967187</t>
  </si>
  <si>
    <t>AC013452.2</t>
  </si>
  <si>
    <t>ENSG00000259656</t>
  </si>
  <si>
    <t>0.0315395512168009</t>
  </si>
  <si>
    <t>AC090498.1</t>
  </si>
  <si>
    <t>ENSG00000279483</t>
  </si>
  <si>
    <t>0.718658020574242</t>
  </si>
  <si>
    <t>0.0135412265871621</t>
  </si>
  <si>
    <t>0.185708250338223</t>
  </si>
  <si>
    <t>DNM1</t>
  </si>
  <si>
    <t>ENSG00000225151</t>
  </si>
  <si>
    <t>1.0676489551249</t>
  </si>
  <si>
    <t>0.0377282846639776</t>
  </si>
  <si>
    <t>OVOL3</t>
  </si>
  <si>
    <t>ENSG00000105261</t>
  </si>
  <si>
    <t>1.20176009976894</t>
  </si>
  <si>
    <t>0.0315783528001304</t>
  </si>
  <si>
    <t>ENSG00000270392</t>
  </si>
  <si>
    <t>0.0135536298426305</t>
  </si>
  <si>
    <t>0.185731760367151</t>
  </si>
  <si>
    <t>CTH</t>
  </si>
  <si>
    <t>ENSG00000116761</t>
  </si>
  <si>
    <t>0.0378075135234796</t>
  </si>
  <si>
    <t>AL354855.1</t>
  </si>
  <si>
    <t>ENSG00000285287</t>
  </si>
  <si>
    <t>1.86629149696642</t>
  </si>
  <si>
    <t>0.0315826061866293</t>
  </si>
  <si>
    <t>SLC25A5P1</t>
  </si>
  <si>
    <t>ENSG00000215347</t>
  </si>
  <si>
    <t>0.0136174267714158</t>
  </si>
  <si>
    <t>TRGV5</t>
  </si>
  <si>
    <t>ENSG00000211697</t>
  </si>
  <si>
    <t>0.0378844839502579</t>
  </si>
  <si>
    <t>0.456209527143606</t>
  </si>
  <si>
    <t>AC104971.3</t>
  </si>
  <si>
    <t>ENSG00000275418</t>
  </si>
  <si>
    <t>0.0317173532461783</t>
  </si>
  <si>
    <t>ATP1A2</t>
  </si>
  <si>
    <t>ENSG00000018625</t>
  </si>
  <si>
    <t>0.0137016089128485</t>
  </si>
  <si>
    <t>AC243829.5</t>
  </si>
  <si>
    <t>ENSG00000278097</t>
  </si>
  <si>
    <t>2.84989288209782</t>
  </si>
  <si>
    <t>0.0379003628341244</t>
  </si>
  <si>
    <t>TTLL10</t>
  </si>
  <si>
    <t>ENSG00000162571</t>
  </si>
  <si>
    <t>0.0318946906517031</t>
  </si>
  <si>
    <t>AC099811.1</t>
  </si>
  <si>
    <t>ENSG00000236194</t>
  </si>
  <si>
    <t>0.01370901871171</t>
  </si>
  <si>
    <t>0.186568222067459</t>
  </si>
  <si>
    <t>CARD17</t>
  </si>
  <si>
    <t>ENSG00000255221</t>
  </si>
  <si>
    <t>0.636725381539165</t>
  </si>
  <si>
    <t>0.0380097758036303</t>
  </si>
  <si>
    <t>AL022238.1</t>
  </si>
  <si>
    <t>ENSG00000227413</t>
  </si>
  <si>
    <t>0.031998895121919</t>
  </si>
  <si>
    <t>ADAMTS4</t>
  </si>
  <si>
    <t>ENSG00000158859</t>
  </si>
  <si>
    <t>0.0137560737432847</t>
  </si>
  <si>
    <t>RPL7AP30</t>
  </si>
  <si>
    <t>ENSG00000241741</t>
  </si>
  <si>
    <t>0.0380733310733477</t>
  </si>
  <si>
    <t>AL009172.2</t>
  </si>
  <si>
    <t>ENSG00000283743</t>
  </si>
  <si>
    <t>1.16407327530694</t>
  </si>
  <si>
    <t>0.0322078867600988</t>
  </si>
  <si>
    <t>LINC02284</t>
  </si>
  <si>
    <t>ENSG00000259719</t>
  </si>
  <si>
    <t>0.750445816396976</t>
  </si>
  <si>
    <t>0.0138121087807301</t>
  </si>
  <si>
    <t>MIR4740</t>
  </si>
  <si>
    <t>ENSG00000266392</t>
  </si>
  <si>
    <t>0.967673998076093</t>
  </si>
  <si>
    <t>0.0381498755950674</t>
  </si>
  <si>
    <t>NR1I2</t>
  </si>
  <si>
    <t>ENSG00000144852</t>
  </si>
  <si>
    <t>0.03223648456518</t>
  </si>
  <si>
    <t>WNT6</t>
  </si>
  <si>
    <t>ENSG00000115596</t>
  </si>
  <si>
    <t>0.812421590395759</t>
  </si>
  <si>
    <t>0.0140078717842833</t>
  </si>
  <si>
    <t>0.187375504329259</t>
  </si>
  <si>
    <t>IL20RA</t>
  </si>
  <si>
    <t>ENSG00000016402</t>
  </si>
  <si>
    <t>2.68064550349133</t>
  </si>
  <si>
    <t>0.0387655394625585</t>
  </si>
  <si>
    <t>AC016027.2</t>
  </si>
  <si>
    <t>ENSG00000234913</t>
  </si>
  <si>
    <t>0.0322868776193198</t>
  </si>
  <si>
    <t>SEPT7P3</t>
  </si>
  <si>
    <t>ENSG00000226102</t>
  </si>
  <si>
    <t>0.0140336299528719</t>
  </si>
  <si>
    <t>AP001381.1</t>
  </si>
  <si>
    <t>ENSG00000266541</t>
  </si>
  <si>
    <t>0.0387778355914925</t>
  </si>
  <si>
    <t>GUCY1B2</t>
  </si>
  <si>
    <t>ENSG00000123201</t>
  </si>
  <si>
    <t>0.0324473008051124</t>
  </si>
  <si>
    <t>OR7E140P</t>
  </si>
  <si>
    <t>ENSG00000238152</t>
  </si>
  <si>
    <t>0.792065411285428</t>
  </si>
  <si>
    <t>0.0140753229624197</t>
  </si>
  <si>
    <t>0.187988325745583</t>
  </si>
  <si>
    <t>CEP170P1</t>
  </si>
  <si>
    <t>ENSG00000154608</t>
  </si>
  <si>
    <t>1.23516723882928</t>
  </si>
  <si>
    <t>0.0387852648105847</t>
  </si>
  <si>
    <t>GJA3</t>
  </si>
  <si>
    <t>ENSG00000121743</t>
  </si>
  <si>
    <t>0.0325704515992496</t>
  </si>
  <si>
    <t>DNAI4</t>
  </si>
  <si>
    <t>ENSG00000152763</t>
  </si>
  <si>
    <t>0.0141122220652236</t>
  </si>
  <si>
    <t>SETP9</t>
  </si>
  <si>
    <t>ENSG00000235101</t>
  </si>
  <si>
    <t>0.0388809565968586</t>
  </si>
  <si>
    <t>AC108718.1</t>
  </si>
  <si>
    <t>ENSG00000239941</t>
  </si>
  <si>
    <t>0.803352116202542</t>
  </si>
  <si>
    <t>0.0327941613410168</t>
  </si>
  <si>
    <t>IGHV3-15</t>
  </si>
  <si>
    <t>ENSG00000211943</t>
  </si>
  <si>
    <t>0.0145649639304161</t>
  </si>
  <si>
    <t>0.191437831509009</t>
  </si>
  <si>
    <t>SELENBP1</t>
  </si>
  <si>
    <t>ENSG00000143416</t>
  </si>
  <si>
    <t>0.771365683246856</t>
  </si>
  <si>
    <t>0.0392043773987035</t>
  </si>
  <si>
    <t>0.459627016790216</t>
  </si>
  <si>
    <t>AC034198.2</t>
  </si>
  <si>
    <t>ENSG00000272263</t>
  </si>
  <si>
    <t>0.0329709735461726</t>
  </si>
  <si>
    <t>U62631.1</t>
  </si>
  <si>
    <t>ENSG00000269553</t>
  </si>
  <si>
    <t>0.0146175609614225</t>
  </si>
  <si>
    <t>0.191694142842021</t>
  </si>
  <si>
    <t>CHRNA2</t>
  </si>
  <si>
    <t>ENSG00000120903</t>
  </si>
  <si>
    <t>0.0393161849640713</t>
  </si>
  <si>
    <t>SYBU</t>
  </si>
  <si>
    <t>ENSG00000147642</t>
  </si>
  <si>
    <t>0.0330145706998488</t>
  </si>
  <si>
    <t>WWC3-AS1</t>
  </si>
  <si>
    <t>ENSG00000225076</t>
  </si>
  <si>
    <t>0.0147867504613325</t>
  </si>
  <si>
    <t>MYO16-AS1</t>
  </si>
  <si>
    <t>ENSG00000236242</t>
  </si>
  <si>
    <t>0.845452475516646</t>
  </si>
  <si>
    <t>0.039369029979017</t>
  </si>
  <si>
    <t>OTOF</t>
  </si>
  <si>
    <t>ENSG00000115155</t>
  </si>
  <si>
    <t>0.700972896991184</t>
  </si>
  <si>
    <t>0.0330608372231652</t>
  </si>
  <si>
    <t>0.210629756426503</t>
  </si>
  <si>
    <t>AC007256.1</t>
  </si>
  <si>
    <t>ENSG00000213090</t>
  </si>
  <si>
    <t>0.0148976851474469</t>
  </si>
  <si>
    <t>ACKR1</t>
  </si>
  <si>
    <t>ENSG00000213088</t>
  </si>
  <si>
    <t>0.677747360375643</t>
  </si>
  <si>
    <t>0.0395446843224352</t>
  </si>
  <si>
    <t>MYZAP</t>
  </si>
  <si>
    <t>ENSG00000263155</t>
  </si>
  <si>
    <t>0.0330883935775943</t>
  </si>
  <si>
    <t>AC087071.1</t>
  </si>
  <si>
    <t>ENSG00000229196</t>
  </si>
  <si>
    <t>0.0150113232593904</t>
  </si>
  <si>
    <t>ENSG00000229519</t>
  </si>
  <si>
    <t>0.0398040034976503</t>
  </si>
  <si>
    <t>CCR9</t>
  </si>
  <si>
    <t>ENSG00000173585</t>
  </si>
  <si>
    <t>0.0333063355021884</t>
  </si>
  <si>
    <t>0.210974843150204</t>
  </si>
  <si>
    <t>SOBP</t>
  </si>
  <si>
    <t>ENSG00000112320</t>
  </si>
  <si>
    <t>0.0151038410473367</t>
  </si>
  <si>
    <t>CLDN11</t>
  </si>
  <si>
    <t>ENSG00000013297</t>
  </si>
  <si>
    <t>1.44394126065744</t>
  </si>
  <si>
    <t>0.0398713793460279</t>
  </si>
  <si>
    <t>Z69666.1</t>
  </si>
  <si>
    <t>ENSG00000228779</t>
  </si>
  <si>
    <t>0.0333066238109736</t>
  </si>
  <si>
    <t>RNU6-125P</t>
  </si>
  <si>
    <t>ENSG00000207234</t>
  </si>
  <si>
    <t>0.0151075835289238</t>
  </si>
  <si>
    <t>EXOC3L4</t>
  </si>
  <si>
    <t>ENSG00000205436</t>
  </si>
  <si>
    <t>1.42881221448799</t>
  </si>
  <si>
    <t>0.0398981444458048</t>
  </si>
  <si>
    <t>AL034550.2</t>
  </si>
  <si>
    <t>ENSG00000277301</t>
  </si>
  <si>
    <t>0.0333085226516799</t>
  </si>
  <si>
    <t>MACC1</t>
  </si>
  <si>
    <t>ENSG00000183742</t>
  </si>
  <si>
    <t>0.0151892399265435</t>
  </si>
  <si>
    <t>ZP1</t>
  </si>
  <si>
    <t>ENSG00000149506</t>
  </si>
  <si>
    <t>1.17276690841725</t>
  </si>
  <si>
    <t>0.0399881106661368</t>
  </si>
  <si>
    <t>GMPR</t>
  </si>
  <si>
    <t>ENSG00000137198</t>
  </si>
  <si>
    <t>0.649516578707919</t>
  </si>
  <si>
    <t>0.033414095834265</t>
  </si>
  <si>
    <t>0.211247700889997</t>
  </si>
  <si>
    <t>AK3</t>
  </si>
  <si>
    <t>ENSG00000228816</t>
  </si>
  <si>
    <t>0.01520479283506</t>
  </si>
  <si>
    <t>IGLV10-54</t>
  </si>
  <si>
    <t>ENSG00000211642</t>
  </si>
  <si>
    <t>0.0400459810382656</t>
  </si>
  <si>
    <t>RF00409</t>
  </si>
  <si>
    <t>ENSG00000222604</t>
  </si>
  <si>
    <t>2.07104466400856</t>
  </si>
  <si>
    <t>0.033543767847497</t>
  </si>
  <si>
    <t>FAM186B</t>
  </si>
  <si>
    <t>ENSG00000135436</t>
  </si>
  <si>
    <t>0.0152141664114952</t>
  </si>
  <si>
    <t>0.196121195226229</t>
  </si>
  <si>
    <t>WASHC5-AS1</t>
  </si>
  <si>
    <t>ENSG00000253167</t>
  </si>
  <si>
    <t>0.0409942037720707</t>
  </si>
  <si>
    <t>OR7E100P</t>
  </si>
  <si>
    <t>ENSG00000242525</t>
  </si>
  <si>
    <t>0.0336211219819391</t>
  </si>
  <si>
    <t>TSHR</t>
  </si>
  <si>
    <t>ENSG00000165409</t>
  </si>
  <si>
    <t>0.0153874432257564</t>
  </si>
  <si>
    <t>DDIT4L</t>
  </si>
  <si>
    <t>ENSG00000145358</t>
  </si>
  <si>
    <t>1.23359466914672</t>
  </si>
  <si>
    <t>0.0410505003069726</t>
  </si>
  <si>
    <t>GUSBP2</t>
  </si>
  <si>
    <t>ENSG00000241549</t>
  </si>
  <si>
    <t>0.0339121603527715</t>
  </si>
  <si>
    <t>AF129075.1</t>
  </si>
  <si>
    <t>ENSG00000231125</t>
  </si>
  <si>
    <t>0.0154487259115109</t>
  </si>
  <si>
    <t>0.19744077652874</t>
  </si>
  <si>
    <t>PAGE2B</t>
  </si>
  <si>
    <t>ENSG00000238269</t>
  </si>
  <si>
    <t>0.682643155774042</t>
  </si>
  <si>
    <t>0.041101975586599</t>
  </si>
  <si>
    <t>0.465759253306207</t>
  </si>
  <si>
    <t>MMEL1</t>
  </si>
  <si>
    <t>ENSG00000142606</t>
  </si>
  <si>
    <t>0.912374900251149</t>
  </si>
  <si>
    <t>0.0339122226462771</t>
  </si>
  <si>
    <t>AC008892.1</t>
  </si>
  <si>
    <t>ENSG00000249236</t>
  </si>
  <si>
    <t>0.0155441087227284</t>
  </si>
  <si>
    <t>ANKRD53</t>
  </si>
  <si>
    <t>ENSG00000144031</t>
  </si>
  <si>
    <t>0.934536305397185</t>
  </si>
  <si>
    <t>0.0411025412045685</t>
  </si>
  <si>
    <t>KLHDC7A</t>
  </si>
  <si>
    <t>ENSG00000179023</t>
  </si>
  <si>
    <t>0.0341725614378026</t>
  </si>
  <si>
    <t>ADGRA3</t>
  </si>
  <si>
    <t>ENSG00000152990</t>
  </si>
  <si>
    <t>0.015612928669875</t>
  </si>
  <si>
    <t>0.198747434848167</t>
  </si>
  <si>
    <t>FKBP6</t>
  </si>
  <si>
    <t>ENSG00000077800</t>
  </si>
  <si>
    <t>2.35496107062418</t>
  </si>
  <si>
    <t>0.0411853347799506</t>
  </si>
  <si>
    <t>APOBEC3D</t>
  </si>
  <si>
    <t>ENSG00000259421</t>
  </si>
  <si>
    <t>0.0342764952562541</t>
  </si>
  <si>
    <t>AC104463.2</t>
  </si>
  <si>
    <t>ENSG00000226862</t>
  </si>
  <si>
    <t>0.626193105935882</t>
  </si>
  <si>
    <t>0.0156419705401731</t>
  </si>
  <si>
    <t>0.198874709370489</t>
  </si>
  <si>
    <t>AC008443.3</t>
  </si>
  <si>
    <t>ENSG00000248514</t>
  </si>
  <si>
    <t>0.0412765001985903</t>
  </si>
  <si>
    <t>AC051619.5</t>
  </si>
  <si>
    <t>ENSG00000259520</t>
  </si>
  <si>
    <t>0.03437013033723</t>
  </si>
  <si>
    <t>IGLV1-47</t>
  </si>
  <si>
    <t>ENSG00000211648</t>
  </si>
  <si>
    <t>0.0161197184740328</t>
  </si>
  <si>
    <t>0.20107410495678</t>
  </si>
  <si>
    <t>RANBP17</t>
  </si>
  <si>
    <t>ENSG00000204764</t>
  </si>
  <si>
    <t>1.91393839724368</t>
  </si>
  <si>
    <t>0.0418529509809345</t>
  </si>
  <si>
    <t>PRH1</t>
  </si>
  <si>
    <t>ENSG00000231887</t>
  </si>
  <si>
    <t>0.0344873849721439</t>
  </si>
  <si>
    <t>AC114939.1</t>
  </si>
  <si>
    <t>ENSG00000251330</t>
  </si>
  <si>
    <t>0.0161539040821673</t>
  </si>
  <si>
    <t>HMMR</t>
  </si>
  <si>
    <t>ENSG00000072571</t>
  </si>
  <si>
    <t>0.786327014203546</t>
  </si>
  <si>
    <t>0.0422395203228573</t>
  </si>
  <si>
    <t>LMOD1</t>
  </si>
  <si>
    <t>ENSG00000163431</t>
  </si>
  <si>
    <t>1.08683491043013</t>
  </si>
  <si>
    <t>0.0344955308502961</t>
  </si>
  <si>
    <t>AC254562.3</t>
  </si>
  <si>
    <t>ENSG00000281538</t>
  </si>
  <si>
    <t>0.0162649851006665</t>
  </si>
  <si>
    <t>0.202008028211004</t>
  </si>
  <si>
    <t>SYTL5</t>
  </si>
  <si>
    <t>ENSG00000147041</t>
  </si>
  <si>
    <t>0.0422789770554427</t>
  </si>
  <si>
    <t>CACHD1</t>
  </si>
  <si>
    <t>ENSG00000158966</t>
  </si>
  <si>
    <t>0.0344982214245067</t>
  </si>
  <si>
    <t>AL139352.1</t>
  </si>
  <si>
    <t>ENSG00000132832</t>
  </si>
  <si>
    <t>0.0162977505072721</t>
  </si>
  <si>
    <t>SAP18</t>
  </si>
  <si>
    <t>ENSG00000230697</t>
  </si>
  <si>
    <t>0.0423000560548221</t>
  </si>
  <si>
    <t>RNASE1</t>
  </si>
  <si>
    <t>ENSG00000129538</t>
  </si>
  <si>
    <t>0.811717340331449</t>
  </si>
  <si>
    <t>0.0346263590465234</t>
  </si>
  <si>
    <t>0.21372126270063</t>
  </si>
  <si>
    <t>PTPRR</t>
  </si>
  <si>
    <t>ENSG00000153233</t>
  </si>
  <si>
    <t>2.0929198175015</t>
  </si>
  <si>
    <t>0.0164458377524796</t>
  </si>
  <si>
    <t>CA14</t>
  </si>
  <si>
    <t>ENSG00000215838</t>
  </si>
  <si>
    <t>1.81016863635994</t>
  </si>
  <si>
    <t>0.0424356264580309</t>
  </si>
  <si>
    <t>AC104653.2</t>
  </si>
  <si>
    <t>ENSG00000244063</t>
  </si>
  <si>
    <t>0.0348756920296355</t>
  </si>
  <si>
    <t>BX322234.1</t>
  </si>
  <si>
    <t>ENSG00000226445</t>
  </si>
  <si>
    <t>0.0164583073788956</t>
  </si>
  <si>
    <t>SCRT2</t>
  </si>
  <si>
    <t>ENSG00000215397</t>
  </si>
  <si>
    <t>0.0424422943618874</t>
  </si>
  <si>
    <t>AC016526.2</t>
  </si>
  <si>
    <t>ENSG00000258454</t>
  </si>
  <si>
    <t>1.60462530875982</t>
  </si>
  <si>
    <t>0.0350614260617941</t>
  </si>
  <si>
    <t>AC139495.1</t>
  </si>
  <si>
    <t>ENSG00000248477</t>
  </si>
  <si>
    <t>0.656190736708866</t>
  </si>
  <si>
    <t>0.0164711758703269</t>
  </si>
  <si>
    <t>0.202980958810496</t>
  </si>
  <si>
    <t>AC079684.1</t>
  </si>
  <si>
    <t>ENSG00000274943</t>
  </si>
  <si>
    <t>0.0424548626224951</t>
  </si>
  <si>
    <t>CYP2J2</t>
  </si>
  <si>
    <t>ENSG00000134716</t>
  </si>
  <si>
    <t>0.0352124538441767</t>
  </si>
  <si>
    <t>HSPA8</t>
  </si>
  <si>
    <t>ENSG00000219395</t>
  </si>
  <si>
    <t>0.0165131162056823</t>
  </si>
  <si>
    <t>SNORD117</t>
  </si>
  <si>
    <t>ENSG00000201785</t>
  </si>
  <si>
    <t>0.0426151533337075</t>
  </si>
  <si>
    <t>SORCS2</t>
  </si>
  <si>
    <t>ENSG00000184985</t>
  </si>
  <si>
    <t>0.634352833754529</t>
  </si>
  <si>
    <t>0.0354345086281149</t>
  </si>
  <si>
    <t>0.215526161145884</t>
  </si>
  <si>
    <t>AC105446.1</t>
  </si>
  <si>
    <t>ENSG00000227053</t>
  </si>
  <si>
    <t>1.09922194380427</t>
  </si>
  <si>
    <t>0.0165187275906069</t>
  </si>
  <si>
    <t>FZD8</t>
  </si>
  <si>
    <t>ENSG00000177283</t>
  </si>
  <si>
    <t>0.042964325236842</t>
  </si>
  <si>
    <t>AC124014.1</t>
  </si>
  <si>
    <t>ENSG00000285165</t>
  </si>
  <si>
    <t>0.035699402416787</t>
  </si>
  <si>
    <t>H3F3AP2</t>
  </si>
  <si>
    <t>ENSG00000270433</t>
  </si>
  <si>
    <t>0.0165353462881498</t>
  </si>
  <si>
    <t>DNAH6</t>
  </si>
  <si>
    <t>ENSG00000115423</t>
  </si>
  <si>
    <t>0.0434094510308839</t>
  </si>
  <si>
    <t>DRC7</t>
  </si>
  <si>
    <t>ENSG00000159625</t>
  </si>
  <si>
    <t>0.609750523736859</t>
  </si>
  <si>
    <t>0.035748178939742</t>
  </si>
  <si>
    <t>PSMC5</t>
  </si>
  <si>
    <t>ENSG00000267430</t>
  </si>
  <si>
    <t>0.0165636648808578</t>
  </si>
  <si>
    <t>FP236383.1</t>
  </si>
  <si>
    <t>ENSG00000280441</t>
  </si>
  <si>
    <t>0.960326002697745</t>
  </si>
  <si>
    <t>0.0434667934099101</t>
  </si>
  <si>
    <t>FOXD1</t>
  </si>
  <si>
    <t>ENSG00000251493</t>
  </si>
  <si>
    <t>0.754388294201843</t>
  </si>
  <si>
    <t>0.0361843842560008</t>
  </si>
  <si>
    <t>LINC02224</t>
  </si>
  <si>
    <t>ENSG00000249203</t>
  </si>
  <si>
    <t>2.75736183204064</t>
  </si>
  <si>
    <t>0.0166099172048377</t>
  </si>
  <si>
    <t>PA2G4P6</t>
  </si>
  <si>
    <t>ENSG00000231799</t>
  </si>
  <si>
    <t>0.0434786046373289</t>
  </si>
  <si>
    <t>0.472669919743547</t>
  </si>
  <si>
    <t>AC022296.3</t>
  </si>
  <si>
    <t>ENSG00000272832</t>
  </si>
  <si>
    <t>0.0361906113533006</t>
  </si>
  <si>
    <t>AC092364.2</t>
  </si>
  <si>
    <t>ENSG00000269845</t>
  </si>
  <si>
    <t>0.0166510165411109</t>
  </si>
  <si>
    <t>SORD</t>
  </si>
  <si>
    <t>ENSG00000259479</t>
  </si>
  <si>
    <t>0.828923032436965</t>
  </si>
  <si>
    <t>0.043549434390146</t>
  </si>
  <si>
    <t>HAR1B</t>
  </si>
  <si>
    <t>ENSG00000231133</t>
  </si>
  <si>
    <t>1.30212136310671</t>
  </si>
  <si>
    <t>0.0364521795128504</t>
  </si>
  <si>
    <t>KIF24</t>
  </si>
  <si>
    <t>ENSG00000186638</t>
  </si>
  <si>
    <t>0.677453405381053</t>
  </si>
  <si>
    <t>0.0166984128931705</t>
  </si>
  <si>
    <t>0.204172703825514</t>
  </si>
  <si>
    <t>TRBV15</t>
  </si>
  <si>
    <t>ENSG00000276819</t>
  </si>
  <si>
    <t>0.712038255171644</t>
  </si>
  <si>
    <t>0.0437469975937012</t>
  </si>
  <si>
    <t>RNU6-1280P</t>
  </si>
  <si>
    <t>ENSG00000202081</t>
  </si>
  <si>
    <t>1.15938441874016</t>
  </si>
  <si>
    <t>0.036493171371098</t>
  </si>
  <si>
    <t>MIR4482</t>
  </si>
  <si>
    <t>ENSG00000266852</t>
  </si>
  <si>
    <t>0.0167868008662624</t>
  </si>
  <si>
    <t>ITIH5</t>
  </si>
  <si>
    <t>ENSG00000123243</t>
  </si>
  <si>
    <t>2.35339233035724</t>
  </si>
  <si>
    <t>0.0439043496734657</t>
  </si>
  <si>
    <t>BX284668.4</t>
  </si>
  <si>
    <t>ENSG00000235241</t>
  </si>
  <si>
    <t>0.605630504616043</t>
  </si>
  <si>
    <t>0.0365221432725397</t>
  </si>
  <si>
    <t>AC122718.2</t>
  </si>
  <si>
    <t>ENSG00000251682</t>
  </si>
  <si>
    <t>0.0168174845273502</t>
  </si>
  <si>
    <t>ISG15</t>
  </si>
  <si>
    <t>ENSG00000187608</t>
  </si>
  <si>
    <t>0.652183427475884</t>
  </si>
  <si>
    <t>0.0439763978760039</t>
  </si>
  <si>
    <t>0.472906541007697</t>
  </si>
  <si>
    <t>AC010733.1</t>
  </si>
  <si>
    <t>ENSG00000232713</t>
  </si>
  <si>
    <t>0.0366899512612791</t>
  </si>
  <si>
    <t>ENSG00000258591</t>
  </si>
  <si>
    <t>1.64483600514074</t>
  </si>
  <si>
    <t>0.0168825388094267</t>
  </si>
  <si>
    <t>REL</t>
  </si>
  <si>
    <t>ENSG00000273203</t>
  </si>
  <si>
    <t>0.0445688870561454</t>
  </si>
  <si>
    <t>SLC6A19</t>
  </si>
  <si>
    <t>ENSG00000174358</t>
  </si>
  <si>
    <t>1.5143235004773</t>
  </si>
  <si>
    <t>0.0369565928434487</t>
  </si>
  <si>
    <t>SLC27A2</t>
  </si>
  <si>
    <t>ENSG00000140284</t>
  </si>
  <si>
    <t>0.016965673726588</t>
  </si>
  <si>
    <t>0.205480142964023</t>
  </si>
  <si>
    <t>GPR83</t>
  </si>
  <si>
    <t>ENSG00000123901</t>
  </si>
  <si>
    <t>0.870471589951534</t>
  </si>
  <si>
    <t>0.044591846455822</t>
  </si>
  <si>
    <t>HEMGN</t>
  </si>
  <si>
    <t>ENSG00000136929</t>
  </si>
  <si>
    <t>0.656274492926617</t>
  </si>
  <si>
    <t>0.0369568752819613</t>
  </si>
  <si>
    <t>0.219697962914159</t>
  </si>
  <si>
    <t>IGHA2</t>
  </si>
  <si>
    <t>ENSG00000211890</t>
  </si>
  <si>
    <t>0.0171850621168657</t>
  </si>
  <si>
    <t>0.206791994004611</t>
  </si>
  <si>
    <t>JPH4</t>
  </si>
  <si>
    <t>ENSG00000092051</t>
  </si>
  <si>
    <t>0.59913655672278</t>
  </si>
  <si>
    <t>0.0447307917566752</t>
  </si>
  <si>
    <t>0.476140434537832</t>
  </si>
  <si>
    <t>AC010654.1</t>
  </si>
  <si>
    <t>ENSG00000277369</t>
  </si>
  <si>
    <t>0.615309284552576</t>
  </si>
  <si>
    <t>0.0371596597373567</t>
  </si>
  <si>
    <t>TRGV1</t>
  </si>
  <si>
    <t>ENSG00000211701</t>
  </si>
  <si>
    <t>0.0172000540382863</t>
  </si>
  <si>
    <t>0.206829161916445</t>
  </si>
  <si>
    <t>PIK3R2</t>
  </si>
  <si>
    <t>ENSG00000105647</t>
  </si>
  <si>
    <t>1.98530400740735</t>
  </si>
  <si>
    <t>0.0447663273804979</t>
  </si>
  <si>
    <t>FAM161A</t>
  </si>
  <si>
    <t>ENSG00000170264</t>
  </si>
  <si>
    <t>0.0372734692619512</t>
  </si>
  <si>
    <t>TMSB15B-AS1</t>
  </si>
  <si>
    <t>ENSG00000231728</t>
  </si>
  <si>
    <t>0.0172036694153218</t>
  </si>
  <si>
    <t>AC136469.1</t>
  </si>
  <si>
    <t>ENSG00000268931</t>
  </si>
  <si>
    <t>1.14231709588912</t>
  </si>
  <si>
    <t>0.044855195754104</t>
  </si>
  <si>
    <t>EIF4A1P2</t>
  </si>
  <si>
    <t>ENSG00000235001</t>
  </si>
  <si>
    <t>1.1501687750368</t>
  </si>
  <si>
    <t>0.0373023448751555</t>
  </si>
  <si>
    <t>AP001636.3</t>
  </si>
  <si>
    <t>ENSG00000255240</t>
  </si>
  <si>
    <t>0.0173026275500893</t>
  </si>
  <si>
    <t>0.207283210189533</t>
  </si>
  <si>
    <t>CETN4P</t>
  </si>
  <si>
    <t>ENSG00000224786</t>
  </si>
  <si>
    <t>0.0450236959616946</t>
  </si>
  <si>
    <t>WNT3</t>
  </si>
  <si>
    <t>ENSG00000108379</t>
  </si>
  <si>
    <t>0.0375250460793046</t>
  </si>
  <si>
    <t>RPS7P10</t>
  </si>
  <si>
    <t>ENSG00000226525</t>
  </si>
  <si>
    <t>0.612045357279317</t>
  </si>
  <si>
    <t>0.0173255058627796</t>
  </si>
  <si>
    <t>0.207333326357892</t>
  </si>
  <si>
    <t>AC007151.1</t>
  </si>
  <si>
    <t>ENSG00000262516</t>
  </si>
  <si>
    <t>0.0450392054742478</t>
  </si>
  <si>
    <t>AL137077.1</t>
  </si>
  <si>
    <t>ENSG00000235018</t>
  </si>
  <si>
    <t>1.3259753637432</t>
  </si>
  <si>
    <t>0.0378492250484736</t>
  </si>
  <si>
    <t>ANGPTL6</t>
  </si>
  <si>
    <t>ENSG00000130812</t>
  </si>
  <si>
    <t>0.0173690915329541</t>
  </si>
  <si>
    <t>0.207710488919951</t>
  </si>
  <si>
    <t>SDC3</t>
  </si>
  <si>
    <t>ENSG00000162512</t>
  </si>
  <si>
    <t>0.672066144476476</t>
  </si>
  <si>
    <t>0.0450863347265799</t>
  </si>
  <si>
    <t>0.478184628140224</t>
  </si>
  <si>
    <t>FAM177B</t>
  </si>
  <si>
    <t>ENSG00000197520</t>
  </si>
  <si>
    <t>0.0379135097615443</t>
  </si>
  <si>
    <t>0.2220650825338</t>
  </si>
  <si>
    <t>AL451085.2</t>
  </si>
  <si>
    <t>ENSG00000271380</t>
  </si>
  <si>
    <t>0.0174873111646031</t>
  </si>
  <si>
    <t>0.208074885611113</t>
  </si>
  <si>
    <t>LINC01664</t>
  </si>
  <si>
    <t>ENSG00000235478</t>
  </si>
  <si>
    <t>0.878407722553033</t>
  </si>
  <si>
    <t>0.0451184812358345</t>
  </si>
  <si>
    <t>FGF9</t>
  </si>
  <si>
    <t>ENSG00000102678</t>
  </si>
  <si>
    <t>0.0380440926176116</t>
  </si>
  <si>
    <t>AL031717.1</t>
  </si>
  <si>
    <t>ENSG00000261207</t>
  </si>
  <si>
    <t>0.0175320922572529</t>
  </si>
  <si>
    <t>AP000808.2</t>
  </si>
  <si>
    <t>ENSG00000255741</t>
  </si>
  <si>
    <t>0.0453129254507919</t>
  </si>
  <si>
    <t>AC025040.1</t>
  </si>
  <si>
    <t>ENSG00000259188</t>
  </si>
  <si>
    <t>0.0380917278921055</t>
  </si>
  <si>
    <t>DAPK1-IT1</t>
  </si>
  <si>
    <t>ENSG00000236709</t>
  </si>
  <si>
    <t>2.16231682109062</t>
  </si>
  <si>
    <t>0.0175490769384723</t>
  </si>
  <si>
    <t>TJP1</t>
  </si>
  <si>
    <t>ENSG00000104067</t>
  </si>
  <si>
    <t>1.81384811361424</t>
  </si>
  <si>
    <t>0.0456551595375727</t>
  </si>
  <si>
    <t>AC124944.2</t>
  </si>
  <si>
    <t>ENSG00000231443</t>
  </si>
  <si>
    <t>0.0382024273004668</t>
  </si>
  <si>
    <t>AC083805.2</t>
  </si>
  <si>
    <t>ENSG00000257953</t>
  </si>
  <si>
    <t>0.0175663452528859</t>
  </si>
  <si>
    <t>ZNF559-ZNF177</t>
  </si>
  <si>
    <t>ENSG00000270011</t>
  </si>
  <si>
    <t>0.045715580678752</t>
  </si>
  <si>
    <t>KEL</t>
  </si>
  <si>
    <t>ENSG00000197993</t>
  </si>
  <si>
    <t>0.598006623873931</t>
  </si>
  <si>
    <t>0.0382102250874557</t>
  </si>
  <si>
    <t>0.223213905451837</t>
  </si>
  <si>
    <t>FAM198A</t>
  </si>
  <si>
    <t>ENSG00000144649</t>
  </si>
  <si>
    <t>0.0175703344261292</t>
  </si>
  <si>
    <t>AC009032.1</t>
  </si>
  <si>
    <t>ENSG00000274093</t>
  </si>
  <si>
    <t>0.0457257692944061</t>
  </si>
  <si>
    <t>NPIPA7</t>
  </si>
  <si>
    <t>ENSG00000214967</t>
  </si>
  <si>
    <t>0.590907427357366</t>
  </si>
  <si>
    <t>0.0384302542860603</t>
  </si>
  <si>
    <t>0.22414627087129</t>
  </si>
  <si>
    <t>MIR194-2HG</t>
  </si>
  <si>
    <t>ENSG00000229719</t>
  </si>
  <si>
    <t>0.657569954543217</t>
  </si>
  <si>
    <t>0.0178714755412499</t>
  </si>
  <si>
    <t>0.209537624159756</t>
  </si>
  <si>
    <t>BCL2L14</t>
  </si>
  <si>
    <t>ENSG00000121380</t>
  </si>
  <si>
    <t>0.857265934334393</t>
  </si>
  <si>
    <t>0.0459408821198283</t>
  </si>
  <si>
    <t>ZBED2</t>
  </si>
  <si>
    <t>ENSG00000177494</t>
  </si>
  <si>
    <t>0.0386048520493473</t>
  </si>
  <si>
    <t>FA2H</t>
  </si>
  <si>
    <t>ENSG00000103089</t>
  </si>
  <si>
    <t>0.0179075893508611</t>
  </si>
  <si>
    <t>HMGN5</t>
  </si>
  <si>
    <t>ENSG00000198157</t>
  </si>
  <si>
    <t>0.0461569284426878</t>
  </si>
  <si>
    <t>MST1R</t>
  </si>
  <si>
    <t>ENSG00000164078</t>
  </si>
  <si>
    <t>0.0389170464354817</t>
  </si>
  <si>
    <t>AL732372.3</t>
  </si>
  <si>
    <t>ENSG00000250575</t>
  </si>
  <si>
    <t>0.833736080279247</t>
  </si>
  <si>
    <t>0.0179575517261483</t>
  </si>
  <si>
    <t>0.209662319174978</t>
  </si>
  <si>
    <t>TRIM31</t>
  </si>
  <si>
    <t>ENSG00000204616</t>
  </si>
  <si>
    <t>1.96370718738496</t>
  </si>
  <si>
    <t>0.0462706438064807</t>
  </si>
  <si>
    <t>SMIM1</t>
  </si>
  <si>
    <t>ENSG00000235169</t>
  </si>
  <si>
    <t>0.63670969231979</t>
  </si>
  <si>
    <t>0.0392233311681078</t>
  </si>
  <si>
    <t>0.225386036061395</t>
  </si>
  <si>
    <t>HSD17B6</t>
  </si>
  <si>
    <t>ENSG00000025423</t>
  </si>
  <si>
    <t>0.017962754217479</t>
  </si>
  <si>
    <t>AL022238.2</t>
  </si>
  <si>
    <t>ENSG00000229999</t>
  </si>
  <si>
    <t>0.0462887214184412</t>
  </si>
  <si>
    <t>SRGAP2D</t>
  </si>
  <si>
    <t>ENSG00000270872</t>
  </si>
  <si>
    <t>0.858787884827758</t>
  </si>
  <si>
    <t>0.0394176412451938</t>
  </si>
  <si>
    <t>AL354793.1</t>
  </si>
  <si>
    <t>ENSG00000230105</t>
  </si>
  <si>
    <t>0.0180045299597881</t>
  </si>
  <si>
    <t>EEF1B2P1</t>
  </si>
  <si>
    <t>ENSG00000231169</t>
  </si>
  <si>
    <t>0.0466313262322458</t>
  </si>
  <si>
    <t>GATA2</t>
  </si>
  <si>
    <t>ENSG00000179348</t>
  </si>
  <si>
    <t>0.0394374889666802</t>
  </si>
  <si>
    <t>0.226078720791562</t>
  </si>
  <si>
    <t>SNRPCP4</t>
  </si>
  <si>
    <t>ENSG00000264186</t>
  </si>
  <si>
    <t>0.0180827599782399</t>
  </si>
  <si>
    <t>NLRP2B</t>
  </si>
  <si>
    <t>ENSG00000215174</t>
  </si>
  <si>
    <t>2.31226916510076</t>
  </si>
  <si>
    <t>0.0466571791754221</t>
  </si>
  <si>
    <t>AGGF1P2</t>
  </si>
  <si>
    <t>ENSG00000233435</t>
  </si>
  <si>
    <t>0.0395456693695958</t>
  </si>
  <si>
    <t>AL390195.2</t>
  </si>
  <si>
    <t>ENSG00000260948</t>
  </si>
  <si>
    <t>0.0184910926178094</t>
  </si>
  <si>
    <t>0.212500810401492</t>
  </si>
  <si>
    <t>KCNA5</t>
  </si>
  <si>
    <t>ENSG00000130037</t>
  </si>
  <si>
    <t>1.11545875353751</t>
  </si>
  <si>
    <t>0.0467157794319587</t>
  </si>
  <si>
    <t>CHL1</t>
  </si>
  <si>
    <t>ENSG00000134121</t>
  </si>
  <si>
    <t>0.0396280573417625</t>
  </si>
  <si>
    <t>RASD1</t>
  </si>
  <si>
    <t>ENSG00000108551</t>
  </si>
  <si>
    <t>0.796318004703863</t>
  </si>
  <si>
    <t>0.0185781413148705</t>
  </si>
  <si>
    <t>0.213059167010498</t>
  </si>
  <si>
    <t>AC010327.4</t>
  </si>
  <si>
    <t>ENSG00000267649</t>
  </si>
  <si>
    <t>0.0467618403532922</t>
  </si>
  <si>
    <t>ACTG1</t>
  </si>
  <si>
    <t>ENSG00000234996</t>
  </si>
  <si>
    <t>0.955735842991106</t>
  </si>
  <si>
    <t>0.0397051902769203</t>
  </si>
  <si>
    <t>MTATP6P11</t>
  </si>
  <si>
    <t>ENSG00000228097</t>
  </si>
  <si>
    <t>0.0185795805544664</t>
  </si>
  <si>
    <t>LINC01762</t>
  </si>
  <si>
    <t>ENSG00000233154</t>
  </si>
  <si>
    <t>0.669991247562689</t>
  </si>
  <si>
    <t>0.0471102311437492</t>
  </si>
  <si>
    <t>RPL7P57</t>
  </si>
  <si>
    <t>ENSG00000224401</t>
  </si>
  <si>
    <t>0.0397278752384328</t>
  </si>
  <si>
    <t>SUMO2</t>
  </si>
  <si>
    <t>ENSG00000228532</t>
  </si>
  <si>
    <t>0.740405678842376</t>
  </si>
  <si>
    <t>0.0186985499035834</t>
  </si>
  <si>
    <t>ENSG00000254413</t>
  </si>
  <si>
    <t>0.633141220396152</t>
  </si>
  <si>
    <t>0.0475939481945855</t>
  </si>
  <si>
    <t>0.48312485498266</t>
  </si>
  <si>
    <t>SUMO4</t>
  </si>
  <si>
    <t>ENSG00000177688</t>
  </si>
  <si>
    <t>0.0398575529195871</t>
  </si>
  <si>
    <t>SYT3</t>
  </si>
  <si>
    <t>ENSG00000213023</t>
  </si>
  <si>
    <t>0.0187672847743994</t>
  </si>
  <si>
    <t>SAP30</t>
  </si>
  <si>
    <t>ENSG00000271711</t>
  </si>
  <si>
    <t>0.0476374872306106</t>
  </si>
  <si>
    <t>AC020612.1</t>
  </si>
  <si>
    <t>ENSG00000257243</t>
  </si>
  <si>
    <t>0.0399336702892996</t>
  </si>
  <si>
    <t>AL606491.1</t>
  </si>
  <si>
    <t>ENSG00000225643</t>
  </si>
  <si>
    <t>0.0193085446015469</t>
  </si>
  <si>
    <t>LINC02541</t>
  </si>
  <si>
    <t>ENSG00000230943</t>
  </si>
  <si>
    <t>0.0480391123427165</t>
  </si>
  <si>
    <t>KHDRBS2</t>
  </si>
  <si>
    <t>ENSG00000112232</t>
  </si>
  <si>
    <t>0.0401559574066992</t>
  </si>
  <si>
    <t>CYCS</t>
  </si>
  <si>
    <t>ENSG00000232901</t>
  </si>
  <si>
    <t>0.0193405902322715</t>
  </si>
  <si>
    <t>ARHGAP23</t>
  </si>
  <si>
    <t>ENSG00000275832</t>
  </si>
  <si>
    <t>0.706916491204638</t>
  </si>
  <si>
    <t>0.0482175156152341</t>
  </si>
  <si>
    <t>0.483699082008995</t>
  </si>
  <si>
    <t>MIR222HG</t>
  </si>
  <si>
    <t>ENSG00000270069</t>
  </si>
  <si>
    <t>0.0402025396799013</t>
  </si>
  <si>
    <t>IGHJ2</t>
  </si>
  <si>
    <t>ENSG00000211904</t>
  </si>
  <si>
    <t>0.0193923075222669</t>
  </si>
  <si>
    <t>EPB42</t>
  </si>
  <si>
    <t>ENSG00000166947</t>
  </si>
  <si>
    <t>0.674263653263169</t>
  </si>
  <si>
    <t>0.0482934609708002</t>
  </si>
  <si>
    <t>AC241377.4</t>
  </si>
  <si>
    <t>ENSG00000285215</t>
  </si>
  <si>
    <t>0.0404986231329121</t>
  </si>
  <si>
    <t>IGKV6-21</t>
  </si>
  <si>
    <t>ENSG00000211611</t>
  </si>
  <si>
    <t>0.0196296984930473</t>
  </si>
  <si>
    <t>0.217252000646618</t>
  </si>
  <si>
    <t>VN1R110P</t>
  </si>
  <si>
    <t>ENSG00000231725</t>
  </si>
  <si>
    <t>0.0483661655609027</t>
  </si>
  <si>
    <t>FLRT1</t>
  </si>
  <si>
    <t>ENSG00000126500</t>
  </si>
  <si>
    <t>0.0405256750882968</t>
  </si>
  <si>
    <t>YBX1P2</t>
  </si>
  <si>
    <t>ENSG00000231167</t>
  </si>
  <si>
    <t>1.23792878222591</t>
  </si>
  <si>
    <t>0.0197736745489598</t>
  </si>
  <si>
    <t>FZD7</t>
  </si>
  <si>
    <t>ENSG00000155760</t>
  </si>
  <si>
    <t>0.0483732016694179</t>
  </si>
  <si>
    <t>AC063948.1</t>
  </si>
  <si>
    <t>ENSG00000257543</t>
  </si>
  <si>
    <t>1.25521021491226</t>
  </si>
  <si>
    <t>0.0405399710270873</t>
  </si>
  <si>
    <t>AC096558.1</t>
  </si>
  <si>
    <t>ENSG00000228655</t>
  </si>
  <si>
    <t>0.742747151042719</t>
  </si>
  <si>
    <t>0.0198069459978933</t>
  </si>
  <si>
    <t>0.217964213843821</t>
  </si>
  <si>
    <t>MIR4767</t>
  </si>
  <si>
    <t>ENSG00000264268</t>
  </si>
  <si>
    <t>1.80114317303135</t>
  </si>
  <si>
    <t>0.0483741575850318</t>
  </si>
  <si>
    <t>AL139288.1</t>
  </si>
  <si>
    <t>ENSG00000279306</t>
  </si>
  <si>
    <t>1.60682128086098</t>
  </si>
  <si>
    <t>0.0406305849451114</t>
  </si>
  <si>
    <t>AL035411.1</t>
  </si>
  <si>
    <t>ENSG00000185839</t>
  </si>
  <si>
    <t>0.775096581499313</t>
  </si>
  <si>
    <t>0.0199731272046051</t>
  </si>
  <si>
    <t>0.218960920067646</t>
  </si>
  <si>
    <t>PTP4A2P1</t>
  </si>
  <si>
    <t>ENSG00000267185</t>
  </si>
  <si>
    <t>1.01660372125182</t>
  </si>
  <si>
    <t>0.0484735988669083</t>
  </si>
  <si>
    <t>TRAJ32</t>
  </si>
  <si>
    <t>ENSG00000211857</t>
  </si>
  <si>
    <t>0.040964260689703</t>
  </si>
  <si>
    <t>KRT17P8</t>
  </si>
  <si>
    <t>ENSG00000256937</t>
  </si>
  <si>
    <t>0.0200575796704186</t>
  </si>
  <si>
    <t>RNU7-61P</t>
  </si>
  <si>
    <t>ENSG00000251706</t>
  </si>
  <si>
    <t>0.0488871048893159</t>
  </si>
  <si>
    <t>AC078889.1</t>
  </si>
  <si>
    <t>ENSG00000256072</t>
  </si>
  <si>
    <t>1.42105168627616</t>
  </si>
  <si>
    <t>0.0410618389001001</t>
  </si>
  <si>
    <t>TNKS2-AS1</t>
  </si>
  <si>
    <t>ENSG00000228701</t>
  </si>
  <si>
    <t>1.89810621693583</t>
  </si>
  <si>
    <t>0.0200787073294457</t>
  </si>
  <si>
    <t>TMEM176B</t>
  </si>
  <si>
    <t>ENSG00000106565</t>
  </si>
  <si>
    <t>0.613673742497262</t>
  </si>
  <si>
    <t>0.0489226905679077</t>
  </si>
  <si>
    <t>0.486391763233767</t>
  </si>
  <si>
    <t>AC246787.2</t>
  </si>
  <si>
    <t>ENSG00000244620</t>
  </si>
  <si>
    <t>0.0411564855440563</t>
  </si>
  <si>
    <t>AP001178.2</t>
  </si>
  <si>
    <t>ENSG00000265490</t>
  </si>
  <si>
    <t>0.0205952685013948</t>
  </si>
  <si>
    <t>SEZ6L2</t>
  </si>
  <si>
    <t>ENSG00000174938</t>
  </si>
  <si>
    <t>1.85447614436794</t>
  </si>
  <si>
    <t>0.0489260387166251</t>
  </si>
  <si>
    <t>FAM229B</t>
  </si>
  <si>
    <t>ENSG00000203778</t>
  </si>
  <si>
    <t>0.041232829688419</t>
  </si>
  <si>
    <t>OR10AA1P</t>
  </si>
  <si>
    <t>ENSG00000180409</t>
  </si>
  <si>
    <t>0.0205966281980225</t>
  </si>
  <si>
    <t>0.220368959589243</t>
  </si>
  <si>
    <t>NFIB</t>
  </si>
  <si>
    <t>ENSG00000147862</t>
  </si>
  <si>
    <t>1.21169422906249</t>
  </si>
  <si>
    <t>0.0489379618145199</t>
  </si>
  <si>
    <t>AC084781.1</t>
  </si>
  <si>
    <t>ENSG00000277229</t>
  </si>
  <si>
    <t>0.0412365696056864</t>
  </si>
  <si>
    <t>IGKV1-9</t>
  </si>
  <si>
    <t>ENSG00000241755</t>
  </si>
  <si>
    <t>0.0206503238399985</t>
  </si>
  <si>
    <t>0.220390683419244</t>
  </si>
  <si>
    <t>FO538757.2</t>
  </si>
  <si>
    <t>ENSG00000279928</t>
  </si>
  <si>
    <t>0.0490314297890788</t>
  </si>
  <si>
    <t>AC009970.1</t>
  </si>
  <si>
    <t>ENSG00000233953</t>
  </si>
  <si>
    <t>0.0416903271815803</t>
  </si>
  <si>
    <t>SKP1</t>
  </si>
  <si>
    <t>ENSG00000224302</t>
  </si>
  <si>
    <t>0.0206656313660301</t>
  </si>
  <si>
    <t>RN7SL698P</t>
  </si>
  <si>
    <t>ENSG00000244232</t>
  </si>
  <si>
    <t>0.0490377685538374</t>
  </si>
  <si>
    <t>FAM124A</t>
  </si>
  <si>
    <t>ENSG00000150510</t>
  </si>
  <si>
    <t>1.72987922445666</t>
  </si>
  <si>
    <t>0.0417536913745141</t>
  </si>
  <si>
    <t>ALG1</t>
  </si>
  <si>
    <t>ENSG00000238278</t>
  </si>
  <si>
    <t>0.0207167833145202</t>
  </si>
  <si>
    <t>0.220437738440357</t>
  </si>
  <si>
    <t>AL160314.2</t>
  </si>
  <si>
    <t>ENSG00000258458</t>
  </si>
  <si>
    <t>0.0491988947146488</t>
  </si>
  <si>
    <t>AL158198.1</t>
  </si>
  <si>
    <t>ENSG00000227803</t>
  </si>
  <si>
    <t>1.89459758979608</t>
  </si>
  <si>
    <t>0.0417689141843945</t>
  </si>
  <si>
    <t>RIMKLBP1</t>
  </si>
  <si>
    <t>ENSG00000189089</t>
  </si>
  <si>
    <t>0.0208285759491551</t>
  </si>
  <si>
    <t>AC090695.1</t>
  </si>
  <si>
    <t>ENSG00000259381</t>
  </si>
  <si>
    <t>1.0011722496792</t>
  </si>
  <si>
    <t>0.0493062126858789</t>
  </si>
  <si>
    <t>AP000866.2</t>
  </si>
  <si>
    <t>ENSG00000250073</t>
  </si>
  <si>
    <t>0.0418551645540276</t>
  </si>
  <si>
    <t>AP000692.2</t>
  </si>
  <si>
    <t>ENSG00000273199</t>
  </si>
  <si>
    <t>0.0209640984658759</t>
  </si>
  <si>
    <t>AC116096.1</t>
  </si>
  <si>
    <t>ENSG00000261734</t>
  </si>
  <si>
    <t>2.50664167112314</t>
  </si>
  <si>
    <t>0.0494107657516178</t>
  </si>
  <si>
    <t>ALG1L</t>
  </si>
  <si>
    <t>ENSG00000189366</t>
  </si>
  <si>
    <t>1.46951583627181</t>
  </si>
  <si>
    <t>0.0420375145242233</t>
  </si>
  <si>
    <t>LINC01907</t>
  </si>
  <si>
    <t>ENSG00000226125</t>
  </si>
  <si>
    <t>1.06264863501698</t>
  </si>
  <si>
    <t>0.0210221903245761</t>
  </si>
  <si>
    <t>0.221936575986533</t>
  </si>
  <si>
    <t>AL121983.2</t>
  </si>
  <si>
    <t>ENSG00000227373</t>
  </si>
  <si>
    <t>0.871672685760541</t>
  </si>
  <si>
    <t>0.0494948872138494</t>
  </si>
  <si>
    <t>ENSG00000264739</t>
  </si>
  <si>
    <t>0.0421461222855906</t>
  </si>
  <si>
    <t>RF00411</t>
  </si>
  <si>
    <t>ENSG00000252192</t>
  </si>
  <si>
    <t>0.0210993820582394</t>
  </si>
  <si>
    <t>AC004000.1</t>
  </si>
  <si>
    <t>ENSG00000237903</t>
  </si>
  <si>
    <t>1.53933868577979</t>
  </si>
  <si>
    <t>0.0497548772639011</t>
  </si>
  <si>
    <t>AC011815.3</t>
  </si>
  <si>
    <t>ENSG00000279989</t>
  </si>
  <si>
    <t>0.0426003245901644</t>
  </si>
  <si>
    <t>AL355574.1</t>
  </si>
  <si>
    <t>ENSG00000238058</t>
  </si>
  <si>
    <t>0.0211410278240314</t>
  </si>
  <si>
    <t>KCNMB3</t>
  </si>
  <si>
    <t>ENSG00000171121</t>
  </si>
  <si>
    <t>0.0426336263182927</t>
  </si>
  <si>
    <t>PROX2</t>
  </si>
  <si>
    <t>ENSG00000119608</t>
  </si>
  <si>
    <t>0.02116199569743</t>
  </si>
  <si>
    <t>0.221974104565369</t>
  </si>
  <si>
    <t>RPL7P32</t>
  </si>
  <si>
    <t>ENSG00000231006</t>
  </si>
  <si>
    <t>1.41162967809168</t>
  </si>
  <si>
    <t>0.04289245442286</t>
  </si>
  <si>
    <t>AC016907.2</t>
  </si>
  <si>
    <t>ENSG00000233862</t>
  </si>
  <si>
    <t>0.0213191435146783</t>
  </si>
  <si>
    <t>FAM91A3P</t>
  </si>
  <si>
    <t>ENSG00000242352</t>
  </si>
  <si>
    <t>0.859946564277902</t>
  </si>
  <si>
    <t>0.0430871575732452</t>
  </si>
  <si>
    <t>PRPH2</t>
  </si>
  <si>
    <t>ENSG00000112619</t>
  </si>
  <si>
    <t>0.0213433884327733</t>
  </si>
  <si>
    <t>0.222395733267131</t>
  </si>
  <si>
    <t>CES1</t>
  </si>
  <si>
    <t>ENSG00000198848</t>
  </si>
  <si>
    <t>0.690971685923255</t>
  </si>
  <si>
    <t>0.0434877654357684</t>
  </si>
  <si>
    <t>0.236276625242011</t>
  </si>
  <si>
    <t>GDF7</t>
  </si>
  <si>
    <t>ENSG00000143869</t>
  </si>
  <si>
    <t>0.0214177123677978</t>
  </si>
  <si>
    <t>0.222807261000018</t>
  </si>
  <si>
    <t>SNORA77</t>
  </si>
  <si>
    <t>ENSG00000221643</t>
  </si>
  <si>
    <t>0.0436452660282217</t>
  </si>
  <si>
    <t>AL358334.3</t>
  </si>
  <si>
    <t>ENSG00000258745</t>
  </si>
  <si>
    <t>0.827751419723918</t>
  </si>
  <si>
    <t>0.0217528126425962</t>
  </si>
  <si>
    <t>0.224585188637999</t>
  </si>
  <si>
    <t>ESRRB</t>
  </si>
  <si>
    <t>ENSG00000119715</t>
  </si>
  <si>
    <t>1.45844630363644</t>
  </si>
  <si>
    <t>0.0437353354114656</t>
  </si>
  <si>
    <t>AC020915.1</t>
  </si>
  <si>
    <t>ENSG00000267216</t>
  </si>
  <si>
    <t>0.0219479408547249</t>
  </si>
  <si>
    <t>0.225029666943653</t>
  </si>
  <si>
    <t>AC080013.3</t>
  </si>
  <si>
    <t>ENSG00000271778</t>
  </si>
  <si>
    <t>1.37441725505476</t>
  </si>
  <si>
    <t>0.043802096636801</t>
  </si>
  <si>
    <t>AC004923.4</t>
  </si>
  <si>
    <t>ENSG00000255306</t>
  </si>
  <si>
    <t>0.635462089841284</t>
  </si>
  <si>
    <t>0.0219514761323935</t>
  </si>
  <si>
    <t>STRADB</t>
  </si>
  <si>
    <t>ENSG00000082146</t>
  </si>
  <si>
    <t>0.588044490540146</t>
  </si>
  <si>
    <t>0.0439141026991711</t>
  </si>
  <si>
    <t>0.237549200091251</t>
  </si>
  <si>
    <t>ENPP1</t>
  </si>
  <si>
    <t>ENSG00000197594</t>
  </si>
  <si>
    <t>0.021978967614393</t>
  </si>
  <si>
    <t>AC074386.1</t>
  </si>
  <si>
    <t>ENSG00000284644</t>
  </si>
  <si>
    <t>0.0443656921656942</t>
  </si>
  <si>
    <t>AL021407.3</t>
  </si>
  <si>
    <t>ENSG00000218073</t>
  </si>
  <si>
    <t>0.0219841636463708</t>
  </si>
  <si>
    <t>TAC3</t>
  </si>
  <si>
    <t>ENSG00000166863</t>
  </si>
  <si>
    <t>0.0444052396190355</t>
  </si>
  <si>
    <t>OR10G2</t>
  </si>
  <si>
    <t>ENSG00000255582</t>
  </si>
  <si>
    <t>0.0223189955272444</t>
  </si>
  <si>
    <t>AC009275.1</t>
  </si>
  <si>
    <t>ENSG00000273297</t>
  </si>
  <si>
    <t>0.0445963810570318</t>
  </si>
  <si>
    <t>MIR4432HG</t>
  </si>
  <si>
    <t>ENSG00000228590</t>
  </si>
  <si>
    <t>0.0223922421758855</t>
  </si>
  <si>
    <t>0.227536608215313</t>
  </si>
  <si>
    <t>AC139769.1</t>
  </si>
  <si>
    <t>ENSG00000233836</t>
  </si>
  <si>
    <t>0.0446662879220971</t>
  </si>
  <si>
    <t>AC105233.5</t>
  </si>
  <si>
    <t>ENSG00000284606</t>
  </si>
  <si>
    <t>0.0224947185663101</t>
  </si>
  <si>
    <t>0.22777868869942</t>
  </si>
  <si>
    <t>AL109628.2</t>
  </si>
  <si>
    <t>ENSG00000285830</t>
  </si>
  <si>
    <t>0.0447346530744887</t>
  </si>
  <si>
    <t>IQSEC3</t>
  </si>
  <si>
    <t>ENSG00000120645</t>
  </si>
  <si>
    <t>0.0225350503883568</t>
  </si>
  <si>
    <t>0.227921440947664</t>
  </si>
  <si>
    <t>AL355472.4</t>
  </si>
  <si>
    <t>ENSG00000273367</t>
  </si>
  <si>
    <t>0.0447746025756587</t>
  </si>
  <si>
    <t>EREG</t>
  </si>
  <si>
    <t>ENSG00000124882</t>
  </si>
  <si>
    <t>0.733369361366752</t>
  </si>
  <si>
    <t>0.0228685266006137</t>
  </si>
  <si>
    <t>0.230222200586479</t>
  </si>
  <si>
    <t>KRT17</t>
  </si>
  <si>
    <t>ENSG00000231645</t>
  </si>
  <si>
    <t>1.31451330008363</t>
  </si>
  <si>
    <t>0.0448930340664165</t>
  </si>
  <si>
    <t>LINC01337</t>
  </si>
  <si>
    <t>ENSG00000251221</t>
  </si>
  <si>
    <t>1.47555487231918</t>
  </si>
  <si>
    <t>0.0228687531142449</t>
  </si>
  <si>
    <t>RPS23P6</t>
  </si>
  <si>
    <t>ENSG00000241641</t>
  </si>
  <si>
    <t>1.0612861957495</t>
  </si>
  <si>
    <t>0.0453020981350292</t>
  </si>
  <si>
    <t>CCR6</t>
  </si>
  <si>
    <t>ENSG00000272980</t>
  </si>
  <si>
    <t>0.0229563186450819</t>
  </si>
  <si>
    <t>AC114495.2</t>
  </si>
  <si>
    <t>ENSG00000229447</t>
  </si>
  <si>
    <t>0.0456252240625947</t>
  </si>
  <si>
    <t>OR7E7P</t>
  </si>
  <si>
    <t>ENSG00000238228</t>
  </si>
  <si>
    <t>0.0232899992666208</t>
  </si>
  <si>
    <t>AC068473.3</t>
  </si>
  <si>
    <t>ENSG00000267287</t>
  </si>
  <si>
    <t>0.0457949026694598</t>
  </si>
  <si>
    <t>ENSG00000242017</t>
  </si>
  <si>
    <t>2.19925664772026</t>
  </si>
  <si>
    <t>0.0234332088130742</t>
  </si>
  <si>
    <t>BX640514.2</t>
  </si>
  <si>
    <t>ENSG00000273812</t>
  </si>
  <si>
    <t>0.59873312111694</t>
  </si>
  <si>
    <t>0.0460494359404246</t>
  </si>
  <si>
    <t>CLNK</t>
  </si>
  <si>
    <t>ENSG00000109684</t>
  </si>
  <si>
    <t>0.0237831214082597</t>
  </si>
  <si>
    <t>0.234356212242876</t>
  </si>
  <si>
    <t>TRAV5</t>
  </si>
  <si>
    <t>ENSG00000211779</t>
  </si>
  <si>
    <t>0.0460567175445952</t>
  </si>
  <si>
    <t>0.241886179992901</t>
  </si>
  <si>
    <t>TRAPPC3L</t>
  </si>
  <si>
    <t>ENSG00000173626</t>
  </si>
  <si>
    <t>0.75718887628447</t>
  </si>
  <si>
    <t>0.0237948935521896</t>
  </si>
  <si>
    <t>AC008438.1</t>
  </si>
  <si>
    <t>ENSG00000249637</t>
  </si>
  <si>
    <t>0.046183124538704</t>
  </si>
  <si>
    <t>OR10AH1P</t>
  </si>
  <si>
    <t>ENSG00000272595</t>
  </si>
  <si>
    <t>0.0238186619947583</t>
  </si>
  <si>
    <t>TRBJ2-5</t>
  </si>
  <si>
    <t>ENSG00000211769</t>
  </si>
  <si>
    <t>0.0463427268205461</t>
  </si>
  <si>
    <t>ENSG00000211933</t>
  </si>
  <si>
    <t>0.0238843644963013</t>
  </si>
  <si>
    <t>0.234869675997584</t>
  </si>
  <si>
    <t>MIR151B</t>
  </si>
  <si>
    <t>ENSG00000265154</t>
  </si>
  <si>
    <t>0.0463982360782805</t>
  </si>
  <si>
    <t>ARHGEF18</t>
  </si>
  <si>
    <t>ENSG00000268861</t>
  </si>
  <si>
    <t>0.0240067288860433</t>
  </si>
  <si>
    <t>AC005332.7</t>
  </si>
  <si>
    <t>ENSG00000278740</t>
  </si>
  <si>
    <t>0.0464487181834172</t>
  </si>
  <si>
    <t>AC073508.3</t>
  </si>
  <si>
    <t>ENSG00000278834</t>
  </si>
  <si>
    <t>1.45200475339755</t>
  </si>
  <si>
    <t>0.024043506206297</t>
  </si>
  <si>
    <t>AL109659.2</t>
  </si>
  <si>
    <t>ENSG00000272491</t>
  </si>
  <si>
    <t>0.970582639631684</t>
  </si>
  <si>
    <t>0.0468053530183151</t>
  </si>
  <si>
    <t>OLAH</t>
  </si>
  <si>
    <t>ENSG00000152463</t>
  </si>
  <si>
    <t>1.19719879476659</t>
  </si>
  <si>
    <t>0.0241380667091253</t>
  </si>
  <si>
    <t>0.235366468651942</t>
  </si>
  <si>
    <t>AC078852.2</t>
  </si>
  <si>
    <t>ENSG00000254094</t>
  </si>
  <si>
    <t>0.0470109183424681</t>
  </si>
  <si>
    <t>RPS23P10</t>
  </si>
  <si>
    <t>ENSG00000224203</t>
  </si>
  <si>
    <t>0.876225768991185</t>
  </si>
  <si>
    <t>0.0242172789099731</t>
  </si>
  <si>
    <t>0.235478141208558</t>
  </si>
  <si>
    <t>CLDN20</t>
  </si>
  <si>
    <t>ENSG00000171217</t>
  </si>
  <si>
    <t>0.0471050594669633</t>
  </si>
  <si>
    <t>ARHGAP42</t>
  </si>
  <si>
    <t>ENSG00000165895</t>
  </si>
  <si>
    <t>0.0248656476683944</t>
  </si>
  <si>
    <t>0.238315220014353</t>
  </si>
  <si>
    <t>NUTM2F</t>
  </si>
  <si>
    <t>ENSG00000130950</t>
  </si>
  <si>
    <t>0.0472073306901104</t>
  </si>
  <si>
    <t>NXF3</t>
  </si>
  <si>
    <t>ENSG00000147206</t>
  </si>
  <si>
    <t>1.95210449386976</t>
  </si>
  <si>
    <t>0.0249703979918902</t>
  </si>
  <si>
    <t>0.238537568934619</t>
  </si>
  <si>
    <t>CPNE7</t>
  </si>
  <si>
    <t>ENSG00000178773</t>
  </si>
  <si>
    <t>0.720582003997674</t>
  </si>
  <si>
    <t>0.0473506624266802</t>
  </si>
  <si>
    <t>RNA5SP195</t>
  </si>
  <si>
    <t>ENSG00000199545</t>
  </si>
  <si>
    <t>0.0249816153515781</t>
  </si>
  <si>
    <t>AC004908.2</t>
  </si>
  <si>
    <t>ENSG00000272812</t>
  </si>
  <si>
    <t>0.0474574008866776</t>
  </si>
  <si>
    <t>IGKV1OR2-108</t>
  </si>
  <si>
    <t>ENSG00000231292</t>
  </si>
  <si>
    <t>2.52921060463083</t>
  </si>
  <si>
    <t>0.0250269296805489</t>
  </si>
  <si>
    <t>AC010978.1</t>
  </si>
  <si>
    <t>ENSG00000235522</t>
  </si>
  <si>
    <t>0.0476334266042702</t>
  </si>
  <si>
    <t>AC092171.3</t>
  </si>
  <si>
    <t>ENSG00000234432</t>
  </si>
  <si>
    <t>0.786289307778027</t>
  </si>
  <si>
    <t>0.0250323265616257</t>
  </si>
  <si>
    <t>0.23872761050209</t>
  </si>
  <si>
    <t>STEAP1B</t>
  </si>
  <si>
    <t>ENSG00000105889</t>
  </si>
  <si>
    <t>0.0476801429006937</t>
  </si>
  <si>
    <t>SNTG1</t>
  </si>
  <si>
    <t>ENSG00000147481</t>
  </si>
  <si>
    <t>2.38546692727934</t>
  </si>
  <si>
    <t>0.0250736046559827</t>
  </si>
  <si>
    <t>AL139393.2</t>
  </si>
  <si>
    <t>ENSG00000272841</t>
  </si>
  <si>
    <t>0.0477468006418134</t>
  </si>
  <si>
    <t>RPL18AP7</t>
  </si>
  <si>
    <t>ENSG00000232439</t>
  </si>
  <si>
    <t>0.0251352881996079</t>
  </si>
  <si>
    <t>AL354733.2</t>
  </si>
  <si>
    <t>ENSG00000231616</t>
  </si>
  <si>
    <t>0.0481173464126051</t>
  </si>
  <si>
    <t>RNU6-1153P</t>
  </si>
  <si>
    <t>ENSG00000252569</t>
  </si>
  <si>
    <t>0.0251546844118538</t>
  </si>
  <si>
    <t>AC022113.2</t>
  </si>
  <si>
    <t>ENSG00000250415</t>
  </si>
  <si>
    <t>0.0483764009736488</t>
  </si>
  <si>
    <t>AL136115.1</t>
  </si>
  <si>
    <t>ENSG00000228634</t>
  </si>
  <si>
    <t>0.0251813892449084</t>
  </si>
  <si>
    <t>0.239400847384108</t>
  </si>
  <si>
    <t>AOC4P</t>
  </si>
  <si>
    <t>ENSG00000260105</t>
  </si>
  <si>
    <t>0.668783929825028</t>
  </si>
  <si>
    <t>0.048532277328965</t>
  </si>
  <si>
    <t>AC004492.1</t>
  </si>
  <si>
    <t>ENSG00000272072</t>
  </si>
  <si>
    <t>0.0254836188389491</t>
  </si>
  <si>
    <t>0.240131974482418</t>
  </si>
  <si>
    <t>RN7SL118P</t>
  </si>
  <si>
    <t>ENSG00000266420</t>
  </si>
  <si>
    <t>1.76784440770663</t>
  </si>
  <si>
    <t>0.0485495609044792</t>
  </si>
  <si>
    <t>PGK1</t>
  </si>
  <si>
    <t>ENSG00000213290</t>
  </si>
  <si>
    <t>1.58763447229435</t>
  </si>
  <si>
    <t>0.0256469438503002</t>
  </si>
  <si>
    <t>AC106820.1</t>
  </si>
  <si>
    <t>ENSG00000243445</t>
  </si>
  <si>
    <t>0.0486206198997007</t>
  </si>
  <si>
    <t>AL136531.2</t>
  </si>
  <si>
    <t>ENSG00000274322</t>
  </si>
  <si>
    <t>0.0257415052894561</t>
  </si>
  <si>
    <t>UBBP4</t>
  </si>
  <si>
    <t>ENSG00000263563</t>
  </si>
  <si>
    <t>0.816668741172865</t>
  </si>
  <si>
    <t>0.0486254278639579</t>
  </si>
  <si>
    <t>PRR4</t>
  </si>
  <si>
    <t>ENSG00000111215</t>
  </si>
  <si>
    <t>0.025788423405695</t>
  </si>
  <si>
    <t>SDHD</t>
  </si>
  <si>
    <t>ENSG00000238084</t>
  </si>
  <si>
    <t>0.0181471712398124</t>
  </si>
  <si>
    <t>AC006042.3</t>
  </si>
  <si>
    <t>ENSG00000233264</t>
  </si>
  <si>
    <t>0.0257918280237147</t>
  </si>
  <si>
    <t>LINC00398</t>
  </si>
  <si>
    <t>ENSG00000237879</t>
  </si>
  <si>
    <t>0.818519311315229</t>
  </si>
  <si>
    <t>0.0486930442405669</t>
  </si>
  <si>
    <t>AC243960.7</t>
  </si>
  <si>
    <t>ENSG00000280014</t>
  </si>
  <si>
    <t>0.0258866493978317</t>
  </si>
  <si>
    <t>0.24199676918963</t>
  </si>
  <si>
    <t>ABCC6P1</t>
  </si>
  <si>
    <t>ENSG00000256340</t>
  </si>
  <si>
    <t>0.821534574127313</t>
  </si>
  <si>
    <t>0.0487746062254691</t>
  </si>
  <si>
    <t>ERCC6L</t>
  </si>
  <si>
    <t>ENSG00000186871</t>
  </si>
  <si>
    <t>0.0261695032587397</t>
  </si>
  <si>
    <t>0.243028140745391</t>
  </si>
  <si>
    <t>SLC22A13</t>
  </si>
  <si>
    <t>ENSG00000172940</t>
  </si>
  <si>
    <t>0.892907593680228</t>
  </si>
  <si>
    <t>0.0488601928039635</t>
  </si>
  <si>
    <t>AL121917.1</t>
  </si>
  <si>
    <t>ENSG00000225806</t>
  </si>
  <si>
    <t>1.78264016237446</t>
  </si>
  <si>
    <t>0.0261721967330331</t>
  </si>
  <si>
    <t>STRCP1</t>
  </si>
  <si>
    <t>ENSG00000166763</t>
  </si>
  <si>
    <t>0.0488608733175271</t>
  </si>
  <si>
    <t>AL442125.1</t>
  </si>
  <si>
    <t>ENSG00000276248</t>
  </si>
  <si>
    <t>0.0262758882834875</t>
  </si>
  <si>
    <t>EPB41L1</t>
  </si>
  <si>
    <t>ENSG00000088367</t>
  </si>
  <si>
    <t>1.25577560336537</t>
  </si>
  <si>
    <t>0.0489240481647474</t>
  </si>
  <si>
    <t>AL356488.3</t>
  </si>
  <si>
    <t>ENSG00000273382</t>
  </si>
  <si>
    <t>0.656742391966681</t>
  </si>
  <si>
    <t>0.0262768444278818</t>
  </si>
  <si>
    <t>GPR15</t>
  </si>
  <si>
    <t>ENSG00000154165</t>
  </si>
  <si>
    <t>0.0491201111430867</t>
  </si>
  <si>
    <t>0.249325492989365</t>
  </si>
  <si>
    <t>C17orf53</t>
  </si>
  <si>
    <t>ENSG00000125319</t>
  </si>
  <si>
    <t>0.625640331064214</t>
  </si>
  <si>
    <t>0.0263108482496589</t>
  </si>
  <si>
    <t>SEC14L1P1</t>
  </si>
  <si>
    <t>ENSG00000213693</t>
  </si>
  <si>
    <t>0.0491284840688039</t>
  </si>
  <si>
    <t>SRSF9P1</t>
  </si>
  <si>
    <t>ENSG00000214867</t>
  </si>
  <si>
    <t>0.722484963009657</t>
  </si>
  <si>
    <t>0.0263486411230109</t>
  </si>
  <si>
    <t>0.243140726581751</t>
  </si>
  <si>
    <t>KCNJ13</t>
  </si>
  <si>
    <t>ENSG00000115474</t>
  </si>
  <si>
    <t>0.0492346564851892</t>
  </si>
  <si>
    <t>AL031663.3</t>
  </si>
  <si>
    <t>ENSG00000277022</t>
  </si>
  <si>
    <t>0.0266363105569859</t>
  </si>
  <si>
    <t>AL109767.1</t>
  </si>
  <si>
    <t>ENSG00000235785</t>
  </si>
  <si>
    <t>0.0494135385342956</t>
  </si>
  <si>
    <t>SNORA1B</t>
  </si>
  <si>
    <t>ENSG00000199405</t>
  </si>
  <si>
    <t>0.0266945005312961</t>
  </si>
  <si>
    <t>ANOS2P</t>
  </si>
  <si>
    <t>ENSG00000241859</t>
  </si>
  <si>
    <t>0.959545229226284</t>
  </si>
  <si>
    <t>0.049425831388407</t>
  </si>
  <si>
    <t>AL603756.1</t>
  </si>
  <si>
    <t>ENSG00000271933</t>
  </si>
  <si>
    <t>0.0267384842442246</t>
  </si>
  <si>
    <t>0.244825498628341</t>
  </si>
  <si>
    <t>KLF1</t>
  </si>
  <si>
    <t>ENSG00000105610</t>
  </si>
  <si>
    <t>0.615623235482401</t>
  </si>
  <si>
    <t>0.0495076164411668</t>
  </si>
  <si>
    <t>0.250508811273196</t>
  </si>
  <si>
    <t>ITCH</t>
  </si>
  <si>
    <t>ENSG00000268499</t>
  </si>
  <si>
    <t>0.02684691167144</t>
  </si>
  <si>
    <t>CHN2</t>
  </si>
  <si>
    <t>ENSG00000106069</t>
  </si>
  <si>
    <t>0.622082552219355</t>
  </si>
  <si>
    <t>0.049540619369474</t>
  </si>
  <si>
    <t>U62317.4</t>
  </si>
  <si>
    <t>ENSG00000273272</t>
  </si>
  <si>
    <t>0.0269947456410963</t>
  </si>
  <si>
    <t>AC010878.1</t>
  </si>
  <si>
    <t>ENSG00000225402</t>
  </si>
  <si>
    <t>0.736861628260659</t>
  </si>
  <si>
    <t>0.0496727115558086</t>
  </si>
  <si>
    <t>BOLA2</t>
  </si>
  <si>
    <t>ENSG00000183336</t>
  </si>
  <si>
    <t>0.0270454708630164</t>
  </si>
  <si>
    <t>CYP4F29P</t>
  </si>
  <si>
    <t>ENSG00000228314</t>
  </si>
  <si>
    <t>0.0497702777151357</t>
  </si>
  <si>
    <t>0.250738563228141</t>
  </si>
  <si>
    <t>AC020931.1</t>
  </si>
  <si>
    <t>ENSG00000267387</t>
  </si>
  <si>
    <t>0.027047958302652</t>
  </si>
  <si>
    <t>IL10</t>
  </si>
  <si>
    <t>ENSG00000136634</t>
  </si>
  <si>
    <t>1.0060493065771</t>
  </si>
  <si>
    <t>0.0499781211483864</t>
  </si>
  <si>
    <t>ZFR2</t>
  </si>
  <si>
    <t>ENSG00000105278</t>
  </si>
  <si>
    <t>0.0272664720446914</t>
  </si>
  <si>
    <t>0.246761405457377</t>
  </si>
  <si>
    <t>DMKN</t>
  </si>
  <si>
    <t>ENSG00000161249</t>
  </si>
  <si>
    <t>0.0272725083618429</t>
  </si>
  <si>
    <t>ERI3-IT1</t>
  </si>
  <si>
    <t>ENSG00000233602</t>
  </si>
  <si>
    <t>0.0272813967563207</t>
  </si>
  <si>
    <t>AL049869.1</t>
  </si>
  <si>
    <t>ENSG00000259010</t>
  </si>
  <si>
    <t>1.80860346255042</t>
  </si>
  <si>
    <t>0.0275183350961718</t>
  </si>
  <si>
    <t>GAPDHP60</t>
  </si>
  <si>
    <t>ENSG00000248180</t>
  </si>
  <si>
    <t>0.0275260339841332</t>
  </si>
  <si>
    <t>EPCAM</t>
  </si>
  <si>
    <t>ENSG00000119888</t>
  </si>
  <si>
    <t>1.59757827197733</t>
  </si>
  <si>
    <t>0.027704779660557</t>
  </si>
  <si>
    <t>PCDHGA5</t>
  </si>
  <si>
    <t>ENSG00000253485</t>
  </si>
  <si>
    <t>0.0277527245643563</t>
  </si>
  <si>
    <t>ATP2B2</t>
  </si>
  <si>
    <t>ENSG00000157087</t>
  </si>
  <si>
    <t>0.993420655631215</t>
  </si>
  <si>
    <t>0.0277928932862356</t>
  </si>
  <si>
    <t>CHRM3</t>
  </si>
  <si>
    <t>ENSG00000133019</t>
  </si>
  <si>
    <t>1.46207377513916</t>
  </si>
  <si>
    <t>0.0279311665992887</t>
  </si>
  <si>
    <t>TINCR</t>
  </si>
  <si>
    <t>ENSG00000223573</t>
  </si>
  <si>
    <t>0.64961274765093</t>
  </si>
  <si>
    <t>0.0279546553053889</t>
  </si>
  <si>
    <t>0.249789509553111</t>
  </si>
  <si>
    <t>AP000692.1</t>
  </si>
  <si>
    <t>ENSG00000228107</t>
  </si>
  <si>
    <t>0.0280240614326658</t>
  </si>
  <si>
    <t>ABCA3</t>
  </si>
  <si>
    <t>ENSG00000238098</t>
  </si>
  <si>
    <t>0.0280736074683412</t>
  </si>
  <si>
    <t>AC090907.1</t>
  </si>
  <si>
    <t>ENSG00000259376</t>
  </si>
  <si>
    <t>0.826613142951092</t>
  </si>
  <si>
    <t>0.0281144554613354</t>
  </si>
  <si>
    <t>IGHV4-34</t>
  </si>
  <si>
    <t>ENSG00000211956</t>
  </si>
  <si>
    <t>0.028129257695267</t>
  </si>
  <si>
    <t>BEST3</t>
  </si>
  <si>
    <t>ENSG00000127325</t>
  </si>
  <si>
    <t>1.29706809008292</t>
  </si>
  <si>
    <t>0.0281369838658347</t>
  </si>
  <si>
    <t>LINC02217</t>
  </si>
  <si>
    <t>ENSG00000248455</t>
  </si>
  <si>
    <t>1.02317782869681</t>
  </si>
  <si>
    <t>0.0282584231533952</t>
  </si>
  <si>
    <t>C5orf67</t>
  </si>
  <si>
    <t>ENSG00000225940</t>
  </si>
  <si>
    <t>0.838598598686699</t>
  </si>
  <si>
    <t>0.0282646571336483</t>
  </si>
  <si>
    <t>OLFML3</t>
  </si>
  <si>
    <t>ENSG00000116774</t>
  </si>
  <si>
    <t>1.41498345898873</t>
  </si>
  <si>
    <t>0.0283294049141499</t>
  </si>
  <si>
    <t>AC020558.2</t>
  </si>
  <si>
    <t>ENSG00000265511</t>
  </si>
  <si>
    <t>0.600763319226047</t>
  </si>
  <si>
    <t>0.0283373548885716</t>
  </si>
  <si>
    <t>0.249944100783665</t>
  </si>
  <si>
    <t>LINC02576</t>
  </si>
  <si>
    <t>ENSG00000232613</t>
  </si>
  <si>
    <t>0.0283407431521058</t>
  </si>
  <si>
    <t>AC004466.3</t>
  </si>
  <si>
    <t>ENSG00000276691</t>
  </si>
  <si>
    <t>0.0283998359354665</t>
  </si>
  <si>
    <t>RPS12P27</t>
  </si>
  <si>
    <t>ENSG00000240435</t>
  </si>
  <si>
    <t>0.0284156913942171</t>
  </si>
  <si>
    <t>0.250164472420251</t>
  </si>
  <si>
    <t>AC000078.1</t>
  </si>
  <si>
    <t>ENSG00000232926</t>
  </si>
  <si>
    <t>0.028542278216646</t>
  </si>
  <si>
    <t>0.250621621390983</t>
  </si>
  <si>
    <t>UGT2B28</t>
  </si>
  <si>
    <t>ENSG00000135226</t>
  </si>
  <si>
    <t>1.89544565971218</t>
  </si>
  <si>
    <t>0.0287123333362757</t>
  </si>
  <si>
    <t>AL049830.3</t>
  </si>
  <si>
    <t>ENSG00000258525</t>
  </si>
  <si>
    <t>0.0287753911051509</t>
  </si>
  <si>
    <t>DNALI1</t>
  </si>
  <si>
    <t>ENSG00000163879</t>
  </si>
  <si>
    <t>0.0288914432266345</t>
  </si>
  <si>
    <t>AL590705.3</t>
  </si>
  <si>
    <t>ENSG00000242375</t>
  </si>
  <si>
    <t>0.0290594023354319</t>
  </si>
  <si>
    <t>PAICSP1</t>
  </si>
  <si>
    <t>ENSG00000226055</t>
  </si>
  <si>
    <t>0.0291527917257601</t>
  </si>
  <si>
    <t>FP325331.1</t>
  </si>
  <si>
    <t>ENSG00000278881</t>
  </si>
  <si>
    <t>0.0293506737154304</t>
  </si>
  <si>
    <t>0.253226070744449</t>
  </si>
  <si>
    <t>MIR3936</t>
  </si>
  <si>
    <t>ENSG00000263597</t>
  </si>
  <si>
    <t>0.0293874480053519</t>
  </si>
  <si>
    <t>TUBAP2</t>
  </si>
  <si>
    <t>ENSG00000214391</t>
  </si>
  <si>
    <t>1.18805001247217</t>
  </si>
  <si>
    <t>0.0294300426119123</t>
  </si>
  <si>
    <t>AC011465.1</t>
  </si>
  <si>
    <t>ENSG00000268764</t>
  </si>
  <si>
    <t>0.0296130939517655</t>
  </si>
  <si>
    <t>CALML3</t>
  </si>
  <si>
    <t>ENSG00000215482</t>
  </si>
  <si>
    <t>1.71681470010918</t>
  </si>
  <si>
    <t>0.0296828877435817</t>
  </si>
  <si>
    <t>MCHR1</t>
  </si>
  <si>
    <t>ENSG00000128285</t>
  </si>
  <si>
    <t>0.0298425135993871</t>
  </si>
  <si>
    <t>MIS18A-AS1</t>
  </si>
  <si>
    <t>ENSG00000227256</t>
  </si>
  <si>
    <t>0.0301852998457292</t>
  </si>
  <si>
    <t>HMGB1P31</t>
  </si>
  <si>
    <t>ENSG00000233266</t>
  </si>
  <si>
    <t>0.0304253651636617</t>
  </si>
  <si>
    <t>AC133961.1</t>
  </si>
  <si>
    <t>ENSG00000251009</t>
  </si>
  <si>
    <t>0.0305345716542841</t>
  </si>
  <si>
    <t>DNAH3</t>
  </si>
  <si>
    <t>ENSG00000158486</t>
  </si>
  <si>
    <t>0.0306507423023582</t>
  </si>
  <si>
    <t>0.258559449715403</t>
  </si>
  <si>
    <t>ASS1</t>
  </si>
  <si>
    <t>ENSG00000223922</t>
  </si>
  <si>
    <t>0.0306625503575371</t>
  </si>
  <si>
    <t>AC092436.4</t>
  </si>
  <si>
    <t>ENSG00000250541</t>
  </si>
  <si>
    <t>0.03067210857796</t>
  </si>
  <si>
    <t>ATG12</t>
  </si>
  <si>
    <t>ENSG00000266501</t>
  </si>
  <si>
    <t>1.03154615339439</t>
  </si>
  <si>
    <t>0.030793293339596</t>
  </si>
  <si>
    <t>ACTG1P12</t>
  </si>
  <si>
    <t>ENSG00000230581</t>
  </si>
  <si>
    <t>0.0310077805565624</t>
  </si>
  <si>
    <t>BSND</t>
  </si>
  <si>
    <t>ENSG00000162399</t>
  </si>
  <si>
    <t>1.72714500529786</t>
  </si>
  <si>
    <t>0.0312098981197903</t>
  </si>
  <si>
    <t>AP002026.1</t>
  </si>
  <si>
    <t>ENSG00000246090</t>
  </si>
  <si>
    <t>0.0312788350182583</t>
  </si>
  <si>
    <t>0.26109781765419</t>
  </si>
  <si>
    <t>LINC01727</t>
  </si>
  <si>
    <t>ENSG00000279082</t>
  </si>
  <si>
    <t>0.031433025373217</t>
  </si>
  <si>
    <t>AC025048.2</t>
  </si>
  <si>
    <t>ENSG00000267248</t>
  </si>
  <si>
    <t>0.0316359867177346</t>
  </si>
  <si>
    <t>0.26236995822118</t>
  </si>
  <si>
    <t>AC007731.2</t>
  </si>
  <si>
    <t>ENSG00000215493</t>
  </si>
  <si>
    <t>0.0318571974205397</t>
  </si>
  <si>
    <t>0.263140005200984</t>
  </si>
  <si>
    <t>COL5A3</t>
  </si>
  <si>
    <t>ENSG00000080573</t>
  </si>
  <si>
    <t>0.0320595874200325</t>
  </si>
  <si>
    <t>AC009779.3</t>
  </si>
  <si>
    <t>ENSG00000258907</t>
  </si>
  <si>
    <t>2.35905996736092</t>
  </si>
  <si>
    <t>0.0321655160344979</t>
  </si>
  <si>
    <t>SLC22A14</t>
  </si>
  <si>
    <t>ENSG00000144671</t>
  </si>
  <si>
    <t>0.868688839245384</t>
  </si>
  <si>
    <t>0.0321858586574177</t>
  </si>
  <si>
    <t>0.263181872955901</t>
  </si>
  <si>
    <t>CCDC194</t>
  </si>
  <si>
    <t>ENSG00000269720</t>
  </si>
  <si>
    <t>0.0322594827243272</t>
  </si>
  <si>
    <t>0.263659817411999</t>
  </si>
  <si>
    <t>AL512303.1</t>
  </si>
  <si>
    <t>ENSG00000232311</t>
  </si>
  <si>
    <t>0.657312813999841</t>
  </si>
  <si>
    <t>0.0324818446046476</t>
  </si>
  <si>
    <t>0.264071668930568</t>
  </si>
  <si>
    <t>AP001363.1</t>
  </si>
  <si>
    <t>ENSG00000250659</t>
  </si>
  <si>
    <t>0.0325199270760453</t>
  </si>
  <si>
    <t>AL109761.1</t>
  </si>
  <si>
    <t>ENSG00000244676</t>
  </si>
  <si>
    <t>0.0326783975079949</t>
  </si>
  <si>
    <t>LINC01691</t>
  </si>
  <si>
    <t>ENSG00000224857</t>
  </si>
  <si>
    <t>2.28128838507342</t>
  </si>
  <si>
    <t>0.0327513759353071</t>
  </si>
  <si>
    <t>NMNAT2</t>
  </si>
  <si>
    <t>ENSG00000157064</t>
  </si>
  <si>
    <t>1.43153606050105</t>
  </si>
  <si>
    <t>0.0328524235425227</t>
  </si>
  <si>
    <t>IGKV2-30</t>
  </si>
  <si>
    <t>ENSG00000243238</t>
  </si>
  <si>
    <t>0.0329901258819002</t>
  </si>
  <si>
    <t>RPL22P3</t>
  </si>
  <si>
    <t>ENSG00000226457</t>
  </si>
  <si>
    <t>0.0330592740227941</t>
  </si>
  <si>
    <t>AL359922.2</t>
  </si>
  <si>
    <t>ENSG00000265194</t>
  </si>
  <si>
    <t>0.033078067142007</t>
  </si>
  <si>
    <t>SYCE3</t>
  </si>
  <si>
    <t>ENSG00000217442</t>
  </si>
  <si>
    <t>1.52889372783222</t>
  </si>
  <si>
    <t>0.0332334202098142</t>
  </si>
  <si>
    <t>ATP5MC2P3</t>
  </si>
  <si>
    <t>ENSG00000230482</t>
  </si>
  <si>
    <t>0.0332407731506618</t>
  </si>
  <si>
    <t>BMS1</t>
  </si>
  <si>
    <t>ENSG00000271816</t>
  </si>
  <si>
    <t>0.033336308432752</t>
  </si>
  <si>
    <t>0.266567738300736</t>
  </si>
  <si>
    <t>OR10V3P</t>
  </si>
  <si>
    <t>ENSG00000254743</t>
  </si>
  <si>
    <t>0.0333880435542475</t>
  </si>
  <si>
    <t>IGHV3-72</t>
  </si>
  <si>
    <t>ENSG00000225698</t>
  </si>
  <si>
    <t>0.033486485398657</t>
  </si>
  <si>
    <t>RNU6-917P</t>
  </si>
  <si>
    <t>ENSG00000252103</t>
  </si>
  <si>
    <t>0.670622173330207</t>
  </si>
  <si>
    <t>0.0335388451030559</t>
  </si>
  <si>
    <t>0.267442006021229</t>
  </si>
  <si>
    <t>DCUN1D2-AS</t>
  </si>
  <si>
    <t>ENSG00000233613</t>
  </si>
  <si>
    <t>0.924551958600407</t>
  </si>
  <si>
    <t>0.033642922547123</t>
  </si>
  <si>
    <t>ACP4</t>
  </si>
  <si>
    <t>ENSG00000142513</t>
  </si>
  <si>
    <t>0.0336910385163455</t>
  </si>
  <si>
    <t>CDH1</t>
  </si>
  <si>
    <t>ENSG00000039068</t>
  </si>
  <si>
    <t>0.0338694706248603</t>
  </si>
  <si>
    <t>0.267751744401511</t>
  </si>
  <si>
    <t>SNRPGP10</t>
  </si>
  <si>
    <t>ENSG00000235363</t>
  </si>
  <si>
    <t>0.851599096867543</t>
  </si>
  <si>
    <t>0.0340049621978569</t>
  </si>
  <si>
    <t>0.267809754171098</t>
  </si>
  <si>
    <t>PTCHD3</t>
  </si>
  <si>
    <t>ENSG00000182077</t>
  </si>
  <si>
    <t>2.57679093736492</t>
  </si>
  <si>
    <t>0.0341956139035667</t>
  </si>
  <si>
    <t>AC244093.3</t>
  </si>
  <si>
    <t>ENSG00000277579</t>
  </si>
  <si>
    <t>0.0342645994745639</t>
  </si>
  <si>
    <t>CCDC144B</t>
  </si>
  <si>
    <t>ENSG00000154874</t>
  </si>
  <si>
    <t>0.0343544372420058</t>
  </si>
  <si>
    <t>0.268168329522504</t>
  </si>
  <si>
    <t>HOXB-AS2</t>
  </si>
  <si>
    <t>ENSG00000239552</t>
  </si>
  <si>
    <t>0.0344962879724785</t>
  </si>
  <si>
    <t>LEFTY1</t>
  </si>
  <si>
    <t>ENSG00000243709</t>
  </si>
  <si>
    <t>0.0346148835745647</t>
  </si>
  <si>
    <t>AL121890.2</t>
  </si>
  <si>
    <t>ENSG00000276768</t>
  </si>
  <si>
    <t>1.47900772680396</t>
  </si>
  <si>
    <t>0.0346292721435761</t>
  </si>
  <si>
    <t>ARHGEF28</t>
  </si>
  <si>
    <t>ENSG00000214944</t>
  </si>
  <si>
    <t>0.626860954065943</t>
  </si>
  <si>
    <t>0.0347408230101463</t>
  </si>
  <si>
    <t>0.269609888621841</t>
  </si>
  <si>
    <t>FBXO36</t>
  </si>
  <si>
    <t>ENSG00000153832</t>
  </si>
  <si>
    <t>0.0349397657905991</t>
  </si>
  <si>
    <t>0.270429118208219</t>
  </si>
  <si>
    <t>IGHV3-64</t>
  </si>
  <si>
    <t>ENSG00000223648</t>
  </si>
  <si>
    <t>0.0349566903367313</t>
  </si>
  <si>
    <t>COX1</t>
  </si>
  <si>
    <t>ENSG00000262118</t>
  </si>
  <si>
    <t>0.0352003919054653</t>
  </si>
  <si>
    <t>LEKR1</t>
  </si>
  <si>
    <t>ENSG00000197980</t>
  </si>
  <si>
    <t>0.0355107202845166</t>
  </si>
  <si>
    <t>AL365318.1</t>
  </si>
  <si>
    <t>ENSG00000237993</t>
  </si>
  <si>
    <t>1.59001824016745</t>
  </si>
  <si>
    <t>0.0356008239052351</t>
  </si>
  <si>
    <t>PRKG1</t>
  </si>
  <si>
    <t>ENSG00000185532</t>
  </si>
  <si>
    <t>0.0357283612336692</t>
  </si>
  <si>
    <t>AC027309.2</t>
  </si>
  <si>
    <t>ENSG00000253683</t>
  </si>
  <si>
    <t>0.595472652892222</t>
  </si>
  <si>
    <t>0.0358747299582386</t>
  </si>
  <si>
    <t>0.274392893561955</t>
  </si>
  <si>
    <t>MTND3P12</t>
  </si>
  <si>
    <t>ENSG00000259626</t>
  </si>
  <si>
    <t>0.035969618288076</t>
  </si>
  <si>
    <t>ANKRD61</t>
  </si>
  <si>
    <t>ENSG00000157999</t>
  </si>
  <si>
    <t>0.0361485677452633</t>
  </si>
  <si>
    <t>0.275369361307188</t>
  </si>
  <si>
    <t>OCLM</t>
  </si>
  <si>
    <t>ENSG00000262180</t>
  </si>
  <si>
    <t>0.0363068530064763</t>
  </si>
  <si>
    <t>0.275811414143481</t>
  </si>
  <si>
    <t>SNAI1</t>
  </si>
  <si>
    <t>ENSG00000124216</t>
  </si>
  <si>
    <t>0.841952776528511</t>
  </si>
  <si>
    <t>0.0366267391672825</t>
  </si>
  <si>
    <t>0.276588560503975</t>
  </si>
  <si>
    <t>AL078581.3</t>
  </si>
  <si>
    <t>ENSG00000281021</t>
  </si>
  <si>
    <t>0.03667100435341</t>
  </si>
  <si>
    <t>RN7SL535P</t>
  </si>
  <si>
    <t>ENSG00000239419</t>
  </si>
  <si>
    <t>0.0367777032281469</t>
  </si>
  <si>
    <t>0.277039140003469</t>
  </si>
  <si>
    <t>MMP9</t>
  </si>
  <si>
    <t>ENSG00000204044</t>
  </si>
  <si>
    <t>0.908043374827899</t>
  </si>
  <si>
    <t>0.0373316977834472</t>
  </si>
  <si>
    <t>0.279256098663823</t>
  </si>
  <si>
    <t>C1QB</t>
  </si>
  <si>
    <t>ENSG00000173369</t>
  </si>
  <si>
    <t>0.710920108486866</t>
  </si>
  <si>
    <t>0.0373496925345506</t>
  </si>
  <si>
    <t>HMGN1P8</t>
  </si>
  <si>
    <t>ENSG00000241120</t>
  </si>
  <si>
    <t>0.0373536777559876</t>
  </si>
  <si>
    <t>RPS2P41</t>
  </si>
  <si>
    <t>ENSG00000244060</t>
  </si>
  <si>
    <t>0.037404532865912</t>
  </si>
  <si>
    <t>AC100788.2</t>
  </si>
  <si>
    <t>ENSG00000279339</t>
  </si>
  <si>
    <t>0.0374886992032114</t>
  </si>
  <si>
    <t>0.279932805051569</t>
  </si>
  <si>
    <t>AL122035.2</t>
  </si>
  <si>
    <t>ENSG00000272909</t>
  </si>
  <si>
    <t>0.0377595665584388</t>
  </si>
  <si>
    <t>0.280155799980244</t>
  </si>
  <si>
    <t>ZNF483</t>
  </si>
  <si>
    <t>ENSG00000173258</t>
  </si>
  <si>
    <t>0.037787415606069</t>
  </si>
  <si>
    <t>0.280236506005572</t>
  </si>
  <si>
    <t>IDI2-AS1</t>
  </si>
  <si>
    <t>ENSG00000232656</t>
  </si>
  <si>
    <t>0.0381138843574039</t>
  </si>
  <si>
    <t>AL020997.2</t>
  </si>
  <si>
    <t>ENSG00000269971</t>
  </si>
  <si>
    <t>0.0381529199337865</t>
  </si>
  <si>
    <t>RHOT1P1</t>
  </si>
  <si>
    <t>ENSG00000266145</t>
  </si>
  <si>
    <t>0.0381916613612901</t>
  </si>
  <si>
    <t>AL732314.6</t>
  </si>
  <si>
    <t>ENSG00000281849</t>
  </si>
  <si>
    <t>0.0383700408981664</t>
  </si>
  <si>
    <t>AC068790.3</t>
  </si>
  <si>
    <t>ENSG00000269997</t>
  </si>
  <si>
    <t>0.0384055563212356</t>
  </si>
  <si>
    <t>AC013726.1</t>
  </si>
  <si>
    <t>ENSG00000259793</t>
  </si>
  <si>
    <t>0.0384615030127556</t>
  </si>
  <si>
    <t>RN7SL775P</t>
  </si>
  <si>
    <t>ENSG00000243370</t>
  </si>
  <si>
    <t>0.0384653361921298</t>
  </si>
  <si>
    <t>IGKV2-24</t>
  </si>
  <si>
    <t>ENSG00000241294</t>
  </si>
  <si>
    <t>0.0385763121385191</t>
  </si>
  <si>
    <t>0.282563509549062</t>
  </si>
  <si>
    <t>AC084824.3</t>
  </si>
  <si>
    <t>ENSG00000274105</t>
  </si>
  <si>
    <t>0.0386358752434494</t>
  </si>
  <si>
    <t>TRAJ28</t>
  </si>
  <si>
    <t>ENSG00000211861</t>
  </si>
  <si>
    <t>0.0386858459834123</t>
  </si>
  <si>
    <t>DACT3-AS1</t>
  </si>
  <si>
    <t>ENSG00000245598</t>
  </si>
  <si>
    <t>0.038764002355351</t>
  </si>
  <si>
    <t>AL133227.1</t>
  </si>
  <si>
    <t>ENSG00000273828</t>
  </si>
  <si>
    <t>0.0387761488576822</t>
  </si>
  <si>
    <t>RPL18P10</t>
  </si>
  <si>
    <t>ENSG00000214359</t>
  </si>
  <si>
    <t>0.0389076587832982</t>
  </si>
  <si>
    <t>0.282751768723793</t>
  </si>
  <si>
    <t>NCBP2L</t>
  </si>
  <si>
    <t>ENSG00000170935</t>
  </si>
  <si>
    <t>1.52860931193884</t>
  </si>
  <si>
    <t>0.0390729177282622</t>
  </si>
  <si>
    <t>VN1R80P</t>
  </si>
  <si>
    <t>ENSG00000268598</t>
  </si>
  <si>
    <t>0.0392823276898421</t>
  </si>
  <si>
    <t>AC023050.4</t>
  </si>
  <si>
    <t>ENSG00000256987</t>
  </si>
  <si>
    <t>0.039337227228785</t>
  </si>
  <si>
    <t>0.283973269766252</t>
  </si>
  <si>
    <t>HNRNPA1</t>
  </si>
  <si>
    <t>ENSG00000233231</t>
  </si>
  <si>
    <t>0.0395008098005495</t>
  </si>
  <si>
    <t>0.284917422621149</t>
  </si>
  <si>
    <t>NPIPB9</t>
  </si>
  <si>
    <t>ENSG00000196993</t>
  </si>
  <si>
    <t>0.0396096947623091</t>
  </si>
  <si>
    <t>0.285508041772815</t>
  </si>
  <si>
    <t>C12orf71</t>
  </si>
  <si>
    <t>ENSG00000214700</t>
  </si>
  <si>
    <t>0.0396344201025854</t>
  </si>
  <si>
    <t>BX640514.1</t>
  </si>
  <si>
    <t>ENSG00000264490</t>
  </si>
  <si>
    <t>2.01125436774538</t>
  </si>
  <si>
    <t>0.0396715746777446</t>
  </si>
  <si>
    <t>MIR103A2</t>
  </si>
  <si>
    <t>ENSG00000199024</t>
  </si>
  <si>
    <t>0.039973799970677</t>
  </si>
  <si>
    <t>LINC01012</t>
  </si>
  <si>
    <t>ENSG00000281706</t>
  </si>
  <si>
    <t>0.0400288197938658</t>
  </si>
  <si>
    <t>0.287176206745752</t>
  </si>
  <si>
    <t>SDS</t>
  </si>
  <si>
    <t>ENSG00000135094</t>
  </si>
  <si>
    <t>0.808378503114808</t>
  </si>
  <si>
    <t>0.0403178749112456</t>
  </si>
  <si>
    <t>0.288457745089686</t>
  </si>
  <si>
    <t>CAVIN3</t>
  </si>
  <si>
    <t>ENSG00000170955</t>
  </si>
  <si>
    <t>0.744466630320673</t>
  </si>
  <si>
    <t>0.0406276833073589</t>
  </si>
  <si>
    <t>0.28902519742653</t>
  </si>
  <si>
    <t>FO393418.1</t>
  </si>
  <si>
    <t>ENSG00000223695</t>
  </si>
  <si>
    <t>0.0407126555901161</t>
  </si>
  <si>
    <t>TMEM56-RWDD3</t>
  </si>
  <si>
    <t>ENSG00000271092</t>
  </si>
  <si>
    <t>0.0407403399668782</t>
  </si>
  <si>
    <t>AC010203.1</t>
  </si>
  <si>
    <t>ENSG00000257489</t>
  </si>
  <si>
    <t>0.0408037443770372</t>
  </si>
  <si>
    <t>AC083880.1</t>
  </si>
  <si>
    <t>ENSG00000273391</t>
  </si>
  <si>
    <t>0.0408139230220911</t>
  </si>
  <si>
    <t>ST3GAL1P1</t>
  </si>
  <si>
    <t>ENSG00000250656</t>
  </si>
  <si>
    <t>0.0410261452875421</t>
  </si>
  <si>
    <t>AC011979.1</t>
  </si>
  <si>
    <t>ENSG00000239470</t>
  </si>
  <si>
    <t>0.676824768537171</t>
  </si>
  <si>
    <t>0.041254817056821</t>
  </si>
  <si>
    <t>0.290690876390641</t>
  </si>
  <si>
    <t>TRBV1</t>
  </si>
  <si>
    <t>ENSG00000242736</t>
  </si>
  <si>
    <t>0.0413774939644997</t>
  </si>
  <si>
    <t>AP000553.7</t>
  </si>
  <si>
    <t>ENSG00000284654</t>
  </si>
  <si>
    <t>0.0414766561889878</t>
  </si>
  <si>
    <t>ZFP2</t>
  </si>
  <si>
    <t>ENSG00000198939</t>
  </si>
  <si>
    <t>0.0419487513285483</t>
  </si>
  <si>
    <t>0.293377319083356</t>
  </si>
  <si>
    <t>AC134407.2</t>
  </si>
  <si>
    <t>ENSG00000279573</t>
  </si>
  <si>
    <t>0.0420019183215083</t>
  </si>
  <si>
    <t>AC002525.1</t>
  </si>
  <si>
    <t>ENSG00000279314</t>
  </si>
  <si>
    <t>0.812439833624857</t>
  </si>
  <si>
    <t>0.042091336600544</t>
  </si>
  <si>
    <t>VDAC2</t>
  </si>
  <si>
    <t>ENSG00000255776</t>
  </si>
  <si>
    <t>0.0421206560149469</t>
  </si>
  <si>
    <t>TRAJ16</t>
  </si>
  <si>
    <t>ENSG00000211873</t>
  </si>
  <si>
    <t>0.0421565096606104</t>
  </si>
  <si>
    <t>LINC00656</t>
  </si>
  <si>
    <t>ENSG00000233746</t>
  </si>
  <si>
    <t>0.0421934155815818</t>
  </si>
  <si>
    <t>AC245884.6</t>
  </si>
  <si>
    <t>ENSG00000250507</t>
  </si>
  <si>
    <t>0.0422427419496274</t>
  </si>
  <si>
    <t>INGX</t>
  </si>
  <si>
    <t>ENSG00000243468</t>
  </si>
  <si>
    <t>0.0426343724840058</t>
  </si>
  <si>
    <t>MYO10</t>
  </si>
  <si>
    <t>ENSG00000145555</t>
  </si>
  <si>
    <t>0.641203399169981</t>
  </si>
  <si>
    <t>0.0427854945840193</t>
  </si>
  <si>
    <t>0.296474933382849</t>
  </si>
  <si>
    <t>AC003973.3</t>
  </si>
  <si>
    <t>ENSG00000279377</t>
  </si>
  <si>
    <t>0.0430468625445247</t>
  </si>
  <si>
    <t>0.297443952580246</t>
  </si>
  <si>
    <t>ST13P19</t>
  </si>
  <si>
    <t>ENSG00000228110</t>
  </si>
  <si>
    <t>1.78081124594783</t>
  </si>
  <si>
    <t>0.0430894998126636</t>
  </si>
  <si>
    <t>AC005920.4</t>
  </si>
  <si>
    <t>ENSG00000262006</t>
  </si>
  <si>
    <t>1.95164768186818</t>
  </si>
  <si>
    <t>0.04329362146649</t>
  </si>
  <si>
    <t>AC093909.1</t>
  </si>
  <si>
    <t>ENSG00000180015</t>
  </si>
  <si>
    <t>0.96313207069336</t>
  </si>
  <si>
    <t>0.0433645070439423</t>
  </si>
  <si>
    <t>SPAG6</t>
  </si>
  <si>
    <t>ENSG00000077327</t>
  </si>
  <si>
    <t>0.0436688290491986</t>
  </si>
  <si>
    <t>MORN2</t>
  </si>
  <si>
    <t>ENSG00000188010</t>
  </si>
  <si>
    <t>0.665839637256527</t>
  </si>
  <si>
    <t>0.0437062583147712</t>
  </si>
  <si>
    <t>0.29911121671533</t>
  </si>
  <si>
    <t>PPP1R14C</t>
  </si>
  <si>
    <t>ENSG00000198729</t>
  </si>
  <si>
    <t>0.0437157703332907</t>
  </si>
  <si>
    <t>FLNB-AS1</t>
  </si>
  <si>
    <t>ENSG00000244161</t>
  </si>
  <si>
    <t>0.0437646568165455</t>
  </si>
  <si>
    <t>AC015468.3</t>
  </si>
  <si>
    <t>ENSG00000254092</t>
  </si>
  <si>
    <t>0.043913957458859</t>
  </si>
  <si>
    <t>DCT</t>
  </si>
  <si>
    <t>ENSG00000080166</t>
  </si>
  <si>
    <t>0.0441780317970474</t>
  </si>
  <si>
    <t>FIBCD1</t>
  </si>
  <si>
    <t>ENSG00000130720</t>
  </si>
  <si>
    <t>0.0442135067736967</t>
  </si>
  <si>
    <t>DSC1</t>
  </si>
  <si>
    <t>ENSG00000134765</t>
  </si>
  <si>
    <t>0.0442340107181806</t>
  </si>
  <si>
    <t>0.300308013132028</t>
  </si>
  <si>
    <t>B4GALNT3</t>
  </si>
  <si>
    <t>ENSG00000139044</t>
  </si>
  <si>
    <t>0.0442615574143142</t>
  </si>
  <si>
    <t>LYPD5</t>
  </si>
  <si>
    <t>ENSG00000159871</t>
  </si>
  <si>
    <t>0.0444355017073114</t>
  </si>
  <si>
    <t>AC090204.1</t>
  </si>
  <si>
    <t>ENSG00000247134</t>
  </si>
  <si>
    <t>0.64040603426004</t>
  </si>
  <si>
    <t>0.0445071520375269</t>
  </si>
  <si>
    <t>0.300799795334138</t>
  </si>
  <si>
    <t>AL021997.3</t>
  </si>
  <si>
    <t>ENSG00000276302</t>
  </si>
  <si>
    <t>0.0446177848097419</t>
  </si>
  <si>
    <t>ANP32C</t>
  </si>
  <si>
    <t>ENSG00000248546</t>
  </si>
  <si>
    <t>1.50977120247364</t>
  </si>
  <si>
    <t>0.0448169939780595</t>
  </si>
  <si>
    <t>COL28A1</t>
  </si>
  <si>
    <t>ENSG00000215018</t>
  </si>
  <si>
    <t>0.044872210605485</t>
  </si>
  <si>
    <t>AC027373.1</t>
  </si>
  <si>
    <t>ENSG00000260368</t>
  </si>
  <si>
    <t>0.679176070944468</t>
  </si>
  <si>
    <t>0.0449085837032962</t>
  </si>
  <si>
    <t>0.301985894128666</t>
  </si>
  <si>
    <t>IGLC3</t>
  </si>
  <si>
    <t>ENSG00000211679</t>
  </si>
  <si>
    <t>0.0449306305339935</t>
  </si>
  <si>
    <t>0.302017267372793</t>
  </si>
  <si>
    <t>RPRM</t>
  </si>
  <si>
    <t>ENSG00000177519</t>
  </si>
  <si>
    <t>0.0449634703187634</t>
  </si>
  <si>
    <t>AC107032.1</t>
  </si>
  <si>
    <t>ENSG00000243071</t>
  </si>
  <si>
    <t>0.831288687577449</t>
  </si>
  <si>
    <t>0.045044299926002</t>
  </si>
  <si>
    <t>0.302376305456984</t>
  </si>
  <si>
    <t>AC074366.1</t>
  </si>
  <si>
    <t>ENSG00000232518</t>
  </si>
  <si>
    <t>0.0452409506115096</t>
  </si>
  <si>
    <t>IGKV1-16</t>
  </si>
  <si>
    <t>ENSG00000240864</t>
  </si>
  <si>
    <t>0.0453634390337355</t>
  </si>
  <si>
    <t>0.303050794559857</t>
  </si>
  <si>
    <t>AC010542.4</t>
  </si>
  <si>
    <t>ENSG00000261519</t>
  </si>
  <si>
    <t>0.0457185740835922</t>
  </si>
  <si>
    <t>AC099550.1</t>
  </si>
  <si>
    <t>ENSG00000251379</t>
  </si>
  <si>
    <t>1.48276860716553</t>
  </si>
  <si>
    <t>0.0457295261894526</t>
  </si>
  <si>
    <t>CEACAM22P</t>
  </si>
  <si>
    <t>ENSG00000230666</t>
  </si>
  <si>
    <t>1.25070161251567</t>
  </si>
  <si>
    <t>0.045734899752772</t>
  </si>
  <si>
    <t>AC016583.1</t>
  </si>
  <si>
    <t>ENSG00000280159</t>
  </si>
  <si>
    <t>0.632165053802533</t>
  </si>
  <si>
    <t>0.0457646830985513</t>
  </si>
  <si>
    <t>0.304058453502978</t>
  </si>
  <si>
    <t>RNU1-91P</t>
  </si>
  <si>
    <t>ENSG00000201616</t>
  </si>
  <si>
    <t>0.0464019517614764</t>
  </si>
  <si>
    <t>EHF</t>
  </si>
  <si>
    <t>ENSG00000135373</t>
  </si>
  <si>
    <t>0.0464298743400569</t>
  </si>
  <si>
    <t>LIMD1-AS1</t>
  </si>
  <si>
    <t>ENSG00000230530</t>
  </si>
  <si>
    <t>0.0465612338303651</t>
  </si>
  <si>
    <t>DNM1P46</t>
  </si>
  <si>
    <t>ENSG00000182397</t>
  </si>
  <si>
    <t>0.0466634443151568</t>
  </si>
  <si>
    <t>AC004951.1</t>
  </si>
  <si>
    <t>ENSG00000228434</t>
  </si>
  <si>
    <t>0.0466909788081131</t>
  </si>
  <si>
    <t>0.306927015314444</t>
  </si>
  <si>
    <t>NCLP1</t>
  </si>
  <si>
    <t>ENSG00000213212</t>
  </si>
  <si>
    <t>0.0468642005862677</t>
  </si>
  <si>
    <t>0.307403680402789</t>
  </si>
  <si>
    <t>AC092574.2</t>
  </si>
  <si>
    <t>ENSG00000281016</t>
  </si>
  <si>
    <t>0.0468680960392555</t>
  </si>
  <si>
    <t>AC010542.1</t>
  </si>
  <si>
    <t>ENSG00000260650</t>
  </si>
  <si>
    <t>1.36446354122474</t>
  </si>
  <si>
    <t>0.0471322426588612</t>
  </si>
  <si>
    <t>AL512274.1</t>
  </si>
  <si>
    <t>ENSG00000261068</t>
  </si>
  <si>
    <t>0.0472048860139992</t>
  </si>
  <si>
    <t>FLJ21408</t>
  </si>
  <si>
    <t>ENSG00000245888</t>
  </si>
  <si>
    <t>0.628046162122119</t>
  </si>
  <si>
    <t>0.0472145779052118</t>
  </si>
  <si>
    <t>0.308236705308119</t>
  </si>
  <si>
    <t>COX20P1</t>
  </si>
  <si>
    <t>ENSG00000213025</t>
  </si>
  <si>
    <t>1.2563443270983</t>
  </si>
  <si>
    <t>0.0472784773657328</t>
  </si>
  <si>
    <t>TRBV7-5</t>
  </si>
  <si>
    <t>ENSG00000227550</t>
  </si>
  <si>
    <t>1.00445530495424</t>
  </si>
  <si>
    <t>0.047299051051467</t>
  </si>
  <si>
    <t>AC097634.3</t>
  </si>
  <si>
    <t>ENSG00000277855</t>
  </si>
  <si>
    <t>0.743047668790063</t>
  </si>
  <si>
    <t>0.047608451194007</t>
  </si>
  <si>
    <t>0.309597473034081</t>
  </si>
  <si>
    <t>AP001962.1</t>
  </si>
  <si>
    <t>ENSG00000279913</t>
  </si>
  <si>
    <t>0.047698174612432</t>
  </si>
  <si>
    <t>TONSL-AS1</t>
  </si>
  <si>
    <t>ENSG00000232600</t>
  </si>
  <si>
    <t>0.0477001081659064</t>
  </si>
  <si>
    <t>AL110115.1</t>
  </si>
  <si>
    <t>ENSG00000274364</t>
  </si>
  <si>
    <t>0.047706715298561</t>
  </si>
  <si>
    <t>ANOS1</t>
  </si>
  <si>
    <t>ENSG00000011201</t>
  </si>
  <si>
    <t>1.25334964645343</t>
  </si>
  <si>
    <t>0.0477243138313956</t>
  </si>
  <si>
    <t>AC005342.2</t>
  </si>
  <si>
    <t>ENSG00000256706</t>
  </si>
  <si>
    <t>0.723722617450558</t>
  </si>
  <si>
    <t>0.0479050208024476</t>
  </si>
  <si>
    <t>0.310480284022129</t>
  </si>
  <si>
    <t>TCL1B</t>
  </si>
  <si>
    <t>ENSG00000213231</t>
  </si>
  <si>
    <t>0.0484733666233784</t>
  </si>
  <si>
    <t>GOLGA8S</t>
  </si>
  <si>
    <t>ENSG00000261739</t>
  </si>
  <si>
    <t>1.5137712262848</t>
  </si>
  <si>
    <t>0.0484842646099197</t>
  </si>
  <si>
    <t>SLC35D3</t>
  </si>
  <si>
    <t>ENSG00000182747</t>
  </si>
  <si>
    <t>0.04849056262956</t>
  </si>
  <si>
    <t>HSD17B2</t>
  </si>
  <si>
    <t>ENSG00000086696</t>
  </si>
  <si>
    <t>1.89628010349381</t>
  </si>
  <si>
    <t>0.0485296068146021</t>
  </si>
  <si>
    <t>AC006064.2</t>
  </si>
  <si>
    <t>ENSG00000247853</t>
  </si>
  <si>
    <t>0.0485632093791494</t>
  </si>
  <si>
    <t>0.312415522462829</t>
  </si>
  <si>
    <t>IGHD5-12</t>
  </si>
  <si>
    <t>ENSG00000211921</t>
  </si>
  <si>
    <t>0.0486493576976207</t>
  </si>
  <si>
    <t>RAB23</t>
  </si>
  <si>
    <t>ENSG00000112210</t>
  </si>
  <si>
    <t>0.048760967783435</t>
  </si>
  <si>
    <t>CDH5</t>
  </si>
  <si>
    <t>ENSG00000179776</t>
  </si>
  <si>
    <t>1.29169012617468</t>
  </si>
  <si>
    <t>0.0487759609227102</t>
  </si>
  <si>
    <t>TAS2R3</t>
  </si>
  <si>
    <t>ENSG00000127362</t>
  </si>
  <si>
    <t>0.0489937631060655</t>
  </si>
  <si>
    <t>ZNF883</t>
  </si>
  <si>
    <t>ENSG00000228623</t>
  </si>
  <si>
    <t>0.0490549387555885</t>
  </si>
  <si>
    <t>TRAJ45</t>
  </si>
  <si>
    <t>ENSG00000211844</t>
  </si>
  <si>
    <t>0.0490553587659978</t>
  </si>
  <si>
    <t>OR2A20P</t>
  </si>
  <si>
    <t>ENSG00000170356</t>
  </si>
  <si>
    <t>0.0491445240636328</t>
  </si>
  <si>
    <t>0.313600899790556</t>
  </si>
  <si>
    <t>IGHD3-9</t>
  </si>
  <si>
    <t>ENSG00000211924</t>
  </si>
  <si>
    <t>0.0492169691652961</t>
  </si>
  <si>
    <t>AL451074.6</t>
  </si>
  <si>
    <t>ENSG00000273365</t>
  </si>
  <si>
    <t>1.48825324246306</t>
  </si>
  <si>
    <t>0.0493429453727165</t>
  </si>
  <si>
    <t>AP001767.3</t>
  </si>
  <si>
    <t>ENSG00000255503</t>
  </si>
  <si>
    <t>0.0494891768558807</t>
  </si>
  <si>
    <t>0.313870897452302</t>
  </si>
  <si>
    <t>AC006254.3</t>
  </si>
  <si>
    <t>ENSG00000271137</t>
  </si>
  <si>
    <t>1.77662812920637</t>
  </si>
  <si>
    <t>0.0499850375255112</t>
  </si>
  <si>
    <t>Specific DEPs of QDBS</t>
  </si>
  <si>
    <t>Specific DEPs of YDBS</t>
  </si>
  <si>
    <t>Specific DEPs of YDBSFR</t>
  </si>
  <si>
    <t>Protein</t>
  </si>
  <si>
    <t>Description</t>
  </si>
  <si>
    <t>log2FC</t>
  </si>
  <si>
    <t>Pvalue</t>
  </si>
  <si>
    <t>Group</t>
  </si>
  <si>
    <t>P0DJI9</t>
  </si>
  <si>
    <t>Hydroxymethylglutaryl-CoA synthase, cytoplasmic</t>
  </si>
  <si>
    <t>SAA2</t>
  </si>
  <si>
    <t>up</t>
  </si>
  <si>
    <t>A0A075B6S2</t>
  </si>
  <si>
    <t>Immunoglobulin kappa variable 2D-29</t>
  </si>
  <si>
    <t>down</t>
  </si>
  <si>
    <t>A0A075B6I4</t>
  </si>
  <si>
    <t>Immunoglobulin lambda variable 10-54</t>
  </si>
  <si>
    <t>0.0174419828476427</t>
  </si>
  <si>
    <t>Q7L1Q6</t>
  </si>
  <si>
    <t>eIF5-mimic protein 2</t>
  </si>
  <si>
    <t>BZW1</t>
  </si>
  <si>
    <t>A0A075B6S6</t>
  </si>
  <si>
    <t>Immunoglobulin kappa variable 2D-30</t>
  </si>
  <si>
    <t>IGKV2D-30</t>
  </si>
  <si>
    <t>A0A0C4DH32</t>
  </si>
  <si>
    <t>Immunoglobulin heavy variable 3-20</t>
  </si>
  <si>
    <t>IGHV3-20</t>
  </si>
  <si>
    <t>P30050</t>
  </si>
  <si>
    <t>Large ribosomal subunit protein uL11</t>
  </si>
  <si>
    <t>RPL12</t>
  </si>
  <si>
    <t>A0A0J9YVY3</t>
  </si>
  <si>
    <t>Immunoglobulin heavy variable 7-4-1</t>
  </si>
  <si>
    <t>A0A0C4DH33</t>
  </si>
  <si>
    <t>Immunoglobulin heavy variable 1-24</t>
  </si>
  <si>
    <t>IGHV1-24</t>
  </si>
  <si>
    <t>P35527</t>
  </si>
  <si>
    <t>Keratin, type I cytoskeletal 9</t>
  </si>
  <si>
    <t>KRT9</t>
  </si>
  <si>
    <t>A0A1B0GTC6</t>
  </si>
  <si>
    <t>Uncharacterized protein C3orf85</t>
  </si>
  <si>
    <t>C3orf85</t>
  </si>
  <si>
    <t>A2NJV5</t>
  </si>
  <si>
    <t>Immunoglobulin kappa variable 2-29</t>
  </si>
  <si>
    <t>IGKV2-29</t>
  </si>
  <si>
    <t>O95359</t>
  </si>
  <si>
    <t>Transforming acidic coiled-coil-containing protein 2</t>
  </si>
  <si>
    <t>TACC2</t>
  </si>
  <si>
    <t>A2CJ06</t>
  </si>
  <si>
    <t>Dystrotelin</t>
  </si>
  <si>
    <t>DYTN</t>
  </si>
  <si>
    <t>C9JI98</t>
  </si>
  <si>
    <t>Transmembrane protein 238</t>
  </si>
  <si>
    <t>TMEM238</t>
  </si>
  <si>
    <t>P31943</t>
  </si>
  <si>
    <t>Heterogeneous nuclear ribonucleoprotein H</t>
  </si>
  <si>
    <t>HNRNPH1</t>
  </si>
  <si>
    <t>O00186</t>
  </si>
  <si>
    <t>Syntaxin-binding protein 3</t>
  </si>
  <si>
    <t>STXBP3</t>
  </si>
  <si>
    <t>O00264</t>
  </si>
  <si>
    <t>Membrane-associated progesterone receptor component 1</t>
  </si>
  <si>
    <t>PGRMC1</t>
  </si>
  <si>
    <t>Q86YZ3</t>
  </si>
  <si>
    <t>Hornerin</t>
  </si>
  <si>
    <t>HRNR</t>
  </si>
  <si>
    <t>O00410</t>
  </si>
  <si>
    <t>Importin-5</t>
  </si>
  <si>
    <t>IPO5</t>
  </si>
  <si>
    <t>O14786</t>
  </si>
  <si>
    <t>Neuropilin-1</t>
  </si>
  <si>
    <t>NRP1</t>
  </si>
  <si>
    <t>A0A075B6S4</t>
  </si>
  <si>
    <t>Immunoglobulin kappa variable 1D-17</t>
  </si>
  <si>
    <t>IGKV1D-17</t>
  </si>
  <si>
    <t>O00487</t>
  </si>
  <si>
    <t>26S proteasome non-ATPase regulatory subunit 14</t>
  </si>
  <si>
    <t>PSMD14</t>
  </si>
  <si>
    <t>O14798</t>
  </si>
  <si>
    <t>Tumor necrosis factor receptor superfamily member 10C</t>
  </si>
  <si>
    <t>TNFRSF10C</t>
  </si>
  <si>
    <t>P62805</t>
  </si>
  <si>
    <t>Histone H4</t>
  </si>
  <si>
    <t>H4C1</t>
  </si>
  <si>
    <t>O00534</t>
  </si>
  <si>
    <t>von Willebrand factor A domain-containing protein 5A</t>
  </si>
  <si>
    <t>VWA5A</t>
  </si>
  <si>
    <t>O14917</t>
  </si>
  <si>
    <t>Protocadherin-17</t>
  </si>
  <si>
    <t>PCDH17</t>
  </si>
  <si>
    <t>P57737</t>
  </si>
  <si>
    <t>Coronin-7</t>
  </si>
  <si>
    <t>CORO7</t>
  </si>
  <si>
    <t>O00571</t>
  </si>
  <si>
    <t>ATP-dependent RNA helicase DDX3X</t>
  </si>
  <si>
    <t>DDX3X</t>
  </si>
  <si>
    <t>O14960</t>
  </si>
  <si>
    <t>Leukocyte cell-derived chemotaxin-2</t>
  </si>
  <si>
    <t>LECT2</t>
  </si>
  <si>
    <t>Q6UWP8</t>
  </si>
  <si>
    <t>Suprabasin</t>
  </si>
  <si>
    <t>SBSN</t>
  </si>
  <si>
    <t>O00602</t>
  </si>
  <si>
    <t>Ficolin-1</t>
  </si>
  <si>
    <t>FCN1</t>
  </si>
  <si>
    <t>O43157</t>
  </si>
  <si>
    <t>Plexin-B1</t>
  </si>
  <si>
    <t>PLXNB1</t>
  </si>
  <si>
    <t>P08519</t>
  </si>
  <si>
    <t>Apolipoprotein(a)</t>
  </si>
  <si>
    <t>LPA</t>
  </si>
  <si>
    <t>O00629</t>
  </si>
  <si>
    <t>Importin subunit alpha-3</t>
  </si>
  <si>
    <t>KPNA4</t>
  </si>
  <si>
    <t>O43493</t>
  </si>
  <si>
    <t>Trans-Golgi network integral membrane protein 2</t>
  </si>
  <si>
    <t>TGOLN2</t>
  </si>
  <si>
    <t>Q9ULH1</t>
  </si>
  <si>
    <t>Arf-GAP with SH3 domain, ANK repeat and PH domain-containing protein 1</t>
  </si>
  <si>
    <t>ASAP1</t>
  </si>
  <si>
    <t>O15144</t>
  </si>
  <si>
    <t>Actin-related protein 2/3 complex subunit 2</t>
  </si>
  <si>
    <t>ARPC2</t>
  </si>
  <si>
    <t>O43707</t>
  </si>
  <si>
    <t>Alpha-actinin-4</t>
  </si>
  <si>
    <t>ACTN4</t>
  </si>
  <si>
    <t>Q02413</t>
  </si>
  <si>
    <t>Desmoglein-1</t>
  </si>
  <si>
    <t>DSG1</t>
  </si>
  <si>
    <t>O15498</t>
  </si>
  <si>
    <t>Synaptobrevin homolog YKT6</t>
  </si>
  <si>
    <t>YKT6</t>
  </si>
  <si>
    <t>O60229</t>
  </si>
  <si>
    <t>Kalirin</t>
  </si>
  <si>
    <t>KALRN</t>
  </si>
  <si>
    <t>P31949</t>
  </si>
  <si>
    <t>Protein S100-A11</t>
  </si>
  <si>
    <t>S100A11</t>
  </si>
  <si>
    <t>O15511</t>
  </si>
  <si>
    <t>Actin-related protein 2/3 complex subunit 5</t>
  </si>
  <si>
    <t>ARPC5</t>
  </si>
  <si>
    <t>O60568</t>
  </si>
  <si>
    <t>Multifunctional procollagen lysine hydroxylase and glycosyltransferase LH3</t>
  </si>
  <si>
    <t>PLOD3</t>
  </si>
  <si>
    <t>Q6NUJ1</t>
  </si>
  <si>
    <t>Proactivator polypeptide-like 1</t>
  </si>
  <si>
    <t>PSAPL1</t>
  </si>
  <si>
    <t>O60844</t>
  </si>
  <si>
    <t>Zymogen granule membrane protein 16</t>
  </si>
  <si>
    <t>ZG16</t>
  </si>
  <si>
    <t>O75122</t>
  </si>
  <si>
    <t>CLIP-associating protein 2</t>
  </si>
  <si>
    <t>CLASP2</t>
  </si>
  <si>
    <t>Q99879</t>
  </si>
  <si>
    <t>Histone H2B type 1-M</t>
  </si>
  <si>
    <t>H2BC14</t>
  </si>
  <si>
    <t>O75323</t>
  </si>
  <si>
    <t>Protein NipSnap homolog 2</t>
  </si>
  <si>
    <t>NIPSNAP2</t>
  </si>
  <si>
    <t>O75436</t>
  </si>
  <si>
    <t>Vacuolar protein sorting-associated protein 26A</t>
  </si>
  <si>
    <t>VPS26A</t>
  </si>
  <si>
    <t>O95260</t>
  </si>
  <si>
    <t>Arginyl-tRNA--protein transferase 1</t>
  </si>
  <si>
    <t>ATE1</t>
  </si>
  <si>
    <t>O75369</t>
  </si>
  <si>
    <t>Filamin-B</t>
  </si>
  <si>
    <t>FLNB</t>
  </si>
  <si>
    <t>O94919</t>
  </si>
  <si>
    <t>Endonuclease domain-containing 1 protein</t>
  </si>
  <si>
    <t>ENDOD1</t>
  </si>
  <si>
    <t>Q9NY97</t>
  </si>
  <si>
    <t>N-acetyllactosaminide beta-1,3-N-acetylglucosaminyltransferase 2</t>
  </si>
  <si>
    <t>B3GNT2</t>
  </si>
  <si>
    <t>O75390</t>
  </si>
  <si>
    <t>Citrate synthase, mitochondrial</t>
  </si>
  <si>
    <t>CS</t>
  </si>
  <si>
    <t>O95336</t>
  </si>
  <si>
    <t>6-phosphogluconolactonase</t>
  </si>
  <si>
    <t>PGLS</t>
  </si>
  <si>
    <t>P54802</t>
  </si>
  <si>
    <t>Alpha-N-acetylglucosaminidase</t>
  </si>
  <si>
    <t>NAGLU</t>
  </si>
  <si>
    <t>O75807</t>
  </si>
  <si>
    <t>Protein phosphatase 1 regulatory subunit 15A</t>
  </si>
  <si>
    <t>PPP1R15A</t>
  </si>
  <si>
    <t>O95373</t>
  </si>
  <si>
    <t>Importin-7</t>
  </si>
  <si>
    <t>IPO7</t>
  </si>
  <si>
    <t>P08254</t>
  </si>
  <si>
    <t>Stromelysin-1</t>
  </si>
  <si>
    <t>MMP3</t>
  </si>
  <si>
    <t>O94812</t>
  </si>
  <si>
    <t>BAI1-associated protein 3</t>
  </si>
  <si>
    <t>O95897</t>
  </si>
  <si>
    <t>Noelin-2</t>
  </si>
  <si>
    <t>OLFM2</t>
  </si>
  <si>
    <t>O00203</t>
  </si>
  <si>
    <t>AP-3 complex subunit beta-1</t>
  </si>
  <si>
    <t>AP3B1</t>
  </si>
  <si>
    <t>O95445</t>
  </si>
  <si>
    <t>Apolipoprotein M</t>
  </si>
  <si>
    <t>APOM</t>
  </si>
  <si>
    <t>P00325</t>
  </si>
  <si>
    <t>All-trans-retinol dehydrogenase [NAD(+)] ADH1B</t>
  </si>
  <si>
    <t>ADH1B</t>
  </si>
  <si>
    <t>P68431</t>
  </si>
  <si>
    <t>Histone H3.1</t>
  </si>
  <si>
    <t>H3C1</t>
  </si>
  <si>
    <t>O95497</t>
  </si>
  <si>
    <t>Pantetheinase</t>
  </si>
  <si>
    <t>P00451</t>
  </si>
  <si>
    <t>Coagulation factor VIII</t>
  </si>
  <si>
    <t>F8</t>
  </si>
  <si>
    <t>P36222</t>
  </si>
  <si>
    <t>Chitinase-3-like protein 1</t>
  </si>
  <si>
    <t>CHI3L1</t>
  </si>
  <si>
    <t>P00747</t>
  </si>
  <si>
    <t>Plasminogen</t>
  </si>
  <si>
    <t>PLG</t>
  </si>
  <si>
    <t>P00558</t>
  </si>
  <si>
    <t>Phosphoglycerate kinase 1</t>
  </si>
  <si>
    <t>Q9NZC2</t>
  </si>
  <si>
    <t>Triggering receptor expressed on myeloid cells 2</t>
  </si>
  <si>
    <t>TREM2</t>
  </si>
  <si>
    <t>P00748</t>
  </si>
  <si>
    <t>Coagulation factor XII</t>
  </si>
  <si>
    <t>P00739</t>
  </si>
  <si>
    <t>Haptoglobin-related protein</t>
  </si>
  <si>
    <t>HPR</t>
  </si>
  <si>
    <t>Q9UBQ0</t>
  </si>
  <si>
    <t>Vacuolar protein sorting-associated protein 29</t>
  </si>
  <si>
    <t>VPS29</t>
  </si>
  <si>
    <t>P01040</t>
  </si>
  <si>
    <t>Cystatin-A</t>
  </si>
  <si>
    <t>P00742</t>
  </si>
  <si>
    <t>Coagulation factor X</t>
  </si>
  <si>
    <t>F10</t>
  </si>
  <si>
    <t>Q00796</t>
  </si>
  <si>
    <t>Sorbitol dehydrogenase</t>
  </si>
  <si>
    <t>P01763</t>
  </si>
  <si>
    <t>Immunoglobulin heavy variable 3-48</t>
  </si>
  <si>
    <t>IGHV3-48</t>
  </si>
  <si>
    <t>P01024</t>
  </si>
  <si>
    <t>Complement C3</t>
  </si>
  <si>
    <t>C3</t>
  </si>
  <si>
    <t>P42224</t>
  </si>
  <si>
    <t>Signal transducer and activator of transcription 1-alpha/beta</t>
  </si>
  <si>
    <t>STAT1</t>
  </si>
  <si>
    <t>P02549</t>
  </si>
  <si>
    <t>Spectrin alpha chain, erythrocytic 1</t>
  </si>
  <si>
    <t>SPTA1</t>
  </si>
  <si>
    <t>P01133</t>
  </si>
  <si>
    <t>Pro-epidermal growth factor</t>
  </si>
  <si>
    <t>EGF</t>
  </si>
  <si>
    <t>P22897</t>
  </si>
  <si>
    <t>Macrophage mannose receptor 1</t>
  </si>
  <si>
    <t>MRC1</t>
  </si>
  <si>
    <t>P02647</t>
  </si>
  <si>
    <t>Apolipoprotein A-I</t>
  </si>
  <si>
    <t>APOA1</t>
  </si>
  <si>
    <t>P01717</t>
  </si>
  <si>
    <t>Immunoglobulin lambda variable 3-25</t>
  </si>
  <si>
    <t>IGLV3-25</t>
  </si>
  <si>
    <t>P28074</t>
  </si>
  <si>
    <t>Proteasome subunit beta type-5</t>
  </si>
  <si>
    <t>PSMB5</t>
  </si>
  <si>
    <t>4.28E-06</t>
  </si>
  <si>
    <t>P06727</t>
  </si>
  <si>
    <t>Apolipoprotein A-IV</t>
  </si>
  <si>
    <t>APOA4</t>
  </si>
  <si>
    <t>P01718</t>
  </si>
  <si>
    <t>Immunoglobulin lambda variable 3-27</t>
  </si>
  <si>
    <t>P07585</t>
  </si>
  <si>
    <t>Decorin</t>
  </si>
  <si>
    <t>DCN</t>
  </si>
  <si>
    <t>P02654</t>
  </si>
  <si>
    <t>Apolipoprotein C-I</t>
  </si>
  <si>
    <t>APOC1</t>
  </si>
  <si>
    <t>P01861</t>
  </si>
  <si>
    <t>Immunoglobulin heavy constant gamma 4</t>
  </si>
  <si>
    <t>IGHG4</t>
  </si>
  <si>
    <t>Q93009</t>
  </si>
  <si>
    <t>Ubiquitin carboxyl-terminal hydrolase 7</t>
  </si>
  <si>
    <t>USP7</t>
  </si>
  <si>
    <t>P02788</t>
  </si>
  <si>
    <t>Lactotransferrin</t>
  </si>
  <si>
    <t>LTF</t>
  </si>
  <si>
    <t>P01876</t>
  </si>
  <si>
    <t>Immunoglobulin heavy constant alpha 1</t>
  </si>
  <si>
    <t>IGHA1</t>
  </si>
  <si>
    <t>P07996</t>
  </si>
  <si>
    <t>Thrombospondin-1</t>
  </si>
  <si>
    <t>THBS1</t>
  </si>
  <si>
    <t>P04180</t>
  </si>
  <si>
    <t>Phosphatidylcholine-sterol acyltransferase</t>
  </si>
  <si>
    <t>LCAT</t>
  </si>
  <si>
    <t>P01877</t>
  </si>
  <si>
    <t>Immunoglobulin heavy constant alpha 2</t>
  </si>
  <si>
    <t>O95965</t>
  </si>
  <si>
    <t>Integrin beta-like protein 1</t>
  </si>
  <si>
    <t>ITGBL1</t>
  </si>
  <si>
    <t>P04424</t>
  </si>
  <si>
    <t>Argininosuccinate lyase</t>
  </si>
  <si>
    <t>ASL</t>
  </si>
  <si>
    <t>P02042</t>
  </si>
  <si>
    <t>Hemoglobin subunit delta</t>
  </si>
  <si>
    <t>HBD</t>
  </si>
  <si>
    <t>Q02985</t>
  </si>
  <si>
    <t>Complement factor H-related protein 3</t>
  </si>
  <si>
    <t>CFHR3</t>
  </si>
  <si>
    <t>Q13093</t>
  </si>
  <si>
    <t>Platelet-activating factor acetylhydrolase</t>
  </si>
  <si>
    <t>PLA2G7</t>
  </si>
  <si>
    <t>P02452</t>
  </si>
  <si>
    <t>Collagen alpha-1(I) chain</t>
  </si>
  <si>
    <t>COL1A1</t>
  </si>
  <si>
    <t>P11717</t>
  </si>
  <si>
    <t>Cation-independent mannose-6-phosphate receptor</t>
  </si>
  <si>
    <t>IGF2R</t>
  </si>
  <si>
    <t>P55058</t>
  </si>
  <si>
    <t>Phospholipid transfer protein</t>
  </si>
  <si>
    <t>PLTP</t>
  </si>
  <si>
    <t>P02753</t>
  </si>
  <si>
    <t>Retinol-binding protein 4</t>
  </si>
  <si>
    <t>RBP4</t>
  </si>
  <si>
    <t>Q32MZ4</t>
  </si>
  <si>
    <t>Leucine-rich repeat flightless-interacting protein 1</t>
  </si>
  <si>
    <t>LRRFIP1</t>
  </si>
  <si>
    <t>P05106</t>
  </si>
  <si>
    <t>Integrin beta-3</t>
  </si>
  <si>
    <t>ITGB3</t>
  </si>
  <si>
    <t>P02760</t>
  </si>
  <si>
    <t>Protein AMBP</t>
  </si>
  <si>
    <t>AMBP</t>
  </si>
  <si>
    <t>Q07654</t>
  </si>
  <si>
    <t>Trefoil factor 3</t>
  </si>
  <si>
    <t>TFF3</t>
  </si>
  <si>
    <t>P05386</t>
  </si>
  <si>
    <t>Large ribosomal subunit protein P1</t>
  </si>
  <si>
    <t>RPLP1</t>
  </si>
  <si>
    <t>P02776</t>
  </si>
  <si>
    <t>Platelet factor 4</t>
  </si>
  <si>
    <t>PF4</t>
  </si>
  <si>
    <t>P24855</t>
  </si>
  <si>
    <t>Deoxyribonuclease-1</t>
  </si>
  <si>
    <t>DNASE1</t>
  </si>
  <si>
    <t>P06702</t>
  </si>
  <si>
    <t>Protein S100-A9</t>
  </si>
  <si>
    <t>P02786</t>
  </si>
  <si>
    <t>Transferrin receptor protein 1</t>
  </si>
  <si>
    <t>TFRC</t>
  </si>
  <si>
    <t>Q15113</t>
  </si>
  <si>
    <t>Procollagen C-endopeptidase enhancer 1</t>
  </si>
  <si>
    <t>PCOLCE</t>
  </si>
  <si>
    <t>6.11E-08</t>
  </si>
  <si>
    <t>P02652</t>
  </si>
  <si>
    <t>Apolipoprotein A-II</t>
  </si>
  <si>
    <t>APOA2</t>
  </si>
  <si>
    <t>P02790</t>
  </si>
  <si>
    <t>Hemopexin</t>
  </si>
  <si>
    <t>HPX</t>
  </si>
  <si>
    <t>Q9Y2A7</t>
  </si>
  <si>
    <t>Nck-associated protein 1</t>
  </si>
  <si>
    <t>NCKAP1</t>
  </si>
  <si>
    <t>P06733</t>
  </si>
  <si>
    <t>Alpha-enolase</t>
  </si>
  <si>
    <t>ENO1</t>
  </si>
  <si>
    <t>P03950</t>
  </si>
  <si>
    <t>Angiogenin</t>
  </si>
  <si>
    <t>ANG</t>
  </si>
  <si>
    <t>P30405</t>
  </si>
  <si>
    <t>Peptidyl-prolyl cis-trans isomerase F, mitochondrial</t>
  </si>
  <si>
    <t>PPIF</t>
  </si>
  <si>
    <t>P07339</t>
  </si>
  <si>
    <t>Cathepsin D</t>
  </si>
  <si>
    <t>CTSD</t>
  </si>
  <si>
    <t>P03973</t>
  </si>
  <si>
    <t>Antileukoproteinase</t>
  </si>
  <si>
    <t>SLPI</t>
  </si>
  <si>
    <t>P21291</t>
  </si>
  <si>
    <t>Cysteine and glycine-rich protein 1</t>
  </si>
  <si>
    <t>CSRP1</t>
  </si>
  <si>
    <t>P07686</t>
  </si>
  <si>
    <t>Beta-hexosaminidase subunit beta</t>
  </si>
  <si>
    <t>HEXB</t>
  </si>
  <si>
    <t>P04003</t>
  </si>
  <si>
    <t>C4b-binding protein alpha chain</t>
  </si>
  <si>
    <t>C4BPA</t>
  </si>
  <si>
    <t>Q9UM22</t>
  </si>
  <si>
    <t>Mammalian ependymin-related protein 1</t>
  </si>
  <si>
    <t>EPDR1</t>
  </si>
  <si>
    <t>P07737</t>
  </si>
  <si>
    <t>Profilin-1</t>
  </si>
  <si>
    <t>P04062</t>
  </si>
  <si>
    <t>Lysosomal acid glucosylceramidase</t>
  </si>
  <si>
    <t>GBA1</t>
  </si>
  <si>
    <t>P04179</t>
  </si>
  <si>
    <t>Superoxide dismutase [Mn], mitochondrial</t>
  </si>
  <si>
    <t>SOD2</t>
  </si>
  <si>
    <t>P08493</t>
  </si>
  <si>
    <t>Matrix Gla protein</t>
  </si>
  <si>
    <t>MGP</t>
  </si>
  <si>
    <t>P05141</t>
  </si>
  <si>
    <t>ADP/ATP translocase 2</t>
  </si>
  <si>
    <t>SLC25A5</t>
  </si>
  <si>
    <t>Q07021</t>
  </si>
  <si>
    <t>Complement component 1 Q subcomponent-binding protein, mitochondrial</t>
  </si>
  <si>
    <t>C1QBP</t>
  </si>
  <si>
    <t>P08571</t>
  </si>
  <si>
    <t>Monocyte differentiation antigen CD14</t>
  </si>
  <si>
    <t>CD14</t>
  </si>
  <si>
    <t>P06276</t>
  </si>
  <si>
    <t>Cholinesterase</t>
  </si>
  <si>
    <t>BCHE</t>
  </si>
  <si>
    <t>P14854</t>
  </si>
  <si>
    <t>Cytochrome c oxidase subunit 6B1</t>
  </si>
  <si>
    <t>COX6B1</t>
  </si>
  <si>
    <t>P08590</t>
  </si>
  <si>
    <t>Myosin light chain 3</t>
  </si>
  <si>
    <t>MYL3</t>
  </si>
  <si>
    <t>P07237</t>
  </si>
  <si>
    <t>Protein disulfide-isomerase</t>
  </si>
  <si>
    <t>P4HB</t>
  </si>
  <si>
    <t>P30048</t>
  </si>
  <si>
    <t>Thioredoxin-dependent peroxide reductase, mitochondrial</t>
  </si>
  <si>
    <t>PRDX3</t>
  </si>
  <si>
    <t>P08637</t>
  </si>
  <si>
    <t>Low affinity immunoglobulin gamma Fc region receptor III-A</t>
  </si>
  <si>
    <t>FCGR3A</t>
  </si>
  <si>
    <t>P07741</t>
  </si>
  <si>
    <t>Adenine phosphoribosyltransferase</t>
  </si>
  <si>
    <t>APRT</t>
  </si>
  <si>
    <t>P50461</t>
  </si>
  <si>
    <t>Cysteine and glycine-rich protein 3</t>
  </si>
  <si>
    <t>CSRP3</t>
  </si>
  <si>
    <t>P08697</t>
  </si>
  <si>
    <t>Alpha-2-antiplasmin</t>
  </si>
  <si>
    <t>SERPINF2</t>
  </si>
  <si>
    <t>P07919</t>
  </si>
  <si>
    <t>Cytochrome b-c1 complex subunit 6, mitochondrial</t>
  </si>
  <si>
    <t>UQCRH</t>
  </si>
  <si>
    <t>Q8NF91</t>
  </si>
  <si>
    <t>Nesprin-1</t>
  </si>
  <si>
    <t>SYNE1</t>
  </si>
  <si>
    <t>P0DP08</t>
  </si>
  <si>
    <t>Immunoglobulin heavy variable 4-38-2</t>
  </si>
  <si>
    <t>IGHV4-38-2</t>
  </si>
  <si>
    <t>P07942</t>
  </si>
  <si>
    <t>Laminin subunit beta-1</t>
  </si>
  <si>
    <t>LAMB1</t>
  </si>
  <si>
    <t>Q9NYL9</t>
  </si>
  <si>
    <t>Tropomodulin-3</t>
  </si>
  <si>
    <t>TMOD3</t>
  </si>
  <si>
    <t>P10721</t>
  </si>
  <si>
    <t>Mast/stem cell growth factor receptor Kit</t>
  </si>
  <si>
    <t>KIT</t>
  </si>
  <si>
    <t>P07948</t>
  </si>
  <si>
    <t>Tyrosine-protein kinase Lyn</t>
  </si>
  <si>
    <t>LYN</t>
  </si>
  <si>
    <t>O75947</t>
  </si>
  <si>
    <t>ATP synthase subunit d, mitochondrial</t>
  </si>
  <si>
    <t>ATP5PD</t>
  </si>
  <si>
    <t>P10909</t>
  </si>
  <si>
    <t>Clusterin</t>
  </si>
  <si>
    <t>CLU</t>
  </si>
  <si>
    <t>P48061</t>
  </si>
  <si>
    <t>Stromal cell-derived factor 1</t>
  </si>
  <si>
    <t>CXCL12</t>
  </si>
  <si>
    <t>P02671</t>
  </si>
  <si>
    <t>Fibrinogen alpha chain</t>
  </si>
  <si>
    <t>FGA</t>
  </si>
  <si>
    <t>P11150</t>
  </si>
  <si>
    <t>Hepatic triacylglycerol lipase</t>
  </si>
  <si>
    <t>LIPC</t>
  </si>
  <si>
    <t>P08134</t>
  </si>
  <si>
    <t>Rho-related GTP-binding protein RhoC</t>
  </si>
  <si>
    <t>RHOC</t>
  </si>
  <si>
    <t>P09172</t>
  </si>
  <si>
    <t>Dopamine beta-hydroxylase</t>
  </si>
  <si>
    <t>DBH</t>
  </si>
  <si>
    <t>P12109</t>
  </si>
  <si>
    <t>Collagen alpha-1(VI) chain</t>
  </si>
  <si>
    <t>COL6A1</t>
  </si>
  <si>
    <t>P08253</t>
  </si>
  <si>
    <t>72 kDa type IV collagenase</t>
  </si>
  <si>
    <t>MMP2</t>
  </si>
  <si>
    <t>P02751</t>
  </si>
  <si>
    <t>Fibronectin</t>
  </si>
  <si>
    <t>P13686</t>
  </si>
  <si>
    <t>Tartrate-resistant acid phosphatase type 5</t>
  </si>
  <si>
    <t>ACP5</t>
  </si>
  <si>
    <t>P09603</t>
  </si>
  <si>
    <t>Macrophage colony-stimulating factor 1</t>
  </si>
  <si>
    <t>CSF1</t>
  </si>
  <si>
    <t>P02675</t>
  </si>
  <si>
    <t>Fibrinogen beta chain</t>
  </si>
  <si>
    <t>FGB</t>
  </si>
  <si>
    <t>P13693</t>
  </si>
  <si>
    <t>Translationally-controlled tumor protein</t>
  </si>
  <si>
    <t>TPT1</t>
  </si>
  <si>
    <t>P09960</t>
  </si>
  <si>
    <t>Leukotriene A-4 hydrolase</t>
  </si>
  <si>
    <t>LTA4H</t>
  </si>
  <si>
    <t>P61769</t>
  </si>
  <si>
    <t>Beta-2-microglobulin</t>
  </si>
  <si>
    <t>B2M</t>
  </si>
  <si>
    <t>P16402</t>
  </si>
  <si>
    <t>Histone H1.3</t>
  </si>
  <si>
    <t>H1-3</t>
  </si>
  <si>
    <t>Q2KHT3</t>
  </si>
  <si>
    <t>Protein CLEC16A</t>
  </si>
  <si>
    <t>CLEC16A</t>
  </si>
  <si>
    <t>P16452</t>
  </si>
  <si>
    <t>Protein 4.2</t>
  </si>
  <si>
    <t>P61604</t>
  </si>
  <si>
    <t>10 kDa heat shock protein, mitochondrial</t>
  </si>
  <si>
    <t>HSPE1</t>
  </si>
  <si>
    <t>P16671</t>
  </si>
  <si>
    <t>Platelet glycoprotein 4</t>
  </si>
  <si>
    <t>CD36</t>
  </si>
  <si>
    <t>P0DOY3</t>
  </si>
  <si>
    <t>Immunoglobulin lambda constant 3</t>
  </si>
  <si>
    <t>Q9HCN8</t>
  </si>
  <si>
    <t>Stromal cell-derived factor 2-like protein 1</t>
  </si>
  <si>
    <t>SDF2L1</t>
  </si>
  <si>
    <t>P17980</t>
  </si>
  <si>
    <t>26S proteasome regulatory subunit 6A</t>
  </si>
  <si>
    <t>PSMC3</t>
  </si>
  <si>
    <t>P0DTE1</t>
  </si>
  <si>
    <t>Probable non-functional immunoglobulin heavy variable 3-38-3</t>
  </si>
  <si>
    <t>IGHV3-38-3</t>
  </si>
  <si>
    <t>P49902</t>
  </si>
  <si>
    <t>Cytosolic purine 5-nucleotidase</t>
  </si>
  <si>
    <t>NT5C2</t>
  </si>
  <si>
    <t>P19320</t>
  </si>
  <si>
    <t>Vascular cell adhesion protein 1</t>
  </si>
  <si>
    <t>VCAM1</t>
  </si>
  <si>
    <t>P10153</t>
  </si>
  <si>
    <t>Non-secretory ribonuclease</t>
  </si>
  <si>
    <t>RNASE2</t>
  </si>
  <si>
    <t>P18859</t>
  </si>
  <si>
    <t>ATP synthase-coupling factor 6, mitochondrial</t>
  </si>
  <si>
    <t>ATP5PF</t>
  </si>
  <si>
    <t>P19367</t>
  </si>
  <si>
    <t>Hexokinase-1</t>
  </si>
  <si>
    <t>HK1</t>
  </si>
  <si>
    <t>P10321</t>
  </si>
  <si>
    <t>HLA class I histocompatibility antigen, C alpha chain</t>
  </si>
  <si>
    <t>HLA-C</t>
  </si>
  <si>
    <t>Q9P1F3</t>
  </si>
  <si>
    <t>Costars family protein ABRACL</t>
  </si>
  <si>
    <t>ABRACL</t>
  </si>
  <si>
    <t>P19440</t>
  </si>
  <si>
    <t>Glutathione hydrolase 1 proenzyme</t>
  </si>
  <si>
    <t>GGT1</t>
  </si>
  <si>
    <t>P10451</t>
  </si>
  <si>
    <t>Osteopontin</t>
  </si>
  <si>
    <t>SPP1</t>
  </si>
  <si>
    <t>P10606</t>
  </si>
  <si>
    <t>Cytochrome c oxidase subunit 5B, mitochondrial</t>
  </si>
  <si>
    <t>COX5B</t>
  </si>
  <si>
    <t>P19838</t>
  </si>
  <si>
    <t>Nuclear factor NF-kappa-B p105 subunit</t>
  </si>
  <si>
    <t>NFKB1</t>
  </si>
  <si>
    <t>P10720</t>
  </si>
  <si>
    <t>Platelet factor 4 variant</t>
  </si>
  <si>
    <t>P02679</t>
  </si>
  <si>
    <t>Fibrinogen gamma chain</t>
  </si>
  <si>
    <t>FGG</t>
  </si>
  <si>
    <t>8.43E-06</t>
  </si>
  <si>
    <t>P20062</t>
  </si>
  <si>
    <t>Transcobalamin-2</t>
  </si>
  <si>
    <t>TCN2</t>
  </si>
  <si>
    <t>P10915</t>
  </si>
  <si>
    <t>Hyaluronan and proteoglycan link protein 1</t>
  </si>
  <si>
    <t>HAPLN1</t>
  </si>
  <si>
    <t>P12273</t>
  </si>
  <si>
    <t>Prolactin-inducible protein</t>
  </si>
  <si>
    <t>PIP</t>
  </si>
  <si>
    <t>P21333</t>
  </si>
  <si>
    <t>Filamin-A</t>
  </si>
  <si>
    <t>FLNA</t>
  </si>
  <si>
    <t>P11142</t>
  </si>
  <si>
    <t>Heat shock cognate 71 kDa protein</t>
  </si>
  <si>
    <t>P22692</t>
  </si>
  <si>
    <t>Insulin-like growth factor-binding protein 4</t>
  </si>
  <si>
    <t>IGFBP4</t>
  </si>
  <si>
    <t>3.28E-05</t>
  </si>
  <si>
    <t>P21583</t>
  </si>
  <si>
    <t>Kit ligand</t>
  </si>
  <si>
    <t>KITLG</t>
  </si>
  <si>
    <t>P11226</t>
  </si>
  <si>
    <t>Mannose-binding protein C</t>
  </si>
  <si>
    <t>MBL2</t>
  </si>
  <si>
    <t>Q32P28</t>
  </si>
  <si>
    <t>Prolyl 3-hydroxylase 1</t>
  </si>
  <si>
    <t>P3H1</t>
  </si>
  <si>
    <t>1.90E-05</t>
  </si>
  <si>
    <t>P22105</t>
  </si>
  <si>
    <t>Tenascin-X</t>
  </si>
  <si>
    <t>TNXB</t>
  </si>
  <si>
    <t>P11234</t>
  </si>
  <si>
    <t>Ras-related protein Ral-B</t>
  </si>
  <si>
    <t>RALB</t>
  </si>
  <si>
    <t>P20674</t>
  </si>
  <si>
    <t>Cytochrome c oxidase subunit 5A, mitochondrial</t>
  </si>
  <si>
    <t>COX5A</t>
  </si>
  <si>
    <t>7.26E-06</t>
  </si>
  <si>
    <t>P22392</t>
  </si>
  <si>
    <t>Nucleoside diphosphate kinase B</t>
  </si>
  <si>
    <t>NME2</t>
  </si>
  <si>
    <t>P11362</t>
  </si>
  <si>
    <t>Fibroblast growth factor receptor 1</t>
  </si>
  <si>
    <t>FGFR1</t>
  </si>
  <si>
    <t>O75147</t>
  </si>
  <si>
    <t>Obscurin-like protein 1</t>
  </si>
  <si>
    <t>OBSL1</t>
  </si>
  <si>
    <t>P23229</t>
  </si>
  <si>
    <t>Integrin alpha-6</t>
  </si>
  <si>
    <t>ITGA6</t>
  </si>
  <si>
    <t>P11678</t>
  </si>
  <si>
    <t>Eosinophil peroxidase</t>
  </si>
  <si>
    <t>P42574</t>
  </si>
  <si>
    <t>Caspase-3</t>
  </si>
  <si>
    <t>CASP3</t>
  </si>
  <si>
    <t>8.63E-05</t>
  </si>
  <si>
    <t>P23258</t>
  </si>
  <si>
    <t>Tubulin gamma-1 chain</t>
  </si>
  <si>
    <t>TUBG1</t>
  </si>
  <si>
    <t>P12268</t>
  </si>
  <si>
    <t>Inosine-5-monophosphate dehydrogenase 2</t>
  </si>
  <si>
    <t>IMPDH2</t>
  </si>
  <si>
    <t>Q5MNV8</t>
  </si>
  <si>
    <t>F-box only protein 47</t>
  </si>
  <si>
    <t>FBXO47</t>
  </si>
  <si>
    <t>5.30E-07</t>
  </si>
  <si>
    <t>P26927</t>
  </si>
  <si>
    <t>Hepatocyte growth factor-like protein</t>
  </si>
  <si>
    <t>MST1</t>
  </si>
  <si>
    <t>P12814</t>
  </si>
  <si>
    <t>Alpha-actinin-1</t>
  </si>
  <si>
    <t>ACTN1</t>
  </si>
  <si>
    <t>O60306</t>
  </si>
  <si>
    <t>RNA helicase aquarius</t>
  </si>
  <si>
    <t>AQR</t>
  </si>
  <si>
    <t>P27487</t>
  </si>
  <si>
    <t>Dipeptidyl peptidase 4</t>
  </si>
  <si>
    <t>DPP4</t>
  </si>
  <si>
    <t>P12955</t>
  </si>
  <si>
    <t>Xaa-Pro dipeptidase</t>
  </si>
  <si>
    <t>PEPD</t>
  </si>
  <si>
    <t>P04275</t>
  </si>
  <si>
    <t>von Willebrand factor</t>
  </si>
  <si>
    <t>VWF</t>
  </si>
  <si>
    <t>2.01E-06</t>
  </si>
  <si>
    <t>P29144</t>
  </si>
  <si>
    <t>Tripeptidyl-peptidase 2</t>
  </si>
  <si>
    <t>TPP2</t>
  </si>
  <si>
    <t>P13591</t>
  </si>
  <si>
    <t>Neural cell adhesion molecule 1</t>
  </si>
  <si>
    <t>NCAM1</t>
  </si>
  <si>
    <t>Q96KG9</t>
  </si>
  <si>
    <t>N-terminal kinase-like protein</t>
  </si>
  <si>
    <t>SCYL1</t>
  </si>
  <si>
    <t>P30085</t>
  </si>
  <si>
    <t>UMP-CMP kinase</t>
  </si>
  <si>
    <t>P13727</t>
  </si>
  <si>
    <t>Bone marrow proteoglycan</t>
  </si>
  <si>
    <t>PRG2</t>
  </si>
  <si>
    <t>Q9H2M9</t>
  </si>
  <si>
    <t>Rab3 GTPase-activating protein non-catalytic subunit</t>
  </si>
  <si>
    <t>RAB3GAP2</t>
  </si>
  <si>
    <t>3.66E-06</t>
  </si>
  <si>
    <t>P30273</t>
  </si>
  <si>
    <t>High affinity immunoglobulin epsilon receptor subunit gamma</t>
  </si>
  <si>
    <t>FCER1G</t>
  </si>
  <si>
    <t>P13798</t>
  </si>
  <si>
    <t>Acylamino-acid-releasing enzyme</t>
  </si>
  <si>
    <t>APEH</t>
  </si>
  <si>
    <t>Q9NP78</t>
  </si>
  <si>
    <t>ABC-type oligopeptide transporter ABCB9</t>
  </si>
  <si>
    <t>ABCB9</t>
  </si>
  <si>
    <t>P30740</t>
  </si>
  <si>
    <t>Leukocyte elastase inhibitor</t>
  </si>
  <si>
    <t>SERPINB1</t>
  </si>
  <si>
    <t>P14406</t>
  </si>
  <si>
    <t>Cytochrome c oxidase subunit 7A2, mitochondrial</t>
  </si>
  <si>
    <t>COX7A2</t>
  </si>
  <si>
    <t>P31431</t>
  </si>
  <si>
    <t>Syndecan-4</t>
  </si>
  <si>
    <t>SDC4</t>
  </si>
  <si>
    <t>P31150</t>
  </si>
  <si>
    <t>Rab GDP dissociation inhibitor alpha</t>
  </si>
  <si>
    <t>GDI1</t>
  </si>
  <si>
    <t>P15169</t>
  </si>
  <si>
    <t>Carboxypeptidase N catalytic chain</t>
  </si>
  <si>
    <t>CPN1</t>
  </si>
  <si>
    <t>Q6P4A7</t>
  </si>
  <si>
    <t>Sideroflexin-4</t>
  </si>
  <si>
    <t>SFXN4</t>
  </si>
  <si>
    <t>5.17E-07</t>
  </si>
  <si>
    <t>P31151</t>
  </si>
  <si>
    <t>Protein S100-A7</t>
  </si>
  <si>
    <t>S100A7</t>
  </si>
  <si>
    <t>P16870</t>
  </si>
  <si>
    <t>Carboxypeptidase E</t>
  </si>
  <si>
    <t>CPE</t>
  </si>
  <si>
    <t>P00488</t>
  </si>
  <si>
    <t>Coagulation factor XIII A chain</t>
  </si>
  <si>
    <t>F13A1</t>
  </si>
  <si>
    <t>5.20E-06</t>
  </si>
  <si>
    <t>P31689</t>
  </si>
  <si>
    <t>DnaJ homolog subfamily A member 1</t>
  </si>
  <si>
    <t>DNAJA1</t>
  </si>
  <si>
    <t>P16871</t>
  </si>
  <si>
    <t>Interleukin-7 receptor subunit alpha</t>
  </si>
  <si>
    <t>IL7R</t>
  </si>
  <si>
    <t>O75190</t>
  </si>
  <si>
    <t>DnaJ homolog subfamily B member 6</t>
  </si>
  <si>
    <t>DNAJB6</t>
  </si>
  <si>
    <t>P32119</t>
  </si>
  <si>
    <t>Peroxiredoxin-2</t>
  </si>
  <si>
    <t>PRDX2</t>
  </si>
  <si>
    <t>P17066</t>
  </si>
  <si>
    <t>Heat shock 70 kDa protein 6</t>
  </si>
  <si>
    <t>HSPA6</t>
  </si>
  <si>
    <t>Q9Y6Y1</t>
  </si>
  <si>
    <t>Calmodulin-binding transcription activator 1</t>
  </si>
  <si>
    <t>CAMTA1</t>
  </si>
  <si>
    <t>9.26E-07</t>
  </si>
  <si>
    <t>P35542</t>
  </si>
  <si>
    <t>Serum amyloid A-4 protein</t>
  </si>
  <si>
    <t>SAA4</t>
  </si>
  <si>
    <t>P17655</t>
  </si>
  <si>
    <t>Calpain-2 catalytic subunit</t>
  </si>
  <si>
    <t>CAPN2</t>
  </si>
  <si>
    <t>P05160</t>
  </si>
  <si>
    <t>Coagulation factor XIII B chain</t>
  </si>
  <si>
    <t>F13B</t>
  </si>
  <si>
    <t>7.72E-06</t>
  </si>
  <si>
    <t>P35579</t>
  </si>
  <si>
    <t>Myosin-9</t>
  </si>
  <si>
    <t>MYH9</t>
  </si>
  <si>
    <t>P17900</t>
  </si>
  <si>
    <t>Ganglioside GM2 activator</t>
  </si>
  <si>
    <t>GM2A</t>
  </si>
  <si>
    <t>P40926</t>
  </si>
  <si>
    <t>Malate dehydrogenase, mitochondrial</t>
  </si>
  <si>
    <t>MDH2</t>
  </si>
  <si>
    <t>1.59E-11</t>
  </si>
  <si>
    <t>P35749</t>
  </si>
  <si>
    <t>Myosin-11</t>
  </si>
  <si>
    <t>MYH11</t>
  </si>
  <si>
    <t>P17936</t>
  </si>
  <si>
    <t>Insulin-like growth factor-binding protein 3</t>
  </si>
  <si>
    <t>IGFBP3</t>
  </si>
  <si>
    <t>P60412</t>
  </si>
  <si>
    <t>Keratin-associated protein 10-11</t>
  </si>
  <si>
    <t>KRTAP10-11</t>
  </si>
  <si>
    <t>P38646</t>
  </si>
  <si>
    <t>Stress-70 protein, mitochondrial</t>
  </si>
  <si>
    <t>HSPA9</t>
  </si>
  <si>
    <t>P18054</t>
  </si>
  <si>
    <t>Polyunsaturated fatty acid lipoxygenase ALOX12</t>
  </si>
  <si>
    <t>ALOX12</t>
  </si>
  <si>
    <t>P39060</t>
  </si>
  <si>
    <t>Collagen alpha-1(XVIII) chain</t>
  </si>
  <si>
    <t>COL18A1</t>
  </si>
  <si>
    <t>P18085</t>
  </si>
  <si>
    <t>ADP-ribosylation factor 4</t>
  </si>
  <si>
    <t>ARF4</t>
  </si>
  <si>
    <t>P39656</t>
  </si>
  <si>
    <t>Dolichyl-diphosphooligosaccharide--protein glycosyltransferase 48 kDa subunit</t>
  </si>
  <si>
    <t>DDOST</t>
  </si>
  <si>
    <t>P19022</t>
  </si>
  <si>
    <t>Cadherin-2</t>
  </si>
  <si>
    <t>CDH2</t>
  </si>
  <si>
    <t>P41240</t>
  </si>
  <si>
    <t>Tyrosine-protein kinase CSK</t>
  </si>
  <si>
    <t>CSK</t>
  </si>
  <si>
    <t>P19784</t>
  </si>
  <si>
    <t>Casein kinase II subunit alpha</t>
  </si>
  <si>
    <t>CSNK2A2</t>
  </si>
  <si>
    <t>P47813</t>
  </si>
  <si>
    <t>Eukaryotic translation initiation factor 1A, X-chromosomal</t>
  </si>
  <si>
    <t>EIF1AX</t>
  </si>
  <si>
    <t>P19883</t>
  </si>
  <si>
    <t>Follistatin</t>
  </si>
  <si>
    <t>FST</t>
  </si>
  <si>
    <t>P47972</t>
  </si>
  <si>
    <t>Neuronal pentraxin-2</t>
  </si>
  <si>
    <t>NPTX2</t>
  </si>
  <si>
    <t>P20340</t>
  </si>
  <si>
    <t>Ras-related protein Rab-6A</t>
  </si>
  <si>
    <t>RAB6A</t>
  </si>
  <si>
    <t>P48047</t>
  </si>
  <si>
    <t>ATP synthase subunit O, mitochondrial</t>
  </si>
  <si>
    <t>ATP5PO</t>
  </si>
  <si>
    <t>P20774</t>
  </si>
  <si>
    <t>Mimecan</t>
  </si>
  <si>
    <t>OGN</t>
  </si>
  <si>
    <t>P48059</t>
  </si>
  <si>
    <t>LIM and senescent cell antigen-like-containing domain protein 1</t>
  </si>
  <si>
    <t>LIMS1</t>
  </si>
  <si>
    <t>P20810</t>
  </si>
  <si>
    <t>Calpastatin</t>
  </si>
  <si>
    <t>CAST</t>
  </si>
  <si>
    <t>P48509</t>
  </si>
  <si>
    <t>CD151 antigen</t>
  </si>
  <si>
    <t>CD151</t>
  </si>
  <si>
    <t>P21796</t>
  </si>
  <si>
    <t>Voltage-dependent anion-selective channel protein 1</t>
  </si>
  <si>
    <t>VDAC1</t>
  </si>
  <si>
    <t>P48556</t>
  </si>
  <si>
    <t>26S proteasome non-ATPase regulatory subunit 8</t>
  </si>
  <si>
    <t>PSMD8</t>
  </si>
  <si>
    <t>P22455</t>
  </si>
  <si>
    <t>Fibroblast growth factor receptor 4</t>
  </si>
  <si>
    <t>FGFR4</t>
  </si>
  <si>
    <t>P48960</t>
  </si>
  <si>
    <t>Adhesion G protein-coupled receptor E5</t>
  </si>
  <si>
    <t>ADGRE5</t>
  </si>
  <si>
    <t>P23381</t>
  </si>
  <si>
    <t>Tryptophan--tRNA ligase, cytoplasmic</t>
  </si>
  <si>
    <t>WARS1</t>
  </si>
  <si>
    <t>P49189</t>
  </si>
  <si>
    <t>4-trimethylaminobutyraldehyde dehydrogenase</t>
  </si>
  <si>
    <t>ALDH9A1</t>
  </si>
  <si>
    <t>P24158</t>
  </si>
  <si>
    <t>Myeloblastin</t>
  </si>
  <si>
    <t>PRTN3</t>
  </si>
  <si>
    <t>P49448</t>
  </si>
  <si>
    <t>Glutamate dehydrogenase 2, mitochondrial</t>
  </si>
  <si>
    <t>GLUD2</t>
  </si>
  <si>
    <t>P24593</t>
  </si>
  <si>
    <t>Insulin-like growth factor-binding protein 5</t>
  </si>
  <si>
    <t>IGFBP5</t>
  </si>
  <si>
    <t>P49590</t>
  </si>
  <si>
    <t>Histidine--tRNA ligase, mitochondrial</t>
  </si>
  <si>
    <t>HARS2</t>
  </si>
  <si>
    <t>P26583</t>
  </si>
  <si>
    <t>High mobility group protein B2</t>
  </si>
  <si>
    <t>HMGB2</t>
  </si>
  <si>
    <t>P49773</t>
  </si>
  <si>
    <t>Adenosine 5-monophosphoramidase HINT1</t>
  </si>
  <si>
    <t>HINT1</t>
  </si>
  <si>
    <t>P27169</t>
  </si>
  <si>
    <t>Serum paraoxonase/arylesterase 1</t>
  </si>
  <si>
    <t>PON1</t>
  </si>
  <si>
    <t>P50552</t>
  </si>
  <si>
    <t>Vasodilator-stimulated phosphoprotein</t>
  </si>
  <si>
    <t>VASP</t>
  </si>
  <si>
    <t>P27348</t>
  </si>
  <si>
    <t>14-3-3 protein theta</t>
  </si>
  <si>
    <t>YWHAQ</t>
  </si>
  <si>
    <t>P51124</t>
  </si>
  <si>
    <t>Granzyme M</t>
  </si>
  <si>
    <t>GZMM</t>
  </si>
  <si>
    <t>P27824</t>
  </si>
  <si>
    <t>Calnexin</t>
  </si>
  <si>
    <t>CANX</t>
  </si>
  <si>
    <t>P54727</t>
  </si>
  <si>
    <t>UV excision repair protein RAD23 homolog B</t>
  </si>
  <si>
    <t>RAD23B</t>
  </si>
  <si>
    <t>P30043</t>
  </si>
  <si>
    <t>Flavin reductase (NADPH)</t>
  </si>
  <si>
    <t>BLVRB</t>
  </si>
  <si>
    <t>P55056</t>
  </si>
  <si>
    <t>Apolipoprotein C-IV</t>
  </si>
  <si>
    <t>APOC4</t>
  </si>
  <si>
    <t>P31323</t>
  </si>
  <si>
    <t>cAMP-dependent protein kinase type II-beta regulatory subunit</t>
  </si>
  <si>
    <t>PRKAR2B</t>
  </si>
  <si>
    <t>P05067</t>
  </si>
  <si>
    <t>Amyloid-beta precursor protein</t>
  </si>
  <si>
    <t>APP</t>
  </si>
  <si>
    <t>P31946</t>
  </si>
  <si>
    <t>14-3-3 protein beta/alpha</t>
  </si>
  <si>
    <t>YWHAB</t>
  </si>
  <si>
    <t>P55103</t>
  </si>
  <si>
    <t>Inhibin beta C chain</t>
  </si>
  <si>
    <t>INHBC</t>
  </si>
  <si>
    <t>P32320</t>
  </si>
  <si>
    <t>Cytidine deaminase</t>
  </si>
  <si>
    <t>CDA</t>
  </si>
  <si>
    <t>P58215</t>
  </si>
  <si>
    <t>Lysyl oxidase homolog 3</t>
  </si>
  <si>
    <t>LOXL3</t>
  </si>
  <si>
    <t>P32942</t>
  </si>
  <si>
    <t>Intercellular adhesion molecule 3</t>
  </si>
  <si>
    <t>ICAM3</t>
  </si>
  <si>
    <t>P59998</t>
  </si>
  <si>
    <t>Actin-related protein 2/3 complex subunit 4</t>
  </si>
  <si>
    <t>ARPC4</t>
  </si>
  <si>
    <t>P33241</t>
  </si>
  <si>
    <t>Lymphocyte-specific protein 1</t>
  </si>
  <si>
    <t>LSP1</t>
  </si>
  <si>
    <t>P61158</t>
  </si>
  <si>
    <t>Actin-related protein 3</t>
  </si>
  <si>
    <t>ACTR3</t>
  </si>
  <si>
    <t>P33260</t>
  </si>
  <si>
    <t>Cytochrome P450 2C18</t>
  </si>
  <si>
    <t>CYP2C18</t>
  </si>
  <si>
    <t>P61160</t>
  </si>
  <si>
    <t>Actin-related protein 2</t>
  </si>
  <si>
    <t>ACTR2</t>
  </si>
  <si>
    <t>P33908</t>
  </si>
  <si>
    <t>Mannosyl-oligosaccharide 1,2-alpha-mannosidase IA</t>
  </si>
  <si>
    <t>MAN1A1</t>
  </si>
  <si>
    <t>P61163</t>
  </si>
  <si>
    <t>Alpha-centractin</t>
  </si>
  <si>
    <t>ACTR1A</t>
  </si>
  <si>
    <t>P35052</t>
  </si>
  <si>
    <t>Glypican-1</t>
  </si>
  <si>
    <t>GPC1</t>
  </si>
  <si>
    <t>P61421</t>
  </si>
  <si>
    <t>V-type proton ATPase subunit d 1</t>
  </si>
  <si>
    <t>ATP6V0D1</t>
  </si>
  <si>
    <t>P35555</t>
  </si>
  <si>
    <t>Fibrillin-1</t>
  </si>
  <si>
    <t>FBN1</t>
  </si>
  <si>
    <t>P61966</t>
  </si>
  <si>
    <t>AP-1 complex subunit sigma-1A</t>
  </si>
  <si>
    <t>AP1S1</t>
  </si>
  <si>
    <t>P35609</t>
  </si>
  <si>
    <t>Alpha-actinin-2</t>
  </si>
  <si>
    <t>ACTN2</t>
  </si>
  <si>
    <t>P62191</t>
  </si>
  <si>
    <t>26S proteasome regulatory subunit 4</t>
  </si>
  <si>
    <t>PSMC1</t>
  </si>
  <si>
    <t>P36543</t>
  </si>
  <si>
    <t>V-type proton ATPase subunit E 1</t>
  </si>
  <si>
    <t>ATP6V1E1</t>
  </si>
  <si>
    <t>P62333</t>
  </si>
  <si>
    <t>26S proteasome regulatory subunit 10B</t>
  </si>
  <si>
    <t>PSMC6</t>
  </si>
  <si>
    <t>P40763</t>
  </si>
  <si>
    <t>Signal transducer and activator of transcription 3</t>
  </si>
  <si>
    <t>STAT3</t>
  </si>
  <si>
    <t>P62937</t>
  </si>
  <si>
    <t>Peptidyl-prolyl cis-trans isomerase A</t>
  </si>
  <si>
    <t>P40967</t>
  </si>
  <si>
    <t>Melanocyte protein PMEL</t>
  </si>
  <si>
    <t>PMEL</t>
  </si>
  <si>
    <t>P80303</t>
  </si>
  <si>
    <t>Nucleobindin-2</t>
  </si>
  <si>
    <t>NUCB2</t>
  </si>
  <si>
    <t>P41236</t>
  </si>
  <si>
    <t>Protein phosphatase inhibitor 2</t>
  </si>
  <si>
    <t>PPP1R2</t>
  </si>
  <si>
    <t>Q01518</t>
  </si>
  <si>
    <t>Adenylyl cyclase-associated protein 1</t>
  </si>
  <si>
    <t>CAP1</t>
  </si>
  <si>
    <t>P41250</t>
  </si>
  <si>
    <t>Glycine--tRNA ligase</t>
  </si>
  <si>
    <t>GARS1</t>
  </si>
  <si>
    <t>Q02218</t>
  </si>
  <si>
    <t>2-oxoglutarate dehydrogenase complex component E1</t>
  </si>
  <si>
    <t>OGDH</t>
  </si>
  <si>
    <t>P45880</t>
  </si>
  <si>
    <t>Voltage-dependent anion-selective channel protein 2</t>
  </si>
  <si>
    <t>Q02818</t>
  </si>
  <si>
    <t>Nucleobindin-1</t>
  </si>
  <si>
    <t>NUCB1</t>
  </si>
  <si>
    <t>P07954</t>
  </si>
  <si>
    <t>Fumarate hydratase, mitochondrial</t>
  </si>
  <si>
    <t>FH</t>
  </si>
  <si>
    <t>Q05209</t>
  </si>
  <si>
    <t>Tyrosine-protein phosphatase non-receptor type 12</t>
  </si>
  <si>
    <t>PTPN12</t>
  </si>
  <si>
    <t>P49247</t>
  </si>
  <si>
    <t>Ribose-5-phosphate isomerase</t>
  </si>
  <si>
    <t>RPIA</t>
  </si>
  <si>
    <t>Q08257</t>
  </si>
  <si>
    <t>Quinone oxidoreductase</t>
  </si>
  <si>
    <t>CRYZ</t>
  </si>
  <si>
    <t>P49321</t>
  </si>
  <si>
    <t>Nuclear autoantigenic sperm protein</t>
  </si>
  <si>
    <t>NASP</t>
  </si>
  <si>
    <t>Q10570</t>
  </si>
  <si>
    <t>Cleavage and polyadenylation specificity factor subunit 1</t>
  </si>
  <si>
    <t>CPSF1</t>
  </si>
  <si>
    <t>P49593</t>
  </si>
  <si>
    <t>Protein phosphatase 1F</t>
  </si>
  <si>
    <t>PPM1F</t>
  </si>
  <si>
    <t>Q12884</t>
  </si>
  <si>
    <t>Prolyl endopeptidase FAP</t>
  </si>
  <si>
    <t>P50583</t>
  </si>
  <si>
    <t>Bis(5-nucleosyl)-tetraphosphatase [asymmetrical]</t>
  </si>
  <si>
    <t>NUDT2</t>
  </si>
  <si>
    <t>Q12907</t>
  </si>
  <si>
    <t>Vesicular integral-membrane protein VIP36</t>
  </si>
  <si>
    <t>LMAN2</t>
  </si>
  <si>
    <t>P51692</t>
  </si>
  <si>
    <t>Signal transducer and activator of transcription 5B</t>
  </si>
  <si>
    <t>STAT5B</t>
  </si>
  <si>
    <t>P04899</t>
  </si>
  <si>
    <t>Guanine nucleotide-binding protein G(i) subunit alpha-2</t>
  </si>
  <si>
    <t>GNAI2</t>
  </si>
  <si>
    <t>P51858</t>
  </si>
  <si>
    <t>Hepatoma-derived growth factor</t>
  </si>
  <si>
    <t>HDGF</t>
  </si>
  <si>
    <t>Q13418</t>
  </si>
  <si>
    <t>Integrin-linked protein kinase</t>
  </si>
  <si>
    <t>ILK</t>
  </si>
  <si>
    <t>P52306</t>
  </si>
  <si>
    <t>Rap1 GTPase-GDP dissociation stimulator 1</t>
  </si>
  <si>
    <t>RAP1GDS1</t>
  </si>
  <si>
    <t>Q13835</t>
  </si>
  <si>
    <t>Plakophilin-1</t>
  </si>
  <si>
    <t>PKP1</t>
  </si>
  <si>
    <t>P55001</t>
  </si>
  <si>
    <t>Microfibrillar-associated protein 2</t>
  </si>
  <si>
    <t>MFAP2</t>
  </si>
  <si>
    <t>Q14213</t>
  </si>
  <si>
    <t>Interleukin-27 subunit beta</t>
  </si>
  <si>
    <t>EBI3</t>
  </si>
  <si>
    <t>P55145</t>
  </si>
  <si>
    <t>Mesencephalic astrocyte-derived neurotrophic factor</t>
  </si>
  <si>
    <t>MANF</t>
  </si>
  <si>
    <t>Q14344</t>
  </si>
  <si>
    <t>Guanine nucleotide-binding protein subunit alpha-13</t>
  </si>
  <si>
    <t>GNA13</t>
  </si>
  <si>
    <t>P55157</t>
  </si>
  <si>
    <t>Microsomal triglyceride transfer protein large subunit</t>
  </si>
  <si>
    <t>MTTP</t>
  </si>
  <si>
    <t>Q14623</t>
  </si>
  <si>
    <t>Indian hedgehog protein</t>
  </si>
  <si>
    <t>IHH</t>
  </si>
  <si>
    <t>P55287</t>
  </si>
  <si>
    <t>Cadherin-11</t>
  </si>
  <si>
    <t>CDH11</t>
  </si>
  <si>
    <t>Q15025</t>
  </si>
  <si>
    <t>TNFAIP3-interacting protein 1</t>
  </si>
  <si>
    <t>TNIP1</t>
  </si>
  <si>
    <t>P55291</t>
  </si>
  <si>
    <t>Cadherin-15</t>
  </si>
  <si>
    <t>CDH15</t>
  </si>
  <si>
    <t>Q15042</t>
  </si>
  <si>
    <t>Rab3 GTPase-activating protein catalytic subunit</t>
  </si>
  <si>
    <t>RAB3GAP1</t>
  </si>
  <si>
    <t>P61204</t>
  </si>
  <si>
    <t>ADP-ribosylation factor 3</t>
  </si>
  <si>
    <t>ARF3</t>
  </si>
  <si>
    <t>Q15465</t>
  </si>
  <si>
    <t>Sonic hedgehog protein</t>
  </si>
  <si>
    <t>SHH</t>
  </si>
  <si>
    <t>P61925</t>
  </si>
  <si>
    <t>cAMP-dependent protein kinase inhibitor alpha</t>
  </si>
  <si>
    <t>PKIA</t>
  </si>
  <si>
    <t>Q15582</t>
  </si>
  <si>
    <t>Transforming growth factor-beta-induced protein ig-h3</t>
  </si>
  <si>
    <t>TGFBI</t>
  </si>
  <si>
    <t>P61970</t>
  </si>
  <si>
    <t>Nuclear transport factor 2</t>
  </si>
  <si>
    <t>NUTF2</t>
  </si>
  <si>
    <t>Q15768</t>
  </si>
  <si>
    <t>Ephrin-B3</t>
  </si>
  <si>
    <t>EFNB3</t>
  </si>
  <si>
    <t>P61978</t>
  </si>
  <si>
    <t>Heterogeneous nuclear ribonucleoprotein K</t>
  </si>
  <si>
    <t>HNRNPK</t>
  </si>
  <si>
    <t>Q16394</t>
  </si>
  <si>
    <t>Exostosin-1</t>
  </si>
  <si>
    <t>EXT1</t>
  </si>
  <si>
    <t>P61981</t>
  </si>
  <si>
    <t>14-3-3 protein gamma</t>
  </si>
  <si>
    <t>YWHAG</t>
  </si>
  <si>
    <t>Q16706</t>
  </si>
  <si>
    <t>Alpha-mannosidase 2</t>
  </si>
  <si>
    <t>MAN2A1</t>
  </si>
  <si>
    <t>P62258</t>
  </si>
  <si>
    <t>14-3-3 protein epsilon</t>
  </si>
  <si>
    <t>YWHAE</t>
  </si>
  <si>
    <t>Q3ZCW2</t>
  </si>
  <si>
    <t>Galectin-related protein</t>
  </si>
  <si>
    <t>LGALSL</t>
  </si>
  <si>
    <t>P63104</t>
  </si>
  <si>
    <t>14-3-3 protein zeta/delta</t>
  </si>
  <si>
    <t>YWHAZ</t>
  </si>
  <si>
    <t>Q5TDH0</t>
  </si>
  <si>
    <t>Protein DDI1 homolog 2</t>
  </si>
  <si>
    <t>DDI2</t>
  </si>
  <si>
    <t>P68366</t>
  </si>
  <si>
    <t>Tubulin alpha-4A chain</t>
  </si>
  <si>
    <t>TUBA4A</t>
  </si>
  <si>
    <t>Q5XXA6</t>
  </si>
  <si>
    <t>Anoctamin-1</t>
  </si>
  <si>
    <t>ANO1</t>
  </si>
  <si>
    <t>P68371</t>
  </si>
  <si>
    <t>Tubulin beta-4B chain</t>
  </si>
  <si>
    <t>TUBB4B</t>
  </si>
  <si>
    <t>Q6E0U4</t>
  </si>
  <si>
    <t>Dermokine</t>
  </si>
  <si>
    <t>P68400</t>
  </si>
  <si>
    <t>CSNK2A1</t>
  </si>
  <si>
    <t>Q6PL24</t>
  </si>
  <si>
    <t>Protein TMED8</t>
  </si>
  <si>
    <t>TMED8</t>
  </si>
  <si>
    <t>P68871</t>
  </si>
  <si>
    <t>Hemoglobin subunit beta</t>
  </si>
  <si>
    <t>HBB</t>
  </si>
  <si>
    <t>Q6ZUA9</t>
  </si>
  <si>
    <t>Maestro heat-like repeat family member 5</t>
  </si>
  <si>
    <t>MROH5</t>
  </si>
  <si>
    <t>P69905</t>
  </si>
  <si>
    <t>Hemoglobin subunit alpha</t>
  </si>
  <si>
    <t>HBA1</t>
  </si>
  <si>
    <t>Q7L2H7</t>
  </si>
  <si>
    <t>Eukaryotic translation initiation factor 3 subunit M</t>
  </si>
  <si>
    <t>EIF3M</t>
  </si>
  <si>
    <t>P78509</t>
  </si>
  <si>
    <t>Reelin</t>
  </si>
  <si>
    <t>RELN</t>
  </si>
  <si>
    <t>Q7RTY8</t>
  </si>
  <si>
    <t>Transmembrane protease serine 7</t>
  </si>
  <si>
    <t>TMPRSS7</t>
  </si>
  <si>
    <t>P78536</t>
  </si>
  <si>
    <t>Disintegrin and metalloproteinase domain-containing protein 17</t>
  </si>
  <si>
    <t>ADAM17</t>
  </si>
  <si>
    <t>Q7Z4L5</t>
  </si>
  <si>
    <t>Tetratricopeptide repeat protein 21B</t>
  </si>
  <si>
    <t>TTC21B</t>
  </si>
  <si>
    <t>P80188</t>
  </si>
  <si>
    <t>Neutrophil gelatinase-associated lipocalin</t>
  </si>
  <si>
    <t>LCN2</t>
  </si>
  <si>
    <t>Q86SQ4</t>
  </si>
  <si>
    <t>Adhesion G-protein coupled receptor G6</t>
  </si>
  <si>
    <t>ADGRG6</t>
  </si>
  <si>
    <t>P98095</t>
  </si>
  <si>
    <t>Fibulin-2</t>
  </si>
  <si>
    <t>FBLN2</t>
  </si>
  <si>
    <t>Q86UD1</t>
  </si>
  <si>
    <t>Out at first protein homolog</t>
  </si>
  <si>
    <t>OAF</t>
  </si>
  <si>
    <t>P98155</t>
  </si>
  <si>
    <t>Very low-density lipoprotein receptor</t>
  </si>
  <si>
    <t>Q8N1G4</t>
  </si>
  <si>
    <t>Leucine-rich repeat-containing protein 47</t>
  </si>
  <si>
    <t>LRRC47</t>
  </si>
  <si>
    <t>Q00610</t>
  </si>
  <si>
    <t>Clathrin heavy chain 1</t>
  </si>
  <si>
    <t>CLTC</t>
  </si>
  <si>
    <t>Q8N6C8</t>
  </si>
  <si>
    <t>Leukocyte immunoglobulin-like receptor subfamily A member 3</t>
  </si>
  <si>
    <t>LILRA3</t>
  </si>
  <si>
    <t>Q02487</t>
  </si>
  <si>
    <t>Desmocollin-2</t>
  </si>
  <si>
    <t>DSC2</t>
  </si>
  <si>
    <t>Q8NBS9</t>
  </si>
  <si>
    <t>Thioredoxin domain-containing protein 5</t>
  </si>
  <si>
    <t>Q03167</t>
  </si>
  <si>
    <t>Transforming growth factor beta receptor type 3</t>
  </si>
  <si>
    <t>TGFBR3</t>
  </si>
  <si>
    <t>Q8TF66</t>
  </si>
  <si>
    <t>Leucine-rich repeat-containing protein 15</t>
  </si>
  <si>
    <t>LRRC15</t>
  </si>
  <si>
    <t>Q03591</t>
  </si>
  <si>
    <t>Complement factor H-related protein 1</t>
  </si>
  <si>
    <t>CFHR1</t>
  </si>
  <si>
    <t>Q92754</t>
  </si>
  <si>
    <t>Transcription factor AP-2 gamma</t>
  </si>
  <si>
    <t>TFAP2C</t>
  </si>
  <si>
    <t>Q04721</t>
  </si>
  <si>
    <t>Neurogenic locus notch homolog protein 2</t>
  </si>
  <si>
    <t>NOTCH2</t>
  </si>
  <si>
    <t>Q92859</t>
  </si>
  <si>
    <t>Neogenin</t>
  </si>
  <si>
    <t>NEO1</t>
  </si>
  <si>
    <t>Q04941</t>
  </si>
  <si>
    <t>Proteolipid protein 2</t>
  </si>
  <si>
    <t>PLP2</t>
  </si>
  <si>
    <t>Q93063</t>
  </si>
  <si>
    <t>Exostosin-2</t>
  </si>
  <si>
    <t>EXT2</t>
  </si>
  <si>
    <t>Q06033</t>
  </si>
  <si>
    <t>Inter-alpha-trypsin inhibitor heavy chain H3</t>
  </si>
  <si>
    <t>ITIH3</t>
  </si>
  <si>
    <t>Q969X0</t>
  </si>
  <si>
    <t>RILP-like protein 2</t>
  </si>
  <si>
    <t>RILPL2</t>
  </si>
  <si>
    <t>Q07954</t>
  </si>
  <si>
    <t>Prolow-density lipoprotein receptor-related protein 1</t>
  </si>
  <si>
    <t>LRP1</t>
  </si>
  <si>
    <t>Q96AP7</t>
  </si>
  <si>
    <t>Endothelial cell-selective adhesion molecule</t>
  </si>
  <si>
    <t>ESAM</t>
  </si>
  <si>
    <t>Q08431</t>
  </si>
  <si>
    <t>Lactadherin</t>
  </si>
  <si>
    <t>MFGE8</t>
  </si>
  <si>
    <t>Q96C24</t>
  </si>
  <si>
    <t>Synaptotagmin-like protein 4</t>
  </si>
  <si>
    <t>SYTL4</t>
  </si>
  <si>
    <t>Q0VD83</t>
  </si>
  <si>
    <t>Apolipoprotein B receptor</t>
  </si>
  <si>
    <t>APOBR</t>
  </si>
  <si>
    <t>Q96EG1</t>
  </si>
  <si>
    <t>Arylsulfatase G</t>
  </si>
  <si>
    <t>ARSG</t>
  </si>
  <si>
    <t>Q12805</t>
  </si>
  <si>
    <t>EGF-containing fibulin-like extracellular matrix protein 1</t>
  </si>
  <si>
    <t>EFEMP1</t>
  </si>
  <si>
    <t>Q96FE7</t>
  </si>
  <si>
    <t>Phosphoinositide-3-kinase-interacting protein 1</t>
  </si>
  <si>
    <t>PIK3IP1</t>
  </si>
  <si>
    <t>Q12864</t>
  </si>
  <si>
    <t>Cadherin-17</t>
  </si>
  <si>
    <t>CDH17</t>
  </si>
  <si>
    <t>Q96IY4</t>
  </si>
  <si>
    <t>Carboxypeptidase B2</t>
  </si>
  <si>
    <t>CPB2</t>
  </si>
  <si>
    <t>Q13219</t>
  </si>
  <si>
    <t>Pappalysin-1</t>
  </si>
  <si>
    <t>PAPPA</t>
  </si>
  <si>
    <t>Q96NY7</t>
  </si>
  <si>
    <t>Chloride intracellular channel protein 6</t>
  </si>
  <si>
    <t>CLIC6</t>
  </si>
  <si>
    <t>Q13232</t>
  </si>
  <si>
    <t>Nucleoside diphosphate kinase 3</t>
  </si>
  <si>
    <t>NME3</t>
  </si>
  <si>
    <t>Q96PD5</t>
  </si>
  <si>
    <t>N-acetylmuramoyl-L-alanine amidase</t>
  </si>
  <si>
    <t>PGLYRP2</t>
  </si>
  <si>
    <t>Q13361</t>
  </si>
  <si>
    <t>Microfibrillar-associated protein 5</t>
  </si>
  <si>
    <t>MFAP5</t>
  </si>
  <si>
    <t>Q99733</t>
  </si>
  <si>
    <t>Nucleosome assembly protein 1-like 4</t>
  </si>
  <si>
    <t>NAP1L4</t>
  </si>
  <si>
    <t>Q13510</t>
  </si>
  <si>
    <t>Acid ceramidase</t>
  </si>
  <si>
    <t>ASAH1</t>
  </si>
  <si>
    <t>Q9BPX5</t>
  </si>
  <si>
    <t>Actin-related protein 2/3 complex subunit 5-like protein</t>
  </si>
  <si>
    <t>ARPC5L</t>
  </si>
  <si>
    <t>Q13586</t>
  </si>
  <si>
    <t>Stromal interaction molecule 1</t>
  </si>
  <si>
    <t>STIM1</t>
  </si>
  <si>
    <t>Q9BRF8</t>
  </si>
  <si>
    <t>Serine/threonine-protein phosphatase CPPED1</t>
  </si>
  <si>
    <t>CPPED1</t>
  </si>
  <si>
    <t>Q14011</t>
  </si>
  <si>
    <t>Cold-inducible RNA-binding protein</t>
  </si>
  <si>
    <t>CIRBP</t>
  </si>
  <si>
    <t>Q9BUL8</t>
  </si>
  <si>
    <t>Programmed cell death protein 10</t>
  </si>
  <si>
    <t>PDCD10</t>
  </si>
  <si>
    <t>Q14112</t>
  </si>
  <si>
    <t>Nidogen-2</t>
  </si>
  <si>
    <t>NID2</t>
  </si>
  <si>
    <t>Q9BWS9</t>
  </si>
  <si>
    <t>Chitinase domain-containing protein 1</t>
  </si>
  <si>
    <t>CHID1</t>
  </si>
  <si>
    <t>Q14118</t>
  </si>
  <si>
    <t>Dystroglycan 1</t>
  </si>
  <si>
    <t>DAG1</t>
  </si>
  <si>
    <t>Q9BY67</t>
  </si>
  <si>
    <t>Cell adhesion molecule 1</t>
  </si>
  <si>
    <t>CADM1</t>
  </si>
  <si>
    <t>Q14126</t>
  </si>
  <si>
    <t>Desmoglein-2</t>
  </si>
  <si>
    <t>DSG2</t>
  </si>
  <si>
    <t>Q9C0F1</t>
  </si>
  <si>
    <t>Centrosomal protein of 44 kDa</t>
  </si>
  <si>
    <t>CEP44</t>
  </si>
  <si>
    <t>Q14515</t>
  </si>
  <si>
    <t>SPARC-like protein 1</t>
  </si>
  <si>
    <t>SPARCL1</t>
  </si>
  <si>
    <t>Q9GZT8</t>
  </si>
  <si>
    <t>NIF3-like protein 1</t>
  </si>
  <si>
    <t>NIF3L1</t>
  </si>
  <si>
    <t>Q14517</t>
  </si>
  <si>
    <t>Protocadherin Fat 1</t>
  </si>
  <si>
    <t>FAT1</t>
  </si>
  <si>
    <t>Q9H0W9</t>
  </si>
  <si>
    <t>Ester hydrolase C11orf54</t>
  </si>
  <si>
    <t>C11orf54</t>
  </si>
  <si>
    <t>Q15006</t>
  </si>
  <si>
    <t>ER membrane protein complex subunit 2</t>
  </si>
  <si>
    <t>EMC2</t>
  </si>
  <si>
    <t>Q9H7J1</t>
  </si>
  <si>
    <t>Protein phosphatase 1 regulatory subunit 3E</t>
  </si>
  <si>
    <t>PPP1R3E</t>
  </si>
  <si>
    <t>Q15008</t>
  </si>
  <si>
    <t>26S proteasome non-ATPase regulatory subunit 6</t>
  </si>
  <si>
    <t>PSMD6</t>
  </si>
  <si>
    <t>Q9HBB8</t>
  </si>
  <si>
    <t>Cadherin-related family member 5</t>
  </si>
  <si>
    <t>CDHR5</t>
  </si>
  <si>
    <t>Q15084</t>
  </si>
  <si>
    <t>Protein disulfide-isomerase A6</t>
  </si>
  <si>
    <t>PDIA6</t>
  </si>
  <si>
    <t>Q9HBW9</t>
  </si>
  <si>
    <t>Adhesion G protein-coupled receptor L4</t>
  </si>
  <si>
    <t>ADGRL4</t>
  </si>
  <si>
    <t>Q15165</t>
  </si>
  <si>
    <t>Serum paraoxonase/arylesterase 2</t>
  </si>
  <si>
    <t>PON2</t>
  </si>
  <si>
    <t>Q9HCN6</t>
  </si>
  <si>
    <t>Platelet glycoprotein VI</t>
  </si>
  <si>
    <t>GP6</t>
  </si>
  <si>
    <t>Q15382</t>
  </si>
  <si>
    <t>GTP-binding protein Rheb</t>
  </si>
  <si>
    <t>RHEB</t>
  </si>
  <si>
    <t>Q9HD89</t>
  </si>
  <si>
    <t>Resistin</t>
  </si>
  <si>
    <t>RETN</t>
  </si>
  <si>
    <t>Q15485</t>
  </si>
  <si>
    <t>Ficolin-2</t>
  </si>
  <si>
    <t>FCN2</t>
  </si>
  <si>
    <t>Q9HDC9</t>
  </si>
  <si>
    <t>Adipocyte plasma membrane-associated protein</t>
  </si>
  <si>
    <t>APMAP</t>
  </si>
  <si>
    <t>Q15848</t>
  </si>
  <si>
    <t>Adiponectin</t>
  </si>
  <si>
    <t>ADIPOQ</t>
  </si>
  <si>
    <t>Q9NPQ8</t>
  </si>
  <si>
    <t>Synembryn-A</t>
  </si>
  <si>
    <t>RIC8A</t>
  </si>
  <si>
    <t>Q16270</t>
  </si>
  <si>
    <t>Insulin-like growth factor-binding protein 7</t>
  </si>
  <si>
    <t>IGFBP7</t>
  </si>
  <si>
    <t>Q9NYQ8</t>
  </si>
  <si>
    <t>Protocadherin Fat 2</t>
  </si>
  <si>
    <t>FAT2</t>
  </si>
  <si>
    <t>Q16643</t>
  </si>
  <si>
    <t>Drebrin</t>
  </si>
  <si>
    <t>DBN1</t>
  </si>
  <si>
    <t>Q9UBG0</t>
  </si>
  <si>
    <t>C-type mannose receptor 2</t>
  </si>
  <si>
    <t>MRC2</t>
  </si>
  <si>
    <t>Q16769</t>
  </si>
  <si>
    <t>Glutaminyl-peptide cyclotransferase</t>
  </si>
  <si>
    <t>QPCT</t>
  </si>
  <si>
    <t>Q9UBQ5</t>
  </si>
  <si>
    <t>Eukaryotic translation initiation factor 3 subunit K</t>
  </si>
  <si>
    <t>EIF3K</t>
  </si>
  <si>
    <t>Q4G0F5</t>
  </si>
  <si>
    <t>Vacuolar protein sorting-associated protein 26B</t>
  </si>
  <si>
    <t>VPS26B</t>
  </si>
  <si>
    <t>Q9UBU3</t>
  </si>
  <si>
    <t>Appetite-regulating hormone</t>
  </si>
  <si>
    <t>GHRL</t>
  </si>
  <si>
    <t>Q4LDE5</t>
  </si>
  <si>
    <t>Sushi, von Willebrand factor type A, EGF and pentraxin domain-containing protein 1</t>
  </si>
  <si>
    <t>SVEP1</t>
  </si>
  <si>
    <t>Q9UBX1</t>
  </si>
  <si>
    <t>Cathepsin F</t>
  </si>
  <si>
    <t>CTSF</t>
  </si>
  <si>
    <t>Q5SRE5</t>
  </si>
  <si>
    <t>Nucleoporin NUP188</t>
  </si>
  <si>
    <t>NUP188</t>
  </si>
  <si>
    <t>Q9UDT6</t>
  </si>
  <si>
    <t>CAP-Gly domain-containing linker protein 2</t>
  </si>
  <si>
    <t>CLIP2</t>
  </si>
  <si>
    <t>Q5T013</t>
  </si>
  <si>
    <t>Putative hydroxypyruvate isomerase</t>
  </si>
  <si>
    <t>HYI</t>
  </si>
  <si>
    <t>Q9UHB6</t>
  </si>
  <si>
    <t>LIM domain and actin-binding protein 1</t>
  </si>
  <si>
    <t>LIMA1</t>
  </si>
  <si>
    <t>Q5T5C0</t>
  </si>
  <si>
    <t>Syntaxin-binding protein 5</t>
  </si>
  <si>
    <t>STXBP5</t>
  </si>
  <si>
    <t>Q9Y265</t>
  </si>
  <si>
    <t>RuvB-like 1</t>
  </si>
  <si>
    <t>RUVBL1</t>
  </si>
  <si>
    <t>Q641Q3</t>
  </si>
  <si>
    <t>Meteorin-like protein</t>
  </si>
  <si>
    <t>METRNL</t>
  </si>
  <si>
    <t>Q9Y5K6</t>
  </si>
  <si>
    <t>CD2-associated protein</t>
  </si>
  <si>
    <t>CD2AP</t>
  </si>
  <si>
    <t>Q6IAA8</t>
  </si>
  <si>
    <t>Ragulator complex protein LAMTOR1</t>
  </si>
  <si>
    <t>LAMTOR1</t>
  </si>
  <si>
    <t>Q9Y624</t>
  </si>
  <si>
    <t>Junctional adhesion molecule A</t>
  </si>
  <si>
    <t>F11R</t>
  </si>
  <si>
    <t>Q6PEY2</t>
  </si>
  <si>
    <t>Tubulin alpha-3E chain</t>
  </si>
  <si>
    <t>TUBA3E</t>
  </si>
  <si>
    <t>Q9Y646</t>
  </si>
  <si>
    <t>Carboxypeptidase Q</t>
  </si>
  <si>
    <t>CPQ</t>
  </si>
  <si>
    <t>Q6UX71</t>
  </si>
  <si>
    <t>Plexin domain-containing protein 2</t>
  </si>
  <si>
    <t>PLXDC2</t>
  </si>
  <si>
    <t>Q9Y6N5</t>
  </si>
  <si>
    <t>Sulfide:quinone oxidoreductase, mitochondrial</t>
  </si>
  <si>
    <t>SQOR</t>
  </si>
  <si>
    <t>Q6UXD5</t>
  </si>
  <si>
    <t>Seizure 6-like protein 2</t>
  </si>
  <si>
    <t>Q9Y6Y8</t>
  </si>
  <si>
    <t>SEC23-interacting protein</t>
  </si>
  <si>
    <t>SEC23IP</t>
  </si>
  <si>
    <t>Q6UXH1</t>
  </si>
  <si>
    <t>Protein disulfide isomerase CRELD2</t>
  </si>
  <si>
    <t>CRELD2</t>
  </si>
  <si>
    <t>Q6UXI9</t>
  </si>
  <si>
    <t>Nephronectin</t>
  </si>
  <si>
    <t>NPNT</t>
  </si>
  <si>
    <t>Q6VY07</t>
  </si>
  <si>
    <t>Phosphofurin acidic cluster sorting protein 1</t>
  </si>
  <si>
    <t>PACS1</t>
  </si>
  <si>
    <t>Q7LGC8</t>
  </si>
  <si>
    <t>Carbohydrate sulfotransferase 3</t>
  </si>
  <si>
    <t>CHST3</t>
  </si>
  <si>
    <t>Q7Z4R8</t>
  </si>
  <si>
    <t>UPF0669 protein C6orf120</t>
  </si>
  <si>
    <t>C6orf120</t>
  </si>
  <si>
    <t>Q86TH1</t>
  </si>
  <si>
    <t>ADAMTS-like protein 2</t>
  </si>
  <si>
    <t>Q86VD1</t>
  </si>
  <si>
    <t>MORC family CW-type zinc finger protein 1</t>
  </si>
  <si>
    <t>MORC1</t>
  </si>
  <si>
    <t>Q86VP6</t>
  </si>
  <si>
    <t>Cullin-associated NEDD8-dissociated protein 1</t>
  </si>
  <si>
    <t>CAND1</t>
  </si>
  <si>
    <t>Q86WI1</t>
  </si>
  <si>
    <t>Fibrocystin-L</t>
  </si>
  <si>
    <t>PKHD1L1</t>
  </si>
  <si>
    <t>Q86XS8</t>
  </si>
  <si>
    <t>E3 ubiquitin-protein ligase RNF130</t>
  </si>
  <si>
    <t>RNF130</t>
  </si>
  <si>
    <t>Q8IUI8</t>
  </si>
  <si>
    <t>Cytokine receptor-like factor 3</t>
  </si>
  <si>
    <t>CRLF3</t>
  </si>
  <si>
    <t>Q8IWK6</t>
  </si>
  <si>
    <t>Adhesion G protein-coupled receptor A3</t>
  </si>
  <si>
    <t>Q8IXJ6</t>
  </si>
  <si>
    <t>NAD-dependent protein deacetylase sirtuin-2</t>
  </si>
  <si>
    <t>SIRT2</t>
  </si>
  <si>
    <t>Q8IYD1</t>
  </si>
  <si>
    <t>Eukaryotic peptide chain release factor GTP-binding subunit ERF3B</t>
  </si>
  <si>
    <t>GSPT2</t>
  </si>
  <si>
    <t>Q8NE71</t>
  </si>
  <si>
    <t>ATP-binding cassette sub-family F member 1</t>
  </si>
  <si>
    <t>ABCF1</t>
  </si>
  <si>
    <t>Q8TBF2</t>
  </si>
  <si>
    <t>Prostamide/prostaglandin F synthase</t>
  </si>
  <si>
    <t>PRXL2B</t>
  </si>
  <si>
    <t>Q8TEA8</t>
  </si>
  <si>
    <t>D-aminoacyl-tRNA deacylase 1</t>
  </si>
  <si>
    <t>DTD1</t>
  </si>
  <si>
    <t>Q8WUJ3</t>
  </si>
  <si>
    <t>Cell migration-inducing and hyaluronan-binding protein</t>
  </si>
  <si>
    <t>CEMIP</t>
  </si>
  <si>
    <t>Q8WUY3</t>
  </si>
  <si>
    <t>Protein prune homolog 2</t>
  </si>
  <si>
    <t>PRUNE2</t>
  </si>
  <si>
    <t>Q92614</t>
  </si>
  <si>
    <t>Unconventional myosin-XVIIIa</t>
  </si>
  <si>
    <t>MYO18A</t>
  </si>
  <si>
    <t>Q92696</t>
  </si>
  <si>
    <t>Geranylgeranyl transferase type-2 subunit alpha</t>
  </si>
  <si>
    <t>RABGGTA</t>
  </si>
  <si>
    <t>Q93084</t>
  </si>
  <si>
    <t>Sarcoplasmic/endoplasmic reticulum calcium ATPase 3</t>
  </si>
  <si>
    <t>ATP2A3</t>
  </si>
  <si>
    <t>Q93091</t>
  </si>
  <si>
    <t>Ribonuclease K6</t>
  </si>
  <si>
    <t>RNASE6</t>
  </si>
  <si>
    <t>Q96FZ7</t>
  </si>
  <si>
    <t>Charged multivesicular body protein 6</t>
  </si>
  <si>
    <t>CHMP6</t>
  </si>
  <si>
    <t>Q96HC4</t>
  </si>
  <si>
    <t>PDZ and LIM domain protein 5</t>
  </si>
  <si>
    <t>PDLIM5</t>
  </si>
  <si>
    <t>Q96J42</t>
  </si>
  <si>
    <t>Thioredoxin domain-containing protein 15</t>
  </si>
  <si>
    <t>TXNDC15</t>
  </si>
  <si>
    <t>Q96NZ9</t>
  </si>
  <si>
    <t>Proline-rich acidic protein 1</t>
  </si>
  <si>
    <t>Q96SB3</t>
  </si>
  <si>
    <t>Neurabin-2</t>
  </si>
  <si>
    <t>PPP1R9B</t>
  </si>
  <si>
    <t>Q99435</t>
  </si>
  <si>
    <t>Protein kinase C-binding protein NELL2</t>
  </si>
  <si>
    <t>NELL2</t>
  </si>
  <si>
    <t>Q99614</t>
  </si>
  <si>
    <t>Tetratricopeptide repeat protein 1</t>
  </si>
  <si>
    <t>TTC1</t>
  </si>
  <si>
    <t>Q99627</t>
  </si>
  <si>
    <t>COP9 signalosome complex subunit 8</t>
  </si>
  <si>
    <t>COPS8</t>
  </si>
  <si>
    <t>Q99674</t>
  </si>
  <si>
    <t>Cell growth regulator with EF hand domain protein 1</t>
  </si>
  <si>
    <t>CGREF1</t>
  </si>
  <si>
    <t>Q99685</t>
  </si>
  <si>
    <t>Monoglyceride lipase</t>
  </si>
  <si>
    <t>MGLL</t>
  </si>
  <si>
    <t>Q9BQE3</t>
  </si>
  <si>
    <t>Tubulin alpha-1C chain</t>
  </si>
  <si>
    <t>TUBA1C</t>
  </si>
  <si>
    <t>Q9BUD6</t>
  </si>
  <si>
    <t>Spondin-2</t>
  </si>
  <si>
    <t>SPON2</t>
  </si>
  <si>
    <t>Q9BUF5</t>
  </si>
  <si>
    <t>Tubulin beta-6 chain</t>
  </si>
  <si>
    <t>TUBB6</t>
  </si>
  <si>
    <t>Q9BX93</t>
  </si>
  <si>
    <t>Group XIIB secretory phospholipase A2-like protein</t>
  </si>
  <si>
    <t>PLA2G12B</t>
  </si>
  <si>
    <t>Q9BXK5</t>
  </si>
  <si>
    <t>Bcl-2-like protein 13</t>
  </si>
  <si>
    <t>BCL2L13</t>
  </si>
  <si>
    <t>Q9BYH1</t>
  </si>
  <si>
    <t>Seizure 6-like protein</t>
  </si>
  <si>
    <t>SEZ6L</t>
  </si>
  <si>
    <t>Q9GZN8</t>
  </si>
  <si>
    <t>Adipose-secreted signaling protein</t>
  </si>
  <si>
    <t>ADISSP</t>
  </si>
  <si>
    <t>Q9H074</t>
  </si>
  <si>
    <t>Polyadenylate-binding protein-interacting protein 1</t>
  </si>
  <si>
    <t>PAIP1</t>
  </si>
  <si>
    <t>Q9H251</t>
  </si>
  <si>
    <t>Cadherin-23</t>
  </si>
  <si>
    <t>CDH23</t>
  </si>
  <si>
    <t>Q9H446</t>
  </si>
  <si>
    <t>RWD domain-containing protein 1</t>
  </si>
  <si>
    <t>RWDD1</t>
  </si>
  <si>
    <t>Q9H6U8</t>
  </si>
  <si>
    <t>Alpha-1,2-mannosyltransferase ALG9</t>
  </si>
  <si>
    <t>ALG9</t>
  </si>
  <si>
    <t>Q9H853</t>
  </si>
  <si>
    <t>Putative tubulin-like protein alpha-4B</t>
  </si>
  <si>
    <t>TUBA4B</t>
  </si>
  <si>
    <t>Q9HAV0</t>
  </si>
  <si>
    <t>Guanine nucleotide-binding protein subunit beta-4</t>
  </si>
  <si>
    <t>GNB4</t>
  </si>
  <si>
    <t>Q9HCB6</t>
  </si>
  <si>
    <t>Spondin-1</t>
  </si>
  <si>
    <t>SPON1</t>
  </si>
  <si>
    <t>Q9HCL0</t>
  </si>
  <si>
    <t>Protocadherin-18</t>
  </si>
  <si>
    <t>PCDH18</t>
  </si>
  <si>
    <t>Q9NPY3</t>
  </si>
  <si>
    <t>Complement component C1q receptor</t>
  </si>
  <si>
    <t>CD93</t>
  </si>
  <si>
    <t>Q9NR12</t>
  </si>
  <si>
    <t>PDZ and LIM domain protein 7</t>
  </si>
  <si>
    <t>PDLIM7</t>
  </si>
  <si>
    <t>Q9NRW1</t>
  </si>
  <si>
    <t>Ras-related protein Rab-6B</t>
  </si>
  <si>
    <t>RAB6B</t>
  </si>
  <si>
    <t>Q9NT62</t>
  </si>
  <si>
    <t>Ubiquitin-like-conjugating enzyme ATG3</t>
  </si>
  <si>
    <t>ATG3</t>
  </si>
  <si>
    <t>Q9NUJ1</t>
  </si>
  <si>
    <t>Palmitoyl-protein thioesterase ABHD10, mitochondrial</t>
  </si>
  <si>
    <t>ABHD10</t>
  </si>
  <si>
    <t>Q9NVJ2</t>
  </si>
  <si>
    <t>ADP-ribosylation factor-like protein 8B</t>
  </si>
  <si>
    <t>ARL8B</t>
  </si>
  <si>
    <t>Q9NVK5</t>
  </si>
  <si>
    <t>FGFR1 oncogene partner 2</t>
  </si>
  <si>
    <t>FGFR1OP2</t>
  </si>
  <si>
    <t>Q9NWV4</t>
  </si>
  <si>
    <t>CXXC motif containing zinc binding protein</t>
  </si>
  <si>
    <t>CZIB</t>
  </si>
  <si>
    <t>Q9NY65</t>
  </si>
  <si>
    <t>Tubulin alpha-8 chain</t>
  </si>
  <si>
    <t>TUBA8</t>
  </si>
  <si>
    <t>Q9NZK5</t>
  </si>
  <si>
    <t>Adenosine deaminase 2</t>
  </si>
  <si>
    <t>ADA2</t>
  </si>
  <si>
    <t>Q9NZZ3</t>
  </si>
  <si>
    <t>Charged multivesicular body protein 5</t>
  </si>
  <si>
    <t>CHMP5</t>
  </si>
  <si>
    <t>Q9UKK9</t>
  </si>
  <si>
    <t>ADP-sugar pyrophosphatase</t>
  </si>
  <si>
    <t>NUDT5</t>
  </si>
  <si>
    <t>Q9UKN7</t>
  </si>
  <si>
    <t>Unconventional myosin-XV</t>
  </si>
  <si>
    <t>MYO15A</t>
  </si>
  <si>
    <t>Q9UKU6</t>
  </si>
  <si>
    <t>Thyrotropin-releasing hormone-degrading ectoenzyme</t>
  </si>
  <si>
    <t>TRHDE</t>
  </si>
  <si>
    <t>Q9UKX2</t>
  </si>
  <si>
    <t>Myosin-2</t>
  </si>
  <si>
    <t>MYH2</t>
  </si>
  <si>
    <t>Q9UNF0</t>
  </si>
  <si>
    <t>Protein kinase C and casein kinase substrate in neurons protein 2</t>
  </si>
  <si>
    <t>PACSIN2</t>
  </si>
  <si>
    <t>Q9UNW1</t>
  </si>
  <si>
    <t>Multiple inositol polyphosphate phosphatase 1</t>
  </si>
  <si>
    <t>MINPP1</t>
  </si>
  <si>
    <t>Q9UQP3</t>
  </si>
  <si>
    <t>Tenascin-N</t>
  </si>
  <si>
    <t>TNN</t>
  </si>
  <si>
    <t>Q9Y279</t>
  </si>
  <si>
    <t>V-set and immunoglobulin domain-containing protein 4</t>
  </si>
  <si>
    <t>VSIG4</t>
  </si>
  <si>
    <t>Q9Y2T2</t>
  </si>
  <si>
    <t>AP-3 complex subunit mu-1</t>
  </si>
  <si>
    <t>AP3M1</t>
  </si>
  <si>
    <t>Q9Y2Y8</t>
  </si>
  <si>
    <t>Proteoglycan 3</t>
  </si>
  <si>
    <t>PRG3</t>
  </si>
  <si>
    <t>Q9Y5S2</t>
  </si>
  <si>
    <t>Serine/threonine-protein kinase MRCK beta</t>
  </si>
  <si>
    <t>CDC42BPB</t>
  </si>
  <si>
    <t>Q9Y6C2</t>
  </si>
  <si>
    <t>EMILIN-1</t>
  </si>
  <si>
    <t>EMILIN1</t>
  </si>
  <si>
    <t>Specific DMs of QDBS</t>
  </si>
  <si>
    <t>Specific DMs of YDBS</t>
  </si>
  <si>
    <t>Specific DMs of YDBSFR</t>
  </si>
  <si>
    <t>Compound_ID</t>
  </si>
  <si>
    <t>Name</t>
  </si>
  <si>
    <t>Formula</t>
  </si>
  <si>
    <t>HMDB</t>
  </si>
  <si>
    <t>AUC</t>
  </si>
  <si>
    <t>VIP</t>
  </si>
  <si>
    <t>Com_242_all</t>
  </si>
  <si>
    <t>Valeric acid</t>
  </si>
  <si>
    <t>C5H10O2</t>
  </si>
  <si>
    <t>HMDB0000892</t>
  </si>
  <si>
    <t>Com_248_all</t>
  </si>
  <si>
    <t>3-Hydroxybutyrate</t>
  </si>
  <si>
    <t>C4H8O3</t>
  </si>
  <si>
    <t>HMDB0000011</t>
  </si>
  <si>
    <t>Com_235_all</t>
  </si>
  <si>
    <t>Oxamic acid</t>
  </si>
  <si>
    <t>C2H3NO3</t>
  </si>
  <si>
    <t>1.0084730500336674</t>
  </si>
  <si>
    <t>6.84069612602767e-05</t>
  </si>
  <si>
    <t>0.818181818181818</t>
  </si>
  <si>
    <t>1.41880547833491</t>
  </si>
  <si>
    <t>Com_359_all</t>
  </si>
  <si>
    <t>Succinic Acid</t>
  </si>
  <si>
    <t>C4H6O4</t>
  </si>
  <si>
    <t>HMDB0000254</t>
  </si>
  <si>
    <t>Com_363_all</t>
  </si>
  <si>
    <t>Hexadecanoic acid</t>
  </si>
  <si>
    <t>C16H32O2</t>
  </si>
  <si>
    <t>HMDB0000220</t>
  </si>
  <si>
    <t>Com_268_all</t>
  </si>
  <si>
    <t>N-Acetyl-L-alanine</t>
  </si>
  <si>
    <t>C5H9NO3</t>
  </si>
  <si>
    <t>HMDB0000766</t>
  </si>
  <si>
    <t>1.4252373129658944</t>
  </si>
  <si>
    <t>7.01734714851416e-05</t>
  </si>
  <si>
    <t>0.81267217630854</t>
  </si>
  <si>
    <t>1.56825811404001</t>
  </si>
  <si>
    <t>Com_289_all</t>
  </si>
  <si>
    <t>L-Histidine</t>
  </si>
  <si>
    <t>C6H9N3O2</t>
  </si>
  <si>
    <t>HMDB0000177</t>
  </si>
  <si>
    <t>0.00380569790508113</t>
  </si>
  <si>
    <t>Com_362_all</t>
  </si>
  <si>
    <t>Palmitelaidic acid</t>
  </si>
  <si>
    <t>C16H30O2</t>
  </si>
  <si>
    <t>HMDB0012328</t>
  </si>
  <si>
    <t>Com_148_all</t>
  </si>
  <si>
    <t>4-Hydroxyhippuric acid</t>
  </si>
  <si>
    <t>C9H9NO4</t>
  </si>
  <si>
    <t>HMDB0013678</t>
  </si>
  <si>
    <t>1.1160132635633397</t>
  </si>
  <si>
    <t>0.000519597370654146</t>
  </si>
  <si>
    <t>0.764462809917355</t>
  </si>
  <si>
    <t>1.35734599162657</t>
  </si>
  <si>
    <t>Com_453_all</t>
  </si>
  <si>
    <t>12-Ketolithocholic acid</t>
  </si>
  <si>
    <t>C24H38O4</t>
  </si>
  <si>
    <t>HMDB0000328</t>
  </si>
  <si>
    <t>Com_373_all</t>
  </si>
  <si>
    <t>trans-10-Heptadecenoic acid</t>
  </si>
  <si>
    <t>C17H32O2</t>
  </si>
  <si>
    <t>HMDB0244268</t>
  </si>
  <si>
    <t>Com_343_all</t>
  </si>
  <si>
    <t>N-Acetylcitrulline</t>
  </si>
  <si>
    <t>C8H15N3O4</t>
  </si>
  <si>
    <t>HMDB0000856</t>
  </si>
  <si>
    <t>0.5041863661813238</t>
  </si>
  <si>
    <t>0.0178414561978402</t>
  </si>
  <si>
    <t>0.75068870523416</t>
  </si>
  <si>
    <t>1.18689880271042</t>
  </si>
  <si>
    <t>Com_459_all</t>
  </si>
  <si>
    <t>Ursodeoxycholic acid</t>
  </si>
  <si>
    <t>C24H40O4</t>
  </si>
  <si>
    <t>HMDB0000946</t>
  </si>
  <si>
    <t>Com_341_all</t>
  </si>
  <si>
    <t>3-Hydroxylaurate</t>
  </si>
  <si>
    <t>C12H24O3</t>
  </si>
  <si>
    <t>HMDB0000387</t>
  </si>
  <si>
    <t>Com_478_all</t>
  </si>
  <si>
    <t>Androsterone glucuronide</t>
  </si>
  <si>
    <t>C25H38O8</t>
  </si>
  <si>
    <t>HMDB0002829</t>
  </si>
  <si>
    <t>1.2538410721655349</t>
  </si>
  <si>
    <t>0.00110019210205574</t>
  </si>
  <si>
    <t>0.742424242424242</t>
  </si>
  <si>
    <t>1.53616395519522</t>
  </si>
  <si>
    <t>Com_433_all</t>
  </si>
  <si>
    <t>Docosanoic acid</t>
  </si>
  <si>
    <t>C22H44O2</t>
  </si>
  <si>
    <t>HMDB0000944</t>
  </si>
  <si>
    <t>Com_374_all</t>
  </si>
  <si>
    <t>cis-10-Heptadecenoic acid</t>
  </si>
  <si>
    <t>HMDB0060038</t>
  </si>
  <si>
    <t>Com_227_all</t>
  </si>
  <si>
    <t>Gulonolactone</t>
  </si>
  <si>
    <t>C6H10O6</t>
  </si>
  <si>
    <t>HMDB0003466</t>
  </si>
  <si>
    <t>0.3839025593475024</t>
  </si>
  <si>
    <t>0.00375506478440391</t>
  </si>
  <si>
    <t>1.50554234452557</t>
  </si>
  <si>
    <t>Com_250_all</t>
  </si>
  <si>
    <t>3-Methylpentanoic acid</t>
  </si>
  <si>
    <t>C6H12O2</t>
  </si>
  <si>
    <t>HMDB0033774</t>
  </si>
  <si>
    <t>Com_222_all</t>
  </si>
  <si>
    <t>Gamma-Glutamylglutamate</t>
  </si>
  <si>
    <t>C10H16N2O7</t>
  </si>
  <si>
    <t>HMDB0011737</t>
  </si>
  <si>
    <t>Com_357_all</t>
  </si>
  <si>
    <t>Maleic acid</t>
  </si>
  <si>
    <t>C4H4O4</t>
  </si>
  <si>
    <t>HMDB0000176</t>
  </si>
  <si>
    <t>0.38744202506153524</t>
  </si>
  <si>
    <t>0.00368011948298919</t>
  </si>
  <si>
    <t>0.735537190082645</t>
  </si>
  <si>
    <t>1.31953184590567</t>
  </si>
  <si>
    <t>Com_262_all</t>
  </si>
  <si>
    <t>Benzoic acid</t>
  </si>
  <si>
    <t>C7H6O2</t>
  </si>
  <si>
    <t>HMDB0001870</t>
  </si>
  <si>
    <t>Com_349_all</t>
  </si>
  <si>
    <t>Tetradecanoic acid</t>
  </si>
  <si>
    <t>C14H28O2</t>
  </si>
  <si>
    <t>HMDB0000806</t>
  </si>
  <si>
    <t>Com_321_all</t>
  </si>
  <si>
    <t>D-Fructose</t>
  </si>
  <si>
    <t>C6H12O6</t>
  </si>
  <si>
    <t>HMDB0000660</t>
  </si>
  <si>
    <t>1.012785926919882</t>
  </si>
  <si>
    <t>0.00506885357954568</t>
  </si>
  <si>
    <t>0.728650137741047</t>
  </si>
  <si>
    <t>1.16875714787245</t>
  </si>
  <si>
    <t>Com_367_all</t>
  </si>
  <si>
    <t>3-Methyl-2-oxovaleric acid</t>
  </si>
  <si>
    <t>C6H10O3</t>
  </si>
  <si>
    <t>HMDB0000491</t>
  </si>
  <si>
    <t>Com_328_all</t>
  </si>
  <si>
    <t>3-Hydroxydecanoate</t>
  </si>
  <si>
    <t>C10H20O3</t>
  </si>
  <si>
    <t>HMDB0002203</t>
  </si>
  <si>
    <t>Com_119_all</t>
  </si>
  <si>
    <t>Sphingosine</t>
  </si>
  <si>
    <t>C18H37NO2</t>
  </si>
  <si>
    <t>HMDB0000252</t>
  </si>
  <si>
    <t>0.27422899918164395</t>
  </si>
  <si>
    <t>0.00373187954728971</t>
  </si>
  <si>
    <t>0.725895316804408</t>
  </si>
  <si>
    <t>1.35552530350042</t>
  </si>
  <si>
    <t>Com_109_all</t>
  </si>
  <si>
    <t>L-Cysteinesulfinic acid</t>
  </si>
  <si>
    <t>C3H7NO4S</t>
  </si>
  <si>
    <t>HMDB0060179</t>
  </si>
  <si>
    <t>Com_194_all</t>
  </si>
  <si>
    <t>3-Indoleglyoxylic Acid</t>
  </si>
  <si>
    <t>C10H7NO3</t>
  </si>
  <si>
    <t>HMDB0242143</t>
  </si>
  <si>
    <t>1.0979487274976598</t>
  </si>
  <si>
    <t>0.00368237707392253</t>
  </si>
  <si>
    <t>0.723140495867769</t>
  </si>
  <si>
    <t>1.18248605994351</t>
  </si>
  <si>
    <t>Com_376_all</t>
  </si>
  <si>
    <t>Heptadecanoic acid</t>
  </si>
  <si>
    <t>C17H34O2</t>
  </si>
  <si>
    <t>HMDB0002259</t>
  </si>
  <si>
    <t>Com_165_all</t>
  </si>
  <si>
    <t>Trimethylgallic acid</t>
  </si>
  <si>
    <t>C10H12O5</t>
  </si>
  <si>
    <t>HMDB0033839</t>
  </si>
  <si>
    <t>4.187396470322671</t>
  </si>
  <si>
    <t>0.0154437060085981</t>
  </si>
  <si>
    <t>0.71900826446281</t>
  </si>
  <si>
    <t>1.20861745914623</t>
  </si>
  <si>
    <t>Com_236_all</t>
  </si>
  <si>
    <t>L-Alanine</t>
  </si>
  <si>
    <t>C3H7NO2</t>
  </si>
  <si>
    <t>HMDB0000161</t>
  </si>
  <si>
    <t>Com_408_all</t>
  </si>
  <si>
    <t>Phthalic acid</t>
  </si>
  <si>
    <t>C8H6O4</t>
  </si>
  <si>
    <t>HMDB0002107</t>
  </si>
  <si>
    <t>0.5394575827242933</t>
  </si>
  <si>
    <t>0.0123713795946252</t>
  </si>
  <si>
    <t>0.710743801652893</t>
  </si>
  <si>
    <t>1.19376107709672</t>
  </si>
  <si>
    <t>Com_54_all</t>
  </si>
  <si>
    <t>7,8-Dihydroneopterin</t>
  </si>
  <si>
    <t>C9H13N5O4</t>
  </si>
  <si>
    <t>HMDB0002275</t>
  </si>
  <si>
    <t>Com_355_all</t>
  </si>
  <si>
    <t>N-Acetyl-L-tryptophan</t>
  </si>
  <si>
    <t>C13H14N2O3</t>
  </si>
  <si>
    <t>HMDB0013713</t>
  </si>
  <si>
    <t>0.5293863816262981</t>
  </si>
  <si>
    <t>0.0162768306266722</t>
  </si>
  <si>
    <t>0.705234159779614</t>
  </si>
  <si>
    <t>1.00949979451987</t>
  </si>
  <si>
    <t>Com_85_all</t>
  </si>
  <si>
    <t>Imidazolepropionic acid</t>
  </si>
  <si>
    <t>C6H8N2O2</t>
  </si>
  <si>
    <t>HMDB0002271</t>
  </si>
  <si>
    <t>Com_397_all</t>
  </si>
  <si>
    <t>3-Methyladipic acid</t>
  </si>
  <si>
    <t>C7H12O4</t>
  </si>
  <si>
    <t>HMDB0000555</t>
  </si>
  <si>
    <t>0.37169249019985023</t>
  </si>
  <si>
    <t>0.0331904070586403</t>
  </si>
  <si>
    <t>0.696969696969697</t>
  </si>
  <si>
    <t>1.51566286783011</t>
  </si>
  <si>
    <t>Com_446_all</t>
  </si>
  <si>
    <t>Isolithocholic acid</t>
  </si>
  <si>
    <t>C24H40O3</t>
  </si>
  <si>
    <t>HMDB0000717</t>
  </si>
  <si>
    <t>0.45082032476981887</t>
  </si>
  <si>
    <t>0.02133013750719</t>
  </si>
  <si>
    <t>0.691460055096419</t>
  </si>
  <si>
    <t>1.06149348527115</t>
  </si>
  <si>
    <t>Com_422_all</t>
  </si>
  <si>
    <t>Azelaic acid</t>
  </si>
  <si>
    <t>C9H16O4</t>
  </si>
  <si>
    <t>HMDB0000784</t>
  </si>
  <si>
    <t>0.9686184231215375</t>
  </si>
  <si>
    <t>0.00856315147808867</t>
  </si>
  <si>
    <t>0.68732782369146</t>
  </si>
  <si>
    <t>1.08209787106867</t>
  </si>
  <si>
    <t>Com_132_all</t>
  </si>
  <si>
    <t>Hippuric acid</t>
  </si>
  <si>
    <t>C9H9NO3</t>
  </si>
  <si>
    <t>HMDB0000714</t>
  </si>
  <si>
    <t>1.7120598389112907</t>
  </si>
  <si>
    <t>0.0116796019421765</t>
  </si>
  <si>
    <t>0.680440771349862</t>
  </si>
  <si>
    <t>1.08137270141645</t>
  </si>
  <si>
    <t>Com_296_all</t>
  </si>
  <si>
    <t>L-Fucose</t>
  </si>
  <si>
    <t>C6H12O5</t>
  </si>
  <si>
    <t>HMDB0000174</t>
  </si>
  <si>
    <t>0.3575094034599965</t>
  </si>
  <si>
    <t>0.0261713987538462</t>
  </si>
  <si>
    <t>0.668044077134986</t>
  </si>
  <si>
    <t>1.0258118676682</t>
  </si>
  <si>
    <t>Com_474_all</t>
  </si>
  <si>
    <t>Glycodeoxycholic acid</t>
  </si>
  <si>
    <t>C26H43NO5</t>
  </si>
  <si>
    <t>HMDB0000631</t>
  </si>
  <si>
    <t>1.4300379209679088</t>
  </si>
  <si>
    <t>0.0105474705891509</t>
  </si>
  <si>
    <t>0.662534435261708</t>
  </si>
  <si>
    <t>1.78120016903955</t>
  </si>
  <si>
    <t>Com_214_all</t>
  </si>
  <si>
    <t>gamma-Glutamylphenylalanine</t>
  </si>
  <si>
    <t>C14H18N2O5</t>
  </si>
  <si>
    <t>HMDB0000594</t>
  </si>
  <si>
    <t>0.3630536302471634</t>
  </si>
  <si>
    <t>0.0276093582788256</t>
  </si>
  <si>
    <t>1.11862277459509</t>
  </si>
  <si>
    <t>Com_121_all</t>
  </si>
  <si>
    <t>3-Methoxyanthranilate</t>
  </si>
  <si>
    <t>C8H9NO3</t>
  </si>
  <si>
    <t>HMDB0060374</t>
  </si>
  <si>
    <t>0.3416887545761315</t>
  </si>
  <si>
    <t>0.0495974252375287</t>
  </si>
  <si>
    <t>0.661157024793388</t>
  </si>
  <si>
    <t>1.08213711729793</t>
  </si>
  <si>
    <t>Com_301_all</t>
  </si>
  <si>
    <t>Phenyllactic acid</t>
  </si>
  <si>
    <t>C9H10O3</t>
  </si>
  <si>
    <t>HMDB0000779</t>
  </si>
  <si>
    <t>1.6012489242499879</t>
  </si>
  <si>
    <t>0.0315649335617383</t>
  </si>
  <si>
    <t>0.659779614325069</t>
  </si>
  <si>
    <t>1.0983405468882</t>
  </si>
  <si>
    <t>Com_199_all</t>
  </si>
  <si>
    <t>Lactose</t>
  </si>
  <si>
    <t>C12H22O11</t>
  </si>
  <si>
    <t>HMDB0000186</t>
  </si>
  <si>
    <t>0.9964086936359323</t>
  </si>
  <si>
    <t>0.0297176910381085</t>
  </si>
  <si>
    <t>0.644628099173554</t>
  </si>
  <si>
    <t>1.15444746174935</t>
  </si>
  <si>
    <t>Com_457_all</t>
  </si>
  <si>
    <t>Deoxycholic acid</t>
  </si>
  <si>
    <t>HMDB0000626</t>
  </si>
  <si>
    <t>0.5642184659802708</t>
  </si>
  <si>
    <t>0.0186083862319673</t>
  </si>
  <si>
    <t>0.643250688705234</t>
  </si>
  <si>
    <t>1.38739425926212</t>
  </si>
  <si>
    <t>Com_388_all</t>
  </si>
  <si>
    <t>Elaidic acid(C18-1T)</t>
  </si>
  <si>
    <t>C18H34O2</t>
  </si>
  <si>
    <t>HMDB0000573</t>
  </si>
  <si>
    <t>0.0210143175024807</t>
  </si>
  <si>
    <t>0.607438016528926</t>
  </si>
  <si>
    <t>1.48983142830139</t>
  </si>
  <si>
    <t>Molecular Weight</t>
  </si>
  <si>
    <t>Class(English)</t>
  </si>
  <si>
    <t>CAS</t>
  </si>
  <si>
    <t>KEGG</t>
  </si>
  <si>
    <t>FC</t>
  </si>
  <si>
    <t>Com_401_all</t>
  </si>
  <si>
    <t>3-Hydroxy-3-methylglutarate</t>
  </si>
  <si>
    <t>C6H10O5</t>
  </si>
  <si>
    <t>Fatty Acids</t>
  </si>
  <si>
    <t>"503-49-1"</t>
  </si>
  <si>
    <t>HMDB0000355</t>
  </si>
  <si>
    <t>C03761</t>
  </si>
  <si>
    <t>2.05035951050803</t>
  </si>
  <si>
    <t>1.035876894390765</t>
  </si>
  <si>
    <t>9.02695768367496e-08</t>
  </si>
  <si>
    <t>0.884848484848485</t>
  </si>
  <si>
    <t>2.34838613673274</t>
  </si>
  <si>
    <t>Com_149_all</t>
  </si>
  <si>
    <t>Salicyluric acid</t>
  </si>
  <si>
    <t>Benzenoids</t>
  </si>
  <si>
    <t>"487-54-7"</t>
  </si>
  <si>
    <t>HMDB0000840</t>
  </si>
  <si>
    <t>C07588</t>
  </si>
  <si>
    <t>31.8575529822685</t>
  </si>
  <si>
    <t>4.993563550830118</t>
  </si>
  <si>
    <t>4.00617803737526e-07</t>
  </si>
  <si>
    <t>0.783838383838384</t>
  </si>
  <si>
    <t>1.77356682079847</t>
  </si>
  <si>
    <t>Com_275_all</t>
  </si>
  <si>
    <t>Salicylic acid</t>
  </si>
  <si>
    <t>C7H6O3</t>
  </si>
  <si>
    <t>"69-72-7"</t>
  </si>
  <si>
    <t>HMDB0001895</t>
  </si>
  <si>
    <t>C00805</t>
  </si>
  <si>
    <t>10.0065836206727</t>
  </si>
  <si>
    <t>3.3228775980527736</t>
  </si>
  <si>
    <t>5.14330821665377e-07</t>
  </si>
  <si>
    <t>0.757575757575758</t>
  </si>
  <si>
    <t>1.70009190844467</t>
  </si>
  <si>
    <t>Com_426_all</t>
  </si>
  <si>
    <t>D-Glucuronic acid</t>
  </si>
  <si>
    <t>C6H10O7</t>
  </si>
  <si>
    <t>Carbohydrates</t>
  </si>
  <si>
    <t>"70021-34-0"</t>
  </si>
  <si>
    <t>HMDB0000127</t>
  </si>
  <si>
    <t>C00191</t>
  </si>
  <si>
    <t>1.50661560996287</t>
  </si>
  <si>
    <t>0.5913113822059535</t>
  </si>
  <si>
    <t>2.76843553482255e-05</t>
  </si>
  <si>
    <t>0.821212121212121</t>
  </si>
  <si>
    <t>1.37616816364416</t>
  </si>
  <si>
    <t>Com_184_all</t>
  </si>
  <si>
    <t>Alpha-N-Phenylacetyl-L-glutamine</t>
  </si>
  <si>
    <t>C13H16N2O4</t>
  </si>
  <si>
    <t>Amino Acids</t>
  </si>
  <si>
    <t>"28047-15-6"</t>
  </si>
  <si>
    <t>HMDB0006344</t>
  </si>
  <si>
    <t>C04148</t>
  </si>
  <si>
    <t>3.2896895561518</t>
  </si>
  <si>
    <t>1.7179514450753057</t>
  </si>
  <si>
    <t>2.80732027299889e-05</t>
  </si>
  <si>
    <t>0.772727272727273</t>
  </si>
  <si>
    <t>1.50373638148048</t>
  </si>
  <si>
    <t>Com_325_all</t>
  </si>
  <si>
    <t>Hendecanoic acid</t>
  </si>
  <si>
    <t>C11H22O2</t>
  </si>
  <si>
    <t>"112-37-8"</t>
  </si>
  <si>
    <t>HMDB0000947</t>
  </si>
  <si>
    <t>C17715</t>
  </si>
  <si>
    <t>1.24549933343254</t>
  </si>
  <si>
    <t>0.31672424947611894</t>
  </si>
  <si>
    <t>3.43013086508731e-05</t>
  </si>
  <si>
    <t>1.52141779864175</t>
  </si>
  <si>
    <t>Com_259_all</t>
  </si>
  <si>
    <t>3,4-Dihydroxybutyrate</t>
  </si>
  <si>
    <t>C4H8O4</t>
  </si>
  <si>
    <t>"51267-44-8"</t>
  </si>
  <si>
    <t>HMDB0000337</t>
  </si>
  <si>
    <t>1.5623610922009</t>
  </si>
  <si>
    <t>0.6437279270538411</t>
  </si>
  <si>
    <t>3.78526688608513e-05</t>
  </si>
  <si>
    <t>0.804040404040404</t>
  </si>
  <si>
    <t>1.73182547275031</t>
  </si>
  <si>
    <t>Com_111_all</t>
  </si>
  <si>
    <t>Nonanoic acid</t>
  </si>
  <si>
    <t>C9H18O2</t>
  </si>
  <si>
    <t>"112-05-0"</t>
  </si>
  <si>
    <t>HMDB0000847</t>
  </si>
  <si>
    <t>C01601</t>
  </si>
  <si>
    <t>1.48189589957784</t>
  </si>
  <si>
    <t>0.5674441045683116</t>
  </si>
  <si>
    <t>0.000112484130450996</t>
  </si>
  <si>
    <t>0.758585858585859</t>
  </si>
  <si>
    <t>1.57162321195193</t>
  </si>
  <si>
    <t>Com_6_all</t>
  </si>
  <si>
    <t>Choline</t>
  </si>
  <si>
    <t>C5H14NO</t>
  </si>
  <si>
    <t>Cholines</t>
  </si>
  <si>
    <t>"62-49-7"</t>
  </si>
  <si>
    <t>HMDB0000097</t>
  </si>
  <si>
    <t>C00114</t>
  </si>
  <si>
    <t>1.79153162377986</t>
  </si>
  <si>
    <t>0.8411935099554074</t>
  </si>
  <si>
    <t>0.000167574438901276</t>
  </si>
  <si>
    <t>0.78989898989899</t>
  </si>
  <si>
    <t>1.68650708681597</t>
  </si>
  <si>
    <t>Com_252_all</t>
  </si>
  <si>
    <t>Caproic acid</t>
  </si>
  <si>
    <t>Short Chain Fatty Acids</t>
  </si>
  <si>
    <t>"142-62-1"</t>
  </si>
  <si>
    <t>HMDB0000535</t>
  </si>
  <si>
    <t>C01585</t>
  </si>
  <si>
    <t>1.35206608732147</t>
  </si>
  <si>
    <t>0.4351656704964047</t>
  </si>
  <si>
    <t>0.000245639296389807</t>
  </si>
  <si>
    <t>0.770707070707071</t>
  </si>
  <si>
    <t>1.56534719032686</t>
  </si>
  <si>
    <t>"109-52-4"</t>
  </si>
  <si>
    <t>C00803</t>
  </si>
  <si>
    <t>1.3353012452057</t>
  </si>
  <si>
    <t>0.41716525197801685</t>
  </si>
  <si>
    <t>0.000271820503693229</t>
  </si>
  <si>
    <t>0.765656565656566</t>
  </si>
  <si>
    <t>1.51334934020796</t>
  </si>
  <si>
    <t>Com_470_all</t>
  </si>
  <si>
    <t>cis-Aconitic acid</t>
  </si>
  <si>
    <t>C6H6O6</t>
  </si>
  <si>
    <t>Organic Acids</t>
  </si>
  <si>
    <t>"585-84-2"</t>
  </si>
  <si>
    <t>HMDB0000072</t>
  </si>
  <si>
    <t>C00417</t>
  </si>
  <si>
    <t>0.7063478083014757</t>
  </si>
  <si>
    <t>0.000286038373394159</t>
  </si>
  <si>
    <t>0.786868686868687</t>
  </si>
  <si>
    <t>1.31264739367878</t>
  </si>
  <si>
    <t>Com_351_all</t>
  </si>
  <si>
    <t>Malonic acid</t>
  </si>
  <si>
    <t>C3H4O4</t>
  </si>
  <si>
    <t>"141-82-2"</t>
  </si>
  <si>
    <t>HMDB0000691</t>
  </si>
  <si>
    <t>C04025</t>
  </si>
  <si>
    <t>1.49442753997623</t>
  </si>
  <si>
    <t>0.579592947031889</t>
  </si>
  <si>
    <t>0.000491300139611902</t>
  </si>
  <si>
    <t>0.773737373737374</t>
  </si>
  <si>
    <t>1.36878210003674</t>
  </si>
  <si>
    <t>Com_277_all</t>
  </si>
  <si>
    <t>Caprylic acid</t>
  </si>
  <si>
    <t>C8H16O2</t>
  </si>
  <si>
    <t>"124-07-2"</t>
  </si>
  <si>
    <t>HMDB0000482</t>
  </si>
  <si>
    <t>C06423</t>
  </si>
  <si>
    <t>1.49228753152666</t>
  </si>
  <si>
    <t>0.5775255385030666</t>
  </si>
  <si>
    <t>0.000539926894303735</t>
  </si>
  <si>
    <t>0.75050505050505</t>
  </si>
  <si>
    <t>1.42996296383035</t>
  </si>
  <si>
    <t>Com_381_all</t>
  </si>
  <si>
    <t>(E)-3-Methylglutaconic acid</t>
  </si>
  <si>
    <t>C6H8O4</t>
  </si>
  <si>
    <t>"5746-90-7"</t>
  </si>
  <si>
    <t>HMDB0000522</t>
  </si>
  <si>
    <t>1.89726344835357</t>
  </si>
  <si>
    <t>0.9239200209971055</t>
  </si>
  <si>
    <t>0.000771875551539775</t>
  </si>
  <si>
    <t>0.766666666666667</t>
  </si>
  <si>
    <t>1.61000167288483</t>
  </si>
  <si>
    <t>Com_435_all</t>
  </si>
  <si>
    <t>Taurolithocholic acid</t>
  </si>
  <si>
    <t>C26H45NO5S</t>
  </si>
  <si>
    <t>Bile Acids</t>
  </si>
  <si>
    <t>"516-90-5"</t>
  </si>
  <si>
    <t>HMDB0000722</t>
  </si>
  <si>
    <t>C02592</t>
  </si>
  <si>
    <t>1.4145953429795</t>
  </si>
  <si>
    <t>0.5003894168954784</t>
  </si>
  <si>
    <t>0.000909344938701134</t>
  </si>
  <si>
    <t>1.69590241007997</t>
  </si>
  <si>
    <t>Com_333_all</t>
  </si>
  <si>
    <t>D-Gluconic Acid</t>
  </si>
  <si>
    <t>C6H12O7</t>
  </si>
  <si>
    <t>"526-95-4"</t>
  </si>
  <si>
    <t>HMDB0000625</t>
  </si>
  <si>
    <t>C00257</t>
  </si>
  <si>
    <t>1.41653007614649</t>
  </si>
  <si>
    <t>0.5023612337292451</t>
  </si>
  <si>
    <t>0.00111067399126815</t>
  </si>
  <si>
    <t>0.732323232323232</t>
  </si>
  <si>
    <t>1.15689111398576</t>
  </si>
  <si>
    <t>Com_302_all</t>
  </si>
  <si>
    <t>D-Xylonic acid</t>
  </si>
  <si>
    <t>C5H10O6</t>
  </si>
  <si>
    <t>"526-91-0"</t>
  </si>
  <si>
    <t>HMDB0059750</t>
  </si>
  <si>
    <t>C00502</t>
  </si>
  <si>
    <t>1.41625394157106</t>
  </si>
  <si>
    <t>0.5020799712105631</t>
  </si>
  <si>
    <t>0.00114769647978812</t>
  </si>
  <si>
    <t>0.778787878787879</t>
  </si>
  <si>
    <t>1.24437903145605</t>
  </si>
  <si>
    <t>Com_146_all</t>
  </si>
  <si>
    <t>5-Hydroxyindolacetic acid</t>
  </si>
  <si>
    <t>C10H9NO3</t>
  </si>
  <si>
    <t>Indoles</t>
  </si>
  <si>
    <t>"54-16-0"</t>
  </si>
  <si>
    <t>HMDB0000763</t>
  </si>
  <si>
    <t>C05635</t>
  </si>
  <si>
    <t>1.69770254919935</t>
  </si>
  <si>
    <t>0.7635837095468107</t>
  </si>
  <si>
    <t>0.0012510819324939</t>
  </si>
  <si>
    <t>0.790909090909091</t>
  </si>
  <si>
    <t>1.61982484779559</t>
  </si>
  <si>
    <t>Com_84_all</t>
  </si>
  <si>
    <t>3-Hydroxypicolinic acid</t>
  </si>
  <si>
    <t>C6H5NO3</t>
  </si>
  <si>
    <t>Pyridines</t>
  </si>
  <si>
    <t>"874-24-8"</t>
  </si>
  <si>
    <t>HMDB0013188</t>
  </si>
  <si>
    <t>C18620</t>
  </si>
  <si>
    <t>2.03859563796635</t>
  </si>
  <si>
    <t>1.0275756405072227</t>
  </si>
  <si>
    <t>0.00129913581364422</t>
  </si>
  <si>
    <t>0.812121212121212</t>
  </si>
  <si>
    <t>2.02652717972703</t>
  </si>
  <si>
    <t>Com_416_all</t>
  </si>
  <si>
    <t>Suberic acid</t>
  </si>
  <si>
    <t>C8H14O4</t>
  </si>
  <si>
    <t>"505-48-6"</t>
  </si>
  <si>
    <t>HMDB0000893</t>
  </si>
  <si>
    <t>C08278</t>
  </si>
  <si>
    <t>1.55503357758883</t>
  </si>
  <si>
    <t>0.6369457325731664</t>
  </si>
  <si>
    <t>0.00148800881405269</t>
  </si>
  <si>
    <t>1.25145110477957</t>
  </si>
  <si>
    <t>Com_311_all</t>
  </si>
  <si>
    <t>Decanoic acid</t>
  </si>
  <si>
    <t>C10H20O2</t>
  </si>
  <si>
    <t>"334-48-5"</t>
  </si>
  <si>
    <t>HMDB0000511</t>
  </si>
  <si>
    <t>C01571</t>
  </si>
  <si>
    <t>1.56988897460653</t>
  </si>
  <si>
    <t>0.6506625327166481</t>
  </si>
  <si>
    <t>0.00236299421253207</t>
  </si>
  <si>
    <t>0.727272727272727</t>
  </si>
  <si>
    <t>1.30130763938494</t>
  </si>
  <si>
    <t>"110-15-6"</t>
  </si>
  <si>
    <t>C00042</t>
  </si>
  <si>
    <t>1.23453525510611</t>
  </si>
  <si>
    <t>0.30396803667550704</t>
  </si>
  <si>
    <t>0.00253077407083327</t>
  </si>
  <si>
    <t>0.715151515151515</t>
  </si>
  <si>
    <t>1.43447855036408</t>
  </si>
  <si>
    <t>Com_448_all</t>
  </si>
  <si>
    <t>Lithocholic acid</t>
  </si>
  <si>
    <t>"434-13-9"</t>
  </si>
  <si>
    <t>HMDB0000761</t>
  </si>
  <si>
    <t>C03990</t>
  </si>
  <si>
    <t>2.8370915769694</t>
  </si>
  <si>
    <t>1.504412719349428</t>
  </si>
  <si>
    <t>0.00253278082714975</t>
  </si>
  <si>
    <t>0.67979797979798</t>
  </si>
  <si>
    <t>1.35896536793679</t>
  </si>
  <si>
    <t>Com_283_all</t>
  </si>
  <si>
    <t>p-Hydroxyphenylacetic acid</t>
  </si>
  <si>
    <t>C8H8O3</t>
  </si>
  <si>
    <t>"156-38-7"</t>
  </si>
  <si>
    <t>HMDB0000020</t>
  </si>
  <si>
    <t>C00642</t>
  </si>
  <si>
    <t>1.93294012285606</t>
  </si>
  <si>
    <t>0.9507969475353946</t>
  </si>
  <si>
    <t>0.00255350211551576</t>
  </si>
  <si>
    <t>0.723232323232323</t>
  </si>
  <si>
    <t>1.29625127212815</t>
  </si>
  <si>
    <t>Com_372_all</t>
  </si>
  <si>
    <t>Methylsuccinic acid</t>
  </si>
  <si>
    <t>C5H8O4</t>
  </si>
  <si>
    <t>"498-21-5"</t>
  </si>
  <si>
    <t>HMDB0001844</t>
  </si>
  <si>
    <t>1.40778171558086</t>
  </si>
  <si>
    <t>0.49342365339096267</t>
  </si>
  <si>
    <t>0.00288598392504633</t>
  </si>
  <si>
    <t>1.34203943465524</t>
  </si>
  <si>
    <t>Com_430_all</t>
  </si>
  <si>
    <t>Sebacic acid</t>
  </si>
  <si>
    <t>C10H18O4</t>
  </si>
  <si>
    <t>"111-20-6"</t>
  </si>
  <si>
    <t>HMDB0000792</t>
  </si>
  <si>
    <t>C08277</t>
  </si>
  <si>
    <t>1.69843515370079</t>
  </si>
  <si>
    <t>0.764206137133685</t>
  </si>
  <si>
    <t>0.00308094216577907</t>
  </si>
  <si>
    <t>0.738383838383838</t>
  </si>
  <si>
    <t>1.22157626506405</t>
  </si>
  <si>
    <t>"5130-29-0"</t>
  </si>
  <si>
    <t>1.26570743319707</t>
  </si>
  <si>
    <t>0.3399439660189012</t>
  </si>
  <si>
    <t>0.00333570857185814</t>
  </si>
  <si>
    <t>0.687878787878788</t>
  </si>
  <si>
    <t>1.19840149390757</t>
  </si>
  <si>
    <t>Com_386_all</t>
  </si>
  <si>
    <t>Adipic acid</t>
  </si>
  <si>
    <t>C6H10O4</t>
  </si>
  <si>
    <t>"124-04-9"</t>
  </si>
  <si>
    <t>HMDB0000448</t>
  </si>
  <si>
    <t>C06104</t>
  </si>
  <si>
    <t>1.37847797613726</t>
  </si>
  <si>
    <t>0.46307621767717283</t>
  </si>
  <si>
    <t>0.00335076932861508</t>
  </si>
  <si>
    <t>Com_322_all</t>
  </si>
  <si>
    <t>(R)-3-(4-Hydroxyphenyl)lactate</t>
  </si>
  <si>
    <t>C9H10O4</t>
  </si>
  <si>
    <t>Phenylpropionic Acids</t>
  </si>
  <si>
    <t>"89919-57-3"</t>
  </si>
  <si>
    <t>HMDB0000755</t>
  </si>
  <si>
    <t>C03964</t>
  </si>
  <si>
    <t>1.33683563529992</t>
  </si>
  <si>
    <t>0.41882209616079097</t>
  </si>
  <si>
    <t>0.00350251978052137</t>
  </si>
  <si>
    <t>0.713131313131313</t>
  </si>
  <si>
    <t>1.16061180147889</t>
  </si>
  <si>
    <t>"71-00-1"</t>
  </si>
  <si>
    <t>C00135</t>
  </si>
  <si>
    <t>0.82228970487659</t>
  </si>
  <si>
    <t>1.54854013525782</t>
  </si>
  <si>
    <t>Com_53_all</t>
  </si>
  <si>
    <t>L-Threonine</t>
  </si>
  <si>
    <t>C4H9NO3</t>
  </si>
  <si>
    <t>"72-19-5"</t>
  </si>
  <si>
    <t>HMDB0000167</t>
  </si>
  <si>
    <t>C00188</t>
  </si>
  <si>
    <t>0.785322609977941</t>
  </si>
  <si>
    <t>0.00397021733964551</t>
  </si>
  <si>
    <t>0.721212121212121</t>
  </si>
  <si>
    <t>1.44320676234369</t>
  </si>
  <si>
    <t>Com_94_all</t>
  </si>
  <si>
    <t>N-Acetylserine</t>
  </si>
  <si>
    <t>C5H9NO4</t>
  </si>
  <si>
    <t>"16354-58-8"</t>
  </si>
  <si>
    <t>HMDB0002931</t>
  </si>
  <si>
    <t>1.29963803579837</t>
  </si>
  <si>
    <t>0.378109871967701</t>
  </si>
  <si>
    <t>0.00413852393365935</t>
  </si>
  <si>
    <t>0.693939393939394</t>
  </si>
  <si>
    <t>1.06565330519464</t>
  </si>
  <si>
    <t>Com_67_all</t>
  </si>
  <si>
    <t>Creatine</t>
  </si>
  <si>
    <t>C4H9N3O2</t>
  </si>
  <si>
    <t>"57-00-1"</t>
  </si>
  <si>
    <t>HMDB0000064</t>
  </si>
  <si>
    <t>C00300</t>
  </si>
  <si>
    <t>0.572314567318589</t>
  </si>
  <si>
    <t>0.00590167540962049</t>
  </si>
  <si>
    <t>0.798989898989899</t>
  </si>
  <si>
    <t>1.28391717921303</t>
  </si>
  <si>
    <t>Com_143_all</t>
  </si>
  <si>
    <t>Homocitrulline</t>
  </si>
  <si>
    <t>C7H15N3O3</t>
  </si>
  <si>
    <t>"1190-49-4"</t>
  </si>
  <si>
    <t>HMDB0000679</t>
  </si>
  <si>
    <t>C02427</t>
  </si>
  <si>
    <t>1.84365415814484</t>
  </si>
  <si>
    <t>0.8825680532056024</t>
  </si>
  <si>
    <t>0.00679182724958746</t>
  </si>
  <si>
    <t>0.701010101010101</t>
  </si>
  <si>
    <t>1.04132699375434</t>
  </si>
  <si>
    <t>Com_281_all</t>
  </si>
  <si>
    <t>L-(+)-Arabinose</t>
  </si>
  <si>
    <t>C5H10O5</t>
  </si>
  <si>
    <t>"7296-56-2"</t>
  </si>
  <si>
    <t>HMDB0000646</t>
  </si>
  <si>
    <t>C02479</t>
  </si>
  <si>
    <t>1.26933412697807</t>
  </si>
  <si>
    <t>0.34407187996275274</t>
  </si>
  <si>
    <t>0.00888511759147101</t>
  </si>
  <si>
    <t>1.32758382720257</t>
  </si>
  <si>
    <t>Com_310_all</t>
  </si>
  <si>
    <t>Hydantoin-5-propionate</t>
  </si>
  <si>
    <t>C6H8N2O4</t>
  </si>
  <si>
    <t>Organoheterocyclic compounds</t>
  </si>
  <si>
    <t>"5624-26-0"</t>
  </si>
  <si>
    <t>HMDB0001212</t>
  </si>
  <si>
    <t>C05565</t>
  </si>
  <si>
    <t>1.93140966555875</t>
  </si>
  <si>
    <t>0.9496542024996408</t>
  </si>
  <si>
    <t>0.0090258661771645</t>
  </si>
  <si>
    <t>0.706060606060606</t>
  </si>
  <si>
    <t>1.17925987939121</t>
  </si>
  <si>
    <t>Com_246_all</t>
  </si>
  <si>
    <t>Alpha-Hydroxyisobutyric acid</t>
  </si>
  <si>
    <t>"594-61-6"</t>
  </si>
  <si>
    <t>HMDB0000729</t>
  </si>
  <si>
    <t>C21297</t>
  </si>
  <si>
    <t>1.57508556011697</t>
  </si>
  <si>
    <t>0.6554301992816202</t>
  </si>
  <si>
    <t>0.0101028850237453</t>
  </si>
  <si>
    <t>0.678787878787879</t>
  </si>
  <si>
    <t>1.07049850142241</t>
  </si>
  <si>
    <t>Com_5_all</t>
  </si>
  <si>
    <t>2-Piperidinone</t>
  </si>
  <si>
    <t>C5H9NO</t>
  </si>
  <si>
    <t>Piperidines</t>
  </si>
  <si>
    <t>"675-20-7"</t>
  </si>
  <si>
    <t>HMDB0011749</t>
  </si>
  <si>
    <t>0.589383034108356</t>
  </si>
  <si>
    <t>0.0106467860518222</t>
  </si>
  <si>
    <t>0.675757575757576</t>
  </si>
  <si>
    <t>1.5094524909251</t>
  </si>
  <si>
    <t>Com_460_all</t>
  </si>
  <si>
    <t>3β -Ursodeoxycholic acid</t>
  </si>
  <si>
    <t>"78919-26-3"</t>
  </si>
  <si>
    <t>HMDB0000686</t>
  </si>
  <si>
    <t>C17662</t>
  </si>
  <si>
    <t>0.454882537354751</t>
  </si>
  <si>
    <t>0.0110254138803367</t>
  </si>
  <si>
    <t>0.704040404040404</t>
  </si>
  <si>
    <t>1.69316598981275</t>
  </si>
  <si>
    <t>Com_428_all</t>
  </si>
  <si>
    <t>cis-7,10,13,16-Docosic acidtraenoic acid</t>
  </si>
  <si>
    <t>C22H36O2</t>
  </si>
  <si>
    <t>"28874-58-0"</t>
  </si>
  <si>
    <t>HMDB0002226</t>
  </si>
  <si>
    <t>C16527</t>
  </si>
  <si>
    <t>1.37609484499636</t>
  </si>
  <si>
    <t>0.4605799087684432</t>
  </si>
  <si>
    <t>0.0112214583684162</t>
  </si>
  <si>
    <t>0.697979797979798</t>
  </si>
  <si>
    <t>1.1583200346565</t>
  </si>
  <si>
    <t>Com_257_all</t>
  </si>
  <si>
    <t>2-Hydroxy-2-methylbutyric acid</t>
  </si>
  <si>
    <t>C5H10O3</t>
  </si>
  <si>
    <t>"3739-30-8"</t>
  </si>
  <si>
    <t>HMDB0001987</t>
  </si>
  <si>
    <t>1.36437500700712</t>
  </si>
  <si>
    <t>0.4482402326254204</t>
  </si>
  <si>
    <t>0.0124002919471564</t>
  </si>
  <si>
    <t>1.2030865730013</t>
  </si>
  <si>
    <t>"112-85-6"</t>
  </si>
  <si>
    <t>C08281</t>
  </si>
  <si>
    <t>1.7277888111439</t>
  </si>
  <si>
    <t>0.7889268866360327</t>
  </si>
  <si>
    <t>0.0127095522328893</t>
  </si>
  <si>
    <t>0.667676767676768</t>
  </si>
  <si>
    <t>1.09107133649693</t>
  </si>
  <si>
    <t>Com_356_all</t>
  </si>
  <si>
    <t>Fumaric Acid</t>
  </si>
  <si>
    <t>"110-17-8"</t>
  </si>
  <si>
    <t>HMDB0000134</t>
  </si>
  <si>
    <t>C00122</t>
  </si>
  <si>
    <t>1.32327887374253</t>
  </si>
  <si>
    <t>0.40411713370125446</t>
  </si>
  <si>
    <t>0.0135781716276329</t>
  </si>
  <si>
    <t>1.04850339276588</t>
  </si>
  <si>
    <t>Com_207_all</t>
  </si>
  <si>
    <t>Dodecanedioic acid</t>
  </si>
  <si>
    <t>C12H22O4</t>
  </si>
  <si>
    <t>"693-23-2"</t>
  </si>
  <si>
    <t>HMDB0000623</t>
  </si>
  <si>
    <t>C02678</t>
  </si>
  <si>
    <t>1.61600081227828</t>
  </si>
  <si>
    <t>0.6924279232565096</t>
  </si>
  <si>
    <t>0.014722626451137</t>
  </si>
  <si>
    <t>0.685858585858586</t>
  </si>
  <si>
    <t>1.16946985108425</t>
  </si>
  <si>
    <t>Com_141_all</t>
  </si>
  <si>
    <t>N6-Acetyllysine</t>
  </si>
  <si>
    <t>C8H16N2O3</t>
  </si>
  <si>
    <t>"692-04-6"</t>
  </si>
  <si>
    <t>HMDB0000206</t>
  </si>
  <si>
    <t>C02727</t>
  </si>
  <si>
    <t>1.21384726919051</t>
  </si>
  <si>
    <t>0.2795869077195314</t>
  </si>
  <si>
    <t>0.014765505969175</t>
  </si>
  <si>
    <t>0.666666666666667</t>
  </si>
  <si>
    <t>1.16863228907878</t>
  </si>
  <si>
    <t>Com_91_all</t>
  </si>
  <si>
    <t>4-Acetamidobutanoate</t>
  </si>
  <si>
    <t>C6H11NO3</t>
  </si>
  <si>
    <t>"3025-96-5"</t>
  </si>
  <si>
    <t>HMDB0003681</t>
  </si>
  <si>
    <t>C02946</t>
  </si>
  <si>
    <t>1.34337586796763</t>
  </si>
  <si>
    <t>0.42586301808256705</t>
  </si>
  <si>
    <t>0.0162317035235675</t>
  </si>
  <si>
    <t>1.20816266802863</t>
  </si>
  <si>
    <t>Com_181_all</t>
  </si>
  <si>
    <t>Maleamic acid</t>
  </si>
  <si>
    <t>C4H5NO3</t>
  </si>
  <si>
    <t>"557-24-4"</t>
  </si>
  <si>
    <t>C01596</t>
  </si>
  <si>
    <t>1.44518528482052</t>
  </si>
  <si>
    <t>0.5312544701344867</t>
  </si>
  <si>
    <t>0.0166762414947403</t>
  </si>
  <si>
    <t>0.671717171717172</t>
  </si>
  <si>
    <t>1.19312856169792</t>
  </si>
  <si>
    <t>Com_35_all</t>
  </si>
  <si>
    <t>But-2-enoic acid</t>
  </si>
  <si>
    <t>C4H6O2</t>
  </si>
  <si>
    <t>"3724-65-0"</t>
  </si>
  <si>
    <t>HMDB0010720</t>
  </si>
  <si>
    <t>C01771</t>
  </si>
  <si>
    <t>1.2070156296851</t>
  </si>
  <si>
    <t>0.2714443577194388</t>
  </si>
  <si>
    <t>0.0175678572303213</t>
  </si>
  <si>
    <t>1.18589539632535</t>
  </si>
  <si>
    <t>Com_409_all</t>
  </si>
  <si>
    <t>Quinolinic Acid</t>
  </si>
  <si>
    <t>C7H5NO4</t>
  </si>
  <si>
    <t>"89-00-9"</t>
  </si>
  <si>
    <t>HMDB0000232</t>
  </si>
  <si>
    <t>C03722</t>
  </si>
  <si>
    <t>1.32305137401181</t>
  </si>
  <si>
    <t>0.40386908247302966</t>
  </si>
  <si>
    <t>0.0178616170981726</t>
  </si>
  <si>
    <t>1.18000423165487</t>
  </si>
  <si>
    <t>Com_390_all</t>
  </si>
  <si>
    <t>D-2-Hydroxyglutaric acid</t>
  </si>
  <si>
    <t>C5H8O5</t>
  </si>
  <si>
    <t>"13095-47-1"</t>
  </si>
  <si>
    <t>HMDB0000606</t>
  </si>
  <si>
    <t>C01087</t>
  </si>
  <si>
    <t>1.26298673400602</t>
  </si>
  <si>
    <t>0.33683948561458565</t>
  </si>
  <si>
    <t>0.0187394102544286</t>
  </si>
  <si>
    <t>1.05087666757005</t>
  </si>
  <si>
    <t>"128-13-2"</t>
  </si>
  <si>
    <t>C07880</t>
  </si>
  <si>
    <t>0.561925169003838</t>
  </si>
  <si>
    <t>0.0202573419702951</t>
  </si>
  <si>
    <t>0.676767676767677</t>
  </si>
  <si>
    <t>1.39000429786865</t>
  </si>
  <si>
    <t>Com_190_all</t>
  </si>
  <si>
    <t>2,6-Pyridinedicarboxylic acid</t>
  </si>
  <si>
    <t>"499-83-2"</t>
  </si>
  <si>
    <t>HMDB0033161</t>
  </si>
  <si>
    <t>1.21558041391275</t>
  </si>
  <si>
    <t>0.2816453346795011</t>
  </si>
  <si>
    <t>0.0234372872064142</t>
  </si>
  <si>
    <t>0.694949494949495</t>
  </si>
  <si>
    <t>1.00019214752453</t>
  </si>
  <si>
    <t>Com_57_all</t>
  </si>
  <si>
    <t>5-Methyluridine</t>
  </si>
  <si>
    <t>C10H14N2O6</t>
  </si>
  <si>
    <t>Nucleosides, nucleotides, and analogues</t>
  </si>
  <si>
    <t>"1463-10-1"</t>
  </si>
  <si>
    <t>HMDB0000884</t>
  </si>
  <si>
    <t>1.59526809762245</t>
  </si>
  <si>
    <t>0.6737989008600864</t>
  </si>
  <si>
    <t>0.0298739484878412</t>
  </si>
  <si>
    <t>0.647474747474747</t>
  </si>
  <si>
    <t>1.01252684433379</t>
  </si>
  <si>
    <t>Com_193_all</t>
  </si>
  <si>
    <t>N-Acetyl-L-glutamic acid</t>
  </si>
  <si>
    <t>C7H11NO5</t>
  </si>
  <si>
    <t>"1188-37-0"</t>
  </si>
  <si>
    <t>HMDB0001138</t>
  </si>
  <si>
    <t>C00624</t>
  </si>
  <si>
    <t>1.29607236303405</t>
  </si>
  <si>
    <t>0.3741462698243244</t>
  </si>
  <si>
    <t>0.0342833756457509</t>
  </si>
  <si>
    <t>0.682828282828283</t>
  </si>
  <si>
    <t>1.13733361672844</t>
  </si>
  <si>
    <t>"105-43-1"</t>
  </si>
  <si>
    <t>1.23535836476699</t>
  </si>
  <si>
    <t>0.30492961353069287</t>
  </si>
  <si>
    <t>0.0377387451365594</t>
  </si>
  <si>
    <t>0.655555555555556</t>
  </si>
  <si>
    <t>1.00121163965513</t>
  </si>
  <si>
    <t>Com_402_all</t>
  </si>
  <si>
    <t>Ricinoleic acid</t>
  </si>
  <si>
    <t>C18H34O3</t>
  </si>
  <si>
    <t>"141-22-0"</t>
  </si>
  <si>
    <t>HMDB0034297</t>
  </si>
  <si>
    <t>C08365</t>
  </si>
  <si>
    <t>1.39734008458176</t>
  </si>
  <si>
    <t>0.48268318655193776</t>
  </si>
  <si>
    <t>0.0378227374835614</t>
  </si>
  <si>
    <t>1.25339734347244</t>
  </si>
  <si>
    <t>Com_468_all</t>
  </si>
  <si>
    <t>Oxoadipic acid</t>
  </si>
  <si>
    <t>C6H8O5</t>
  </si>
  <si>
    <t>"3184-35-8"</t>
  </si>
  <si>
    <t>HMDB0000225</t>
  </si>
  <si>
    <t>C00322</t>
  </si>
  <si>
    <t>1.3036977370849</t>
  </si>
  <si>
    <t>0.38260941883537164</t>
  </si>
  <si>
    <t>0.0409985089433687</t>
  </si>
  <si>
    <t>0.657575757575758</t>
  </si>
  <si>
    <t>1.30926290678401</t>
  </si>
  <si>
    <t>Com_123_all</t>
  </si>
  <si>
    <t>1-Methylhistidine</t>
  </si>
  <si>
    <t>C7H11N3O2</t>
  </si>
  <si>
    <t>"332-80-9"</t>
  </si>
  <si>
    <t>HMDB0000001</t>
  </si>
  <si>
    <t>C01152</t>
  </si>
  <si>
    <t>1.44476712663848</t>
  </si>
  <si>
    <t>0.5308369720903291</t>
  </si>
  <si>
    <t>0.0421425423362473</t>
  </si>
  <si>
    <t>1.23489848541007</t>
  </si>
  <si>
    <t>"65-85-0"</t>
  </si>
  <si>
    <t>C00180</t>
  </si>
  <si>
    <t>1.30630405980152</t>
  </si>
  <si>
    <t>0.38549074260499927</t>
  </si>
  <si>
    <t>0.0464431040608132</t>
  </si>
  <si>
    <t>1.02468049606933</t>
  </si>
  <si>
    <t>Com_27_all</t>
  </si>
  <si>
    <t>1H-Indole-3-acetamide</t>
  </si>
  <si>
    <t>C10H10N2O</t>
  </si>
  <si>
    <t>"879-37-8"</t>
  </si>
  <si>
    <t>HMDB0029739</t>
  </si>
  <si>
    <t>C02693</t>
  </si>
  <si>
    <t>1.37202306825504</t>
  </si>
  <si>
    <t>0.45630473819976997</t>
  </si>
  <si>
    <t>0.0476881472856488</t>
  </si>
  <si>
    <t>0.662626262626263</t>
  </si>
  <si>
    <t>1.57248974378988</t>
  </si>
  <si>
    <t>"1460-34-0"</t>
  </si>
  <si>
    <t>C00671</t>
  </si>
  <si>
    <t>0.82999319505837</t>
  </si>
  <si>
    <t>0.0498100094326678</t>
  </si>
  <si>
    <t>0.644444444444444</t>
  </si>
  <si>
    <t>1.17179545737984</t>
  </si>
  <si>
    <t>1.9607285464199</t>
  </si>
  <si>
    <t>0.9713898150599519</t>
  </si>
  <si>
    <t>2.37194895004972e-06</t>
  </si>
  <si>
    <t>0.871212121212121</t>
  </si>
  <si>
    <t>2.04426594232261</t>
  </si>
  <si>
    <t>1.67818926767859</t>
  </si>
  <si>
    <t>0.7469054333838149</t>
  </si>
  <si>
    <t>4.61861540249379e-06</t>
  </si>
  <si>
    <t>0.853030303030303</t>
  </si>
  <si>
    <t>1.6867994332979</t>
  </si>
  <si>
    <t>2.76973657539641</t>
  </si>
  <si>
    <t>1.4697487707000247</t>
  </si>
  <si>
    <t>7.24931037267455e-06</t>
  </si>
  <si>
    <t>0.837878787878788</t>
  </si>
  <si>
    <t>2.35692917506122</t>
  </si>
  <si>
    <t>24.9066135060291</t>
  </si>
  <si>
    <t>4.63845696993099</t>
  </si>
  <si>
    <t>2.49662364803881e-05</t>
  </si>
  <si>
    <t>0.724242424242424</t>
  </si>
  <si>
    <t>1.71439513523831</t>
  </si>
  <si>
    <t>1.61741076587507</t>
  </si>
  <si>
    <t>0.6936861195248992</t>
  </si>
  <si>
    <t>2.69113615322278e-05</t>
  </si>
  <si>
    <t>0.828787878787879</t>
  </si>
  <si>
    <t>1.76002436122696</t>
  </si>
  <si>
    <t>1.78824872704712</t>
  </si>
  <si>
    <t>0.8385474145530911</t>
  </si>
  <si>
    <t>8.00609593718646e-05</t>
  </si>
  <si>
    <t>0.813636363636364</t>
  </si>
  <si>
    <t>1.89961112600577</t>
  </si>
  <si>
    <t>6.68240138275493</t>
  </si>
  <si>
    <t>2.7403666416849295</t>
  </si>
  <si>
    <t>0.000120150165396474</t>
  </si>
  <si>
    <t>0.746969696969697</t>
  </si>
  <si>
    <t>1.58887636440351</t>
  </si>
  <si>
    <t>1.47771919448304</t>
  </si>
  <si>
    <t>0.5633721455221209</t>
  </si>
  <si>
    <t>0.000250833398316288</t>
  </si>
  <si>
    <t>0.771212121212121</t>
  </si>
  <si>
    <t>1.47926850901449</t>
  </si>
  <si>
    <t>1.38160852530503</t>
  </si>
  <si>
    <t>0.4663488902502781</t>
  </si>
  <si>
    <t>0.000300096585775517</t>
  </si>
  <si>
    <t>0.78030303030303</t>
  </si>
  <si>
    <t>1.29124738110121</t>
  </si>
  <si>
    <t>1.55700378607697</t>
  </si>
  <si>
    <t>0.6387724525401537</t>
  </si>
  <si>
    <t>0.000314344868894268</t>
  </si>
  <si>
    <t>0.777272727272727</t>
  </si>
  <si>
    <t>1.38288569022015</t>
  </si>
  <si>
    <t>2.27941277496216</t>
  </si>
  <si>
    <t>1.1886622034394796</t>
  </si>
  <si>
    <t>0.000382223233951237</t>
  </si>
  <si>
    <t>1.29289542199943</t>
  </si>
  <si>
    <t>Com_385_all</t>
  </si>
  <si>
    <t>Methylglutaric acid</t>
  </si>
  <si>
    <t>"626-51-7"</t>
  </si>
  <si>
    <t>HMDB0000752</t>
  </si>
  <si>
    <t>1.83929173989913</t>
  </si>
  <si>
    <t>0.879150331475787</t>
  </si>
  <si>
    <t>0.000394110453935589</t>
  </si>
  <si>
    <t>2.15731720170694</t>
  </si>
  <si>
    <t>1.22546623986081</t>
  </si>
  <si>
    <t>0.2933307402175854</t>
  </si>
  <si>
    <t>0.000796921904260177</t>
  </si>
  <si>
    <t>1.29907699169297</t>
  </si>
  <si>
    <t>"57-10-3"</t>
  </si>
  <si>
    <t>C00249</t>
  </si>
  <si>
    <t>0.852847515090124</t>
  </si>
  <si>
    <t>0.000904674102856477</t>
  </si>
  <si>
    <t>1.42634987241675</t>
  </si>
  <si>
    <t>2.97765377663856</t>
  </si>
  <si>
    <t>1.5741760159198248</t>
  </si>
  <si>
    <t>0.00108988660954867</t>
  </si>
  <si>
    <t>0.728787878787879</t>
  </si>
  <si>
    <t>1.29089484218502</t>
  </si>
  <si>
    <t>"126761-43-1"</t>
  </si>
  <si>
    <t>2.70292542759741</t>
  </si>
  <si>
    <t>1.4345217091646896</t>
  </si>
  <si>
    <t>0.0013712363282829</t>
  </si>
  <si>
    <t>0.731818181818182</t>
  </si>
  <si>
    <t>1.39503759089718</t>
  </si>
  <si>
    <t>1.55255105472259</t>
  </si>
  <si>
    <t>0.6346407113984188</t>
  </si>
  <si>
    <t>0.00141432861939169</t>
  </si>
  <si>
    <t>0.745454545454545</t>
  </si>
  <si>
    <t>1.43642510677531</t>
  </si>
  <si>
    <t>"625-72-9"</t>
  </si>
  <si>
    <t>C01089</t>
  </si>
  <si>
    <t>1.53275470987509</t>
  </si>
  <si>
    <t>0.6161268377916785</t>
  </si>
  <si>
    <t>0.00156592663393617</t>
  </si>
  <si>
    <t>0.803030303030303</t>
  </si>
  <si>
    <t>1.34503777040086</t>
  </si>
  <si>
    <t>Com_238_all</t>
  </si>
  <si>
    <t>L-Lactic acid</t>
  </si>
  <si>
    <t>C3H6O3</t>
  </si>
  <si>
    <t>"79-33-4"</t>
  </si>
  <si>
    <t>HMDB0000190</t>
  </si>
  <si>
    <t>C00186</t>
  </si>
  <si>
    <t>1.37309878976503</t>
  </si>
  <si>
    <t>0.45743542619654814</t>
  </si>
  <si>
    <t>0.00179825105636418</t>
  </si>
  <si>
    <t>0.751515151515152</t>
  </si>
  <si>
    <t>1.52358224124718</t>
  </si>
  <si>
    <t>1.62308327487772</t>
  </si>
  <si>
    <t>0.6987370215562916</t>
  </si>
  <si>
    <t>0.00211262868685601</t>
  </si>
  <si>
    <t>1.45206732103732</t>
  </si>
  <si>
    <t>Com_280_all</t>
  </si>
  <si>
    <t>Mevalonic acid</t>
  </si>
  <si>
    <t>C6H12O4</t>
  </si>
  <si>
    <t>"17817-88-8"</t>
  </si>
  <si>
    <t>HMDB0000227</t>
  </si>
  <si>
    <t>C00418</t>
  </si>
  <si>
    <t>1.27876492304798</t>
  </si>
  <si>
    <t>0.35475107616352075</t>
  </si>
  <si>
    <t>0.00247948620637071</t>
  </si>
  <si>
    <t>1.51868178089533</t>
  </si>
  <si>
    <t>1.57684296157437</t>
  </si>
  <si>
    <t>0.6570389887022724</t>
  </si>
  <si>
    <t>0.00252593516690341</t>
  </si>
  <si>
    <t>0.756060606060606</t>
  </si>
  <si>
    <t>1.2413756274429</t>
  </si>
  <si>
    <t>"10030-73-6"</t>
  </si>
  <si>
    <t>1.42519264158734</t>
  </si>
  <si>
    <t>0.5111569398237749</t>
  </si>
  <si>
    <t>0.00253452880358901</t>
  </si>
  <si>
    <t>0.754545454545455</t>
  </si>
  <si>
    <t>1.34389959417279</t>
  </si>
  <si>
    <t>2.10942150575369</t>
  </si>
  <si>
    <t>1.0768474040460876</t>
  </si>
  <si>
    <t>0.00282453953594278</t>
  </si>
  <si>
    <t>1.37901007622902</t>
  </si>
  <si>
    <t>1.47402587672485</t>
  </si>
  <si>
    <t>0.5597618513630556</t>
  </si>
  <si>
    <t>0.0028625230712315</t>
  </si>
  <si>
    <t>1.23509659329113</t>
  </si>
  <si>
    <t>1.60219115967968</t>
  </si>
  <si>
    <t>0.6800462879894962</t>
  </si>
  <si>
    <t>0.00290555794732081</t>
  </si>
  <si>
    <t>0.743939393939394</t>
  </si>
  <si>
    <t>1.40673807870546</t>
  </si>
  <si>
    <t>1.6125417245125</t>
  </si>
  <si>
    <t>0.6893364907489015</t>
  </si>
  <si>
    <t>0.00315021595739001</t>
  </si>
  <si>
    <t>1.17002178226994</t>
  </si>
  <si>
    <t>1.96227703110218</t>
  </si>
  <si>
    <t>0.9725287332918501</t>
  </si>
  <si>
    <t>0.00373568322566857</t>
  </si>
  <si>
    <t>0.737878787878788</t>
  </si>
  <si>
    <t>1.35882449889649</t>
  </si>
  <si>
    <t>1.58032915232981</t>
  </si>
  <si>
    <t>0.6602250754768614</t>
  </si>
  <si>
    <t>0.00448907952760818</t>
  </si>
  <si>
    <t>1.13388271689923</t>
  </si>
  <si>
    <t>1.55373773455513</t>
  </si>
  <si>
    <t>0.6357430024659613</t>
  </si>
  <si>
    <t>0.0050259996055701</t>
  </si>
  <si>
    <t>0.722727272727273</t>
  </si>
  <si>
    <t>1.45318471764656</t>
  </si>
  <si>
    <t>1.51573902671462</t>
  </si>
  <si>
    <t>0.6000213779976334</t>
  </si>
  <si>
    <t>0.00526395905446286</t>
  </si>
  <si>
    <t>0.762121212121212</t>
  </si>
  <si>
    <t>1.18112376815754</t>
  </si>
  <si>
    <t>"1116-22-9"</t>
  </si>
  <si>
    <t>C05282</t>
  </si>
  <si>
    <t>0.676397159529817</t>
  </si>
  <si>
    <t>0.00603462642420084</t>
  </si>
  <si>
    <t>0.709090909090909</t>
  </si>
  <si>
    <t>2.29365916096088</t>
  </si>
  <si>
    <t>1.48521078235197</t>
  </si>
  <si>
    <t>0.5706676940389636</t>
  </si>
  <si>
    <t>0.00633112955687991</t>
  </si>
  <si>
    <t>0.716666666666667</t>
  </si>
  <si>
    <t>1.20151024352217</t>
  </si>
  <si>
    <t>1.76561016686572</t>
  </si>
  <si>
    <t>0.8201668421862846</t>
  </si>
  <si>
    <t>0.00696541489999013</t>
  </si>
  <si>
    <t>1.10667354637964</t>
  </si>
  <si>
    <t>Com_169_all</t>
  </si>
  <si>
    <t>Pantothenic acid</t>
  </si>
  <si>
    <t>C9H17NO5</t>
  </si>
  <si>
    <t>Alcohols</t>
  </si>
  <si>
    <t>"79-83-4"</t>
  </si>
  <si>
    <t>HMDB0000210</t>
  </si>
  <si>
    <t>C00864</t>
  </si>
  <si>
    <t>0.38406490124968956</t>
  </si>
  <si>
    <t>0.00728823404435405</t>
  </si>
  <si>
    <t>0.736363636363636</t>
  </si>
  <si>
    <t>1.42180163285264</t>
  </si>
  <si>
    <t>"1883-13-2"</t>
  </si>
  <si>
    <t>1.66048792387636</t>
  </si>
  <si>
    <t>0.731607230683415</t>
  </si>
  <si>
    <t>0.00756430604280785</t>
  </si>
  <si>
    <t>1.19042004556065</t>
  </si>
  <si>
    <t>"544-63-8"</t>
  </si>
  <si>
    <t>C06424</t>
  </si>
  <si>
    <t>1.36489337063314</t>
  </si>
  <si>
    <t>0.44878824809194995</t>
  </si>
  <si>
    <t>0.00804494781411573</t>
  </si>
  <si>
    <t>1.09748959091303</t>
  </si>
  <si>
    <t>1.36129761255445</t>
  </si>
  <si>
    <t>0.444982509324127</t>
  </si>
  <si>
    <t>0.00823498589389305</t>
  </si>
  <si>
    <t>1.10515870459031</t>
  </si>
  <si>
    <t>1.33911646309743</t>
  </si>
  <si>
    <t>0.4212814374557311</t>
  </si>
  <si>
    <t>0.0085756506918808</t>
  </si>
  <si>
    <t>1.19222182626188</t>
  </si>
  <si>
    <t>0.796028040712459</t>
  </si>
  <si>
    <t>0.0103048285173045</t>
  </si>
  <si>
    <t>0.713636363636364</t>
  </si>
  <si>
    <t>1.47297382211606</t>
  </si>
  <si>
    <t>1.50300337047568</t>
  </si>
  <si>
    <t>0.5878482444925323</t>
  </si>
  <si>
    <t>0.0134363071468502</t>
  </si>
  <si>
    <t>0.725757575757576</t>
  </si>
  <si>
    <t>1.31419526472895</t>
  </si>
  <si>
    <t>1.2944355483779</t>
  </si>
  <si>
    <t>0.3723231333720989</t>
  </si>
  <si>
    <t>0.0137321793881363</t>
  </si>
  <si>
    <t>0.703030303030303</t>
  </si>
  <si>
    <t>1.28488477366189</t>
  </si>
  <si>
    <t>0.395506421870804</t>
  </si>
  <si>
    <t>0.014470555997891</t>
  </si>
  <si>
    <t>0.689393939393939</t>
  </si>
  <si>
    <t>1.60253359283985</t>
  </si>
  <si>
    <t>"5561-87-5"</t>
  </si>
  <si>
    <t>1.29328827801802</t>
  </si>
  <si>
    <t>0.3710438922488222</t>
  </si>
  <si>
    <t>0.0151563524247917</t>
  </si>
  <si>
    <t>0.698484848484848</t>
  </si>
  <si>
    <t>1.03168538866797</t>
  </si>
  <si>
    <t>0.68801680756653</t>
  </si>
  <si>
    <t>0.0166965899090422</t>
  </si>
  <si>
    <t>0.71969696969697</t>
  </si>
  <si>
    <t>1.46985062736353</t>
  </si>
  <si>
    <t>1.38578766556018</t>
  </si>
  <si>
    <t>0.4707062204543305</t>
  </si>
  <si>
    <t>0.0211570405660736</t>
  </si>
  <si>
    <t>0.651515151515151</t>
  </si>
  <si>
    <t>1.10770180857196</t>
  </si>
  <si>
    <t>"56-41-7"</t>
  </si>
  <si>
    <t>C00041</t>
  </si>
  <si>
    <t>1.3553106409534</t>
  </si>
  <si>
    <t>0.4386235591800821</t>
  </si>
  <si>
    <t>0.022128544222671</t>
  </si>
  <si>
    <t>0.668181818181818</t>
  </si>
  <si>
    <t>1.07441737036418</t>
  </si>
  <si>
    <t>"29743-97-3"</t>
  </si>
  <si>
    <t>1.42395962127541</t>
  </si>
  <si>
    <t>0.5099082368860085</t>
  </si>
  <si>
    <t>0.0222491985567579</t>
  </si>
  <si>
    <t>0.712121212121212</t>
  </si>
  <si>
    <t>1.00184367179211</t>
  </si>
  <si>
    <t>1.42016500037471</t>
  </si>
  <si>
    <t>0.5060585574717085</t>
  </si>
  <si>
    <t>0.0227422500177267</t>
  </si>
  <si>
    <t>0.681818181818182</t>
  </si>
  <si>
    <t>1.05032670395884</t>
  </si>
  <si>
    <t>2.0443311711725</t>
  </si>
  <si>
    <t>1.0316289244102141</t>
  </si>
  <si>
    <t>0.0232196026695536</t>
  </si>
  <si>
    <t>0.718181818181818</t>
  </si>
  <si>
    <t>1.21602675761424</t>
  </si>
  <si>
    <t>1.66579725667934</t>
  </si>
  <si>
    <t>0.7362128217224382</t>
  </si>
  <si>
    <t>0.0235874952606653</t>
  </si>
  <si>
    <t>1.3390575538365</t>
  </si>
  <si>
    <t>Pteridines</t>
  </si>
  <si>
    <t>"1218-98-0"</t>
  </si>
  <si>
    <t>C04874</t>
  </si>
  <si>
    <t>0.782137080862183</t>
  </si>
  <si>
    <t>0.0240320950977806</t>
  </si>
  <si>
    <t>0.663636363636364</t>
  </si>
  <si>
    <t>1.23413600829245</t>
  </si>
  <si>
    <t>"506-12-7"</t>
  </si>
  <si>
    <t>1.26144423810823</t>
  </si>
  <si>
    <t>0.3350764336762572</t>
  </si>
  <si>
    <t>0.0256063869722768</t>
  </si>
  <si>
    <t>0.672727272727273</t>
  </si>
  <si>
    <t>1.03627756065183</t>
  </si>
  <si>
    <t>Com_139_all</t>
  </si>
  <si>
    <t>N-Acetylglutamine</t>
  </si>
  <si>
    <t>C7H12N2O4</t>
  </si>
  <si>
    <t>"2490-97-3"</t>
  </si>
  <si>
    <t>HMDB0006029</t>
  </si>
  <si>
    <t>1.29484499262503</t>
  </si>
  <si>
    <t>0.3727794015751185</t>
  </si>
  <si>
    <t>0.0262844219978331</t>
  </si>
  <si>
    <t>0.695454545454546</t>
  </si>
  <si>
    <t>1.26399946875077</t>
  </si>
  <si>
    <t>1.4129493266956</t>
  </si>
  <si>
    <t>0.49870972650987894</t>
  </si>
  <si>
    <t>0.0299211532862734</t>
  </si>
  <si>
    <t>1.8308781846067</t>
  </si>
  <si>
    <t>Com_160_all</t>
  </si>
  <si>
    <t>Xanthurenic acid</t>
  </si>
  <si>
    <t>C10H7NO4</t>
  </si>
  <si>
    <t>Quinolines</t>
  </si>
  <si>
    <t>"59-00-7"</t>
  </si>
  <si>
    <t>HMDB0000881</t>
  </si>
  <si>
    <t>C02470</t>
  </si>
  <si>
    <t>1.45833697711118</t>
  </si>
  <si>
    <t>0.5443241209234644</t>
  </si>
  <si>
    <t>0.0358041726209804</t>
  </si>
  <si>
    <t>0.654545454545455</t>
  </si>
  <si>
    <t>1.14171282378622</t>
  </si>
  <si>
    <t>Com_144_all</t>
  </si>
  <si>
    <t>Kynurenic acid</t>
  </si>
  <si>
    <t>"492-27-3"</t>
  </si>
  <si>
    <t>HMDB0000715</t>
  </si>
  <si>
    <t>C01717</t>
  </si>
  <si>
    <t>1.25140016098873</t>
  </si>
  <si>
    <t>0.3235431947481208</t>
  </si>
  <si>
    <t>0.039032168219078</t>
  </si>
  <si>
    <t>0.701515151515152</t>
  </si>
  <si>
    <t>1.21570813809209</t>
  </si>
  <si>
    <t>"1115-65-7"</t>
  </si>
  <si>
    <t>C00606</t>
  </si>
  <si>
    <t>0.71857438448496</t>
  </si>
  <si>
    <t>0.0404964445043117</t>
  </si>
  <si>
    <t>0.686363636363636</t>
  </si>
  <si>
    <t>1.65290009975271</t>
  </si>
  <si>
    <t>Com_434_all</t>
  </si>
  <si>
    <t>Glucaric acid</t>
  </si>
  <si>
    <t>C6H10O8</t>
  </si>
  <si>
    <t>"87-73-0"</t>
  </si>
  <si>
    <t>HMDB0000663</t>
  </si>
  <si>
    <t>C00818</t>
  </si>
  <si>
    <t>1.26163022002264</t>
  </si>
  <si>
    <t>0.33528912275107664</t>
  </si>
  <si>
    <t>0.0447465645585414</t>
  </si>
  <si>
    <t>0.659090909090909</t>
  </si>
  <si>
    <t>1.03154876836913</t>
  </si>
  <si>
    <t>Imidazoles</t>
  </si>
  <si>
    <t>"1074-59-5"</t>
  </si>
  <si>
    <t>C20522</t>
  </si>
  <si>
    <t>1.52079448306662</t>
  </si>
  <si>
    <t>0.6048252034938522</t>
  </si>
  <si>
    <t>0.0450615759700295</t>
  </si>
  <si>
    <t>1.07452687292819</t>
  </si>
  <si>
    <t>2.05156818381212</t>
  </si>
  <si>
    <t>1.0367271029572138</t>
  </si>
  <si>
    <t>5.70458542650701e-07</t>
  </si>
  <si>
    <t>0.882920110192837</t>
  </si>
  <si>
    <t>1.88795883130274</t>
  </si>
  <si>
    <t>2.05122945131253</t>
  </si>
  <si>
    <t>1.0364888812646436</t>
  </si>
  <si>
    <t>2.38246197225721e-06</t>
  </si>
  <si>
    <t>0.859504132231405</t>
  </si>
  <si>
    <t>2.01600061406011</t>
  </si>
  <si>
    <t>2.11804989298166</t>
  </si>
  <si>
    <t>1.0827365739900328</t>
  </si>
  <si>
    <t>4.08950421385282e-06</t>
  </si>
  <si>
    <t>0.833333333333333</t>
  </si>
  <si>
    <t>1.98563651582809</t>
  </si>
  <si>
    <t>2.10984460369599</t>
  </si>
  <si>
    <t>1.077136744082662</t>
  </si>
  <si>
    <t>4.387484182634e-06</t>
  </si>
  <si>
    <t>0.845730027548209</t>
  </si>
  <si>
    <t>1.91583182275525</t>
  </si>
  <si>
    <t>2.69873696949782</t>
  </si>
  <si>
    <t>1.4322843723983099</t>
  </si>
  <si>
    <t>9.97211904078888e-06</t>
  </si>
  <si>
    <t>0.878787878787879</t>
  </si>
  <si>
    <t>2.01709255352207</t>
  </si>
  <si>
    <t>5.31415265147095</t>
  </si>
  <si>
    <t>2.409839670500041</t>
  </si>
  <si>
    <t>2.28780799308542e-05</t>
  </si>
  <si>
    <t>0.814049586776859</t>
  </si>
  <si>
    <t>1.43474300609528</t>
  </si>
  <si>
    <t>45.8931666976275</t>
  </si>
  <si>
    <t>5.520207453203034</t>
  </si>
  <si>
    <t>3.70738435519082e-05</t>
  </si>
  <si>
    <t>0.765840220385675</t>
  </si>
  <si>
    <t>1.43815889218161</t>
  </si>
  <si>
    <t>1.57809372911144</t>
  </si>
  <si>
    <t>0.6581828951539613</t>
  </si>
  <si>
    <t>5.1816930671895e-05</t>
  </si>
  <si>
    <t>0.798898071625344</t>
  </si>
  <si>
    <t>1.50031215435161</t>
  </si>
  <si>
    <t>"471-47-6"</t>
  </si>
  <si>
    <t>C01444</t>
  </si>
  <si>
    <t>2.01178070206889</t>
  </si>
  <si>
    <t>"97-69-8"</t>
  </si>
  <si>
    <t>2.68558672894556</t>
  </si>
  <si>
    <t>2.3386805944884</t>
  </si>
  <si>
    <t>1.2256948389398445</t>
  </si>
  <si>
    <t>0.000114372600735892</t>
  </si>
  <si>
    <t>0.797520661157025</t>
  </si>
  <si>
    <t>1.57676094376092</t>
  </si>
  <si>
    <t>1.90722292944103</t>
  </si>
  <si>
    <t>0.9314734857071812</t>
  </si>
  <si>
    <t>0.000145801371270943</t>
  </si>
  <si>
    <t>0.787878787878788</t>
  </si>
  <si>
    <t>1.50459484434711</t>
  </si>
  <si>
    <t>1.42616168603343</t>
  </si>
  <si>
    <t>0.5121375514980642</t>
  </si>
  <si>
    <t>0.000154608067099045</t>
  </si>
  <si>
    <t>0.78236914600551</t>
  </si>
  <si>
    <t>1.69093298938442</t>
  </si>
  <si>
    <t>1.75933029181493</t>
  </si>
  <si>
    <t>0.815026355823675</t>
  </si>
  <si>
    <t>0.000196004788843235</t>
  </si>
  <si>
    <t>0.800275482093664</t>
  </si>
  <si>
    <t>1.20248378023665</t>
  </si>
  <si>
    <t>1.27730988898775</t>
  </si>
  <si>
    <t>0.353108580693613</t>
  </si>
  <si>
    <t>0.000196639091595404</t>
  </si>
  <si>
    <t>0.801652892561983</t>
  </si>
  <si>
    <t>1.38802282683848</t>
  </si>
  <si>
    <t>1.6892964324873</t>
  </si>
  <si>
    <t>0.7564225099953201</t>
  </si>
  <si>
    <t>0.000263419290268469</t>
  </si>
  <si>
    <t>0.767217630853995</t>
  </si>
  <si>
    <t>1.51536910892162</t>
  </si>
  <si>
    <t>2.32231948878785</t>
  </si>
  <si>
    <t>1.2155664619463538</t>
  </si>
  <si>
    <t>0.000283832487955065</t>
  </si>
  <si>
    <t>0.760330578512397</t>
  </si>
  <si>
    <t>1.32599716936926</t>
  </si>
  <si>
    <t>1.41425038571683</t>
  </si>
  <si>
    <t>0.5000375644564494</t>
  </si>
  <si>
    <t>0.000291880522404153</t>
  </si>
  <si>
    <t>0.763085399449036</t>
  </si>
  <si>
    <t>1.30956841159301</t>
  </si>
  <si>
    <t>1.96776214554607</t>
  </si>
  <si>
    <t>0.9765558445696211</t>
  </si>
  <si>
    <t>0.000343680819054163</t>
  </si>
  <si>
    <t>1.54439398538822</t>
  </si>
  <si>
    <t>3.66791807060249</t>
  </si>
  <si>
    <t>1.8749614141631816</t>
  </si>
  <si>
    <t>0.000345651581050795</t>
  </si>
  <si>
    <t>0.783746556473829</t>
  </si>
  <si>
    <t>1.54996280064401</t>
  </si>
  <si>
    <t>10.0637732907173</t>
  </si>
  <si>
    <t>3.331099422610498</t>
  </si>
  <si>
    <t>0.000346753486529223</t>
  </si>
  <si>
    <t>0.68870523415978</t>
  </si>
  <si>
    <t>1.23169096905776</t>
  </si>
  <si>
    <t>2.10513475522216</t>
  </si>
  <si>
    <t>1.0739125869582944</t>
  </si>
  <si>
    <t>0.000373576893645121</t>
  </si>
  <si>
    <t>0.809917355371901</t>
  </si>
  <si>
    <t>1.3126149455247</t>
  </si>
  <si>
    <t>2.87422020117532</t>
  </si>
  <si>
    <t>1.5231705944932565</t>
  </si>
  <si>
    <t>0.000440544481451617</t>
  </si>
  <si>
    <t>1.52672440151262</t>
  </si>
  <si>
    <t>1.48375233291196</t>
  </si>
  <si>
    <t>0.569250298226319</t>
  </si>
  <si>
    <t>0.000443886890854033</t>
  </si>
  <si>
    <t>0.745179063360882</t>
  </si>
  <si>
    <t>1.30883357373461</t>
  </si>
  <si>
    <t>"2482-25-9"</t>
  </si>
  <si>
    <t>2.16747186047058</t>
  </si>
  <si>
    <t>0.395130822923744</t>
  </si>
  <si>
    <t>0.000719383885477386</t>
  </si>
  <si>
    <t>0.74931129476584</t>
  </si>
  <si>
    <t>1.63483382947802</t>
  </si>
  <si>
    <t>1.75935979835493</t>
  </si>
  <si>
    <t>0.8150505517249006</t>
  </si>
  <si>
    <t>0.000791764172127457</t>
  </si>
  <si>
    <t>0.776859504132231</t>
  </si>
  <si>
    <t>1.42536985315982</t>
  </si>
  <si>
    <t>1.45338468569746</t>
  </si>
  <si>
    <t>0.539416609849082</t>
  </si>
  <si>
    <t>0.000882053678091211</t>
  </si>
  <si>
    <t>1.58807705127516</t>
  </si>
  <si>
    <t>1.57064353189394</t>
  </si>
  <si>
    <t>0.6513557884465644</t>
  </si>
  <si>
    <t>0.000999731075568165</t>
  </si>
  <si>
    <t>1.21362468301901</t>
  </si>
  <si>
    <t>1.91447763467962</t>
  </si>
  <si>
    <t>0.9369508064271594</t>
  </si>
  <si>
    <t>0.00100212943843004</t>
  </si>
  <si>
    <t>1.15498653757722</t>
  </si>
  <si>
    <t>2.23170857506913</t>
  </si>
  <si>
    <t>1.15814864690164</t>
  </si>
  <si>
    <t>0.00100946751818253</t>
  </si>
  <si>
    <t>1.58124286106175</t>
  </si>
  <si>
    <t>1.29094165605433</t>
  </si>
  <si>
    <t>0.36842379969766875</t>
  </si>
  <si>
    <t>0.00101909083255302</t>
  </si>
  <si>
    <t>1.40630261497395</t>
  </si>
  <si>
    <t>1.43735626456647</t>
  </si>
  <si>
    <t>0.5234176939595421</t>
  </si>
  <si>
    <t>0.00104994794138749</t>
  </si>
  <si>
    <t>0.747933884297521</t>
  </si>
  <si>
    <t>1.4395157690296</t>
  </si>
  <si>
    <t>Steroids</t>
  </si>
  <si>
    <t>"1852-43-3"</t>
  </si>
  <si>
    <t>C11135</t>
  </si>
  <si>
    <t>2.38475502467025</t>
  </si>
  <si>
    <t>1.52493539929579</t>
  </si>
  <si>
    <t>0.60874812720689</t>
  </si>
  <si>
    <t>0.00110332145949163</t>
  </si>
  <si>
    <t>1.17487717574667</t>
  </si>
  <si>
    <t>1.73733307415284</t>
  </si>
  <si>
    <t>0.7968743679593886</t>
  </si>
  <si>
    <t>0.00121332066593647</t>
  </si>
  <si>
    <t>0.807162534435262</t>
  </si>
  <si>
    <t>1.38224356451214</t>
  </si>
  <si>
    <t>1.25696698891143</t>
  </si>
  <si>
    <t>0.3299467614854347</t>
  </si>
  <si>
    <t>0.00123578448422696</t>
  </si>
  <si>
    <t>1.07851229309547</t>
  </si>
  <si>
    <t>1.76080163904916</t>
  </si>
  <si>
    <t>0.8162323932811097</t>
  </si>
  <si>
    <t>0.00154490505279236</t>
  </si>
  <si>
    <t>0.761707988980716</t>
  </si>
  <si>
    <t>1.28764596150422</t>
  </si>
  <si>
    <t>2.0262600659565</t>
  </si>
  <si>
    <t>1.018819352711085</t>
  </si>
  <si>
    <t>0.00181244617620933</t>
  </si>
  <si>
    <t>1.89639935851744</t>
  </si>
  <si>
    <t>1.37461852303484</t>
  </si>
  <si>
    <t>0.45903130497576916</t>
  </si>
  <si>
    <t>0.00210061004063662</t>
  </si>
  <si>
    <t>0.734159779614325</t>
  </si>
  <si>
    <t>1.36111589932323</t>
  </si>
  <si>
    <t>1.87418817867344</t>
  </si>
  <si>
    <t>0.906265814688274</t>
  </si>
  <si>
    <t>0.00227320108430524</t>
  </si>
  <si>
    <t>0.752066115702479</t>
  </si>
  <si>
    <t>1.51156925841865</t>
  </si>
  <si>
    <t>1.7140788084043</t>
  </si>
  <si>
    <t>0.7774334419360052</t>
  </si>
  <si>
    <t>0.00236778266331522</t>
  </si>
  <si>
    <t>0.738292011019284</t>
  </si>
  <si>
    <t>1.46828256532375</t>
  </si>
  <si>
    <t>1.61700264568922</t>
  </si>
  <si>
    <t>0.6933220393060674</t>
  </si>
  <si>
    <t>0.00258801662568459</t>
  </si>
  <si>
    <t>0.768595041322314</t>
  </si>
  <si>
    <t>1.38211146581285</t>
  </si>
  <si>
    <t>1.37806104738898</t>
  </si>
  <si>
    <t>0.4626398000991877</t>
  </si>
  <si>
    <t>0.00298645697955472</t>
  </si>
  <si>
    <t>1.19763608669469</t>
  </si>
  <si>
    <t>1.47058052010322</t>
  </si>
  <si>
    <t>0.5563857796505306</t>
  </si>
  <si>
    <t>0.00362662476676784</t>
  </si>
  <si>
    <t>1.11892658196836</t>
  </si>
  <si>
    <t>"110-16-7"</t>
  </si>
  <si>
    <t>C01384</t>
  </si>
  <si>
    <t>1.30807206528619</t>
  </si>
  <si>
    <t>"1477-49-2"</t>
  </si>
  <si>
    <t>2.14050132338919</t>
  </si>
  <si>
    <t>Sphingolipids</t>
  </si>
  <si>
    <t>"123-78-4"</t>
  </si>
  <si>
    <t>C00319</t>
  </si>
  <si>
    <t>1.20934762051287</t>
  </si>
  <si>
    <t>Lactones</t>
  </si>
  <si>
    <t>"1128-23-0"</t>
  </si>
  <si>
    <t>C01040</t>
  </si>
  <si>
    <t>1.30486681307701</t>
  </si>
  <si>
    <t>0.374975654600077</t>
  </si>
  <si>
    <t>0.00477004307532837</t>
  </si>
  <si>
    <t>0.716253443526171</t>
  </si>
  <si>
    <t>1.77560612949695</t>
  </si>
  <si>
    <t>1.2759197776154</t>
  </si>
  <si>
    <t>0.3515376237150316</t>
  </si>
  <si>
    <t>0.0049274987913532</t>
  </si>
  <si>
    <t>0.713498622589532</t>
  </si>
  <si>
    <t>1.22721852473513</t>
  </si>
  <si>
    <t>"7660-25-5"</t>
  </si>
  <si>
    <t>C00095</t>
  </si>
  <si>
    <t>2.01780383536356</t>
  </si>
  <si>
    <t>1.46568267526065</t>
  </si>
  <si>
    <t>0.5515727894321034</t>
  </si>
  <si>
    <t>0.00601228667335095</t>
  </si>
  <si>
    <t>1.32568134017009</t>
  </si>
  <si>
    <t>1.2674439349935</t>
  </si>
  <si>
    <t>0.3419219314528572</t>
  </si>
  <si>
    <t>0.00629804812256839</t>
  </si>
  <si>
    <t>1.17970449497521</t>
  </si>
  <si>
    <t>1.87745929959718</t>
  </si>
  <si>
    <t>0.9087816326898712</t>
  </si>
  <si>
    <t>0.00643195167835825</t>
  </si>
  <si>
    <t>0.71763085399449</t>
  </si>
  <si>
    <t>1.14044316032483</t>
  </si>
  <si>
    <t>1.49524473160389</t>
  </si>
  <si>
    <t>0.5803816343734747</t>
  </si>
  <si>
    <t>0.00692597203312664</t>
  </si>
  <si>
    <t>1.15168940264168</t>
  </si>
  <si>
    <t>"123-99-9"</t>
  </si>
  <si>
    <t>C08261</t>
  </si>
  <si>
    <t>1.95696563657777</t>
  </si>
  <si>
    <t>0.575697490821303</t>
  </si>
  <si>
    <t>0.00894918089101223</t>
  </si>
  <si>
    <t>0.804407713498623</t>
  </si>
  <si>
    <t>1.00717464379324</t>
  </si>
  <si>
    <t>"360-65-6"</t>
  </si>
  <si>
    <t>C05464</t>
  </si>
  <si>
    <t>2.69453797822473</t>
  </si>
  <si>
    <t>1.39874242571333</t>
  </si>
  <si>
    <t>0.48413031892970987</t>
  </si>
  <si>
    <t>0.0105725446650372</t>
  </si>
  <si>
    <t>0.695592286501377</t>
  </si>
  <si>
    <t>"495-69-2"</t>
  </si>
  <si>
    <t>C01586</t>
  </si>
  <si>
    <t>3.27628267956351</t>
  </si>
  <si>
    <t>1.40752366488395</t>
  </si>
  <si>
    <t>0.49315917873442555</t>
  </si>
  <si>
    <t>0.0122009422296962</t>
  </si>
  <si>
    <t>0.692837465564738</t>
  </si>
  <si>
    <t>1.26113048166945</t>
  </si>
  <si>
    <t>"88-99-3"</t>
  </si>
  <si>
    <t>C01606</t>
  </si>
  <si>
    <t>1.45342596274721</t>
  </si>
  <si>
    <t>1.27912928933852</t>
  </si>
  <si>
    <t>0.355162093508522</t>
  </si>
  <si>
    <t>0.0142028787999941</t>
  </si>
  <si>
    <t>0.694214876033058</t>
  </si>
  <si>
    <t>1.00633301664637</t>
  </si>
  <si>
    <t>1.52533004812551</t>
  </si>
  <si>
    <t>0.6091214441673455</t>
  </si>
  <si>
    <t>0.0151186052844327</t>
  </si>
  <si>
    <t>1.36735457486535</t>
  </si>
  <si>
    <t>"118-41-2"</t>
  </si>
  <si>
    <t>18.2193106677036</t>
  </si>
  <si>
    <t>"1218-34-4"</t>
  </si>
  <si>
    <t>1.44331518281607</t>
  </si>
  <si>
    <t>"33965-42-3"</t>
  </si>
  <si>
    <t>C15532</t>
  </si>
  <si>
    <t>1.41832324169797</t>
  </si>
  <si>
    <t>"83-44-3"</t>
  </si>
  <si>
    <t>C04483</t>
  </si>
  <si>
    <t>1.47858631528501</t>
  </si>
  <si>
    <t>"112-79-8"</t>
  </si>
  <si>
    <t>C01712</t>
  </si>
  <si>
    <t>0.79944369883975</t>
  </si>
  <si>
    <t>1.31994454282716</t>
  </si>
  <si>
    <t>0.40047731634966116</t>
  </si>
  <si>
    <t>0.0212683824173834</t>
  </si>
  <si>
    <t>1.17593832526353</t>
  </si>
  <si>
    <t>"1534-35-6"</t>
  </si>
  <si>
    <t>C17658</t>
  </si>
  <si>
    <t>1.3668172160401</t>
  </si>
  <si>
    <t>1.59436556378229</t>
  </si>
  <si>
    <t>0.6729824552939768</t>
  </si>
  <si>
    <t>0.0227598475541115</t>
  </si>
  <si>
    <t>0.739669421487603</t>
  </si>
  <si>
    <t>1.19754437811457</t>
  </si>
  <si>
    <t>"2438-80-4"</t>
  </si>
  <si>
    <t>C01019</t>
  </si>
  <si>
    <t>1.28121216669055</t>
  </si>
  <si>
    <t>"7432-24-8"</t>
  </si>
  <si>
    <t>1.28614529326288</t>
  </si>
  <si>
    <t>1.20395286592913</t>
  </si>
  <si>
    <t>0.26777891251176283</t>
  </si>
  <si>
    <t>0.0292824022864697</t>
  </si>
  <si>
    <t>1.0559233254842</t>
  </si>
  <si>
    <t>"63-42-3"</t>
  </si>
  <si>
    <t>C00243</t>
  </si>
  <si>
    <t>1.99502758373368</t>
  </si>
  <si>
    <t>"828-01-3"</t>
  </si>
  <si>
    <t>C05607</t>
  </si>
  <si>
    <t>3.03405854551534</t>
  </si>
  <si>
    <t>"3058-01-3"</t>
  </si>
  <si>
    <t>1.29386983731391</t>
  </si>
  <si>
    <t>0.826811592063193</t>
  </si>
  <si>
    <t>0.0335334885033995</t>
  </si>
  <si>
    <t>1.64441850499155</t>
  </si>
  <si>
    <t>1.7486771672067</t>
  </si>
  <si>
    <t>0.8062639700717231</t>
  </si>
  <si>
    <t>0.0343487236015177</t>
  </si>
  <si>
    <t>0.683195592286501</t>
  </si>
  <si>
    <t>1.04994491832306</t>
  </si>
  <si>
    <t>1.53274772413598</t>
  </si>
  <si>
    <t>0.6161202624968366</t>
  </si>
  <si>
    <t>0.0487982400639</t>
  </si>
  <si>
    <t>1.66775514995219</t>
  </si>
  <si>
    <t>"3177-80-8"</t>
  </si>
  <si>
    <t>C05831</t>
  </si>
  <si>
    <t>1.26723909978734</t>
  </si>
  <si>
    <t>Correlation analysis of QDBS r-value</t>
  </si>
  <si>
    <t>Correlation analysis of YDBS r-value</t>
  </si>
  <si>
    <t>Correlation analysis of YDBSFR r-value</t>
  </si>
  <si>
    <t>NT-proBNP</t>
  </si>
  <si>
    <t>.385**</t>
  </si>
  <si>
    <t>NYHA Classification</t>
  </si>
  <si>
    <t>-.458*</t>
  </si>
  <si>
    <t>.454**</t>
  </si>
  <si>
    <t>LVEDD</t>
  </si>
  <si>
    <t>.489**</t>
  </si>
  <si>
    <t>.518**</t>
  </si>
  <si>
    <t>.643**</t>
  </si>
  <si>
    <t>.556**</t>
  </si>
  <si>
    <t>SV</t>
  </si>
  <si>
    <t>.381*</t>
  </si>
  <si>
    <t>LVEDV</t>
  </si>
  <si>
    <t>.312*</t>
  </si>
  <si>
    <t>.362*</t>
  </si>
  <si>
    <t>.408*</t>
  </si>
  <si>
    <t>.382*</t>
  </si>
  <si>
    <t>LVEF</t>
  </si>
  <si>
    <t>.456*</t>
  </si>
  <si>
    <t>.406*</t>
  </si>
  <si>
    <t>6MWD</t>
  </si>
  <si>
    <t>.303*</t>
  </si>
  <si>
    <t>-.446**</t>
  </si>
  <si>
    <t>-.407**</t>
  </si>
  <si>
    <t>-.429**</t>
  </si>
  <si>
    <t>.541**</t>
  </si>
  <si>
    <t>.455*</t>
  </si>
  <si>
    <t>-.527**</t>
  </si>
  <si>
    <t>MLHFQ</t>
  </si>
  <si>
    <t>-.451*</t>
  </si>
  <si>
    <t>-.358*</t>
  </si>
  <si>
    <t>-.359*</t>
  </si>
  <si>
    <t>.320*</t>
  </si>
  <si>
    <t>Palpitation</t>
  </si>
  <si>
    <t>.361*</t>
  </si>
  <si>
    <t>Respite</t>
  </si>
  <si>
    <t>-.392*</t>
  </si>
  <si>
    <t>.496**</t>
  </si>
  <si>
    <t>.350*</t>
  </si>
  <si>
    <t>Fatigue</t>
  </si>
  <si>
    <t>Shortness of breath</t>
  </si>
  <si>
    <t>.379*</t>
  </si>
  <si>
    <t>.360*</t>
  </si>
  <si>
    <t>Tiredness and laziness</t>
  </si>
  <si>
    <t>Afraid of cold like warm</t>
  </si>
  <si>
    <t>Sweating</t>
  </si>
  <si>
    <t>-.320*</t>
  </si>
  <si>
    <t>-.324*</t>
  </si>
  <si>
    <t>Cold sweat</t>
  </si>
  <si>
    <t>Dark purple complexion</t>
  </si>
  <si>
    <t>Stomach duct/abdomen cold feeling</t>
  </si>
  <si>
    <t>-.376*</t>
  </si>
  <si>
    <t>-.481**</t>
  </si>
  <si>
    <t>Dark and purple lips</t>
  </si>
  <si>
    <t>.327*</t>
  </si>
  <si>
    <t>Cough and phlegm</t>
  </si>
  <si>
    <t>-.452**</t>
  </si>
  <si>
    <t>Tongue nature</t>
  </si>
  <si>
    <t>-.388**</t>
  </si>
  <si>
    <t>.325*</t>
  </si>
  <si>
    <t>.357*</t>
  </si>
  <si>
    <t>.301*</t>
  </si>
  <si>
    <t>.378*</t>
  </si>
  <si>
    <t>-.477**</t>
  </si>
  <si>
    <t>Abdominal bloating</t>
  </si>
  <si>
    <t>Pulse pattern</t>
  </si>
  <si>
    <t>Floating face/swollen limbs</t>
  </si>
  <si>
    <t>.486**</t>
  </si>
  <si>
    <t>.480**</t>
  </si>
  <si>
    <t>Syndrome integral</t>
  </si>
  <si>
    <t>.306*</t>
  </si>
  <si>
    <t>.511**</t>
  </si>
  <si>
    <t>Difficult urination</t>
  </si>
  <si>
    <t>.493**</t>
  </si>
  <si>
    <t>Duct fullness or vomiting</t>
  </si>
  <si>
    <t>Thirst does not desire to drink</t>
  </si>
  <si>
    <t>Dizziness</t>
  </si>
  <si>
    <t>-.503**</t>
  </si>
  <si>
    <t>QDBS syndrome</t>
  </si>
  <si>
    <t>YDBS syndrome</t>
  </si>
  <si>
    <t>YDBSFR syndrome</t>
  </si>
  <si>
    <t>KEGG enrichment pathways of DEGs in QDBS</t>
  </si>
  <si>
    <t>KEGG enrichment pathways of DEGs in YDBS</t>
  </si>
  <si>
    <t>KEGG enrichment pathways of DEGs in YDBSFR</t>
  </si>
  <si>
    <t>KEGGID</t>
  </si>
  <si>
    <t>GeneRatio</t>
  </si>
  <si>
    <t>BgRatio</t>
  </si>
  <si>
    <t>geneID</t>
  </si>
  <si>
    <t>Count</t>
  </si>
  <si>
    <t>hsa04061</t>
  </si>
  <si>
    <t>Viral protein interaction with cytokine and cytokine receptor</t>
  </si>
  <si>
    <t>4/112</t>
  </si>
  <si>
    <t>113/17460</t>
  </si>
  <si>
    <t>0.00604505771223956</t>
  </si>
  <si>
    <t>0.533046248704664</t>
  </si>
  <si>
    <t>ENSG00000160683/ENSG00000109272/ENSG00000173585/ENSG00000136634</t>
  </si>
  <si>
    <t>hsa04672</t>
  </si>
  <si>
    <t>Intestinal immune network for IgA production</t>
  </si>
  <si>
    <t>8/212</t>
  </si>
  <si>
    <t>127/17460</t>
  </si>
  <si>
    <t>0.000161171363355779</t>
  </si>
  <si>
    <t>0.0170750865616577</t>
  </si>
  <si>
    <t>ENSG00000048462/ENSG00000231475/ENSG00000224373/ENSG00000211941/ENSG00000211964/ENSG00000211933/ENSG00000225698/ENSG00000223648</t>
  </si>
  <si>
    <t>hsa04978</t>
  </si>
  <si>
    <t>Mineral absorption</t>
  </si>
  <si>
    <t>114/17460</t>
  </si>
  <si>
    <t>0.00623445904917735</t>
  </si>
  <si>
    <t>ENSG00000129244/ENSG00000226564/ENSG00000198569/ENSG00000174358</t>
  </si>
  <si>
    <t>hsa05310</t>
  </si>
  <si>
    <t>Asthma</t>
  </si>
  <si>
    <t>7/212</t>
  </si>
  <si>
    <t>100/17460</t>
  </si>
  <si>
    <t>0.000217056185105818</t>
  </si>
  <si>
    <t>ENSG00000231475/ENSG00000224373/ENSG00000211941/ENSG00000211964/ENSG00000211933/ENSG00000225698/ENSG00000223648</t>
  </si>
  <si>
    <t>hsa00360</t>
  </si>
  <si>
    <t>Phenylalanine metabolism</t>
  </si>
  <si>
    <t>2/112</t>
  </si>
  <si>
    <t>29/17460</t>
  </si>
  <si>
    <t>0.0147896724254837</t>
  </si>
  <si>
    <t>0.811542488672256</t>
  </si>
  <si>
    <t>ENSG00000240972/ENSG00000260105</t>
  </si>
  <si>
    <t>hsa05143</t>
  </si>
  <si>
    <t>African trypanosomiasis</t>
  </si>
  <si>
    <t>106/17460</t>
  </si>
  <si>
    <t>0.000310829430666453</t>
  </si>
  <si>
    <t>0.017917702042436</t>
  </si>
  <si>
    <t>3/112</t>
  </si>
  <si>
    <t>0.0483565768164913</t>
  </si>
  <si>
    <t>ENSG00000159958/ENSG00000173585/ENSG00000136634</t>
  </si>
  <si>
    <t>hsa05320</t>
  </si>
  <si>
    <t>Autoimmune thyroid disease</t>
  </si>
  <si>
    <t>144/17460</t>
  </si>
  <si>
    <t>0.000379612331407543</t>
  </si>
  <si>
    <t>ENSG00000231475/ENSG00000224373/ENSG00000211941/ENSG00000165409/ENSG00000211964/ENSG00000211933/ENSG00000225698/ENSG00000223648</t>
  </si>
  <si>
    <t>hsa00591</t>
  </si>
  <si>
    <t>Linoleic acid metabolism</t>
  </si>
  <si>
    <t>56/17460</t>
  </si>
  <si>
    <t>0.0501850028991801</t>
  </si>
  <si>
    <t>ENSG00000160868/ENSG00000134716</t>
  </si>
  <si>
    <t>hsa04640</t>
  </si>
  <si>
    <t>Hematopoietic cell lineage</t>
  </si>
  <si>
    <t>9/212</t>
  </si>
  <si>
    <t>190/17460</t>
  </si>
  <si>
    <t>0.000534552273911107</t>
  </si>
  <si>
    <t>0.0210257227738369</t>
  </si>
  <si>
    <t>ENSG00000158477/ENSG00000273189/ENSG00000231475/ENSG00000224373/ENSG00000211941/ENSG00000211964/ENSG00000211933/ENSG00000225698/ENSG00000223648</t>
  </si>
  <si>
    <t>hsa04971</t>
  </si>
  <si>
    <t>Gastric acid secretion</t>
  </si>
  <si>
    <t>141/17460</t>
  </si>
  <si>
    <t>0.0622716423642452</t>
  </si>
  <si>
    <t>ENSG00000129244/ENSG00000100433/ENSG00000234996</t>
  </si>
  <si>
    <t>hsa05330</t>
  </si>
  <si>
    <t>Allograft rejection</t>
  </si>
  <si>
    <t>0.000920343795534252</t>
  </si>
  <si>
    <t>0.0271501419682604</t>
  </si>
  <si>
    <t>hsa00350</t>
  </si>
  <si>
    <t>Tyrosine metabolism</t>
  </si>
  <si>
    <t>66/17460</t>
  </si>
  <si>
    <t>0.0671019226842801</t>
  </si>
  <si>
    <t>hsa05146</t>
  </si>
  <si>
    <t>Amoebiasis</t>
  </si>
  <si>
    <t>210/17460</t>
  </si>
  <si>
    <t>0.00108932921887528</t>
  </si>
  <si>
    <t>0.0285646328505073</t>
  </si>
  <si>
    <t>ENSG00000118520/ENSG00000158477/ENSG00000231475/ENSG00000224373/ENSG00000211941/ENSG00000211964/ENSG00000211933/ENSG00000225698/ENSG00000223648</t>
  </si>
  <si>
    <t>hsa04530</t>
  </si>
  <si>
    <t>Tight junction</t>
  </si>
  <si>
    <t>5/112</t>
  </si>
  <si>
    <t>339/17460</t>
  </si>
  <si>
    <t>0.0672556647674181</t>
  </si>
  <si>
    <t>ENSG00000154721/ENSG00000248334/ENSG00000101335/ENSG00000234996/ENSG00000171217</t>
  </si>
  <si>
    <t>hsa04814</t>
  </si>
  <si>
    <t>Motor proteins</t>
  </si>
  <si>
    <t>13/212</t>
  </si>
  <si>
    <t>419/17460</t>
  </si>
  <si>
    <t>0.00188628098327812</t>
  </si>
  <si>
    <t>0.0404693010957851</t>
  </si>
  <si>
    <t>ENSG00000075886/ENSG00000130598/ENSG00000124721/ENSG00000284642/ENSG00000259577/ENSG00000237972/ENSG00000152763/ENSG00000186638/ENSG00000163879/ENSG00000214391/ENSG00000158486/ENSG00000230581/ENSG00000145555</t>
  </si>
  <si>
    <t>hsa04662</t>
  </si>
  <si>
    <t>B cell receptor signaling pathway</t>
  </si>
  <si>
    <t>180/17460</t>
  </si>
  <si>
    <t>0.00162669348362919</t>
  </si>
  <si>
    <t>0.038389966213649</t>
  </si>
  <si>
    <t>ENSG00000231475/ENSG00000224373/ENSG00000211941/ENSG00000211964/ENSG00000211933/ENSG00000225698/ENSG00000223648/ENSG00000250507</t>
  </si>
  <si>
    <t>hsa03440</t>
  </si>
  <si>
    <t>Homologous recombination</t>
  </si>
  <si>
    <t>70/17460</t>
  </si>
  <si>
    <t>0.0743281068116819</t>
  </si>
  <si>
    <t>ENSG00000228050/ENSG00000100038</t>
  </si>
  <si>
    <t>hsa05150</t>
  </si>
  <si>
    <t>Staphylococcus aureus infection</t>
  </si>
  <si>
    <t>10/212</t>
  </si>
  <si>
    <t>287/17460</t>
  </si>
  <si>
    <t>0.00273622380690765</t>
  </si>
  <si>
    <t>0.0430499212286803</t>
  </si>
  <si>
    <t>ENSG00000186431/ENSG00000231475/ENSG00000224373/ENSG00000211941/ENSG00000256937/ENSG00000211964/ENSG00000211933/ENSG00000225698/ENSG00000223648/ENSG00000173369</t>
  </si>
  <si>
    <t>hsa04670</t>
  </si>
  <si>
    <t>Leukocyte transendothelial migration</t>
  </si>
  <si>
    <t>262/17460</t>
  </si>
  <si>
    <t>0.0882094451290927</t>
  </si>
  <si>
    <t>ENSG00000154721/ENSG00000101335/ENSG00000234996/ENSG00000171217</t>
  </si>
  <si>
    <t>hsa05202</t>
  </si>
  <si>
    <t>Transcriptional misregulation in cancer</t>
  </si>
  <si>
    <t>11/212</t>
  </si>
  <si>
    <t>378/17460</t>
  </si>
  <si>
    <t>0.00663399390473633</t>
  </si>
  <si>
    <t>0.0825992377835855</t>
  </si>
  <si>
    <t>ENSG00000122861/ENSG00000268573/ENSG00000231475/ENSG00000140379/ENSG00000224373/ENSG00000211941/ENSG00000211964/ENSG00000211933/ENSG00000225698/ENSG00000223648/ENSG00000204044</t>
  </si>
  <si>
    <t>hsa04726</t>
  </si>
  <si>
    <t>Serotonergic synapse</t>
  </si>
  <si>
    <t>164/17460</t>
  </si>
  <si>
    <t>0.08864858321963</t>
  </si>
  <si>
    <t>ENSG00000166736/ENSG00000162188/ENSG00000134716</t>
  </si>
  <si>
    <t>hsa05140</t>
  </si>
  <si>
    <t>Leishmaniasis</t>
  </si>
  <si>
    <t>229/17460</t>
  </si>
  <si>
    <t>0.0069999354053886</t>
  </si>
  <si>
    <t>ENSG00000231475/ENSG00000228502/ENSG00000224373/ENSG00000211941/ENSG00000211964/ENSG00000211933/ENSG00000225698/ENSG00000223648</t>
  </si>
  <si>
    <t>hsa05416</t>
  </si>
  <si>
    <t>Viral myocarditis</t>
  </si>
  <si>
    <t>254/17460</t>
  </si>
  <si>
    <t>0.00394815753823278</t>
  </si>
  <si>
    <t>0.0582353236889336</t>
  </si>
  <si>
    <t>ENSG00000231475/ENSG00000224373/ENSG00000211941/ENSG00000232901/ENSG00000211964/ENSG00000211933/ENSG00000230581/ENSG00000225698/ENSG00000223648</t>
  </si>
  <si>
    <t>hsa04976</t>
  </si>
  <si>
    <t>Bile secretion</t>
  </si>
  <si>
    <t>169/17460</t>
  </si>
  <si>
    <t>0.094917250137106</t>
  </si>
  <si>
    <t>ENSG00000175003/ENSG00000160868/ENSG00000129244</t>
  </si>
  <si>
    <t>hsa05322</t>
  </si>
  <si>
    <t>Systemic lupus erythematosus</t>
  </si>
  <si>
    <t>290/17460</t>
  </si>
  <si>
    <t>0.00915022604306552</t>
  </si>
  <si>
    <t>0.10283111172207</t>
  </si>
  <si>
    <t>ENSG00000285480/ENSG00000231475/ENSG00000224373/ENSG00000211941/ENSG00000211964/ENSG00000211933/ENSG00000225698/ENSG00000223648/ENSG00000173369</t>
  </si>
  <si>
    <t>hsa03460</t>
  </si>
  <si>
    <t>Fanconi anemia pathway</t>
  </si>
  <si>
    <t>91/17460</t>
  </si>
  <si>
    <t>0.115774901491142</t>
  </si>
  <si>
    <t>0.89988673431751</t>
  </si>
  <si>
    <t>hsa05323</t>
  </si>
  <si>
    <t>Rheumatoid arthritis</t>
  </si>
  <si>
    <t>196/17460</t>
  </si>
  <si>
    <t>0.0101485851154405</t>
  </si>
  <si>
    <t>0.10886664032927</t>
  </si>
  <si>
    <t>hsa04020</t>
  </si>
  <si>
    <t>Calcium signaling pathway</t>
  </si>
  <si>
    <t>12/212</t>
  </si>
  <si>
    <t>434/17460</t>
  </si>
  <si>
    <t>0.00691918560034617</t>
  </si>
  <si>
    <t>ENSG00000231475/ENSG00000224373/ENSG00000211941/ENSG00000151067/ENSG00000215347/ENSG00000211964/ENSG00000211933/ENSG00000157087/ENSG00000215482/ENSG00000225698/ENSG00000223648/ENSG00000255776</t>
  </si>
  <si>
    <t>0.134987171030361</t>
  </si>
  <si>
    <t>0.919260629998593</t>
  </si>
  <si>
    <t>ENSG00000149534/ENSG00000136634</t>
  </si>
  <si>
    <t>hsa04145</t>
  </si>
  <si>
    <t>Phagosome</t>
  </si>
  <si>
    <t>414/17460</t>
  </si>
  <si>
    <t>0.0125695710167334</t>
  </si>
  <si>
    <t>0.123600781664545</t>
  </si>
  <si>
    <t>ENSG00000075886/ENSG00000186431/ENSG00000231475/ENSG00000224373/ENSG00000211941/ENSG00000211964/ENSG00000211933/ENSG00000214391/ENSG00000230581/ENSG00000225698/ENSG00000223648</t>
  </si>
  <si>
    <t>hsa04911</t>
  </si>
  <si>
    <t>Insulin secretion</t>
  </si>
  <si>
    <t>107/17460</t>
  </si>
  <si>
    <t>0.150387387224502</t>
  </si>
  <si>
    <t>ENSG00000129244/ENSG00000171121</t>
  </si>
  <si>
    <t>hsa04650</t>
  </si>
  <si>
    <t>Natural killer cell mediated cytotoxicity</t>
  </si>
  <si>
    <t>0.0149296983424558</t>
  </si>
  <si>
    <t>0.136008723074129</t>
  </si>
  <si>
    <t>ENSG00000229390/ENSG00000231475/ENSG00000224373/ENSG00000211941/ENSG00000211964/ENSG00000211933/ENSG00000225698/ENSG00000223648</t>
  </si>
  <si>
    <t>0.152417469205502</t>
  </si>
  <si>
    <t>ENSG00000172037/ENSG00000196569/ENSG00000136634</t>
  </si>
  <si>
    <t>hsa04613</t>
  </si>
  <si>
    <t>Neutrophil extracellular trap formation</t>
  </si>
  <si>
    <t>482/17460</t>
  </si>
  <si>
    <t>0.014984011864099</t>
  </si>
  <si>
    <t>ENSG00000159339/ENSG00000285480/ENSG00000231475/ENSG00000224373/ENSG00000211941/ENSG00000215347/ENSG00000211964/ENSG00000211933/ENSG00000230581/ENSG00000225698/ENSG00000223648/ENSG00000255776</t>
  </si>
  <si>
    <t>hsa00730</t>
  </si>
  <si>
    <t>Thiamine metabolism</t>
  </si>
  <si>
    <t>1/112</t>
  </si>
  <si>
    <t>27/17460</t>
  </si>
  <si>
    <t>0.159605352330028</t>
  </si>
  <si>
    <t>hsa05152</t>
  </si>
  <si>
    <t>Tuberculosis</t>
  </si>
  <si>
    <t>386/17460</t>
  </si>
  <si>
    <t>0.0198238692858808</t>
  </si>
  <si>
    <t>0.173275301906217</t>
  </si>
  <si>
    <t>ENSG00000143429/ENSG00000231475/ENSG00000224373/ENSG00000211941/ENSG00000232901/ENSG00000211964/ENSG00000211933/ENSG00000215482/ENSG00000225698/ENSG00000223648</t>
  </si>
  <si>
    <t>hsa05145</t>
  </si>
  <si>
    <t>Toxoplasmosis</t>
  </si>
  <si>
    <t>219/17460</t>
  </si>
  <si>
    <t>0.166273025653485</t>
  </si>
  <si>
    <t>hsa05135</t>
  </si>
  <si>
    <t>Yersinia infection</t>
  </si>
  <si>
    <t>334/17460</t>
  </si>
  <si>
    <t>0.0211470559732989</t>
  </si>
  <si>
    <t>0.178239471774948</t>
  </si>
  <si>
    <t>ENSG00000231475/ENSG00000224373/ENSG00000211941/ENSG00000211964/ENSG00000211933/ENSG00000230581/ENSG00000225698/ENSG00000214944/ENSG00000223648</t>
  </si>
  <si>
    <t>hsa00534</t>
  </si>
  <si>
    <t>Glycosaminoglycan biosynthesis - heparan sulfate / heparin</t>
  </si>
  <si>
    <t>30/17460</t>
  </si>
  <si>
    <t>0.175700020380083</t>
  </si>
  <si>
    <t>hsa04390</t>
  </si>
  <si>
    <t>Hippo signaling pathway</t>
  </si>
  <si>
    <t>283/17460</t>
  </si>
  <si>
    <t>0.0225529523015199</t>
  </si>
  <si>
    <t>0.182444726223258</t>
  </si>
  <si>
    <t>ENSG00000109321/ENSG00000154764/ENSG00000125968/ENSG00000125845/ENSG00000115596/ENSG00000143869/ENSG00000230581/ENSG00000039068</t>
  </si>
  <si>
    <t>hsa04810</t>
  </si>
  <si>
    <t>Regulation of actin cytoskeleton</t>
  </si>
  <si>
    <t>466/17460</t>
  </si>
  <si>
    <t>0.180053523988233</t>
  </si>
  <si>
    <t>ENSG00000132470/ENSG00000225080/ENSG00000101335/ENSG00000102678/ENSG00000234996</t>
  </si>
  <si>
    <t>hsa04713</t>
  </si>
  <si>
    <t>Circadian entrainment</t>
  </si>
  <si>
    <t>5/212</t>
  </si>
  <si>
    <t>133/17460</t>
  </si>
  <si>
    <t>0.0231921262148209</t>
  </si>
  <si>
    <t>ENSG00000179094/ENSG00000151067/ENSG00000108551/ENSG00000215482/ENSG00000185532</t>
  </si>
  <si>
    <t>hsa04750</t>
  </si>
  <si>
    <t>Inflammatory mediator regulation of TRP channels</t>
  </si>
  <si>
    <t>0.196015224047149</t>
  </si>
  <si>
    <t>ENSG00000110881/ENSG00000134716</t>
  </si>
  <si>
    <t>hsa00500</t>
  </si>
  <si>
    <t>Starch and sucrose metabolism</t>
  </si>
  <si>
    <t>3/212</t>
  </si>
  <si>
    <t>51/17460</t>
  </si>
  <si>
    <t>0.0239832104754562</t>
  </si>
  <si>
    <t>0.182581860393796</t>
  </si>
  <si>
    <t>ENSG00000160883/ENSG00000258745/ENSG00000197594</t>
  </si>
  <si>
    <t>hsa00230</t>
  </si>
  <si>
    <t>Purine metabolism</t>
  </si>
  <si>
    <t>238/17460</t>
  </si>
  <si>
    <t>0.196651851279582</t>
  </si>
  <si>
    <t>ENSG00000135318/ENSG00000165695/ENSG00000137198</t>
  </si>
  <si>
    <t>hsa04710</t>
  </si>
  <si>
    <t>Circadian rhythm</t>
  </si>
  <si>
    <t>0.0305570316363376</t>
  </si>
  <si>
    <t>0.22535810831799</t>
  </si>
  <si>
    <t>ENSG00000179094/ENSG00000251050/ENSG00000224302</t>
  </si>
  <si>
    <t>hsa05340</t>
  </si>
  <si>
    <t>Primary immunodeficiency</t>
  </si>
  <si>
    <t>130/17460</t>
  </si>
  <si>
    <t>0.2030121490932</t>
  </si>
  <si>
    <t>ENSG00000253755/ENSG00000159958</t>
  </si>
  <si>
    <t>hsa04970</t>
  </si>
  <si>
    <t>Salivary secretion</t>
  </si>
  <si>
    <t>4/212</t>
  </si>
  <si>
    <t>117/17460</t>
  </si>
  <si>
    <t>0.0543518003553531</t>
  </si>
  <si>
    <t>0.337553286417456</t>
  </si>
  <si>
    <t>ENSG00000018625/ENSG00000157087/ENSG00000215482/ENSG00000185532</t>
  </si>
  <si>
    <t>hsa04015</t>
  </si>
  <si>
    <t>Rap1 signaling pathway</t>
  </si>
  <si>
    <t>363/17460</t>
  </si>
  <si>
    <t>0.204553030769642</t>
  </si>
  <si>
    <t>ENSG00000225080/ENSG00000101280/ENSG00000102678/ENSG00000234996</t>
  </si>
  <si>
    <t>hsa04610</t>
  </si>
  <si>
    <t>Complement and coagulation cascades</t>
  </si>
  <si>
    <t>119/17460</t>
  </si>
  <si>
    <t>0.05716198515512</t>
  </si>
  <si>
    <t>0.345903294784829</t>
  </si>
  <si>
    <t>ENSG00000122861/ENSG00000198734/ENSG00000131187/ENSG00000173369</t>
  </si>
  <si>
    <t>hsa04022</t>
  </si>
  <si>
    <t>cGMP-PKG signaling pathway</t>
  </si>
  <si>
    <t>307/17460</t>
  </si>
  <si>
    <t>0.0342329616109386</t>
  </si>
  <si>
    <t>0.244817543641864</t>
  </si>
  <si>
    <t>ENSG00000151067/ENSG00000215347/ENSG00000018625/ENSG00000157087/ENSG00000215482/ENSG00000185532/ENSG00000255776/ENSG00000232729</t>
  </si>
  <si>
    <t>hsa04392</t>
  </si>
  <si>
    <t>Hippo signaling pathway - multiple species</t>
  </si>
  <si>
    <t>41/17460</t>
  </si>
  <si>
    <t>0.23214316769712</t>
  </si>
  <si>
    <t>hsa04916</t>
  </si>
  <si>
    <t>Melanogenesis</t>
  </si>
  <si>
    <t>0.0739758943512185</t>
  </si>
  <si>
    <t>0.425549757806692</t>
  </si>
  <si>
    <t>ENSG00000154764/ENSG00000115596/ENSG00000215482/ENSG00000080166</t>
  </si>
  <si>
    <t>hsa04261</t>
  </si>
  <si>
    <t>Adrenergic signaling in cardiomyocytes</t>
  </si>
  <si>
    <t>6/212</t>
  </si>
  <si>
    <t>202/17460</t>
  </si>
  <si>
    <t>0.0370172600042227</t>
  </si>
  <si>
    <t>0.256943334146958</t>
  </si>
  <si>
    <t>ENSG00000180509/ENSG00000151067/ENSG00000276289/ENSG00000018625/ENSG00000157087/ENSG00000215482</t>
  </si>
  <si>
    <t>hsa04744</t>
  </si>
  <si>
    <t>Phototransduction</t>
  </si>
  <si>
    <t>42/17460</t>
  </si>
  <si>
    <t>0.237080303308689</t>
  </si>
  <si>
    <t>hsa05217</t>
  </si>
  <si>
    <t>Basal cell carcinoma</t>
  </si>
  <si>
    <t>81/17460</t>
  </si>
  <si>
    <t>0.0757334314740723</t>
  </si>
  <si>
    <t>ENSG00000154764/ENSG00000125845/ENSG00000115596</t>
  </si>
  <si>
    <t>hsa00513</t>
  </si>
  <si>
    <t>Various types of N-glycan biosynthesis</t>
  </si>
  <si>
    <t>65/17460</t>
  </si>
  <si>
    <t>0.0445193650688004</t>
  </si>
  <si>
    <t>0.300187718749625</t>
  </si>
  <si>
    <t>ENSG00000238278/ENSG00000242017/ENSG00000139044</t>
  </si>
  <si>
    <t>hsa04724</t>
  </si>
  <si>
    <t>Glutamatergic synapse</t>
  </si>
  <si>
    <t>152/17460</t>
  </si>
  <si>
    <t>0.25497162259648</t>
  </si>
  <si>
    <t>ENSG00000149403/ENSG00000162188</t>
  </si>
  <si>
    <t>hsa05169</t>
  </si>
  <si>
    <t>Epstein-Barr virus infection</t>
  </si>
  <si>
    <t>447/17460</t>
  </si>
  <si>
    <t>0.0955571909996965</t>
  </si>
  <si>
    <t>0.474074970077757</t>
  </si>
  <si>
    <t>ENSG00000231475/ENSG00000224373/ENSG00000211941/ENSG00000267430/ENSG00000232901/ENSG00000211964/ENSG00000211933/ENSG00000225698/ENSG00000223648</t>
  </si>
  <si>
    <t>hsa00330</t>
  </si>
  <si>
    <t>Arginine and proline metabolism</t>
  </si>
  <si>
    <t>0.0502811917103326</t>
  </si>
  <si>
    <t>0.320712466044283</t>
  </si>
  <si>
    <t>ENSG00000118520/ENSG00000116771/ENSG00000161132/ENSG00000171766</t>
  </si>
  <si>
    <t>hsa00410</t>
  </si>
  <si>
    <t>beta-Alanine metabolism</t>
  </si>
  <si>
    <t>46/17460</t>
  </si>
  <si>
    <t>0.256516196917728</t>
  </si>
  <si>
    <t>hsa04114</t>
  </si>
  <si>
    <t>Oocyte meiosis</t>
  </si>
  <si>
    <t>259/17460</t>
  </si>
  <si>
    <t>0.0964220278124252</t>
  </si>
  <si>
    <t>ENSG00000239486/ENSG00000169679/ENSG00000251050/ENSG00000224302/ENSG00000215482/ENSG00000228434</t>
  </si>
  <si>
    <t>ENSG00000234975/ENSG00000219507/ENSG00000018625/ENSG00000157087</t>
  </si>
  <si>
    <t>0.272903834722265</t>
  </si>
  <si>
    <t>ENSG00000169435/ENSG00000108379/ENSG00000234996</t>
  </si>
  <si>
    <t>hsa05418</t>
  </si>
  <si>
    <t>Fluid shear stress and atherosclerosis</t>
  </si>
  <si>
    <t>324/17460</t>
  </si>
  <si>
    <t>0.100681974175179</t>
  </si>
  <si>
    <t>0.484917263374333</t>
  </si>
  <si>
    <t>ENSG00000223622/ENSG00000228532/ENSG00000215482/ENSG00000223922/ENSG00000230581/ENSG00000204044/ENSG00000179776</t>
  </si>
  <si>
    <t>0.279866811312775</t>
  </si>
  <si>
    <t>ENSG00000229222/ENSG00000231645/ENSG00000136634</t>
  </si>
  <si>
    <t>hsa05134</t>
  </si>
  <si>
    <t>Legionellosis</t>
  </si>
  <si>
    <t>280/17460</t>
  </si>
  <si>
    <t>0.126539112361878</t>
  </si>
  <si>
    <t>0.585553539556927</t>
  </si>
  <si>
    <t>ENSG00000187554/ENSG00000228502/ENSG00000251634/ENSG00000248477/ENSG00000219395/ENSG00000232901</t>
  </si>
  <si>
    <t>hsa00760</t>
  </si>
  <si>
    <t>Nicotinate and nicotinamide metabolism</t>
  </si>
  <si>
    <t>58/17460</t>
  </si>
  <si>
    <t>0.311927718715069</t>
  </si>
  <si>
    <t>hsa04520</t>
  </si>
  <si>
    <t>Adherens junction</t>
  </si>
  <si>
    <t>234/17460</t>
  </si>
  <si>
    <t>0.156417298066553</t>
  </si>
  <si>
    <t>0.671367985448785</t>
  </si>
  <si>
    <t>ENSG00000284642/ENSG00000230581/ENSG00000039068/ENSG00000124216/ENSG00000179776</t>
  </si>
  <si>
    <t>hsa05144</t>
  </si>
  <si>
    <t>Malaria</t>
  </si>
  <si>
    <t>63/17460</t>
  </si>
  <si>
    <t>0.333789319816796</t>
  </si>
  <si>
    <t>hsa04973</t>
  </si>
  <si>
    <t>Carbohydrate digestion and absorption</t>
  </si>
  <si>
    <t>2/212</t>
  </si>
  <si>
    <t>64/17460</t>
  </si>
  <si>
    <t>0.182348273014721</t>
  </si>
  <si>
    <t>0.729393092058882</t>
  </si>
  <si>
    <t>ENSG00000160883/ENSG00000018625</t>
  </si>
  <si>
    <t>0.338078311952252</t>
  </si>
  <si>
    <t>hsa05205</t>
  </si>
  <si>
    <t>Proteoglycans in cancer</t>
  </si>
  <si>
    <t>384/17460</t>
  </si>
  <si>
    <t>0.187175134313454</t>
  </si>
  <si>
    <t>0.736222194966253</t>
  </si>
  <si>
    <t>ENSG00000122861/ENSG00000154764/ENSG00000224546/ENSG00000115596/ENSG00000230581/ENSG00000204044/ENSG00000244161</t>
  </si>
  <si>
    <t>hsa01230</t>
  </si>
  <si>
    <t>Biosynthesis of amino acids</t>
  </si>
  <si>
    <t>ENSG00000118520/ENSG00000060982/ENSG00000213290/ENSG00000248180/ENSG00000223922/ENSG00000135094</t>
  </si>
  <si>
    <t>hsa03250</t>
  </si>
  <si>
    <t>Viral life cycle - HIV-1</t>
  </si>
  <si>
    <t>193/17460</t>
  </si>
  <si>
    <t>0.351808544975303</t>
  </si>
  <si>
    <t>ENSG00000213509/ENSG00000259421</t>
  </si>
  <si>
    <t>hsa04216</t>
  </si>
  <si>
    <t>Ferroptosis</t>
  </si>
  <si>
    <t>125/17460</t>
  </si>
  <si>
    <t>0.194421004702244</t>
  </si>
  <si>
    <t>0.737259233522771</t>
  </si>
  <si>
    <t>ENSG00000234975/ENSG00000219507/ENSG00000255776</t>
  </si>
  <si>
    <t>hsa05222</t>
  </si>
  <si>
    <t>Small cell lung cancer</t>
  </si>
  <si>
    <t>ENSG00000172037/ENSG00000196569</t>
  </si>
  <si>
    <t>hsa04310</t>
  </si>
  <si>
    <t>Wnt signaling pathway</t>
  </si>
  <si>
    <t>253/17460</t>
  </si>
  <si>
    <t>0.194795920060087</t>
  </si>
  <si>
    <t>ENSG00000154764/ENSG00000108375/ENSG00000251050/ENSG00000115596/ENSG00000224302</t>
  </si>
  <si>
    <t>hsa04960</t>
  </si>
  <si>
    <t>Aldosterone-regulated sodium reabsorption</t>
  </si>
  <si>
    <t>49/17460</t>
  </si>
  <si>
    <t>0.11923050622179</t>
  </si>
  <si>
    <t>0.562767989366851</t>
  </si>
  <si>
    <t>ENSG00000175793/ENSG00000018625</t>
  </si>
  <si>
    <t>hsa00020</t>
  </si>
  <si>
    <t>Citrate cycle (TCA cycle)</t>
  </si>
  <si>
    <t>0.363243574887497</t>
  </si>
  <si>
    <t>hsa00533</t>
  </si>
  <si>
    <t>Glycosaminoglycan biosynthesis - keratan sulfate</t>
  </si>
  <si>
    <t>1/212</t>
  </si>
  <si>
    <t>18/17460</t>
  </si>
  <si>
    <t>0.19748295304177</t>
  </si>
  <si>
    <t>hsa02010</t>
  </si>
  <si>
    <t>ABC transporters</t>
  </si>
  <si>
    <t>72/17460</t>
  </si>
  <si>
    <t>0.3714194345737</t>
  </si>
  <si>
    <t>hsa04930</t>
  </si>
  <si>
    <t>Type II diabetes mellitus</t>
  </si>
  <si>
    <t>68/17460</t>
  </si>
  <si>
    <t>0.199934707396006</t>
  </si>
  <si>
    <t>ENSG00000160883/ENSG00000151067</t>
  </si>
  <si>
    <t>hsa04550</t>
  </si>
  <si>
    <t>Signaling pathways regulating pluripotency of stem cells</t>
  </si>
  <si>
    <t>0.372609287787992</t>
  </si>
  <si>
    <t>ENSG00000108379/ENSG00000119715</t>
  </si>
  <si>
    <t>hsa05219</t>
  </si>
  <si>
    <t>Bladder cancer</t>
  </si>
  <si>
    <t>69/17460</t>
  </si>
  <si>
    <t>0.204363213859091</t>
  </si>
  <si>
    <t>0.741029995773604</t>
  </si>
  <si>
    <t>ENSG00000039068/ENSG00000204044</t>
  </si>
  <si>
    <t>hsa04514</t>
  </si>
  <si>
    <t>Cell adhesion molecules</t>
  </si>
  <si>
    <t>206/17460</t>
  </si>
  <si>
    <t>0.381770958287087</t>
  </si>
  <si>
    <t>ENSG00000154721/ENSG00000171217</t>
  </si>
  <si>
    <t>hsa00740</t>
  </si>
  <si>
    <t>Riboflavin metabolism</t>
  </si>
  <si>
    <t>19/17460</t>
  </si>
  <si>
    <t>0.207237202207872</t>
  </si>
  <si>
    <t>hsa05224</t>
  </si>
  <si>
    <t>Breast cancer</t>
  </si>
  <si>
    <t>207/17460</t>
  </si>
  <si>
    <t>0.384052769750187</t>
  </si>
  <si>
    <t>ENSG00000108379/ENSG00000102678</t>
  </si>
  <si>
    <t>hsa00220</t>
  </si>
  <si>
    <t>Arginine biosynthesis</t>
  </si>
  <si>
    <t>73/17460</t>
  </si>
  <si>
    <t>0.222176864333492</t>
  </si>
  <si>
    <t>0.774330032802625</t>
  </si>
  <si>
    <t>ENSG00000118520/ENSG00000223922</t>
  </si>
  <si>
    <t>hsa05226</t>
  </si>
  <si>
    <t>Gastric cancer</t>
  </si>
  <si>
    <t>hsa00603</t>
  </si>
  <si>
    <t>Glycosphingolipid biosynthesis - globo and isoglobo series</t>
  </si>
  <si>
    <t>21/17460</t>
  </si>
  <si>
    <t>0.226393102810937</t>
  </si>
  <si>
    <t>hsa04913</t>
  </si>
  <si>
    <t>Ovarian steroidogenesis</t>
  </si>
  <si>
    <t>78/17460</t>
  </si>
  <si>
    <t>0.395327938075883</t>
  </si>
  <si>
    <t>hsa00604</t>
  </si>
  <si>
    <t>Glycosphingolipid biosynthesis - ganglio series</t>
  </si>
  <si>
    <t>hsa05321</t>
  </si>
  <si>
    <t>Inflammatory bowel disease</t>
  </si>
  <si>
    <t>0.230951463680955</t>
  </si>
  <si>
    <t>0.77863636326722</t>
  </si>
  <si>
    <t>ENSG00000154764/ENSG00000125968/ENSG00000115596/ENSG00000243709</t>
  </si>
  <si>
    <t>0.406941966959178</t>
  </si>
  <si>
    <t>hsa04923</t>
  </si>
  <si>
    <t>Regulation of lipolysis in adipocytes</t>
  </si>
  <si>
    <t>0.244603466610062</t>
  </si>
  <si>
    <t>0.783840865849887</t>
  </si>
  <si>
    <t>ENSG00000165409/ENSG00000185532</t>
  </si>
  <si>
    <t>hsa00983</t>
  </si>
  <si>
    <t>Drug metabolism - other enzymes</t>
  </si>
  <si>
    <t>220/17460</t>
  </si>
  <si>
    <t>0.413377105320896</t>
  </si>
  <si>
    <t>ENSG00000160868/ENSG00000198848</t>
  </si>
  <si>
    <t>0.245158818929892</t>
  </si>
  <si>
    <t>ENSG00000018625/ENSG00000215482/ENSG00000230581</t>
  </si>
  <si>
    <t>hsa04961</t>
  </si>
  <si>
    <t>Endocrine and other factor-regulated calcium reabsorption</t>
  </si>
  <si>
    <t>85/17460</t>
  </si>
  <si>
    <t>0.422084099861941</t>
  </si>
  <si>
    <t>hsa00510</t>
  </si>
  <si>
    <t>N-Glycan biosynthesis</t>
  </si>
  <si>
    <t>79/17460</t>
  </si>
  <si>
    <t>0.249101970079413</t>
  </si>
  <si>
    <t>ENSG00000238278/ENSG00000242017</t>
  </si>
  <si>
    <t>0.438289866613502</t>
  </si>
  <si>
    <t>ENSG00000196092/ENSG00000007516/ENSG00000007062</t>
  </si>
  <si>
    <t>hsa00140</t>
  </si>
  <si>
    <t>Steroid hormone biosynthesis</t>
  </si>
  <si>
    <t>145/17460</t>
  </si>
  <si>
    <t>0.258173918886739</t>
  </si>
  <si>
    <t>0.7940055830625</t>
  </si>
  <si>
    <t>ENSG00000025423/ENSG00000135226/ENSG00000086696</t>
  </si>
  <si>
    <t>0.444178859904772</t>
  </si>
  <si>
    <t>ENSG00000101335/ENSG00000234996</t>
  </si>
  <si>
    <t>hsa00061</t>
  </si>
  <si>
    <t>Fatty acid biosynthesis</t>
  </si>
  <si>
    <t>26/17460</t>
  </si>
  <si>
    <t>0.272291164310891</t>
  </si>
  <si>
    <t>0.819124564244319</t>
  </si>
  <si>
    <t>hsa05206</t>
  </si>
  <si>
    <t>MicroRNAs in cancer</t>
  </si>
  <si>
    <t>236/17460</t>
  </si>
  <si>
    <t>0.448507525513154</t>
  </si>
  <si>
    <t>ENSG00000073282/ENSG00000108379</t>
  </si>
  <si>
    <t>0.276123383512301</t>
  </si>
  <si>
    <t>ENSG00000018625/ENSG00000157087</t>
  </si>
  <si>
    <t>hsa00260</t>
  </si>
  <si>
    <t>Glycine, serine and threonine metabolism</t>
  </si>
  <si>
    <t>95/17460</t>
  </si>
  <si>
    <t>0.458283684553301</t>
  </si>
  <si>
    <t>0.279659162854808</t>
  </si>
  <si>
    <t>ENSG00000125968/ENSG00000187391/ENSG00000270392/ENSG00000215482/ENSG00000230581/ENSG00000039068</t>
  </si>
  <si>
    <t>0.486599491713989</t>
  </si>
  <si>
    <t>ENSG00000196569/ENSG00000234996</t>
  </si>
  <si>
    <t>hsa00515</t>
  </si>
  <si>
    <t>Mannose type O-glycan biosynthesis</t>
  </si>
  <si>
    <t>0.281140210609279</t>
  </si>
  <si>
    <t>hsa00240</t>
  </si>
  <si>
    <t>Pyrimidine metabolism</t>
  </si>
  <si>
    <t>104/17460</t>
  </si>
  <si>
    <t>0.488936833744433</t>
  </si>
  <si>
    <t>hsa03040</t>
  </si>
  <si>
    <t>Spliceosome</t>
  </si>
  <si>
    <t>440/17460</t>
  </si>
  <si>
    <t>0.287445766630566</t>
  </si>
  <si>
    <t>0.827282938107482</t>
  </si>
  <si>
    <t>ENSG00000275895/ENSG00000219395/ENSG00000264186/ENSG00000214867/ENSG00000235363/ENSG00000170935/ENSG00000233231</t>
  </si>
  <si>
    <t>hsa04921</t>
  </si>
  <si>
    <t>Oxytocin signaling pathway</t>
  </si>
  <si>
    <t>258/17460</t>
  </si>
  <si>
    <t>0.494844017048194</t>
  </si>
  <si>
    <t>hsa04210</t>
  </si>
  <si>
    <t>Apoptosis</t>
  </si>
  <si>
    <t>298/17460</t>
  </si>
  <si>
    <t>0.295958238394826</t>
  </si>
  <si>
    <t>0.84151981037565</t>
  </si>
  <si>
    <t>ENSG00000075886/ENSG00000140379/ENSG00000232901/ENSG00000214391/ENSG00000230581</t>
  </si>
  <si>
    <t>0.495511623824472</t>
  </si>
  <si>
    <t>hsa04934</t>
  </si>
  <si>
    <t>Cushing syndrome</t>
  </si>
  <si>
    <t>228/17460</t>
  </si>
  <si>
    <t>0.300357075838717</t>
  </si>
  <si>
    <t>0.841530639318405</t>
  </si>
  <si>
    <t>ENSG00000154764/ENSG00000151067/ENSG00000115596/ENSG00000108551</t>
  </si>
  <si>
    <t>hsa05218</t>
  </si>
  <si>
    <t>Melanoma</t>
  </si>
  <si>
    <t>0.498767512848999</t>
  </si>
  <si>
    <t>hsa05031</t>
  </si>
  <si>
    <t>Amphetamine addiction</t>
  </si>
  <si>
    <t>0.303093662466375</t>
  </si>
  <si>
    <t>ENSG00000151067/ENSG00000215482</t>
  </si>
  <si>
    <t>hsa04150</t>
  </si>
  <si>
    <t>mTOR signaling pathway</t>
  </si>
  <si>
    <t>264/17460</t>
  </si>
  <si>
    <t>0.507054707904862</t>
  </si>
  <si>
    <t>ENSG00000108379/ENSG00000082146</t>
  </si>
  <si>
    <t>0.320981829886711</t>
  </si>
  <si>
    <t>0.858244977971002</t>
  </si>
  <si>
    <t>ENSG00000171766/ENSG00000135094</t>
  </si>
  <si>
    <t>hsa04742</t>
  </si>
  <si>
    <t>Taste transduction</t>
  </si>
  <si>
    <t>110/17460</t>
  </si>
  <si>
    <t>0.508410747705757</t>
  </si>
  <si>
    <t>hsa04540</t>
  </si>
  <si>
    <t>Gap junction</t>
  </si>
  <si>
    <t>165/17460</t>
  </si>
  <si>
    <t>0.32424278586925</t>
  </si>
  <si>
    <t>ENSG00000075886/ENSG00000214391/ENSG00000185532</t>
  </si>
  <si>
    <t>hsa03022</t>
  </si>
  <si>
    <t>Basal transcription factors</t>
  </si>
  <si>
    <t>112/17460</t>
  </si>
  <si>
    <t>0.514737187358166</t>
  </si>
  <si>
    <t>hsa04918</t>
  </si>
  <si>
    <t>Thyroid hormone synthesis</t>
  </si>
  <si>
    <t>96/17460</t>
  </si>
  <si>
    <t>0.325437464440496</t>
  </si>
  <si>
    <t>ENSG00000018625/ENSG00000165409</t>
  </si>
  <si>
    <t>hsa04080</t>
  </si>
  <si>
    <t>Neuroactive ligand-receptor interaction</t>
  </si>
  <si>
    <t>0.529671498318182</t>
  </si>
  <si>
    <t>ENSG00000128564/ENSG00000149403/ENSG00000166863</t>
  </si>
  <si>
    <t>hsa00250</t>
  </si>
  <si>
    <t>Alanine, aspartate and glutamate metabolism</t>
  </si>
  <si>
    <t>98/17460</t>
  </si>
  <si>
    <t>0.334325604795613</t>
  </si>
  <si>
    <t>ENSG00000189089/ENSG00000223922</t>
  </si>
  <si>
    <t>hsa04924</t>
  </si>
  <si>
    <t>Renin secretion</t>
  </si>
  <si>
    <t>97/17460</t>
  </si>
  <si>
    <t>0.329885546796623</t>
  </si>
  <si>
    <t>0.530202454114449</t>
  </si>
  <si>
    <t>0.337530318777931</t>
  </si>
  <si>
    <t>ENSG00000100652/ENSG00000018625/ENSG00000135226</t>
  </si>
  <si>
    <t>hsa05032</t>
  </si>
  <si>
    <t>Morphine addiction</t>
  </si>
  <si>
    <t>0.536250880881189</t>
  </si>
  <si>
    <t>hsa04110</t>
  </si>
  <si>
    <t>Cell cycle</t>
  </si>
  <si>
    <t>322/17460</t>
  </si>
  <si>
    <t>0.353230558571465</t>
  </si>
  <si>
    <t>ENSG00000169679/ENSG00000175793/ENSG00000093009/ENSG00000251050/ENSG00000224302</t>
  </si>
  <si>
    <t>hsa04360</t>
  </si>
  <si>
    <t>Axon guidance</t>
  </si>
  <si>
    <t>286/17460</t>
  </si>
  <si>
    <t>0.550174052253784</t>
  </si>
  <si>
    <t>ENSG00000133216/ENSG00000101335</t>
  </si>
  <si>
    <t>hsa04141</t>
  </si>
  <si>
    <t>Protein processing in endoplasmic reticulum</t>
  </si>
  <si>
    <t>ENSG00000099958/ENSG00000239264/ENSG00000251050/ENSG00000219395/ENSG00000224302</t>
  </si>
  <si>
    <t>hsa05120</t>
  </si>
  <si>
    <t>Epithelial cell signaling in Helicobacter pylori infection</t>
  </si>
  <si>
    <t>124/17460</t>
  </si>
  <si>
    <t>0.551036398507896</t>
  </si>
  <si>
    <t>hsa00910</t>
  </si>
  <si>
    <t>Nitrogen metabolism</t>
  </si>
  <si>
    <t>36/17460</t>
  </si>
  <si>
    <t>0.35611356412257</t>
  </si>
  <si>
    <t>hsa04720</t>
  </si>
  <si>
    <t>Long-term potentiation</t>
  </si>
  <si>
    <t>103/17460</t>
  </si>
  <si>
    <t>0.356389863733721</t>
  </si>
  <si>
    <t>hsa05133</t>
  </si>
  <si>
    <t>Pertussis</t>
  </si>
  <si>
    <t>hsa05210</t>
  </si>
  <si>
    <t>Colorectal cancer</t>
  </si>
  <si>
    <t>176/17460</t>
  </si>
  <si>
    <t>0.360741979642327</t>
  </si>
  <si>
    <t>0.859157879418381</t>
  </si>
  <si>
    <t>ENSG00000109321/ENSG00000232901/ENSG00000124882</t>
  </si>
  <si>
    <t>0.553936947848408</t>
  </si>
  <si>
    <t>hsa01210</t>
  </si>
  <si>
    <t>2-Oxocarboxylic acid metabolism</t>
  </si>
  <si>
    <t>38/17460</t>
  </si>
  <si>
    <t>0.371687182566228</t>
  </si>
  <si>
    <t>0.864993484825686</t>
  </si>
  <si>
    <t>hsa05110</t>
  </si>
  <si>
    <t>Vibrio cholerae infection</t>
  </si>
  <si>
    <t>126/17460</t>
  </si>
  <si>
    <t>0.556818924303036</t>
  </si>
  <si>
    <t>hsa04668</t>
  </si>
  <si>
    <t>TNF signaling pathway</t>
  </si>
  <si>
    <t>177/17460</t>
  </si>
  <si>
    <t>0.364049948906094</t>
  </si>
  <si>
    <t>ENSG00000279464/ENSG00000268499/ENSG00000204044</t>
  </si>
  <si>
    <t>hsa01240</t>
  </si>
  <si>
    <t>Biosynthesis of cofactors</t>
  </si>
  <si>
    <t>333/17460</t>
  </si>
  <si>
    <t>0.379724379207056</t>
  </si>
  <si>
    <t>0.866625633666428</t>
  </si>
  <si>
    <t>ENSG00000060982/ENSG00000228816/ENSG00000025423/ENSG00000135226/ENSG00000157064</t>
  </si>
  <si>
    <t>0.559682445733639</t>
  </si>
  <si>
    <t>0.386824878068728</t>
  </si>
  <si>
    <t>ENSG00000151067/ENSG00000127362</t>
  </si>
  <si>
    <t>hsa04211</t>
  </si>
  <si>
    <t>Longevity regulating pathway</t>
  </si>
  <si>
    <t>0.568163447409793</t>
  </si>
  <si>
    <t>ENSG00000271730</t>
  </si>
  <si>
    <t>0.373853116322966</t>
  </si>
  <si>
    <t>ENSG00000151067/ENSG00000018625</t>
  </si>
  <si>
    <t>hsa00601</t>
  </si>
  <si>
    <t>Glycosphingolipid biosynthesis - lacto and neolacto series</t>
  </si>
  <si>
    <t>40/17460</t>
  </si>
  <si>
    <t>0.386885857358173</t>
  </si>
  <si>
    <t>hsa04727</t>
  </si>
  <si>
    <t>GABAergic synapse</t>
  </si>
  <si>
    <t>0.393824481933124</t>
  </si>
  <si>
    <t>ENSG00000284642/ENSG00000230581/ENSG00000204044/ENSG00000179776</t>
  </si>
  <si>
    <t>0.394174159221494</t>
  </si>
  <si>
    <t>ENSG00000075886/ENSG00000158477/ENSG00000268861/ENSG00000214391/ENSG00000230581</t>
  </si>
  <si>
    <t>0.576482526267116</t>
  </si>
  <si>
    <t>hsa03050</t>
  </si>
  <si>
    <t>Proteasome</t>
  </si>
  <si>
    <t>0.399678723884667</t>
  </si>
  <si>
    <t>ENSG00000267430/ENSG00000258907</t>
  </si>
  <si>
    <t>hsa05225</t>
  </si>
  <si>
    <t>Hepatocellular carcinoma</t>
  </si>
  <si>
    <t>306/17460</t>
  </si>
  <si>
    <t>0.587048605520602</t>
  </si>
  <si>
    <t>ENSG00000108379/ENSG00000234996</t>
  </si>
  <si>
    <t>0.401718573723284</t>
  </si>
  <si>
    <t>hsa04660</t>
  </si>
  <si>
    <t>T cell receptor signaling pathway</t>
  </si>
  <si>
    <t>137/17460</t>
  </si>
  <si>
    <t>0.587328039275818</t>
  </si>
  <si>
    <t>hsa00310</t>
  </si>
  <si>
    <t>Lysine degradation</t>
  </si>
  <si>
    <t>0.403935676708928</t>
  </si>
  <si>
    <t>ENSG00000188266/ENSG00000227329</t>
  </si>
  <si>
    <t>hsa04931</t>
  </si>
  <si>
    <t>Insulin resistance</t>
  </si>
  <si>
    <t>140/17460</t>
  </si>
  <si>
    <t>0.595281115282874</t>
  </si>
  <si>
    <t>hsa00040</t>
  </si>
  <si>
    <t>Pentose and glucuronate interconversions</t>
  </si>
  <si>
    <t>116/17460</t>
  </si>
  <si>
    <t>0.412406339520244</t>
  </si>
  <si>
    <t>0.876827893034032</t>
  </si>
  <si>
    <t>ENSG00000214960/ENSG00000135226</t>
  </si>
  <si>
    <t>hsa05142</t>
  </si>
  <si>
    <t>Chagas disease</t>
  </si>
  <si>
    <t>0.597898235091669</t>
  </si>
  <si>
    <t>0.445674167943279</t>
  </si>
  <si>
    <t>0.918044956035023</t>
  </si>
  <si>
    <t>ENSG00000215482/ENSG00000173369</t>
  </si>
  <si>
    <t>hsa04915</t>
  </si>
  <si>
    <t>Estrogen signaling pathway</t>
  </si>
  <si>
    <t>316/17460</t>
  </si>
  <si>
    <t>0.604640660395187</t>
  </si>
  <si>
    <t>ENSG00000229222/ENSG00000231645</t>
  </si>
  <si>
    <t>hsa01250</t>
  </si>
  <si>
    <t>Biosynthesis of nucleotide sugars</t>
  </si>
  <si>
    <t>0.450875913694896</t>
  </si>
  <si>
    <t>hsa04024</t>
  </si>
  <si>
    <t>cAMP signaling pathway</t>
  </si>
  <si>
    <t>317/17460</t>
  </si>
  <si>
    <t>0.606368762859577</t>
  </si>
  <si>
    <t>ENSG00000129244/ENSG00000101335</t>
  </si>
  <si>
    <t>hsa04012</t>
  </si>
  <si>
    <t>ErbB signaling pathway</t>
  </si>
  <si>
    <t>118/17460</t>
  </si>
  <si>
    <t>0.420817521460732</t>
  </si>
  <si>
    <t>0.886722634506542</t>
  </si>
  <si>
    <t>ENSG00000109321/ENSG00000124882</t>
  </si>
  <si>
    <t>hsa00052</t>
  </si>
  <si>
    <t>Galactose metabolism</t>
  </si>
  <si>
    <t>50/17460</t>
  </si>
  <si>
    <t>0.45756216412834</t>
  </si>
  <si>
    <t>0.608200041362564</t>
  </si>
  <si>
    <t>0.461191199061398</t>
  </si>
  <si>
    <t>ENSG00000154764/ENSG00000115596/ENSG00000039068</t>
  </si>
  <si>
    <t>hsa04725</t>
  </si>
  <si>
    <t>Cholinergic synapse</t>
  </si>
  <si>
    <t>148/17460</t>
  </si>
  <si>
    <t>0.615754335282063</t>
  </si>
  <si>
    <t>hsa04217</t>
  </si>
  <si>
    <t>Necroptosis</t>
  </si>
  <si>
    <t>448/17460</t>
  </si>
  <si>
    <t>0.462129598765881</t>
  </si>
  <si>
    <t>ENSG00000234975/ENSG00000219507/ENSG00000215347/ENSG00000258591/ENSG00000258745/ENSG00000255776</t>
  </si>
  <si>
    <t>0.618307199399204</t>
  </si>
  <si>
    <t>ENSG00000234996/ENSG00000177688</t>
  </si>
  <si>
    <t>hsa03320</t>
  </si>
  <si>
    <t>PPAR signaling pathway</t>
  </si>
  <si>
    <t>0.453828058664734</t>
  </si>
  <si>
    <t>ENSG00000214456/ENSG00000140284</t>
  </si>
  <si>
    <t>0.469928781620442</t>
  </si>
  <si>
    <t>ENSG00000260075/ENSG00000151067</t>
  </si>
  <si>
    <t>hsa05231</t>
  </si>
  <si>
    <t>Choline metabolism in cancer</t>
  </si>
  <si>
    <t>150/17460</t>
  </si>
  <si>
    <t>0.620710150932149</t>
  </si>
  <si>
    <t>hsa04270</t>
  </si>
  <si>
    <t>Vascular smooth muscle contraction</t>
  </si>
  <si>
    <t>0.470586782503129</t>
  </si>
  <si>
    <t>ENSG00000151067/ENSG00000215482/ENSG00000185532</t>
  </si>
  <si>
    <t>hsa04625</t>
  </si>
  <si>
    <t>C-type lectin receptor signaling pathway</t>
  </si>
  <si>
    <t>154/17460</t>
  </si>
  <si>
    <t>0.630432521941649</t>
  </si>
  <si>
    <t>hsa00900</t>
  </si>
  <si>
    <t>Terpenoid backbone biosynthesis</t>
  </si>
  <si>
    <t>52/17460</t>
  </si>
  <si>
    <t>0.470692541017957</t>
  </si>
  <si>
    <t>hsa00830</t>
  </si>
  <si>
    <t>Retinol metabolism</t>
  </si>
  <si>
    <t>155/17460</t>
  </si>
  <si>
    <t>0.632824268014834</t>
  </si>
  <si>
    <t>hsa05216</t>
  </si>
  <si>
    <t>Thyroid cancer</t>
  </si>
  <si>
    <t>53/17460</t>
  </si>
  <si>
    <t>0.477138610716038</t>
  </si>
  <si>
    <t>0.920800630028455</t>
  </si>
  <si>
    <t>0.634882577076266</t>
  </si>
  <si>
    <t>ENSG00000234996/ENSG00000136634</t>
  </si>
  <si>
    <t>hsa00010</t>
  </si>
  <si>
    <t>Glycolysis / Gluconeogenesis</t>
  </si>
  <si>
    <t>213/17460</t>
  </si>
  <si>
    <t>0.479908802938559</t>
  </si>
  <si>
    <t>ENSG00000160883/ENSG00000213290/ENSG00000248180</t>
  </si>
  <si>
    <t>hsa04972</t>
  </si>
  <si>
    <t>Pancreatic secretion</t>
  </si>
  <si>
    <t>159/17460</t>
  </si>
  <si>
    <t>0.642238809969514</t>
  </si>
  <si>
    <t>hsa04070</t>
  </si>
  <si>
    <t>Phosphatidylinositol signaling system</t>
  </si>
  <si>
    <t>0.497412988777718</t>
  </si>
  <si>
    <t>0.931662423424933</t>
  </si>
  <si>
    <t>ENSG00000227117/ENSG00000215482</t>
  </si>
  <si>
    <t>hsa04115</t>
  </si>
  <si>
    <t>p53 signaling pathway</t>
  </si>
  <si>
    <t>162/17460</t>
  </si>
  <si>
    <t>0.649142348459194</t>
  </si>
  <si>
    <t>0.508912443025305</t>
  </si>
  <si>
    <t>0.938706740035818</t>
  </si>
  <si>
    <t>ENSG00000140284/ENSG00000258745</t>
  </si>
  <si>
    <t>hsa05204</t>
  </si>
  <si>
    <t>Chemical carcinogenesis - DNA adducts</t>
  </si>
  <si>
    <t>hsa00512</t>
  </si>
  <si>
    <t>Mucin type O-glycan biosynthesis</t>
  </si>
  <si>
    <t>55/17460</t>
  </si>
  <si>
    <t>0.489797283545447</t>
  </si>
  <si>
    <t>0.926222513455196</t>
  </si>
  <si>
    <t>0.511281849651962</t>
  </si>
  <si>
    <t>ENSG00000154764/ENSG00000223622/ENSG00000115596/ENSG00000230581</t>
  </si>
  <si>
    <t>0.655913839452988</t>
  </si>
  <si>
    <t>ENSG00000272540</t>
  </si>
  <si>
    <t>0.536609020900003</t>
  </si>
  <si>
    <t>ENSG00000219395/ENSG00000256937/ENSG00000215482/ENSG00000204044</t>
  </si>
  <si>
    <t>hsa03018</t>
  </si>
  <si>
    <t>RNA degradation</t>
  </si>
  <si>
    <t>166/17460</t>
  </si>
  <si>
    <t>0.658142093282492</t>
  </si>
  <si>
    <t>0.554343531588254</t>
  </si>
  <si>
    <t>ENSG00000228816/ENSG00000197594/ENSG00000226055</t>
  </si>
  <si>
    <t>hsa04071</t>
  </si>
  <si>
    <t>Sphingolipid signaling pathway</t>
  </si>
  <si>
    <t>0.66474140699777</t>
  </si>
  <si>
    <t>hsa04371</t>
  </si>
  <si>
    <t>Apelin signaling pathway</t>
  </si>
  <si>
    <t>240/17460</t>
  </si>
  <si>
    <t>0.560023660450333</t>
  </si>
  <si>
    <t>ENSG00000120738/ENSG00000215482/ENSG00000039068</t>
  </si>
  <si>
    <t>hsa00982</t>
  </si>
  <si>
    <t>Drug metabolism - cytochrome P450</t>
  </si>
  <si>
    <t>173/17460</t>
  </si>
  <si>
    <t>0.673344472889545</t>
  </si>
  <si>
    <t>hsa05215</t>
  </si>
  <si>
    <t>Prostate cancer</t>
  </si>
  <si>
    <t>0.560262679027188</t>
  </si>
  <si>
    <t>ENSG00000122861/ENSG00000204044</t>
  </si>
  <si>
    <t>hsa00980</t>
  </si>
  <si>
    <t>Metabolism of xenobiotics by cytochrome P450</t>
  </si>
  <si>
    <t>175/17460</t>
  </si>
  <si>
    <t>0.677563591831008</t>
  </si>
  <si>
    <t>0.5541591801745</t>
  </si>
  <si>
    <t>0.563781552812547</t>
  </si>
  <si>
    <t>ENSG00000025423/ENSG00000135226</t>
  </si>
  <si>
    <t>hsa05207</t>
  </si>
  <si>
    <t>Chemical carcinogenesis - receptor activation</t>
  </si>
  <si>
    <t>362/17460</t>
  </si>
  <si>
    <t>0.678324646642145</t>
  </si>
  <si>
    <t>ENSG00000160868/ENSG00000102678</t>
  </si>
  <si>
    <t>hsa01524</t>
  </si>
  <si>
    <t>Platinum drug resistance</t>
  </si>
  <si>
    <t>157/17460</t>
  </si>
  <si>
    <t>0.570758878962778</t>
  </si>
  <si>
    <t>ENSG00000223622/ENSG00000232901</t>
  </si>
  <si>
    <t>hsa04728</t>
  </si>
  <si>
    <t>Dopaminergic synapse</t>
  </si>
  <si>
    <t>178/17460</t>
  </si>
  <si>
    <t>0.683791207974999</t>
  </si>
  <si>
    <t>0.587848493586188</t>
  </si>
  <si>
    <t>ENSG00000223622/ENSG00000135226</t>
  </si>
  <si>
    <t>hsa04260</t>
  </si>
  <si>
    <t>Cardiac muscle contraction</t>
  </si>
  <si>
    <t>368/17460</t>
  </si>
  <si>
    <t>0.687073591595087</t>
  </si>
  <si>
    <t>ENSG00000129244/ENSG00000198744</t>
  </si>
  <si>
    <t>ENSG00000143429/ENSG00000215482</t>
  </si>
  <si>
    <t>hsa01200</t>
  </si>
  <si>
    <t>Carbon metabolism</t>
  </si>
  <si>
    <t>0.592244712688033</t>
  </si>
  <si>
    <t>ENSG00000160883/ENSG00000213290/ENSG00000248180/ENSG00000135094</t>
  </si>
  <si>
    <t>0.687876573553019</t>
  </si>
  <si>
    <t>0.609138466595133</t>
  </si>
  <si>
    <t>ENSG00000151067/ENSG00000215482/ENSG00000230581</t>
  </si>
  <si>
    <t>hsa04926</t>
  </si>
  <si>
    <t>Relaxin signaling pathway</t>
  </si>
  <si>
    <t>0.615186344829305</t>
  </si>
  <si>
    <t>hsa05167</t>
  </si>
  <si>
    <t>Kaposi sarcoma-associated herpesvirus infection</t>
  </si>
  <si>
    <t>370/17460</t>
  </si>
  <si>
    <t>0.689946722923955</t>
  </si>
  <si>
    <t>ENSG00000162188/ENSG00000263563</t>
  </si>
  <si>
    <t>hsa04914</t>
  </si>
  <si>
    <t>Progesterone-mediated oocyte maturation</t>
  </si>
  <si>
    <t>184/17460</t>
  </si>
  <si>
    <t>0.695891017656177</t>
  </si>
  <si>
    <t>hsa04910</t>
  </si>
  <si>
    <t>Insulin signaling pathway</t>
  </si>
  <si>
    <t>244/17460</t>
  </si>
  <si>
    <t>0.571252989703578</t>
  </si>
  <si>
    <t>ENSG00000160883/ENSG00000258745/ENSG00000215482</t>
  </si>
  <si>
    <t>hsa04730</t>
  </si>
  <si>
    <t>Long-term depression</t>
  </si>
  <si>
    <t>0.629096272608497</t>
  </si>
  <si>
    <t>hsa04922</t>
  </si>
  <si>
    <t>Glucagon signaling pathway</t>
  </si>
  <si>
    <t>0.57765544767971</t>
  </si>
  <si>
    <t>0.639131018489512</t>
  </si>
  <si>
    <t>hsa04137</t>
  </si>
  <si>
    <t>Mitophagy - animal</t>
  </si>
  <si>
    <t>379/17460</t>
  </si>
  <si>
    <t>0.702611161601667</t>
  </si>
  <si>
    <t>ENSG00000264739/ENSG00000263563</t>
  </si>
  <si>
    <t>hsa00280</t>
  </si>
  <si>
    <t>Valine, leucine and isoleucine degradation</t>
  </si>
  <si>
    <t>0.585789884755321</t>
  </si>
  <si>
    <t>hsa04929</t>
  </si>
  <si>
    <t>GnRH secretion</t>
  </si>
  <si>
    <t>84/17460</t>
  </si>
  <si>
    <t>0.642505681898299</t>
  </si>
  <si>
    <t>0.707531801679369</t>
  </si>
  <si>
    <t>0.657032928836233</t>
  </si>
  <si>
    <t>ENSG00000169679/ENSG00000228434</t>
  </si>
  <si>
    <t>0.709461631276114</t>
  </si>
  <si>
    <t>ENSG00000258745/ENSG00000215482</t>
  </si>
  <si>
    <t>hsa04120</t>
  </si>
  <si>
    <t>Ubiquitin mediated proteolysis</t>
  </si>
  <si>
    <t>385/17460</t>
  </si>
  <si>
    <t>0.710815990280875</t>
  </si>
  <si>
    <t>ENSG00000274471/ENSG00000263563</t>
  </si>
  <si>
    <t>hsa04215</t>
  </si>
  <si>
    <t>Apoptosis - multiple species</t>
  </si>
  <si>
    <t>88/17460</t>
  </si>
  <si>
    <t>0.659637203746777</t>
  </si>
  <si>
    <t>hsa04936</t>
  </si>
  <si>
    <t>Alcoholic liver disease</t>
  </si>
  <si>
    <t>192/17460</t>
  </si>
  <si>
    <t>0.711313059801752</t>
  </si>
  <si>
    <t>hsa05161</t>
  </si>
  <si>
    <t>Hepatitis B</t>
  </si>
  <si>
    <t>281/17460</t>
  </si>
  <si>
    <t>0.666398683159398</t>
  </si>
  <si>
    <t>ENSG00000100652/ENSG00000232901/ENSG00000204044</t>
  </si>
  <si>
    <t>hsa03008</t>
  </si>
  <si>
    <t>Ribosome biogenesis in eukaryotes</t>
  </si>
  <si>
    <t>199/17460</t>
  </si>
  <si>
    <t>0.724169890597887</t>
  </si>
  <si>
    <t>hsa05164</t>
  </si>
  <si>
    <t>Influenza A</t>
  </si>
  <si>
    <t>374/17460</t>
  </si>
  <si>
    <t>0.66893079811195</t>
  </si>
  <si>
    <t>ENSG00000215347/ENSG00000232901/ENSG00000147206/ENSG00000230581</t>
  </si>
  <si>
    <t>0.729504700854912</t>
  </si>
  <si>
    <t>hsa04218</t>
  </si>
  <si>
    <t>Cellular senescence</t>
  </si>
  <si>
    <t>288/17460</t>
  </si>
  <si>
    <t>0.682571060882118</t>
  </si>
  <si>
    <t>ENSG00000215347/ENSG00000215482/ENSG00000255776</t>
  </si>
  <si>
    <t>hsa04611</t>
  </si>
  <si>
    <t>Platelet activation</t>
  </si>
  <si>
    <t>204/17460</t>
  </si>
  <si>
    <t>0.733004299956686</t>
  </si>
  <si>
    <t>0.624681173211661</t>
  </si>
  <si>
    <t>ENSG00000154764/ENSG00000224546/ENSG00000115596</t>
  </si>
  <si>
    <t>hsa05221</t>
  </si>
  <si>
    <t>Acute myeloid leukemia</t>
  </si>
  <si>
    <t>94/17460</t>
  </si>
  <si>
    <t>0.68381429875617</t>
  </si>
  <si>
    <t>0.747866195221081</t>
  </si>
  <si>
    <t>ENSG00000234996/ENSG00000272540</t>
  </si>
  <si>
    <t>hsa05213</t>
  </si>
  <si>
    <t>Endometrial cancer</t>
  </si>
  <si>
    <t>0.68767421863776</t>
  </si>
  <si>
    <t>hsa05100</t>
  </si>
  <si>
    <t>Bacterial invasion of epithelial cells</t>
  </si>
  <si>
    <t>214/17460</t>
  </si>
  <si>
    <t>0.749840428131876</t>
  </si>
  <si>
    <t>hsa04979</t>
  </si>
  <si>
    <t>Cholesterol metabolism</t>
  </si>
  <si>
    <t>hsa03015</t>
  </si>
  <si>
    <t>mRNA surveillance pathway</t>
  </si>
  <si>
    <t>200/17460</t>
  </si>
  <si>
    <t>0.701313619263192</t>
  </si>
  <si>
    <t>ENSG00000147206/ENSG00000170935</t>
  </si>
  <si>
    <t>hsa05170</t>
  </si>
  <si>
    <t>Human immunodeficiency virus 1 infection</t>
  </si>
  <si>
    <t>417/17460</t>
  </si>
  <si>
    <t>0.751459419668504</t>
  </si>
  <si>
    <t>ENSG00000162188/ENSG00000259421</t>
  </si>
  <si>
    <t>hsa01232</t>
  </si>
  <si>
    <t>Nucleotide metabolism</t>
  </si>
  <si>
    <t>0.636077358323595</t>
  </si>
  <si>
    <t>ENSG00000228816/ENSG00000197594</t>
  </si>
  <si>
    <t>hsa00053</t>
  </si>
  <si>
    <t>Ascorbate and aldarate metabolism</t>
  </si>
  <si>
    <t>99/17460</t>
  </si>
  <si>
    <t>0.70265052219512</t>
  </si>
  <si>
    <t>0.771006506188255</t>
  </si>
  <si>
    <t>ENSG00000102678/ENSG00000164078</t>
  </si>
  <si>
    <t>hsa04622</t>
  </si>
  <si>
    <t>RIG-I-like receptor signaling pathway</t>
  </si>
  <si>
    <t>0.706281539377001</t>
  </si>
  <si>
    <t>0.771657122887001</t>
  </si>
  <si>
    <t>0.711617854071335</t>
  </si>
  <si>
    <t>ENSG00000230581/ENSG00000185532</t>
  </si>
  <si>
    <t>0.773141245579471</t>
  </si>
  <si>
    <t>0.719150388523314</t>
  </si>
  <si>
    <t>ENSG00000154764/ENSG00000115596</t>
  </si>
  <si>
    <t>hsa04068</t>
  </si>
  <si>
    <t>FoxO signaling pathway</t>
  </si>
  <si>
    <t>237/17460</t>
  </si>
  <si>
    <t>0.784675126490958</t>
  </si>
  <si>
    <t>0.730492394918101</t>
  </si>
  <si>
    <t>hsa04630</t>
  </si>
  <si>
    <t>JAK-STAT signaling pathway</t>
  </si>
  <si>
    <t>0.736086470992555</t>
  </si>
  <si>
    <t>ENSG00000230581/ENSG00000039068</t>
  </si>
  <si>
    <t>0.786095962047214</t>
  </si>
  <si>
    <t>ENSG00000226564/ENSG00000213509</t>
  </si>
  <si>
    <t>hsa05214</t>
  </si>
  <si>
    <t>Glioma</t>
  </si>
  <si>
    <t>111/17460</t>
  </si>
  <si>
    <t>0.743424301511195</t>
  </si>
  <si>
    <t>0.788848838524176</t>
  </si>
  <si>
    <t>hsa04927</t>
  </si>
  <si>
    <t>Cortisol synthesis and secretion</t>
  </si>
  <si>
    <t>92/17460</t>
  </si>
  <si>
    <t>0.675951451206931</t>
  </si>
  <si>
    <t>0.747647142570073</t>
  </si>
  <si>
    <t>ENSG00000219395/ENSG00000232901</t>
  </si>
  <si>
    <t>0.80602765417128</t>
  </si>
  <si>
    <t>0.748861978149353</t>
  </si>
  <si>
    <t>ENSG00000251050/ENSG00000232901/ENSG00000224302/ENSG00000215482</t>
  </si>
  <si>
    <t>hsa04010</t>
  </si>
  <si>
    <t>MAPK signaling pathway</t>
  </si>
  <si>
    <t>472/17460</t>
  </si>
  <si>
    <t>0.809955253072569</t>
  </si>
  <si>
    <t>ENSG00000101280/ENSG00000102678</t>
  </si>
  <si>
    <t>0.749656736408246</t>
  </si>
  <si>
    <t>0.813481885877901</t>
  </si>
  <si>
    <t>0.749906691891424</t>
  </si>
  <si>
    <t>hsa04140</t>
  </si>
  <si>
    <t>Autophagy - animal</t>
  </si>
  <si>
    <t>484/17460</t>
  </si>
  <si>
    <t>0.820981785417283</t>
  </si>
  <si>
    <t>ENSG00000165828/ENSG00000264739</t>
  </si>
  <si>
    <t>0.690896689035881</t>
  </si>
  <si>
    <t>ENSG00000279464/ENSG00000251050/ENSG00000224302/ENSG00000268499</t>
  </si>
  <si>
    <t>hsa00860</t>
  </si>
  <si>
    <t>Porphyrin metabolism</t>
  </si>
  <si>
    <t>115/17460</t>
  </si>
  <si>
    <t>0.75573847714748</t>
  </si>
  <si>
    <t>hsa04723</t>
  </si>
  <si>
    <t>Retrograde endocannabinoid signaling</t>
  </si>
  <si>
    <t>498/17460</t>
  </si>
  <si>
    <t>0.833125854783531</t>
  </si>
  <si>
    <t>ENSG00000225972/ENSG00000162188</t>
  </si>
  <si>
    <t>0.698690500970526</t>
  </si>
  <si>
    <t>ENSG00000147206/ENSG00000271816</t>
  </si>
  <si>
    <t>0.783761458808766</t>
  </si>
  <si>
    <t>0.949737799447211</t>
  </si>
  <si>
    <t>0.837404594051238</t>
  </si>
  <si>
    <t>0.78665216946541</t>
  </si>
  <si>
    <t>0.845695204907884</t>
  </si>
  <si>
    <t>0.789261477188574</t>
  </si>
  <si>
    <t>hsa04072</t>
  </si>
  <si>
    <t>Phospholipase D signaling pathway</t>
  </si>
  <si>
    <t>289/17460</t>
  </si>
  <si>
    <t>0.846701618665764</t>
  </si>
  <si>
    <t>hsa04721</t>
  </si>
  <si>
    <t>Synaptic vesicle cycle</t>
  </si>
  <si>
    <t>128/17460</t>
  </si>
  <si>
    <t>0.791839020997264</t>
  </si>
  <si>
    <t>hsa05160</t>
  </si>
  <si>
    <t>Hepatitis C</t>
  </si>
  <si>
    <t>hsa04933</t>
  </si>
  <si>
    <t>AGE-RAGE signaling pathway in diabetic complications</t>
  </si>
  <si>
    <t>134/17460</t>
  </si>
  <si>
    <t>0.806658472116716</t>
  </si>
  <si>
    <t>0.847701526574997</t>
  </si>
  <si>
    <t>0.716658029204842</t>
  </si>
  <si>
    <t>ENSG00000039068/ENSG00000179776</t>
  </si>
  <si>
    <t>hsa01522</t>
  </si>
  <si>
    <t>Endocrine resistance</t>
  </si>
  <si>
    <t>0.81366953514092</t>
  </si>
  <si>
    <t>hsa03013</t>
  </si>
  <si>
    <t>Nucleocytoplasmic transport</t>
  </si>
  <si>
    <t>0.855471525730842</t>
  </si>
  <si>
    <t>0.819021584675347</t>
  </si>
  <si>
    <t>ENSG00000223622/ENSG00000151067/ENSG00000135226</t>
  </si>
  <si>
    <t>0.720369587437679</t>
  </si>
  <si>
    <t>0.82262551514856</t>
  </si>
  <si>
    <t>hsa05034</t>
  </si>
  <si>
    <t>Alcoholism</t>
  </si>
  <si>
    <t>302/17460</t>
  </si>
  <si>
    <t>0.859207875189644</t>
  </si>
  <si>
    <t>hsa00562</t>
  </si>
  <si>
    <t>Inositol phosphate metabolism</t>
  </si>
  <si>
    <t>105/17460</t>
  </si>
  <si>
    <t>0.723785215892577</t>
  </si>
  <si>
    <t>hsa05162</t>
  </si>
  <si>
    <t>Measles</t>
  </si>
  <si>
    <t>0.825384540987699</t>
  </si>
  <si>
    <t>hsa04066</t>
  </si>
  <si>
    <t>HIF-1 signaling pathway</t>
  </si>
  <si>
    <t>303/17460</t>
  </si>
  <si>
    <t>0.860126905261841</t>
  </si>
  <si>
    <t>hsa03420</t>
  </si>
  <si>
    <t>Nucleotide excision repair</t>
  </si>
  <si>
    <t>hsa05230</t>
  </si>
  <si>
    <t>Central carbon metabolism in cancer</t>
  </si>
  <si>
    <t>0.829060139869338</t>
  </si>
  <si>
    <t>hsa04621</t>
  </si>
  <si>
    <t>NOD-like receptor signaling pathway</t>
  </si>
  <si>
    <t>332/17460</t>
  </si>
  <si>
    <t>0.884340701340604</t>
  </si>
  <si>
    <t>0.93319099537322</t>
  </si>
  <si>
    <t>0.83029086793859</t>
  </si>
  <si>
    <t>ENSG00000229390/ENSG00000232901/ENSG00000215482</t>
  </si>
  <si>
    <t>0.885096997548559</t>
  </si>
  <si>
    <t>hsa05417</t>
  </si>
  <si>
    <t>Lipid and atherosclerosis</t>
  </si>
  <si>
    <t>408/17460</t>
  </si>
  <si>
    <t>0.733448651223979</t>
  </si>
  <si>
    <t>ENSG00000219395/ENSG00000232901/ENSG00000215482/ENSG00000204044</t>
  </si>
  <si>
    <t>hsa05211</t>
  </si>
  <si>
    <t>Renal cell carcinoma</t>
  </si>
  <si>
    <t>0.841240638127724</t>
  </si>
  <si>
    <t>0.889532937110145</t>
  </si>
  <si>
    <t>0.912224931749239</t>
  </si>
  <si>
    <t>0.946565245270173</t>
  </si>
  <si>
    <t>hsa00480</t>
  </si>
  <si>
    <t>Glutathione metabolism</t>
  </si>
  <si>
    <t>0.845105668999637</t>
  </si>
  <si>
    <t>hsa05163</t>
  </si>
  <si>
    <t>Human cytomegalovirus infection</t>
  </si>
  <si>
    <t>0.917813292224822</t>
  </si>
  <si>
    <t>0.866406155080338</t>
  </si>
  <si>
    <t>0.950769515186865</t>
  </si>
  <si>
    <t>0.918887898917244</t>
  </si>
  <si>
    <t>0.74655958585494</t>
  </si>
  <si>
    <t>ENSG00000232729</t>
  </si>
  <si>
    <t>hsa04612</t>
  </si>
  <si>
    <t>Antigen processing and presentation</t>
  </si>
  <si>
    <t>0.869661142446657</t>
  </si>
  <si>
    <t>0.929827650049289</t>
  </si>
  <si>
    <t>0.946662874317945</t>
  </si>
  <si>
    <t>hsa04213</t>
  </si>
  <si>
    <t>Longevity regulating pathway - multiple species</t>
  </si>
  <si>
    <t>hsa04380</t>
  </si>
  <si>
    <t>Osteoclast differentiation</t>
  </si>
  <si>
    <t>0.874396204366217</t>
  </si>
  <si>
    <t>hsa05203</t>
  </si>
  <si>
    <t>Viral carcinogenesis</t>
  </si>
  <si>
    <t>416/17460</t>
  </si>
  <si>
    <t>0.933431930806933</t>
  </si>
  <si>
    <t>0.884069841476873</t>
  </si>
  <si>
    <t>ENSG00000285480/ENSG00000268573/ENSG00000233266</t>
  </si>
  <si>
    <t>hsa05166</t>
  </si>
  <si>
    <t>Human T-cell leukemia virus 1 infection</t>
  </si>
  <si>
    <t>421/17460</t>
  </si>
  <si>
    <t>0.935590793916566</t>
  </si>
  <si>
    <t>0.884410565616254</t>
  </si>
  <si>
    <t>ENSG00000285480/ENSG00000215482</t>
  </si>
  <si>
    <t>0.943180027276043</t>
  </si>
  <si>
    <t>0.948728145083549</t>
  </si>
  <si>
    <t>0.888895598719784</t>
  </si>
  <si>
    <t>ENSG00000120738/ENSG00000215347/ENSG00000255776</t>
  </si>
  <si>
    <t>0.956954480265532</t>
  </si>
  <si>
    <t>0.905442201102126</t>
  </si>
  <si>
    <t>0.950925909183717</t>
  </si>
  <si>
    <t>hsa04919</t>
  </si>
  <si>
    <t>Thyroid hormone signaling pathway</t>
  </si>
  <si>
    <t>222/17460</t>
  </si>
  <si>
    <t>0.75437388106944</t>
  </si>
  <si>
    <t>ENSG00000018625/ENSG00000230581</t>
  </si>
  <si>
    <t>0.906603091382781</t>
  </si>
  <si>
    <t>hsa04722</t>
  </si>
  <si>
    <t>Neurotrophin signaling pathway</t>
  </si>
  <si>
    <t>201/17460</t>
  </si>
  <si>
    <t>0.915393754560746</t>
  </si>
  <si>
    <t>0.955897902992638</t>
  </si>
  <si>
    <t>0.785738260072773</t>
  </si>
  <si>
    <t>ENSG00000099985/ENSG00000268510</t>
  </si>
  <si>
    <t>hsa04142</t>
  </si>
  <si>
    <t>Lysosome</t>
  </si>
  <si>
    <t>209/17460</t>
  </si>
  <si>
    <t>0.923360560950773</t>
  </si>
  <si>
    <t>0.957327901687666</t>
  </si>
  <si>
    <t>0.924876108410118</t>
  </si>
  <si>
    <t>ENSG00000284642/ENSG00000270392/ENSG00000230581</t>
  </si>
  <si>
    <t>0.936022249744615</t>
  </si>
  <si>
    <t>0.964634283579604</t>
  </si>
  <si>
    <t>ENSG00000226677/ENSG00000227117/ENSG00000266501</t>
  </si>
  <si>
    <t>0.945803783756959</t>
  </si>
  <si>
    <t>0.969810565494883</t>
  </si>
  <si>
    <t>hsa04620</t>
  </si>
  <si>
    <t>Toll-like receptor signaling pathway</t>
  </si>
  <si>
    <t>0.804263590205454</t>
  </si>
  <si>
    <t>0.949263731480161</t>
  </si>
  <si>
    <t>ENSG00000232901/ENSG00000215482</t>
  </si>
  <si>
    <t>hsa04062</t>
  </si>
  <si>
    <t>Chemokine signaling pathway</t>
  </si>
  <si>
    <t>270/17460</t>
  </si>
  <si>
    <t>0.964000435340381</t>
  </si>
  <si>
    <t>0.97986947418789</t>
  </si>
  <si>
    <t>0.970485881914076</t>
  </si>
  <si>
    <t>0.971565495593077</t>
  </si>
  <si>
    <t>0.984767517702722</t>
  </si>
  <si>
    <t>0.988958017778052</t>
  </si>
  <si>
    <t>ENSG00000151067/ENSG00000259626</t>
  </si>
  <si>
    <t>0.990731837860379</t>
  </si>
  <si>
    <t>0.827531030450947</t>
  </si>
  <si>
    <t>ENSG00000151067/ENSG00000018625/ENSG00000262118</t>
  </si>
  <si>
    <t>2.99611765808263e-05</t>
  </si>
  <si>
    <t>0.007070837673075</t>
  </si>
  <si>
    <t>ENSG00000211896/ENSG00000211592/ENSG00000231475/ENSG00000224373/ENSG00000211941/ENSG00000211964/ENSG00000211933/ENSG00000225698/ENSG00000223648</t>
  </si>
  <si>
    <t>hsa04928</t>
  </si>
  <si>
    <t>Parathyroid hormone synthesis, secretion and action</t>
  </si>
  <si>
    <t>hsa04146</t>
  </si>
  <si>
    <t>Peroxisome</t>
  </si>
  <si>
    <t>146/17460</t>
  </si>
  <si>
    <t>0.833220274451545</t>
  </si>
  <si>
    <t>0.837279630520857</t>
  </si>
  <si>
    <t>0.89033924939109</t>
  </si>
  <si>
    <t>KEGG enrichment pathways of DEPs in QDBS</t>
  </si>
  <si>
    <t>KEGG enrichment pathways of DEPs in YDBS</t>
  </si>
  <si>
    <t>KEGG enrichment pathways of DEPs in YDBSFR</t>
  </si>
  <si>
    <t>ID</t>
  </si>
  <si>
    <t>p.adjust</t>
  </si>
  <si>
    <t>hsa05012</t>
  </si>
  <si>
    <t>Parkinson disease</t>
  </si>
  <si>
    <t>8/51</t>
  </si>
  <si>
    <t>271/8541</t>
  </si>
  <si>
    <t>0.000180316731775075</t>
  </si>
  <si>
    <t>0.00378665136727658</t>
  </si>
  <si>
    <t>5693/10105/1340/10476/9377/522/1329/836</t>
  </si>
  <si>
    <t>hsa05131</t>
  </si>
  <si>
    <t>Shigellosis</t>
  </si>
  <si>
    <t>12/113</t>
  </si>
  <si>
    <t>250/8541</t>
  </si>
  <si>
    <t>0.000108985805615846</t>
  </si>
  <si>
    <t>0.00371938027574051</t>
  </si>
  <si>
    <t>10109/10092/5216/929/3098/4790/10093/10096/10097/3611/10318/81873</t>
  </si>
  <si>
    <t>hsa05010</t>
  </si>
  <si>
    <t>Alzheimer disease</t>
  </si>
  <si>
    <t>7/152</t>
  </si>
  <si>
    <t>88/8541</t>
  </si>
  <si>
    <t>0.000936692002087546</t>
  </si>
  <si>
    <t>0.0339161899623109</t>
  </si>
  <si>
    <t>2157/2159/718/722/4153/3078/11326</t>
  </si>
  <si>
    <t>hsa05020</t>
  </si>
  <si>
    <t>Prion disease</t>
  </si>
  <si>
    <t>278/8541</t>
  </si>
  <si>
    <t>0.000214779161002267</t>
  </si>
  <si>
    <t>0.00386602489804081</t>
  </si>
  <si>
    <t>hsa05132</t>
  </si>
  <si>
    <t>Salmonella infection</t>
  </si>
  <si>
    <t>251/8541</t>
  </si>
  <si>
    <t>0.000113198530131233</t>
  </si>
  <si>
    <t>3840/10109/10092/5216/929/4790/2316/10093/10096/10097/10121/81873</t>
  </si>
  <si>
    <t>89/8541</t>
  </si>
  <si>
    <t>0.00100174400732564</t>
  </si>
  <si>
    <t>1277/3912/6696/5649/1605/255743/63923</t>
  </si>
  <si>
    <t>hsa05208</t>
  </si>
  <si>
    <t>Chemical carcinogenesis - reactive oxygen species</t>
  </si>
  <si>
    <t>7/51</t>
  </si>
  <si>
    <t>227/8541</t>
  </si>
  <si>
    <t>0.000365156590373571</t>
  </si>
  <si>
    <t>0.00575121629838375</t>
  </si>
  <si>
    <t>10105/6648/1340/10476/9377/522/1329</t>
  </si>
  <si>
    <t>5/113</t>
  </si>
  <si>
    <t>46/8541</t>
  </si>
  <si>
    <t>0.000329944865504233</t>
  </si>
  <si>
    <t>0.00870083144465992</t>
  </si>
  <si>
    <t>10213/5702/5714/5700/5706</t>
  </si>
  <si>
    <t>hsa04151</t>
  </si>
  <si>
    <t>PI3K-Akt signaling pathway</t>
  </si>
  <si>
    <t>92/8541</t>
  </si>
  <si>
    <t>0.00121846076166997</t>
  </si>
  <si>
    <t>0.0360969000644728</t>
  </si>
  <si>
    <t>1950/7277/10383/112714/84790/84617/51807</t>
  </si>
  <si>
    <t>hsa00190</t>
  </si>
  <si>
    <t>Oxidative phosphorylation</t>
  </si>
  <si>
    <t>5/51</t>
  </si>
  <si>
    <t>138/8541</t>
  </si>
  <si>
    <t>0.0013245812584477</t>
  </si>
  <si>
    <t>0.0151724762331282</t>
  </si>
  <si>
    <t>1340/10476/9377/522/1329</t>
  </si>
  <si>
    <t>hsa05130</t>
  </si>
  <si>
    <t>Pathogenic Escherichia coli infection</t>
  </si>
  <si>
    <t>10/113</t>
  </si>
  <si>
    <t>203/8541</t>
  </si>
  <si>
    <t>0.000340467317399736</t>
  </si>
  <si>
    <t>10109/10092/4790/4627/4629/10093/10096/10097/10672/81873</t>
  </si>
  <si>
    <t>12/152</t>
  </si>
  <si>
    <t>252/8541</t>
  </si>
  <si>
    <t>0.00175350354263195</t>
  </si>
  <si>
    <t>0.0461755932893081</t>
  </si>
  <si>
    <t>9559/7037/3107/3312/3310/378/2264/377/1213/112936/79643/51510</t>
  </si>
  <si>
    <t>391/8541</t>
  </si>
  <si>
    <t>0.00202650210289076</t>
  </si>
  <si>
    <t>0.0196414819203258</t>
  </si>
  <si>
    <t>7/113</t>
  </si>
  <si>
    <t>133/8541</t>
  </si>
  <si>
    <t>0.0018617090005697</t>
  </si>
  <si>
    <t>0.0389266427391847</t>
  </si>
  <si>
    <t>1509/3074/54/9114/1174/22901/8722</t>
  </si>
  <si>
    <t>0.00320235984521033</t>
  </si>
  <si>
    <t>0.0689962984831681</t>
  </si>
  <si>
    <t>292/7388/1347/7416/7417/7277/10383/9861/112714/84790/84617/51807</t>
  </si>
  <si>
    <t>hsa05014</t>
  </si>
  <si>
    <t>Amyotrophic lateral sclerosis</t>
  </si>
  <si>
    <t>371/8541</t>
  </si>
  <si>
    <t>0.00612909727683145</t>
  </si>
  <si>
    <t>0.054290986308349</t>
  </si>
  <si>
    <t>5693/1340/10476/9377/522/1329/836</t>
  </si>
  <si>
    <t>6/113</t>
  </si>
  <si>
    <t>100/8541</t>
  </si>
  <si>
    <t>0.00204054104463607</t>
  </si>
  <si>
    <t>0.0391103700221914</t>
  </si>
  <si>
    <t>3690/929/3815/948/4254/3655</t>
  </si>
  <si>
    <t>hsa04144</t>
  </si>
  <si>
    <t>Endocytosis</t>
  </si>
  <si>
    <t>13/152</t>
  </si>
  <si>
    <t>311/8541</t>
  </si>
  <si>
    <t>0.00357773628238615</t>
  </si>
  <si>
    <t>0.0706602915771265</t>
  </si>
  <si>
    <t>292/7388/1347/7416/7417/7277/10383/1213/9861/112714/84790/84617/51807</t>
  </si>
  <si>
    <t>4/51</t>
  </si>
  <si>
    <t>126/8541</t>
  </si>
  <si>
    <t>0.00660913510143867</t>
  </si>
  <si>
    <t>7450/2266/2244/2243</t>
  </si>
  <si>
    <t>0.00229743864433113</t>
  </si>
  <si>
    <t>0.0406469913997046</t>
  </si>
  <si>
    <t>10109/10092/4790/10093/10096/10097/81873</t>
  </si>
  <si>
    <t>17/152</t>
  </si>
  <si>
    <t>483/8541</t>
  </si>
  <si>
    <t>0.0053385636285199</t>
  </si>
  <si>
    <t>0.0903742557113725</t>
  </si>
  <si>
    <t>292/7388/1435/1347/824/1459/7416/7417/7277/10383/1457/9861/112714/489/84790/84617/51807</t>
  </si>
  <si>
    <t>204/8541</t>
  </si>
  <si>
    <t>0.00713049911437263</t>
  </si>
  <si>
    <t>1634/7057/836/6385/2335</t>
  </si>
  <si>
    <t>8/113</t>
  </si>
  <si>
    <t>182/8541</t>
  </si>
  <si>
    <t>0.00277890234519675</t>
  </si>
  <si>
    <t>0.0456533956710894</t>
  </si>
  <si>
    <t>1509/929/2214/4790/2207/3313/9114/9902</t>
  </si>
  <si>
    <t>hsa05016</t>
  </si>
  <si>
    <t>Huntington disease</t>
  </si>
  <si>
    <t>8/152</t>
  </si>
  <si>
    <t>159/8541</t>
  </si>
  <si>
    <t>0.00738255966717063</t>
  </si>
  <si>
    <t>0.116644442741296</t>
  </si>
  <si>
    <t>292/824/7416/6774/7417/6777/79643/51510</t>
  </si>
  <si>
    <t>hsa05022</t>
  </si>
  <si>
    <t>Pathways of neurodegeneration - multiple diseases</t>
  </si>
  <si>
    <t>0.00732497434318995</t>
  </si>
  <si>
    <t>76/8541</t>
  </si>
  <si>
    <t>0.00324872700676971</t>
  </si>
  <si>
    <t>0.0498138141038023</t>
  </si>
  <si>
    <t>335/336/948/5360/3611</t>
  </si>
  <si>
    <t>9/152</t>
  </si>
  <si>
    <t>0.010207929064266</t>
  </si>
  <si>
    <t>0.142310540484179</t>
  </si>
  <si>
    <t>81/1950/1277/3912/6696/87/824/5649/63923</t>
  </si>
  <si>
    <t>hsa04932</t>
  </si>
  <si>
    <t>Non-alcoholic fatty liver disease</t>
  </si>
  <si>
    <t>157/8541</t>
  </si>
  <si>
    <t>0.0140552999257332</t>
  </si>
  <si>
    <t>0.0932088310864412</t>
  </si>
  <si>
    <t>1340/9377/1329/836</t>
  </si>
  <si>
    <t>hsa04510</t>
  </si>
  <si>
    <t>Focal adhesion</t>
  </si>
  <si>
    <t>0.00538606344420733</t>
  </si>
  <si>
    <t>0.072870270127511</t>
  </si>
  <si>
    <t>2317/3690/1291/2316/7148/3655/7408/3611</t>
  </si>
  <si>
    <t>4/152</t>
  </si>
  <si>
    <t>56/8541</t>
  </si>
  <si>
    <t>0.0173067713136387</t>
  </si>
  <si>
    <t>0.207875451157632</t>
  </si>
  <si>
    <t>718/3312/3310/23786</t>
  </si>
  <si>
    <t>3/51</t>
  </si>
  <si>
    <t>87/8541</t>
  </si>
  <si>
    <t>0.0149548111538149</t>
  </si>
  <si>
    <t>0.0942153102690338</t>
  </si>
  <si>
    <t>1340/9377/1329</t>
  </si>
  <si>
    <t>0.00608011072572619</t>
  </si>
  <si>
    <t>0.07742679491906</t>
  </si>
  <si>
    <t>5340/2161/5345/1191/1361</t>
  </si>
  <si>
    <t>hsa05017</t>
  </si>
  <si>
    <t>Spinocerebellar ataxia</t>
  </si>
  <si>
    <t>0.021859358863942</t>
  </si>
  <si>
    <t>0.246698478607345</t>
  </si>
  <si>
    <t>292/3107/824/3486/7416/7417/6009</t>
  </si>
  <si>
    <t>101/8541</t>
  </si>
  <si>
    <t>0.0221865745822388</t>
  </si>
  <si>
    <t>0.130378338127149</t>
  </si>
  <si>
    <t>6772/836/2335</t>
  </si>
  <si>
    <t>0.00639612653679192</t>
  </si>
  <si>
    <t>2771/3690/2207/7408/10672/51206</t>
  </si>
  <si>
    <t>0.0232410096514574</t>
  </si>
  <si>
    <t>0.250369058517973</t>
  </si>
  <si>
    <t>1950/10971/7529/6774/7532/7531/7534</t>
  </si>
  <si>
    <t>102/8541</t>
  </si>
  <si>
    <t>0.0227644717364864</t>
  </si>
  <si>
    <t>3857/1828/2266</t>
  </si>
  <si>
    <t>4/113</t>
  </si>
  <si>
    <t>71/8541</t>
  </si>
  <si>
    <t>0.0143084022397857</t>
  </si>
  <si>
    <t>0.164546625757535</t>
  </si>
  <si>
    <t>4790/1445/9114/50848</t>
  </si>
  <si>
    <t>63/8541</t>
  </si>
  <si>
    <t>0.025529042598397</t>
  </si>
  <si>
    <t>0.25111325435551</t>
  </si>
  <si>
    <t>4048/239/127281/84647</t>
  </si>
  <si>
    <t>112/8541</t>
  </si>
  <si>
    <t>0.0289945409229647</t>
  </si>
  <si>
    <t>0.158839658969285</t>
  </si>
  <si>
    <t>6772/10105/836</t>
  </si>
  <si>
    <t>hsa04975</t>
  </si>
  <si>
    <t>Fat digestion and absorption</t>
  </si>
  <si>
    <t>3/113</t>
  </si>
  <si>
    <t>43/8541</t>
  </si>
  <si>
    <t>0.0189598198227141</t>
  </si>
  <si>
    <t>0.167721483047086</t>
  </si>
  <si>
    <t>335/337/948</t>
  </si>
  <si>
    <t>6/152</t>
  </si>
  <si>
    <t>128/8541</t>
  </si>
  <si>
    <t>0.0264887399109188</t>
  </si>
  <si>
    <t>353/3615/318/4832/51816/11164</t>
  </si>
  <si>
    <t>0.0329827560665409</t>
  </si>
  <si>
    <t>0.168811415596709</t>
  </si>
  <si>
    <t>6772/7874/567/836</t>
  </si>
  <si>
    <t>hsa03273</t>
  </si>
  <si>
    <t>Virion - Lassa virus and SFTS virus</t>
  </si>
  <si>
    <t>2/113</t>
  </si>
  <si>
    <t>17/8541</t>
  </si>
  <si>
    <t>0.0207287323991529</t>
  </si>
  <si>
    <t>0.176578090807598</t>
  </si>
  <si>
    <t>4627/4629</t>
  </si>
  <si>
    <t>hsa00590</t>
  </si>
  <si>
    <t>Arachidonic acid metabolism</t>
  </si>
  <si>
    <t>205/8541</t>
  </si>
  <si>
    <t>0.029805782528561</t>
  </si>
  <si>
    <t>0.258093957791339</t>
  </si>
  <si>
    <t>1277/292/7388/4313/1347/7416/7417/489</t>
  </si>
  <si>
    <t>0.0334943284914106</t>
  </si>
  <si>
    <t>8359/8342/7874/836</t>
  </si>
  <si>
    <t>122/8541</t>
  </si>
  <si>
    <t>0.0226366874212333</t>
  </si>
  <si>
    <t>0.185944218102988</t>
  </si>
  <si>
    <t>2771/1509/4790/2207/10672</t>
  </si>
  <si>
    <t>170/8541</t>
  </si>
  <si>
    <t>0.0319280332708809</t>
  </si>
  <si>
    <t>5034/3312/3310/824/821/4121/10130</t>
  </si>
  <si>
    <t>hsa05165</t>
  </si>
  <si>
    <t>Human papillomavirus infection</t>
  </si>
  <si>
    <t>333/8541</t>
  </si>
  <si>
    <t>0.0475245229301497</t>
  </si>
  <si>
    <t>0.230311149584572</t>
  </si>
  <si>
    <t>6772/7057/7450/836/2335</t>
  </si>
  <si>
    <t>143/8541</t>
  </si>
  <si>
    <t>0.0408853348637813</t>
  </si>
  <si>
    <t>0.283615075716092</t>
  </si>
  <si>
    <t>3690/2214/54/4790/11026</t>
  </si>
  <si>
    <t>5/152</t>
  </si>
  <si>
    <t>0.0326509655204891</t>
  </si>
  <si>
    <t>8794/5196/1435/5197/6387</t>
  </si>
  <si>
    <t>141/8541</t>
  </si>
  <si>
    <t>0.0516324035403699</t>
  </si>
  <si>
    <t>0.240951216521726</t>
  </si>
  <si>
    <t>8359/8342/8350</t>
  </si>
  <si>
    <t>144/8541</t>
  </si>
  <si>
    <t>0.0419257068449875</t>
  </si>
  <si>
    <t>hsa05415</t>
  </si>
  <si>
    <t>Diabetic cardiomyopathy</t>
  </si>
  <si>
    <t>0.03267012123941</t>
  </si>
  <si>
    <t>283/7388/1347/7416/7277/10383/9861/23511/112714/84790/84617/51807</t>
  </si>
  <si>
    <t>1/51</t>
  </si>
  <si>
    <t>14/8541</t>
  </si>
  <si>
    <t>0.0804872997736398</t>
  </si>
  <si>
    <t>0.349703440395814</t>
  </si>
  <si>
    <t>0.0532048733017446</t>
  </si>
  <si>
    <t>0.339920023872257</t>
  </si>
  <si>
    <t>10213/5702/4790/5714/5700/5706</t>
  </si>
  <si>
    <t>81/8541</t>
  </si>
  <si>
    <t>0.0559880340836342</t>
  </si>
  <si>
    <t>0.394176336624682</t>
  </si>
  <si>
    <t>3107/3312/3310/821</t>
  </si>
  <si>
    <t>0.0943978447534398</t>
  </si>
  <si>
    <t>0.383681562546239</t>
  </si>
  <si>
    <t>6772/4360/836</t>
  </si>
  <si>
    <t>30/8541</t>
  </si>
  <si>
    <t>0.0593538440467566</t>
  </si>
  <si>
    <t>0.355619133064993</t>
  </si>
  <si>
    <t>1431/4967</t>
  </si>
  <si>
    <t>193/8541</t>
  </si>
  <si>
    <t>0.0565485039883509</t>
  </si>
  <si>
    <t>5196/4067/5197/6774/6387/6777/59345</t>
  </si>
  <si>
    <t>hsa05168</t>
  </si>
  <si>
    <t>Herpes simplex virus 1 infection</t>
  </si>
  <si>
    <t>6772/567/836</t>
  </si>
  <si>
    <t>68/8541</t>
  </si>
  <si>
    <t>0.060862769113836</t>
  </si>
  <si>
    <t>929/3815/4790</t>
  </si>
  <si>
    <t>3/152</t>
  </si>
  <si>
    <t>50/8541</t>
  </si>
  <si>
    <t>0.0590300111992885</t>
  </si>
  <si>
    <t>0.399717504406611</t>
  </si>
  <si>
    <t>3043/3039/4035</t>
  </si>
  <si>
    <t>188/8541</t>
  </si>
  <si>
    <t>0.10159928155257</t>
  </si>
  <si>
    <t>0.396100758138976</t>
  </si>
  <si>
    <t>216/8541</t>
  </si>
  <si>
    <t>0.0664639874373068</t>
  </si>
  <si>
    <t>0.370110914434589</t>
  </si>
  <si>
    <t>335/337/929/948/7412/4790</t>
  </si>
  <si>
    <t>51/8541</t>
  </si>
  <si>
    <t>0.061931664125486</t>
  </si>
  <si>
    <t>0.407716788826116</t>
  </si>
  <si>
    <t>7416/7417/4035</t>
  </si>
  <si>
    <t>2/51</t>
  </si>
  <si>
    <t>93/8541</t>
  </si>
  <si>
    <t>0.10619999135414</t>
  </si>
  <si>
    <t>836/2335</t>
  </si>
  <si>
    <t>0.0675854713315336</t>
  </si>
  <si>
    <t>10213/2771/5702/539/5714/5700/5706</t>
  </si>
  <si>
    <t>10/152</t>
  </si>
  <si>
    <t>0.0730844897693792</t>
  </si>
  <si>
    <t>0.455816423035339</t>
  </si>
  <si>
    <t>1950/1277/3912/3107/6696/529/5649/4853/6009/63923</t>
  </si>
  <si>
    <t>hsa04657</t>
  </si>
  <si>
    <t>IL-17 signaling pathway</t>
  </si>
  <si>
    <t>95/8541</t>
  </si>
  <si>
    <t>0.110027988371938</t>
  </si>
  <si>
    <t>4314/836</t>
  </si>
  <si>
    <t>0.0736588702837909</t>
  </si>
  <si>
    <t>0.38503500375618</t>
  </si>
  <si>
    <t>3690/1291/4790/7148/3655/7283/9114/5700</t>
  </si>
  <si>
    <t>254/8541</t>
  </si>
  <si>
    <t>0.0832954110732833</t>
  </si>
  <si>
    <t>0.47412656528794</t>
  </si>
  <si>
    <t>1950/292/2260/7416/2264/7417/6786/489</t>
  </si>
  <si>
    <t>103/8541</t>
  </si>
  <si>
    <t>0.125692878951428</t>
  </si>
  <si>
    <t>0.42803520940216</t>
  </si>
  <si>
    <t>78/8541</t>
  </si>
  <si>
    <t>0.0841913623772766</t>
  </si>
  <si>
    <t>0.410503073944305</t>
  </si>
  <si>
    <t>2771/929/4790</t>
  </si>
  <si>
    <t>hsa05235</t>
  </si>
  <si>
    <t>PD-L1 expression and PD-1 checkpoint pathway in cancer</t>
  </si>
  <si>
    <t>58/8541</t>
  </si>
  <si>
    <t>0.0840224292915337</t>
  </si>
  <si>
    <t>978/318/4832</t>
  </si>
  <si>
    <t>0.164712709154868</t>
  </si>
  <si>
    <t>0.494138127464604</t>
  </si>
  <si>
    <t>37/8541</t>
  </si>
  <si>
    <t>0.0856702067362028</t>
  </si>
  <si>
    <t>435/2747</t>
  </si>
  <si>
    <t>0.0883827408844563</t>
  </si>
  <si>
    <t>0.487132781153864</t>
  </si>
  <si>
    <t>2629/2760/1213/427/26985</t>
  </si>
  <si>
    <t>hsa00630</t>
  </si>
  <si>
    <t>Glyoxylate and dicarboxylate metabolism</t>
  </si>
  <si>
    <t>31/8541</t>
  </si>
  <si>
    <t>0.169717955522287</t>
  </si>
  <si>
    <t>0.497313078972283</t>
  </si>
  <si>
    <t>335/7412</t>
  </si>
  <si>
    <t>139/8541</t>
  </si>
  <si>
    <t>0.101865599621841</t>
  </si>
  <si>
    <t>0.520378448133419</t>
  </si>
  <si>
    <t>10971/7529/7532/7531/7534</t>
  </si>
  <si>
    <t>32/8541</t>
  </si>
  <si>
    <t>0.174693793861695</t>
  </si>
  <si>
    <t>0.499645130466572</t>
  </si>
  <si>
    <t>184/8541</t>
  </si>
  <si>
    <t>0.0966821001060697</t>
  </si>
  <si>
    <t>0.453813939273389</t>
  </si>
  <si>
    <t>2771/3611/6469/1949/4756</t>
  </si>
  <si>
    <t>224/8541</t>
  </si>
  <si>
    <t>0.104596932680454</t>
  </si>
  <si>
    <t>8829/292/3107/7416/821/7417/6777</t>
  </si>
  <si>
    <t>0.18828117604912</t>
  </si>
  <si>
    <t>7874/6648</t>
  </si>
  <si>
    <t>0.11680079962061</t>
  </si>
  <si>
    <t>0.51996045314161</t>
  </si>
  <si>
    <t>10109/10092/10093/10096/10097/81873</t>
  </si>
  <si>
    <t>2/152</t>
  </si>
  <si>
    <t>0.104695652035867</t>
  </si>
  <si>
    <t>25796/22934</t>
  </si>
  <si>
    <t>0.190042039387242</t>
  </si>
  <si>
    <t>50807/51699/3482</t>
  </si>
  <si>
    <t>0.11767636484151</t>
  </si>
  <si>
    <t>10213/5702/539/5714/10121/5700/5706</t>
  </si>
  <si>
    <t>0.105393103419427</t>
  </si>
  <si>
    <t>1277/4313/6774/6777</t>
  </si>
  <si>
    <t>36/8541</t>
  </si>
  <si>
    <t>0.194306439625889</t>
  </si>
  <si>
    <t>0.117858028003094</t>
  </si>
  <si>
    <t>10213/5216/5702/539/5714/10121/5700/5706</t>
  </si>
  <si>
    <t>0.110422485419487</t>
  </si>
  <si>
    <t>0.526916821398544</t>
  </si>
  <si>
    <t>8288/5553</t>
  </si>
  <si>
    <t>0.201307094663871</t>
  </si>
  <si>
    <t>0.503853425649878</t>
  </si>
  <si>
    <t>6772/836</t>
  </si>
  <si>
    <t>hsa00920</t>
  </si>
  <si>
    <t>Sulfur metabolism</t>
  </si>
  <si>
    <t>1/113</t>
  </si>
  <si>
    <t>10/8541</t>
  </si>
  <si>
    <t>0.124759614561518</t>
  </si>
  <si>
    <t>0.53138354350276</t>
  </si>
  <si>
    <t>67/8541</t>
  </si>
  <si>
    <t>0.116580344166109</t>
  </si>
  <si>
    <t>0.533583787964995</t>
  </si>
  <si>
    <t>125/5230/9562</t>
  </si>
  <si>
    <t>38/8541</t>
  </si>
  <si>
    <t>0.203940672286856</t>
  </si>
  <si>
    <t>149/8541</t>
  </si>
  <si>
    <t>0.134872425385218</t>
  </si>
  <si>
    <t>0.548634932953527</t>
  </si>
  <si>
    <t>3815/4254/2207/10672</t>
  </si>
  <si>
    <t>105/8541</t>
  </si>
  <si>
    <t>0.117073236177974</t>
  </si>
  <si>
    <t>4067/1459/6387/1457</t>
  </si>
  <si>
    <t>0.210052377416178</t>
  </si>
  <si>
    <t>0.50458329601847</t>
  </si>
  <si>
    <t>54209/6772</t>
  </si>
  <si>
    <t>hsa05030</t>
  </si>
  <si>
    <t>Cocaine addiction</t>
  </si>
  <si>
    <t>49/8541</t>
  </si>
  <si>
    <t>0.136879876326293</t>
  </si>
  <si>
    <t>2771/4790</t>
  </si>
  <si>
    <t>238/8541</t>
  </si>
  <si>
    <t>0.131850797504142</t>
  </si>
  <si>
    <t>0.568591185857831</t>
  </si>
  <si>
    <t>1950/1435/5899/2260/2264/84647/59345</t>
  </si>
  <si>
    <t>0.212245354674436</t>
  </si>
  <si>
    <t>5693/10105</t>
  </si>
  <si>
    <t>0.141408937385916</t>
  </si>
  <si>
    <t>948/7412</t>
  </si>
  <si>
    <t>0.13235818354478</t>
  </si>
  <si>
    <t>4067/529/6868</t>
  </si>
  <si>
    <t>41/8541</t>
  </si>
  <si>
    <t>0.218180607428733</t>
  </si>
  <si>
    <t>0.509088084000377</t>
  </si>
  <si>
    <t>0.145841590833763</t>
  </si>
  <si>
    <t>0.549894522815829</t>
  </si>
  <si>
    <t>10213/351/5702/4790/539/5714/5700/5706</t>
  </si>
  <si>
    <t>hsa04014</t>
  </si>
  <si>
    <t>Ras signaling pathway</t>
  </si>
  <si>
    <t>196/8541</t>
  </si>
  <si>
    <t>0.13667903178781</t>
  </si>
  <si>
    <t>718/4067/3107/6774/59345/64422</t>
  </si>
  <si>
    <t>0.241360807246132</t>
  </si>
  <si>
    <t>0.516422175210277</t>
  </si>
  <si>
    <t>0.149320365375928</t>
  </si>
  <si>
    <t>0.553930387684895</t>
  </si>
  <si>
    <t>2771/3815/4254</t>
  </si>
  <si>
    <t>0.138793575904505</t>
  </si>
  <si>
    <t>3912/3312/3310/6774</t>
  </si>
  <si>
    <t>0.245377210773588</t>
  </si>
  <si>
    <t>54/8541</t>
  </si>
  <si>
    <t>0.159829327786873</t>
  </si>
  <si>
    <t>0.565809027844535</t>
  </si>
  <si>
    <t>1650/4124</t>
  </si>
  <si>
    <t>0.147931280237616</t>
  </si>
  <si>
    <t>hsa00620</t>
  </si>
  <si>
    <t>Pyruvate metabolism</t>
  </si>
  <si>
    <t>47/8541</t>
  </si>
  <si>
    <t>0.245915321528703</t>
  </si>
  <si>
    <t>0.162362590598867</t>
  </si>
  <si>
    <t>10213/5702/539/5714/5700/5706</t>
  </si>
  <si>
    <t>158/8541</t>
  </si>
  <si>
    <t>0.150718894841581</t>
  </si>
  <si>
    <t>163/8541</t>
  </si>
  <si>
    <t>0.254263052318088</t>
  </si>
  <si>
    <t>0.525199091673427</t>
  </si>
  <si>
    <t>hsa04340</t>
  </si>
  <si>
    <t>Hedgehog signaling pathway</t>
  </si>
  <si>
    <t>0.169200238062938</t>
  </si>
  <si>
    <t>0.572294922859937</t>
  </si>
  <si>
    <t>3549/6469</t>
  </si>
  <si>
    <t>hsa05223</t>
  </si>
  <si>
    <t>Non-small cell lung cancer</t>
  </si>
  <si>
    <t>3107/4684/1000/3385/1013</t>
  </si>
  <si>
    <t>0.25941862111104</t>
  </si>
  <si>
    <t>0.527205584838565</t>
  </si>
  <si>
    <t>929/4790</t>
  </si>
  <si>
    <t>116/8541</t>
  </si>
  <si>
    <t>0.151883067182257</t>
  </si>
  <si>
    <t>25796/5230/2271/22934</t>
  </si>
  <si>
    <t>hsa00270</t>
  </si>
  <si>
    <t>Cysteine and methionine metabolism</t>
  </si>
  <si>
    <t>52/8541</t>
  </si>
  <si>
    <t>0.268288820680404</t>
  </si>
  <si>
    <t>0.528193615714546</t>
  </si>
  <si>
    <t>0.178662541522579</t>
  </si>
  <si>
    <t>0.578765979580185</t>
  </si>
  <si>
    <t>4831/51727</t>
  </si>
  <si>
    <t>81/4313/87/6387</t>
  </si>
  <si>
    <t>173/8541</t>
  </si>
  <si>
    <t>0.276510913778061</t>
  </si>
  <si>
    <t>0.528922871549513</t>
  </si>
  <si>
    <t>15/8541</t>
  </si>
  <si>
    <t>0.181223423494713</t>
  </si>
  <si>
    <t>0.578796103491885</t>
  </si>
  <si>
    <t>0.160024306635007</t>
  </si>
  <si>
    <t>0.574632737462071</t>
  </si>
  <si>
    <t>7277/10383/112714/84790/84617/55207/51807</t>
  </si>
  <si>
    <t>0.285717870967082</t>
  </si>
  <si>
    <t>0.537320175251528</t>
  </si>
  <si>
    <t>0.184843401609811</t>
  </si>
  <si>
    <t>2771/4790/3655</t>
  </si>
  <si>
    <t>0.164984899839685</t>
  </si>
  <si>
    <t>0.575282266843051</t>
  </si>
  <si>
    <t>10971/7529/6774/6777/7534</t>
  </si>
  <si>
    <t>0.294279107078176</t>
  </si>
  <si>
    <t>0.54528187488015</t>
  </si>
  <si>
    <t>60/8541</t>
  </si>
  <si>
    <t>0.188205096250431</t>
  </si>
  <si>
    <t>2771/10672</t>
  </si>
  <si>
    <t>hsa05212</t>
  </si>
  <si>
    <t>Pancreatic cancer</t>
  </si>
  <si>
    <t>0.165059890908555</t>
  </si>
  <si>
    <t>1950/4313</t>
  </si>
  <si>
    <t>0.327502255803925</t>
  </si>
  <si>
    <t>0.562945697527707</t>
  </si>
  <si>
    <t>9/113</t>
  </si>
  <si>
    <t>0.18873785983431</t>
  </si>
  <si>
    <t>10213/351/5702/4790/539/5714/10121/5700/5706</t>
  </si>
  <si>
    <t>42/8541</t>
  </si>
  <si>
    <t>0.171399368639353</t>
  </si>
  <si>
    <t>0.580309290964666</t>
  </si>
  <si>
    <t>4121/79796</t>
  </si>
  <si>
    <t>66/8541</t>
  </si>
  <si>
    <t>0.327529331122545</t>
  </si>
  <si>
    <t>16/8541</t>
  </si>
  <si>
    <t>0.192075142137112</t>
  </si>
  <si>
    <t>0.581280035414944</t>
  </si>
  <si>
    <t>7037/7417</t>
  </si>
  <si>
    <t>198/8541</t>
  </si>
  <si>
    <t>0.331904553913728</t>
  </si>
  <si>
    <t>4314/8350</t>
  </si>
  <si>
    <t>hsa00430</t>
  </si>
  <si>
    <t>Taurine and hypotaurine metabolism</t>
  </si>
  <si>
    <t>0.202784292745734</t>
  </si>
  <si>
    <t>0.590484660779338</t>
  </si>
  <si>
    <t>0.174694594750562</t>
  </si>
  <si>
    <t>0.583135478251875</t>
  </si>
  <si>
    <t>3615/978/4832</t>
  </si>
  <si>
    <t>0.342877492189984</t>
  </si>
  <si>
    <t>10787/836</t>
  </si>
  <si>
    <t>hsa00511</t>
  </si>
  <si>
    <t>Other glycan degradation</t>
  </si>
  <si>
    <t>18/8541</t>
  </si>
  <si>
    <t>0.21335273184941</t>
  </si>
  <si>
    <t>0.598428394211761</t>
  </si>
  <si>
    <t>0.177778852544565</t>
  </si>
  <si>
    <t>0.585188722959193</t>
  </si>
  <si>
    <t>4547/84647</t>
  </si>
  <si>
    <t>hsa04917</t>
  </si>
  <si>
    <t>Prolactin signaling pathway</t>
  </si>
  <si>
    <t>0.347525565723557</t>
  </si>
  <si>
    <t>hsa04980</t>
  </si>
  <si>
    <t>Cobalamin transport and metabolism</t>
  </si>
  <si>
    <t>1/152</t>
  </si>
  <si>
    <t>12/8541</t>
  </si>
  <si>
    <t>0.19395960287206</t>
  </si>
  <si>
    <t>0.62119494433349</t>
  </si>
  <si>
    <t>hsa00785</t>
  </si>
  <si>
    <t>Lipoic acid metabolism</t>
  </si>
  <si>
    <t>20/8541</t>
  </si>
  <si>
    <t>0.234074782159552</t>
  </si>
  <si>
    <t>0.640662414779356</t>
  </si>
  <si>
    <t>hsa04940</t>
  </si>
  <si>
    <t>Type I diabetes mellitus</t>
  </si>
  <si>
    <t>0.203630428766754</t>
  </si>
  <si>
    <t>0.63500541602264</t>
  </si>
  <si>
    <t>125/2271</t>
  </si>
  <si>
    <t>75/8541</t>
  </si>
  <si>
    <t>0.363101784426398</t>
  </si>
  <si>
    <t>0.241672870170999</t>
  </si>
  <si>
    <t>0.644481091528459</t>
  </si>
  <si>
    <t>3815/3098</t>
  </si>
  <si>
    <t>hsa03265</t>
  </si>
  <si>
    <t>Virion - Ebolavirus, Lyssavirus and Morbillivirus</t>
  </si>
  <si>
    <t>0.217639042035786</t>
  </si>
  <si>
    <t>0.669876012499758</t>
  </si>
  <si>
    <t>1950/292/7388/1347/7416/7417</t>
  </si>
  <si>
    <t>213/8541</t>
  </si>
  <si>
    <t>0.364660107979732</t>
  </si>
  <si>
    <t>567/836</t>
  </si>
  <si>
    <t>79/8541</t>
  </si>
  <si>
    <t>0.281019820392462</t>
  </si>
  <si>
    <t>0.667569730563666</t>
  </si>
  <si>
    <t>2214/4790</t>
  </si>
  <si>
    <t>232/8541</t>
  </si>
  <si>
    <t>0.232033886999969</t>
  </si>
  <si>
    <t>0.705026041269136</t>
  </si>
  <si>
    <t>81/1950/2260/87/2264/6387</t>
  </si>
  <si>
    <t>362/8541</t>
  </si>
  <si>
    <t>0.367975377367811</t>
  </si>
  <si>
    <t>7057/7450/2335</t>
  </si>
  <si>
    <t>0.284377392088388</t>
  </si>
  <si>
    <t>3690/2316/3549/6469</t>
  </si>
  <si>
    <t>0.249694127089878</t>
  </si>
  <si>
    <t>0.739718851503764</t>
  </si>
  <si>
    <t>77/8541</t>
  </si>
  <si>
    <t>0.370752594550924</t>
  </si>
  <si>
    <t>0.286380004518286</t>
  </si>
  <si>
    <t>3690/7412/4790</t>
  </si>
  <si>
    <t>0.276422007365746</t>
  </si>
  <si>
    <t>0.798927021288803</t>
  </si>
  <si>
    <t>0.374544137282246</t>
  </si>
  <si>
    <t>0.287345231851317</t>
  </si>
  <si>
    <t>1654/4790/9114/5700</t>
  </si>
  <si>
    <t>0.287237383536849</t>
  </si>
  <si>
    <t>0.810419760693252</t>
  </si>
  <si>
    <t>1459/1457/23786</t>
  </si>
  <si>
    <t>1509/948/4790/539</t>
  </si>
  <si>
    <t>0.297835696141588</t>
  </si>
  <si>
    <t>0.814443524492082</t>
  </si>
  <si>
    <t>1277/4313/2260/2817/6774</t>
  </si>
  <si>
    <t>0.378313279312094</t>
  </si>
  <si>
    <t>0.297241042759045</t>
  </si>
  <si>
    <t>0.676885542916637</t>
  </si>
  <si>
    <t>929/4790/223</t>
  </si>
  <si>
    <t>108/8541</t>
  </si>
  <si>
    <t>0.301860513670749</t>
  </si>
  <si>
    <t>7037/10468/2200</t>
  </si>
  <si>
    <t>0.385784879384898</t>
  </si>
  <si>
    <t>hsa04081</t>
  </si>
  <si>
    <t>Hormone signaling</t>
  </si>
  <si>
    <t>219/8541</t>
  </si>
  <si>
    <t>0.329292973157042</t>
  </si>
  <si>
    <t>0.707020938541088</t>
  </si>
  <si>
    <t>2771/3690/10672/51738</t>
  </si>
  <si>
    <t>62/8541</t>
  </si>
  <si>
    <t>0.302655830270466</t>
  </si>
  <si>
    <t>3312/3310</t>
  </si>
  <si>
    <t>226/8541</t>
  </si>
  <si>
    <t>0.392584570942397</t>
  </si>
  <si>
    <t>0.34752064993898</t>
  </si>
  <si>
    <t>21/8541</t>
  </si>
  <si>
    <t>0.314453159483483</t>
  </si>
  <si>
    <t>0.828059986639837</t>
  </si>
  <si>
    <t>hsa03083</t>
  </si>
  <si>
    <t>Polycomb repressive complex</t>
  </si>
  <si>
    <t>83/8541</t>
  </si>
  <si>
    <t>0.393168423670145</t>
  </si>
  <si>
    <t>0.349315625515985</t>
  </si>
  <si>
    <t>4790/3655</t>
  </si>
  <si>
    <t>0.341997528883137</t>
  </si>
  <si>
    <t>0.836256985792713</t>
  </si>
  <si>
    <t>6774/6777</t>
  </si>
  <si>
    <t>hsa04623</t>
  </si>
  <si>
    <t>Cytosolic DNA-sensing pathway</t>
  </si>
  <si>
    <t>0.35043646518993</t>
  </si>
  <si>
    <t>2771/3690/4790/10672</t>
  </si>
  <si>
    <t>168/8541</t>
  </si>
  <si>
    <t>0.350389040803512</t>
  </si>
  <si>
    <t>0.839554023865366</t>
  </si>
  <si>
    <t>1950/3575/6774/6777</t>
  </si>
  <si>
    <t>85/8541</t>
  </si>
  <si>
    <t>0.400464929424926</t>
  </si>
  <si>
    <t>0.56447363408078</t>
  </si>
  <si>
    <t>hsa04130</t>
  </si>
  <si>
    <t>SNARE interactions in vesicular transport</t>
  </si>
  <si>
    <t>33/8541</t>
  </si>
  <si>
    <t>0.356185612514711</t>
  </si>
  <si>
    <t>0.71125393536532</t>
  </si>
  <si>
    <t>70/8541</t>
  </si>
  <si>
    <t>0.3549686114265</t>
  </si>
  <si>
    <t>6774/9370</t>
  </si>
  <si>
    <t>0.405299205653654</t>
  </si>
  <si>
    <t>10787/2335</t>
  </si>
  <si>
    <t>0.358924668756859</t>
  </si>
  <si>
    <t>54/9114</t>
  </si>
  <si>
    <t>3107/1605</t>
  </si>
  <si>
    <t>0.407675402391675</t>
  </si>
  <si>
    <t>0.392131409451289</t>
  </si>
  <si>
    <t>0.736028028433469</t>
  </si>
  <si>
    <t>5340/2214</t>
  </si>
  <si>
    <t>26/8541</t>
  </si>
  <si>
    <t>0.373475216523202</t>
  </si>
  <si>
    <t>90/8541</t>
  </si>
  <si>
    <t>0.418331972434186</t>
  </si>
  <si>
    <t>0.566772349749542</t>
  </si>
  <si>
    <t>0.396815110981523</t>
  </si>
  <si>
    <t>0.389646001732253</t>
  </si>
  <si>
    <t>0.840129211682148</t>
  </si>
  <si>
    <t>1277/4067/6786</t>
  </si>
  <si>
    <t>hsa04658</t>
  </si>
  <si>
    <t>Th1 and Th2 cell differentiation</t>
  </si>
  <si>
    <t>0.428800511939127</t>
  </si>
  <si>
    <t>0.574775154301383</t>
  </si>
  <si>
    <t>28/8541</t>
  </si>
  <si>
    <t>0.395644864403115</t>
  </si>
  <si>
    <t>0.435676685323676</t>
  </si>
  <si>
    <t>0.577525441180582</t>
  </si>
  <si>
    <t>40/8541</t>
  </si>
  <si>
    <t>0.413728508802959</t>
  </si>
  <si>
    <t>0.75114794741996</t>
  </si>
  <si>
    <t>718/722</t>
  </si>
  <si>
    <t>0.444729518478359</t>
  </si>
  <si>
    <t>hsa00071</t>
  </si>
  <si>
    <t>Fatty acid degradation</t>
  </si>
  <si>
    <t>0.436800931450052</t>
  </si>
  <si>
    <t>0.761092532072061</t>
  </si>
  <si>
    <t>130/8541</t>
  </si>
  <si>
    <t>0.408896413040619</t>
  </si>
  <si>
    <t>1277/4313/59345</t>
  </si>
  <si>
    <t>98/8541</t>
  </si>
  <si>
    <t>0.44583904113989</t>
  </si>
  <si>
    <t>115/8541</t>
  </si>
  <si>
    <t>0.451645897526563</t>
  </si>
  <si>
    <t>0.775213107694847</t>
  </si>
  <si>
    <t>2771/351</t>
  </si>
  <si>
    <t>hsa04966</t>
  </si>
  <si>
    <t>Collecting duct acid secretion</t>
  </si>
  <si>
    <t>0.412092328196923</t>
  </si>
  <si>
    <t>529/1213</t>
  </si>
  <si>
    <t>0.468858593311438</t>
  </si>
  <si>
    <t>0.596729118760011</t>
  </si>
  <si>
    <t>0.417035016026108</t>
  </si>
  <si>
    <t>hsa04659</t>
  </si>
  <si>
    <t>Th17 cell differentiation</t>
  </si>
  <si>
    <t>109/8541</t>
  </si>
  <si>
    <t>0.481588933676012</t>
  </si>
  <si>
    <t>0.600794115278986</t>
  </si>
  <si>
    <t>0.466169780356215</t>
  </si>
  <si>
    <t>0.777517620596094</t>
  </si>
  <si>
    <t>0.500125460522289</t>
  </si>
  <si>
    <t>0.615505165721617</t>
  </si>
  <si>
    <t>hsa03272</t>
  </si>
  <si>
    <t>Virion - Hepatitis viruses</t>
  </si>
  <si>
    <t>48/8541</t>
  </si>
  <si>
    <t>0.473271595145448</t>
  </si>
  <si>
    <t>0.418084767655384</t>
  </si>
  <si>
    <t>8829/718/4153/6774/6868</t>
  </si>
  <si>
    <t>0.503151048169258</t>
  </si>
  <si>
    <t>hsa00565</t>
  </si>
  <si>
    <t>Ether lipid metabolism</t>
  </si>
  <si>
    <t>0.48719548694537</t>
  </si>
  <si>
    <t>0.781521079120916</t>
  </si>
  <si>
    <t>80/8541</t>
  </si>
  <si>
    <t>0.418292181343854</t>
  </si>
  <si>
    <t>1950/6774</t>
  </si>
  <si>
    <t>0.538086981110484</t>
  </si>
  <si>
    <t>0.639612826603028</t>
  </si>
  <si>
    <t>0.4893001538844</t>
  </si>
  <si>
    <t>8938/929/4790</t>
  </si>
  <si>
    <t>hsa01523</t>
  </si>
  <si>
    <t>Antifolate resistance</t>
  </si>
  <si>
    <t>0.427446328159116</t>
  </si>
  <si>
    <t>0.844206498114254</t>
  </si>
  <si>
    <t>134/8541</t>
  </si>
  <si>
    <t>0.554640086470799</t>
  </si>
  <si>
    <t>0.644744175115691</t>
  </si>
  <si>
    <t>0.494019996423072</t>
  </si>
  <si>
    <t>0.783617925360735</t>
  </si>
  <si>
    <t>hsa05171</t>
  </si>
  <si>
    <t>Coronavirus disease - COVID-19</t>
  </si>
  <si>
    <t>0.437672903731362</t>
  </si>
  <si>
    <t>0.846583967623493</t>
  </si>
  <si>
    <t>136/8541</t>
  </si>
  <si>
    <t>0.560027455227343</t>
  </si>
  <si>
    <t>hsa00600</t>
  </si>
  <si>
    <t>Sphingolipid metabolism</t>
  </si>
  <si>
    <t>0.51395804518996</t>
  </si>
  <si>
    <t>0.802016169033289</t>
  </si>
  <si>
    <t>hsa01521</t>
  </si>
  <si>
    <t>EGFR tyrosine kinase inhibitor resistance</t>
  </si>
  <si>
    <t>298/8541</t>
  </si>
  <si>
    <t>0.438463507851104</t>
  </si>
  <si>
    <t>8794/5196/1435/5197/3575/6387</t>
  </si>
  <si>
    <t>312/8541</t>
  </si>
  <si>
    <t>0.561022763195529</t>
  </si>
  <si>
    <t>7057/836</t>
  </si>
  <si>
    <t>0.516079969638812</t>
  </si>
  <si>
    <t>0.446818921640253</t>
  </si>
  <si>
    <t>7388/1347/529</t>
  </si>
  <si>
    <t>0.565350917457451</t>
  </si>
  <si>
    <t>0.532411433989486</t>
  </si>
  <si>
    <t>0.808491913648226</t>
  </si>
  <si>
    <t>2214/2207</t>
  </si>
  <si>
    <t>hsa04136</t>
  </si>
  <si>
    <t>Autophagy - other</t>
  </si>
  <si>
    <t>0.451111549588963</t>
  </si>
  <si>
    <t>718/292/7416/7417</t>
  </si>
  <si>
    <t>0.567988916173347</t>
  </si>
  <si>
    <t>0.538559485804433</t>
  </si>
  <si>
    <t>2771/4790/1174</t>
  </si>
  <si>
    <t>0.460729983957976</t>
  </si>
  <si>
    <t>1950/5899</t>
  </si>
  <si>
    <t>0.580945253678383</t>
  </si>
  <si>
    <t>0.647779663393596</t>
  </si>
  <si>
    <t>215/8541</t>
  </si>
  <si>
    <t>0.544925746859758</t>
  </si>
  <si>
    <t>3840/2771/4790</t>
  </si>
  <si>
    <t>0.460798868453293</t>
  </si>
  <si>
    <t>81/718/87</t>
  </si>
  <si>
    <t>217/8541</t>
  </si>
  <si>
    <t>0.731901768001471</t>
  </si>
  <si>
    <t>0.755898547280208</t>
  </si>
  <si>
    <t>59/8541</t>
  </si>
  <si>
    <t>0.545472019697416</t>
  </si>
  <si>
    <t>0.474628224316855</t>
  </si>
  <si>
    <t>0.847936911771981</t>
  </si>
  <si>
    <t>2260/2264/6774</t>
  </si>
  <si>
    <t>0.743194771456605</t>
  </si>
  <si>
    <t>0.761321473199449</t>
  </si>
  <si>
    <t>125/718/9370</t>
  </si>
  <si>
    <t>0.781201104401125</t>
  </si>
  <si>
    <t>0.792828425358273</t>
  </si>
  <si>
    <t>0.476796123033159</t>
  </si>
  <si>
    <t>0.786536136268128</t>
  </si>
  <si>
    <t>0.548368428387492</t>
  </si>
  <si>
    <t>3098/90673</t>
  </si>
  <si>
    <t>0.478365831698649</t>
  </si>
  <si>
    <t>6009/9370</t>
  </si>
  <si>
    <t>1.62827458209944e-05</t>
  </si>
  <si>
    <t>0.000683875324481764</t>
  </si>
  <si>
    <t>8359/8342/8350/10105/7450/2266/2244/2243</t>
  </si>
  <si>
    <t>0.552298497948837</t>
  </si>
  <si>
    <t>0.809099710370908</t>
  </si>
  <si>
    <t>2771/1509</t>
  </si>
  <si>
    <t>148/8541</t>
  </si>
  <si>
    <t>0.492814338320532</t>
  </si>
  <si>
    <t>1950/2260/4853</t>
  </si>
  <si>
    <t>7.76177862049897e-07</t>
  </si>
  <si>
    <t>9.7798410618287e-05</t>
  </si>
  <si>
    <t>10878/7450/2266/2244/2243/2162/2165</t>
  </si>
  <si>
    <t>0.569217876359425</t>
  </si>
  <si>
    <t>0.813168394799179</t>
  </si>
  <si>
    <t>0.494021438597676</t>
  </si>
  <si>
    <t>4067/3107/6774/9861</t>
  </si>
  <si>
    <t>9/51</t>
  </si>
  <si>
    <t>7.9090844014434e-05</t>
  </si>
  <si>
    <t>0.00199308926916374</t>
  </si>
  <si>
    <t>5693/10105/6648/1340/10476/9377/522/1329/836</t>
  </si>
  <si>
    <t>0.49533132227422</t>
  </si>
  <si>
    <t>9.54115258504875e-06</t>
  </si>
  <si>
    <t>0.000601092612858072</t>
  </si>
  <si>
    <t>6136/4314/6772/7450/2266/2244/2243/2162/2165</t>
  </si>
  <si>
    <t>64/8541</t>
  </si>
  <si>
    <t>0.57495960553746</t>
  </si>
  <si>
    <t>0.816300674528493</t>
  </si>
  <si>
    <t>0.495649023596652</t>
  </si>
  <si>
    <t>6777/4853</t>
  </si>
  <si>
    <t>0.586216474364247</t>
  </si>
  <si>
    <t>0.817150236992587</t>
  </si>
  <si>
    <t>0.497313209857829</t>
  </si>
  <si>
    <t>1950/5899/6009</t>
  </si>
  <si>
    <t>69/8541</t>
  </si>
  <si>
    <t>0.602550013263665</t>
  </si>
  <si>
    <t>0.824919661015732</t>
  </si>
  <si>
    <t>39/8541</t>
  </si>
  <si>
    <t>0.50435280163613</t>
  </si>
  <si>
    <t>0.853797242769734</t>
  </si>
  <si>
    <t>154/8541</t>
  </si>
  <si>
    <t>0.608366105995027</t>
  </si>
  <si>
    <t>0.826352800895859</t>
  </si>
  <si>
    <t>2771/4634</t>
  </si>
  <si>
    <t>0.523639912308076</t>
  </si>
  <si>
    <t>0.857862035474485</t>
  </si>
  <si>
    <t>1950/2260</t>
  </si>
  <si>
    <t>0.613082342280033</t>
  </si>
  <si>
    <t>99/8541</t>
  </si>
  <si>
    <t>0.529112867550219</t>
  </si>
  <si>
    <t>4313/4853</t>
  </si>
  <si>
    <t>0.614375343274747</t>
  </si>
  <si>
    <t>3815/4790/4254</t>
  </si>
  <si>
    <t>1605/489</t>
  </si>
  <si>
    <t>0.638218317956866</t>
  </si>
  <si>
    <t>0.835598800018969</t>
  </si>
  <si>
    <t>0.532566816233873</t>
  </si>
  <si>
    <t>7388/1347/9370</t>
  </si>
  <si>
    <t>0.639396295600599</t>
  </si>
  <si>
    <t>1654/4790</t>
  </si>
  <si>
    <t>0.536876977460456</t>
  </si>
  <si>
    <t>529/6009/55004</t>
  </si>
  <si>
    <t>0.643047772188511</t>
  </si>
  <si>
    <t>0.545276477213242</t>
  </si>
  <si>
    <t>718/4153</t>
  </si>
  <si>
    <t>hsa05220</t>
  </si>
  <si>
    <t>Chronic myeloid leukemia</t>
  </si>
  <si>
    <t>0.550165563517358</t>
  </si>
  <si>
    <t>6774/6777/9370/59345</t>
  </si>
  <si>
    <t>0.652515801370438</t>
  </si>
  <si>
    <t>0.843138395029218</t>
  </si>
  <si>
    <t>0.563171724179865</t>
  </si>
  <si>
    <t>169/8541</t>
  </si>
  <si>
    <t>0.659002514592156</t>
  </si>
  <si>
    <t>0.846763007576513</t>
  </si>
  <si>
    <t>10652/1509</t>
  </si>
  <si>
    <t>hsa05332</t>
  </si>
  <si>
    <t>Graft-versus-host disease</t>
  </si>
  <si>
    <t>106/8541</t>
  </si>
  <si>
    <t>0.566225029278451</t>
  </si>
  <si>
    <t>489/84647</t>
  </si>
  <si>
    <t>0.670711433326841</t>
  </si>
  <si>
    <t>0.853412879047212</t>
  </si>
  <si>
    <t>hsa00514</t>
  </si>
  <si>
    <t>Other types of O-glycan biosynthesis</t>
  </si>
  <si>
    <t>0.581479269813342</t>
  </si>
  <si>
    <t>0.671598830902371</t>
  </si>
  <si>
    <t>5340/4790</t>
  </si>
  <si>
    <t>0.582767036756929</t>
  </si>
  <si>
    <t>6009/118471/64422</t>
  </si>
  <si>
    <t>0.696248676464815</t>
  </si>
  <si>
    <t>0.862103828319473</t>
  </si>
  <si>
    <t>0.593612263437811</t>
  </si>
  <si>
    <t>0.863104947452523</t>
  </si>
  <si>
    <t>0.698576557411058</t>
  </si>
  <si>
    <t>3690/4790</t>
  </si>
  <si>
    <t>53/8541</t>
  </si>
  <si>
    <t>0.615051000407331</t>
  </si>
  <si>
    <t>0.883436891494167</t>
  </si>
  <si>
    <t>0.700309715220077</t>
  </si>
  <si>
    <t>0.621944526318981</t>
  </si>
  <si>
    <t>0.887956944202401</t>
  </si>
  <si>
    <t>119/8541</t>
  </si>
  <si>
    <t>0.629475814689706</t>
  </si>
  <si>
    <t>0.893242875844596</t>
  </si>
  <si>
    <t>1435/6868</t>
  </si>
  <si>
    <t>91/8541</t>
  </si>
  <si>
    <t>0.704316933558751</t>
  </si>
  <si>
    <t>0.633184823383511</t>
  </si>
  <si>
    <t>718/3107/6009</t>
  </si>
  <si>
    <t>0.712172727742173</t>
  </si>
  <si>
    <t>0.640559367875718</t>
  </si>
  <si>
    <t>0.896447267983165</t>
  </si>
  <si>
    <t>8829/5364/6387</t>
  </si>
  <si>
    <t>97/8541</t>
  </si>
  <si>
    <t>0.727268968579854</t>
  </si>
  <si>
    <t>0.871043049094501</t>
  </si>
  <si>
    <t>0.654615212489523</t>
  </si>
  <si>
    <t>0.900043590603813</t>
  </si>
  <si>
    <t>0.730918732501038</t>
  </si>
  <si>
    <t>0.684479540853912</t>
  </si>
  <si>
    <t>0.758426321641148</t>
  </si>
  <si>
    <t>0.889990071313592</t>
  </si>
  <si>
    <t>65/8541</t>
  </si>
  <si>
    <t>0.690137097747885</t>
  </si>
  <si>
    <t>111/8541</t>
  </si>
  <si>
    <t>0.774183463947631</t>
  </si>
  <si>
    <t>0.901365231131336</t>
  </si>
  <si>
    <t>0.695693865225742</t>
  </si>
  <si>
    <t>0.787377510478126</t>
  </si>
  <si>
    <t>3690/4790/7148</t>
  </si>
  <si>
    <t>0.708768465923011</t>
  </si>
  <si>
    <t>5577/6009</t>
  </si>
  <si>
    <t>0.788921318134204</t>
  </si>
  <si>
    <t>140/8541</t>
  </si>
  <si>
    <t>0.716239780211177</t>
  </si>
  <si>
    <t>6696/59345</t>
  </si>
  <si>
    <t>0.716948251427663</t>
  </si>
  <si>
    <t>hsa03082</t>
  </si>
  <si>
    <t>ATP-dependent chromatin remodeling</t>
  </si>
  <si>
    <t>117/8541</t>
  </si>
  <si>
    <t>0.791752403125401</t>
  </si>
  <si>
    <t>0.719915189013448</t>
  </si>
  <si>
    <t>4313/2817</t>
  </si>
  <si>
    <t>120/8541</t>
  </si>
  <si>
    <t>0.800021794206243</t>
  </si>
  <si>
    <t>0.722027210910958</t>
  </si>
  <si>
    <t>0.805353048177362</t>
  </si>
  <si>
    <t>0.727146705431097</t>
  </si>
  <si>
    <t>1435/489</t>
  </si>
  <si>
    <t>0.807309728752414</t>
  </si>
  <si>
    <t>4790/539</t>
  </si>
  <si>
    <t>73/8541</t>
  </si>
  <si>
    <t>0.731915096208954</t>
  </si>
  <si>
    <t>0.820516066404802</t>
  </si>
  <si>
    <t>0.911684518227558</t>
  </si>
  <si>
    <t>0.741453487455347</t>
  </si>
  <si>
    <t>0.827990657610539</t>
  </si>
  <si>
    <t>0.913362124288791</t>
  </si>
  <si>
    <t>6176/4790</t>
  </si>
  <si>
    <t>150/8541</t>
  </si>
  <si>
    <t>0.751230687977939</t>
  </si>
  <si>
    <t>1950/1015</t>
  </si>
  <si>
    <t>132/8541</t>
  </si>
  <si>
    <t>0.829968191201554</t>
  </si>
  <si>
    <t>0.755132505218296</t>
  </si>
  <si>
    <t>0.845337106638157</t>
  </si>
  <si>
    <t>0.922159268478762</t>
  </si>
  <si>
    <t>0.75953045620575</t>
  </si>
  <si>
    <t>0.849469553223684</t>
  </si>
  <si>
    <t>0.85546387951994</t>
  </si>
  <si>
    <t>0.799415287057188</t>
  </si>
  <si>
    <t>0.918259691746817</t>
  </si>
  <si>
    <t>0.86308976764797</t>
  </si>
  <si>
    <t>0.804948491456906</t>
  </si>
  <si>
    <t>1459/1457</t>
  </si>
  <si>
    <t>0.864933072337089</t>
  </si>
  <si>
    <t>0.806565427425804</t>
  </si>
  <si>
    <t>0.866751776200996</t>
  </si>
  <si>
    <t>0.811918712070826</t>
  </si>
  <si>
    <t>6774/3190/4853/63923</t>
  </si>
  <si>
    <t>155/8541</t>
  </si>
  <si>
    <t>0.87548752505322</t>
  </si>
  <si>
    <t>0.813462307706567</t>
  </si>
  <si>
    <t>0.878820685671543</t>
  </si>
  <si>
    <t>0.817934485378194</t>
  </si>
  <si>
    <t>292/7416</t>
  </si>
  <si>
    <t>0.820114841134621</t>
  </si>
  <si>
    <t>0.882065387240555</t>
  </si>
  <si>
    <t>0.826531629270717</t>
  </si>
  <si>
    <t>0.920492538420437</t>
  </si>
  <si>
    <t>0.942047412806796</t>
  </si>
  <si>
    <t>0.832720972829121</t>
  </si>
  <si>
    <t>0.928703903250386</t>
  </si>
  <si>
    <t>0.945141140476057</t>
  </si>
  <si>
    <t>0.844449087201698</t>
  </si>
  <si>
    <t>0.951358417105067</t>
  </si>
  <si>
    <t>0.963931435833328</t>
  </si>
  <si>
    <t>0.850003047507502</t>
  </si>
  <si>
    <t>2.9017353484518e-07</t>
  </si>
  <si>
    <t>6.67399130143915e-05</t>
  </si>
  <si>
    <t>335/336/341/3931/337/3990/948/5360</t>
  </si>
  <si>
    <t>0.860526775054299</t>
  </si>
  <si>
    <t>0.918670476071482</t>
  </si>
  <si>
    <t>7.94518383539607e-06</t>
  </si>
  <si>
    <t>0.000913696141070548</t>
  </si>
  <si>
    <t>10109/10092/10093/10096/10097/3611/81873/23607</t>
  </si>
  <si>
    <t>0.877208261194663</t>
  </si>
  <si>
    <t>0.923992701791711</t>
  </si>
  <si>
    <t>7.94955926376566e-05</t>
  </si>
  <si>
    <t>0.0036567972613322</t>
  </si>
  <si>
    <t>10109/10092/4627/4629/7408/10093/10096/10097/81873/50848</t>
  </si>
  <si>
    <t>0.88583422629354</t>
  </si>
  <si>
    <t>0.928950051467119</t>
  </si>
  <si>
    <t>0.911549537821825</t>
  </si>
  <si>
    <t>0.935226149193821</t>
  </si>
  <si>
    <t>152/8541</t>
  </si>
  <si>
    <t>0.936331750018962</t>
  </si>
  <si>
    <t>0.951778457292544</t>
  </si>
  <si>
    <t>0.938618188593577</t>
  </si>
  <si>
    <t>0.939730628719221</t>
  </si>
  <si>
    <t>0.972607061209972</t>
  </si>
  <si>
    <t>0.980884568113886</t>
  </si>
  <si>
    <t>0.983643748491425</t>
  </si>
  <si>
    <t>0.987811730476558</t>
  </si>
  <si>
    <t>370/8541</t>
  </si>
  <si>
    <t>0.991014856228369</t>
  </si>
  <si>
    <t>10857/71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2"/>
      <name val="宋体"/>
      <charset val="134"/>
    </font>
    <font>
      <sz val="11"/>
      <color theme="1"/>
      <name val="Times New Roman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ill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ill="1" applyAlignment="1" quotePrefix="1">
      <alignment vertical="center"/>
    </xf>
    <xf numFmtId="0" fontId="0" fillId="0" borderId="0" xfId="0" applyFill="1" applyAlignment="1" quotePrefix="1">
      <alignment horizontal="center" vertical="center"/>
    </xf>
    <xf numFmtId="0" fontId="0" fillId="0" borderId="0" xfId="0" applyNumberFormat="1" applyFill="1" applyAlignment="1" quotePrefix="1">
      <alignment horizontal="center" vertical="center"/>
    </xf>
    <xf numFmtId="0" fontId="0" fillId="0" borderId="0" xfId="0" applyFill="1" applyBorder="1" applyAlignment="1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colors>
    <mruColors>
      <color rgb="0092D05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tyles" Target="styles.xml"/><Relationship Id="rId14" Type="http://schemas.openxmlformats.org/officeDocument/2006/relationships/sharedStrings" Target="sharedString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7"/>
  <sheetViews>
    <sheetView workbookViewId="0">
      <selection activeCell="C7" sqref="C7"/>
    </sheetView>
  </sheetViews>
  <sheetFormatPr defaultColWidth="9.02654867256637" defaultRowHeight="13.5"/>
  <sheetData>
    <row r="1" s="9" customFormat="1" ht="15.75" spans="1:12">
      <c r="A1" s="10" t="s">
        <v>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</row>
    <row r="2" s="9" customFormat="1" ht="15.75" spans="1:12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</row>
    <row r="3" s="9" customFormat="1" ht="15.75" spans="1:12">
      <c r="A3" s="10" t="s">
        <v>1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</row>
    <row r="4" s="9" customFormat="1" ht="15.75" spans="1:12">
      <c r="A4" s="10" t="s">
        <v>2</v>
      </c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</row>
    <row r="5" s="9" customFormat="1" ht="15.75" spans="1:12">
      <c r="A5" s="10"/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</row>
    <row r="6" s="9" customFormat="1" ht="15.75" spans="1:12">
      <c r="A6" s="10" t="s">
        <v>3</v>
      </c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</row>
    <row r="7" s="9" customFormat="1" ht="15.75" spans="1:12">
      <c r="A7" s="11">
        <v>1</v>
      </c>
      <c r="B7" s="10" t="s">
        <v>4</v>
      </c>
      <c r="C7" s="10"/>
      <c r="D7" s="10"/>
      <c r="E7" s="10"/>
      <c r="F7" s="10"/>
      <c r="G7" s="10"/>
      <c r="H7" s="10"/>
      <c r="I7" s="10"/>
      <c r="J7" s="10"/>
      <c r="K7" s="10"/>
      <c r="L7" s="10"/>
    </row>
    <row r="8" s="9" customFormat="1" ht="15.75" spans="1:12">
      <c r="A8" s="11">
        <v>2</v>
      </c>
      <c r="B8" s="10" t="s">
        <v>5</v>
      </c>
      <c r="C8" s="10"/>
      <c r="D8" s="10"/>
      <c r="E8" s="10"/>
      <c r="F8" s="10"/>
      <c r="G8" s="10"/>
      <c r="H8" s="10"/>
      <c r="I8" s="10"/>
      <c r="J8" s="10"/>
      <c r="K8" s="10"/>
      <c r="L8" s="10"/>
    </row>
    <row r="9" s="9" customFormat="1" ht="15.75" spans="1:12">
      <c r="A9" s="11">
        <v>3</v>
      </c>
      <c r="B9" s="10" t="s">
        <v>6</v>
      </c>
      <c r="C9" s="10"/>
      <c r="D9" s="10"/>
      <c r="E9" s="10"/>
      <c r="G9" s="10"/>
      <c r="H9" s="10"/>
      <c r="I9" s="10"/>
      <c r="J9" s="10"/>
      <c r="K9" s="10"/>
      <c r="L9" s="10"/>
    </row>
    <row r="10" s="9" customFormat="1" ht="15.75" spans="1:12">
      <c r="A10" s="11">
        <v>4</v>
      </c>
      <c r="B10" s="10" t="s">
        <v>7</v>
      </c>
      <c r="C10" s="10"/>
      <c r="D10" s="10"/>
      <c r="E10" s="10"/>
      <c r="G10" s="10"/>
      <c r="H10" s="10"/>
      <c r="I10" s="10"/>
      <c r="J10" s="10"/>
      <c r="K10" s="10"/>
      <c r="L10" s="10"/>
    </row>
    <row r="11" s="9" customFormat="1" ht="15.75" spans="1:12">
      <c r="A11" s="11">
        <v>5</v>
      </c>
      <c r="B11" s="10" t="s">
        <v>8</v>
      </c>
      <c r="C11" s="10"/>
      <c r="D11" s="10"/>
      <c r="E11" s="10"/>
      <c r="G11" s="10"/>
      <c r="H11" s="10"/>
      <c r="I11" s="10"/>
      <c r="J11" s="10"/>
      <c r="K11" s="10"/>
      <c r="L11" s="10"/>
    </row>
    <row r="12" s="9" customFormat="1" ht="15.75" spans="1:12">
      <c r="A12" s="11">
        <v>6</v>
      </c>
      <c r="B12" s="10" t="s">
        <v>9</v>
      </c>
      <c r="C12" s="10"/>
      <c r="D12" s="10"/>
      <c r="E12" s="10"/>
      <c r="G12" s="10"/>
      <c r="H12" s="10"/>
      <c r="I12" s="10"/>
      <c r="J12" s="10"/>
      <c r="K12" s="10"/>
      <c r="L12" s="10"/>
    </row>
    <row r="13" s="9" customFormat="1" ht="15.75" spans="1:12">
      <c r="A13" s="11">
        <v>7</v>
      </c>
      <c r="B13" s="10" t="s">
        <v>10</v>
      </c>
      <c r="C13" s="10"/>
      <c r="D13" s="10"/>
      <c r="E13" s="10"/>
      <c r="G13" s="10"/>
      <c r="H13" s="10"/>
      <c r="I13" s="10"/>
      <c r="J13" s="10"/>
      <c r="K13" s="10"/>
      <c r="L13" s="10"/>
    </row>
    <row r="14" s="9" customFormat="1" ht="15.75" spans="1:12">
      <c r="A14" s="11">
        <v>8</v>
      </c>
      <c r="B14" s="10" t="s">
        <v>11</v>
      </c>
      <c r="C14" s="10"/>
      <c r="D14" s="10"/>
      <c r="E14" s="10"/>
      <c r="G14" s="10"/>
      <c r="H14" s="10"/>
      <c r="I14" s="10"/>
      <c r="J14" s="10"/>
      <c r="K14" s="10"/>
      <c r="L14" s="10"/>
    </row>
    <row r="15" s="9" customFormat="1" ht="15.75" spans="1:12">
      <c r="A15" s="11">
        <v>9</v>
      </c>
      <c r="B15" s="10" t="s">
        <v>12</v>
      </c>
      <c r="C15" s="10"/>
      <c r="D15" s="10"/>
      <c r="E15" s="10"/>
      <c r="F15" s="10"/>
      <c r="G15" s="10"/>
      <c r="H15" s="10"/>
      <c r="I15" s="10"/>
      <c r="J15" s="10"/>
      <c r="K15" s="10"/>
      <c r="L15" s="10"/>
    </row>
    <row r="16" ht="13.85" spans="1:2">
      <c r="A16" s="11">
        <v>10</v>
      </c>
      <c r="B16" s="10" t="s">
        <v>13</v>
      </c>
    </row>
    <row r="17" ht="13.85" spans="1:2">
      <c r="A17" s="11">
        <v>11</v>
      </c>
      <c r="B17" s="10" t="s">
        <v>14</v>
      </c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8"/>
  <sheetViews>
    <sheetView workbookViewId="0">
      <selection activeCell="G1" sqref="G1"/>
    </sheetView>
  </sheetViews>
  <sheetFormatPr defaultColWidth="9.02654867256637" defaultRowHeight="13.5" outlineLevelCol="7"/>
  <cols>
    <col min="1" max="8" width="8.61061946902655" style="1"/>
    <col min="9" max="16384" width="9.02654867256637" style="2"/>
  </cols>
  <sheetData>
    <row r="1" spans="1:8">
      <c r="A1" s="1" t="s">
        <v>8231</v>
      </c>
      <c r="B1" s="4" t="s">
        <v>6560</v>
      </c>
      <c r="D1" s="1" t="s">
        <v>8232</v>
      </c>
      <c r="E1" s="1" t="s">
        <v>6560</v>
      </c>
      <c r="G1" s="1" t="s">
        <v>8233</v>
      </c>
      <c r="H1" s="1" t="s">
        <v>6560</v>
      </c>
    </row>
    <row r="2" spans="1:8">
      <c r="A2" s="1" t="s">
        <v>5600</v>
      </c>
      <c r="B2" s="1">
        <v>0.94</v>
      </c>
      <c r="D2" s="1" t="s">
        <v>5304</v>
      </c>
      <c r="E2" s="1">
        <v>0.867</v>
      </c>
      <c r="G2" s="1" t="s">
        <v>5191</v>
      </c>
      <c r="H2" s="1">
        <v>0.997</v>
      </c>
    </row>
    <row r="3" spans="1:8">
      <c r="A3" s="1" t="s">
        <v>5695</v>
      </c>
      <c r="B3" s="1">
        <v>0.936</v>
      </c>
      <c r="D3" s="1" t="s">
        <v>5268</v>
      </c>
      <c r="E3" s="1">
        <v>0.826</v>
      </c>
      <c r="G3" s="1" t="s">
        <v>5913</v>
      </c>
      <c r="H3" s="1">
        <v>0.937</v>
      </c>
    </row>
    <row r="4" spans="1:8">
      <c r="A4" s="1" t="s">
        <v>5553</v>
      </c>
      <c r="B4" s="1">
        <v>0.889</v>
      </c>
      <c r="D4" s="1" t="s">
        <v>5945</v>
      </c>
      <c r="E4" s="1">
        <v>0.798</v>
      </c>
      <c r="G4" s="1" t="s">
        <v>3278</v>
      </c>
      <c r="H4" s="1">
        <v>0.85</v>
      </c>
    </row>
    <row r="5" spans="1:8">
      <c r="A5" s="1" t="s">
        <v>5515</v>
      </c>
      <c r="B5" s="1">
        <v>0.884</v>
      </c>
      <c r="D5" s="1" t="s">
        <v>5216</v>
      </c>
      <c r="E5" s="1">
        <v>0.776</v>
      </c>
      <c r="G5" s="1" t="s">
        <v>6441</v>
      </c>
      <c r="H5" s="1">
        <v>0.821</v>
      </c>
    </row>
    <row r="6" spans="1:8">
      <c r="A6" s="1" t="s">
        <v>5154</v>
      </c>
      <c r="B6" s="1">
        <v>0.799</v>
      </c>
      <c r="D6" s="1" t="s">
        <v>5420</v>
      </c>
      <c r="E6" s="1">
        <v>0.756</v>
      </c>
      <c r="G6" s="1" t="s">
        <v>5759</v>
      </c>
      <c r="H6" s="1">
        <v>0.811</v>
      </c>
    </row>
    <row r="7" spans="1:8">
      <c r="A7" s="1" t="s">
        <v>5417</v>
      </c>
      <c r="B7" s="1">
        <v>0.767</v>
      </c>
      <c r="D7" s="1" t="s">
        <v>5689</v>
      </c>
      <c r="E7" s="1">
        <v>0.745</v>
      </c>
      <c r="G7" s="1" t="s">
        <v>5432</v>
      </c>
      <c r="H7" s="1">
        <v>0.803</v>
      </c>
    </row>
    <row r="8" spans="1:8">
      <c r="A8" s="1" t="s">
        <v>5489</v>
      </c>
      <c r="B8" s="1">
        <v>0.731</v>
      </c>
      <c r="D8" s="1" t="s">
        <v>5822</v>
      </c>
      <c r="E8" s="1">
        <v>0.702</v>
      </c>
      <c r="G8" s="1" t="s">
        <v>6089</v>
      </c>
      <c r="H8" s="1">
        <v>0.802</v>
      </c>
    </row>
    <row r="9" spans="1:8">
      <c r="A9" s="1" t="s">
        <v>5408</v>
      </c>
      <c r="B9" s="1">
        <v>0.73</v>
      </c>
      <c r="D9" s="1" t="s">
        <v>5259</v>
      </c>
      <c r="E9" s="1">
        <v>0.695</v>
      </c>
      <c r="G9" s="1" t="s">
        <v>6038</v>
      </c>
      <c r="H9" s="1">
        <v>0.785</v>
      </c>
    </row>
    <row r="10" spans="1:8">
      <c r="A10" s="1" t="s">
        <v>5443</v>
      </c>
      <c r="B10" s="1">
        <v>0.716</v>
      </c>
      <c r="G10" s="1" t="s">
        <v>4100</v>
      </c>
      <c r="H10" s="1">
        <v>0.747</v>
      </c>
    </row>
    <row r="11" spans="1:8">
      <c r="A11" s="1" t="s">
        <v>5656</v>
      </c>
      <c r="B11" s="1">
        <v>0.71</v>
      </c>
      <c r="G11" s="1" t="s">
        <v>5825</v>
      </c>
      <c r="H11" s="1">
        <v>0.701</v>
      </c>
    </row>
    <row r="12" spans="1:8">
      <c r="A12" s="1" t="s">
        <v>1570</v>
      </c>
      <c r="B12" s="1">
        <v>0.706</v>
      </c>
      <c r="G12" s="1" t="s">
        <v>5200</v>
      </c>
      <c r="H12" s="1">
        <v>0.636</v>
      </c>
    </row>
    <row r="13" spans="1:2">
      <c r="A13" s="1" t="s">
        <v>5507</v>
      </c>
      <c r="B13" s="1">
        <v>0.688</v>
      </c>
    </row>
    <row r="14" spans="1:2">
      <c r="A14" s="1" t="s">
        <v>5463</v>
      </c>
      <c r="B14" s="1">
        <v>0.685</v>
      </c>
    </row>
    <row r="15" spans="1:2">
      <c r="A15" s="1" t="s">
        <v>5345</v>
      </c>
      <c r="B15" s="1">
        <v>0.68</v>
      </c>
    </row>
    <row r="16" spans="1:2">
      <c r="A16" s="1" t="s">
        <v>5137</v>
      </c>
      <c r="B16" s="1">
        <v>0.678</v>
      </c>
    </row>
    <row r="17" spans="1:2">
      <c r="A17" s="1" t="s">
        <v>5239</v>
      </c>
      <c r="B17" s="1">
        <v>0.628</v>
      </c>
    </row>
    <row r="18" spans="1:2">
      <c r="A18" s="1" t="s">
        <v>5571</v>
      </c>
      <c r="B18" s="1">
        <v>0.617</v>
      </c>
    </row>
  </sheetData>
  <sortState ref="G2:H18">
    <sortCondition ref="H2" descending="1"/>
  </sortState>
  <conditionalFormatting sqref="C27">
    <cfRule type="duplicateValues" dxfId="0" priority="2"/>
  </conditionalFormatting>
  <conditionalFormatting sqref="C34">
    <cfRule type="duplicateValues" dxfId="0" priority="1"/>
  </conditionalFormatting>
  <conditionalFormatting sqref="D25:D53 A25:A41">
    <cfRule type="duplicateValues" dxfId="0" priority="3"/>
  </conditionalFormatting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187"/>
  <sheetViews>
    <sheetView topLeftCell="A118" workbookViewId="0">
      <selection activeCell="I4" sqref="I4"/>
    </sheetView>
  </sheetViews>
  <sheetFormatPr defaultColWidth="9.02654867256637" defaultRowHeight="13.5"/>
  <cols>
    <col min="1" max="1" width="9.02654867256637" style="1"/>
    <col min="2" max="2" width="13.0796460176991" style="1" customWidth="1"/>
    <col min="3" max="3" width="7.04424778761062" style="1" customWidth="1"/>
    <col min="4" max="7" width="9.02654867256637" style="1"/>
    <col min="8" max="8" width="6.57522123893805" style="1" customWidth="1"/>
    <col min="9" max="10" width="9.02654867256637" style="2"/>
    <col min="11" max="11" width="8.83185840707965" style="1" customWidth="1"/>
    <col min="12" max="12" width="9.56637168141593" style="1" customWidth="1"/>
    <col min="13" max="13" width="7.56637168141593" style="1" customWidth="1"/>
    <col min="14" max="16" width="9.72566371681416" style="1"/>
    <col min="17" max="17" width="6.33628318584071" style="1" customWidth="1"/>
    <col min="18" max="18" width="5.58407079646018" style="1" customWidth="1"/>
    <col min="19" max="20" width="9.02654867256637" style="2"/>
    <col min="21" max="21" width="9.72566371681416" style="1"/>
    <col min="22" max="22" width="9.23008849557522" style="1" customWidth="1"/>
    <col min="23" max="23" width="7.43362831858407" style="1" customWidth="1"/>
    <col min="24" max="26" width="9.72566371681416" style="1"/>
    <col min="27" max="27" width="6.33628318584071" style="1" customWidth="1"/>
    <col min="28" max="28" width="5.45132743362832" style="1" customWidth="1"/>
    <col min="29" max="16384" width="9.02654867256637" style="2"/>
  </cols>
  <sheetData>
    <row r="1" spans="1:28">
      <c r="A1" s="4" t="s">
        <v>8234</v>
      </c>
      <c r="B1" s="4"/>
      <c r="C1" s="4"/>
      <c r="D1" s="4"/>
      <c r="E1" s="4"/>
      <c r="F1" s="4"/>
      <c r="G1" s="4"/>
      <c r="H1" s="4"/>
      <c r="K1" s="4" t="s">
        <v>8235</v>
      </c>
      <c r="L1" s="4"/>
      <c r="M1" s="4"/>
      <c r="N1" s="4"/>
      <c r="O1" s="4"/>
      <c r="P1" s="4"/>
      <c r="Q1" s="4"/>
      <c r="R1" s="4"/>
      <c r="U1" s="4" t="s">
        <v>8236</v>
      </c>
      <c r="V1" s="4"/>
      <c r="W1" s="4"/>
      <c r="X1" s="4"/>
      <c r="Y1" s="4"/>
      <c r="Z1" s="4"/>
      <c r="AA1" s="4"/>
      <c r="AB1" s="4"/>
    </row>
    <row r="2" spans="1:28">
      <c r="A2" s="1" t="s">
        <v>8237</v>
      </c>
      <c r="B2" s="1" t="s">
        <v>4951</v>
      </c>
      <c r="C2" s="1" t="s">
        <v>8238</v>
      </c>
      <c r="D2" s="1" t="s">
        <v>8239</v>
      </c>
      <c r="E2" s="1" t="s">
        <v>21</v>
      </c>
      <c r="F2" s="1" t="s">
        <v>22</v>
      </c>
      <c r="G2" s="1" t="s">
        <v>8240</v>
      </c>
      <c r="H2" s="1" t="s">
        <v>8241</v>
      </c>
      <c r="K2" s="1" t="s">
        <v>8237</v>
      </c>
      <c r="L2" s="1" t="s">
        <v>4951</v>
      </c>
      <c r="M2" s="1" t="s">
        <v>8238</v>
      </c>
      <c r="N2" s="1" t="s">
        <v>8239</v>
      </c>
      <c r="O2" s="1" t="s">
        <v>21</v>
      </c>
      <c r="P2" s="1" t="s">
        <v>22</v>
      </c>
      <c r="Q2" s="1" t="s">
        <v>8240</v>
      </c>
      <c r="R2" s="1" t="s">
        <v>8241</v>
      </c>
      <c r="U2" s="1" t="s">
        <v>8237</v>
      </c>
      <c r="V2" s="1" t="s">
        <v>4951</v>
      </c>
      <c r="W2" s="1" t="s">
        <v>8238</v>
      </c>
      <c r="X2" s="1" t="s">
        <v>8239</v>
      </c>
      <c r="Y2" s="1" t="s">
        <v>21</v>
      </c>
      <c r="Z2" s="1" t="s">
        <v>22</v>
      </c>
      <c r="AA2" s="1" t="s">
        <v>8240</v>
      </c>
      <c r="AB2" s="1" t="s">
        <v>8241</v>
      </c>
    </row>
    <row r="3" spans="1:28">
      <c r="A3" s="1" t="s">
        <v>8242</v>
      </c>
      <c r="B3" s="1" t="s">
        <v>8243</v>
      </c>
      <c r="C3" s="1" t="s">
        <v>8244</v>
      </c>
      <c r="D3" s="1" t="s">
        <v>8245</v>
      </c>
      <c r="E3" s="12" t="s">
        <v>8246</v>
      </c>
      <c r="F3" s="12" t="s">
        <v>8247</v>
      </c>
      <c r="G3" s="1" t="s">
        <v>8248</v>
      </c>
      <c r="H3" s="1">
        <v>4</v>
      </c>
      <c r="K3" s="1" t="s">
        <v>8249</v>
      </c>
      <c r="L3" s="1" t="s">
        <v>8250</v>
      </c>
      <c r="M3" s="1" t="s">
        <v>8251</v>
      </c>
      <c r="N3" s="1" t="s">
        <v>8252</v>
      </c>
      <c r="O3" s="12" t="s">
        <v>8253</v>
      </c>
      <c r="P3" s="12" t="s">
        <v>8254</v>
      </c>
      <c r="Q3" s="1" t="s">
        <v>8255</v>
      </c>
      <c r="R3" s="1">
        <v>8</v>
      </c>
      <c r="U3" s="1" t="s">
        <v>8249</v>
      </c>
      <c r="V3" s="1" t="s">
        <v>8250</v>
      </c>
      <c r="W3" s="1" t="s">
        <v>8251</v>
      </c>
      <c r="X3" s="1" t="s">
        <v>8252</v>
      </c>
      <c r="Y3" s="12" t="s">
        <v>8253</v>
      </c>
      <c r="Z3" s="12" t="s">
        <v>8254</v>
      </c>
      <c r="AA3" s="1" t="s">
        <v>8255</v>
      </c>
      <c r="AB3" s="1">
        <v>8</v>
      </c>
    </row>
    <row r="4" spans="1:28">
      <c r="A4" s="1" t="s">
        <v>8256</v>
      </c>
      <c r="B4" s="1" t="s">
        <v>8257</v>
      </c>
      <c r="C4" s="1" t="s">
        <v>8244</v>
      </c>
      <c r="D4" s="1" t="s">
        <v>8258</v>
      </c>
      <c r="E4" s="12" t="s">
        <v>8259</v>
      </c>
      <c r="F4" s="12" t="s">
        <v>8247</v>
      </c>
      <c r="G4" s="1" t="s">
        <v>8260</v>
      </c>
      <c r="H4" s="1">
        <v>4</v>
      </c>
      <c r="K4" s="1" t="s">
        <v>8261</v>
      </c>
      <c r="L4" s="1" t="s">
        <v>8262</v>
      </c>
      <c r="M4" s="1" t="s">
        <v>8263</v>
      </c>
      <c r="N4" s="1" t="s">
        <v>8264</v>
      </c>
      <c r="O4" s="12" t="s">
        <v>8265</v>
      </c>
      <c r="P4" s="12" t="s">
        <v>8254</v>
      </c>
      <c r="Q4" s="1" t="s">
        <v>8266</v>
      </c>
      <c r="R4" s="1">
        <v>7</v>
      </c>
      <c r="U4" s="1" t="s">
        <v>8261</v>
      </c>
      <c r="V4" s="1" t="s">
        <v>8262</v>
      </c>
      <c r="W4" s="1" t="s">
        <v>8263</v>
      </c>
      <c r="X4" s="1" t="s">
        <v>8264</v>
      </c>
      <c r="Y4" s="12" t="s">
        <v>8265</v>
      </c>
      <c r="Z4" s="12" t="s">
        <v>8254</v>
      </c>
      <c r="AA4" s="1" t="s">
        <v>8266</v>
      </c>
      <c r="AB4" s="1">
        <v>7</v>
      </c>
    </row>
    <row r="5" spans="1:28">
      <c r="A5" s="1" t="s">
        <v>8267</v>
      </c>
      <c r="B5" s="1" t="s">
        <v>8268</v>
      </c>
      <c r="C5" s="1" t="s">
        <v>8269</v>
      </c>
      <c r="D5" s="1" t="s">
        <v>8270</v>
      </c>
      <c r="E5" s="12" t="s">
        <v>8271</v>
      </c>
      <c r="F5" s="12" t="s">
        <v>8272</v>
      </c>
      <c r="G5" s="1" t="s">
        <v>8273</v>
      </c>
      <c r="H5" s="1">
        <v>2</v>
      </c>
      <c r="K5" s="1" t="s">
        <v>8274</v>
      </c>
      <c r="L5" s="1" t="s">
        <v>8275</v>
      </c>
      <c r="M5" s="1" t="s">
        <v>8263</v>
      </c>
      <c r="N5" s="1" t="s">
        <v>8276</v>
      </c>
      <c r="O5" s="12" t="s">
        <v>8277</v>
      </c>
      <c r="P5" s="12" t="s">
        <v>8278</v>
      </c>
      <c r="Q5" s="1" t="s">
        <v>8266</v>
      </c>
      <c r="R5" s="1">
        <v>7</v>
      </c>
      <c r="U5" s="1" t="s">
        <v>8274</v>
      </c>
      <c r="V5" s="1" t="s">
        <v>8275</v>
      </c>
      <c r="W5" s="1" t="s">
        <v>8263</v>
      </c>
      <c r="X5" s="1" t="s">
        <v>8276</v>
      </c>
      <c r="Y5" s="12" t="s">
        <v>8277</v>
      </c>
      <c r="Z5" s="12" t="s">
        <v>8278</v>
      </c>
      <c r="AA5" s="1" t="s">
        <v>8266</v>
      </c>
      <c r="AB5" s="1">
        <v>7</v>
      </c>
    </row>
    <row r="6" spans="1:28">
      <c r="A6" s="1" t="s">
        <v>8249</v>
      </c>
      <c r="B6" s="1" t="s">
        <v>8250</v>
      </c>
      <c r="C6" s="1" t="s">
        <v>8279</v>
      </c>
      <c r="D6" s="1" t="s">
        <v>8252</v>
      </c>
      <c r="E6" s="12" t="s">
        <v>8280</v>
      </c>
      <c r="F6" s="12" t="s">
        <v>8272</v>
      </c>
      <c r="G6" s="1" t="s">
        <v>8281</v>
      </c>
      <c r="H6" s="1">
        <v>3</v>
      </c>
      <c r="K6" s="1" t="s">
        <v>8282</v>
      </c>
      <c r="L6" s="1" t="s">
        <v>8283</v>
      </c>
      <c r="M6" s="1" t="s">
        <v>8251</v>
      </c>
      <c r="N6" s="1" t="s">
        <v>8284</v>
      </c>
      <c r="O6" s="12" t="s">
        <v>8285</v>
      </c>
      <c r="P6" s="12" t="s">
        <v>8278</v>
      </c>
      <c r="Q6" s="1" t="s">
        <v>8286</v>
      </c>
      <c r="R6" s="1">
        <v>8</v>
      </c>
      <c r="U6" s="1" t="s">
        <v>8282</v>
      </c>
      <c r="V6" s="1" t="s">
        <v>8283</v>
      </c>
      <c r="W6" s="1" t="s">
        <v>8251</v>
      </c>
      <c r="X6" s="1" t="s">
        <v>8284</v>
      </c>
      <c r="Y6" s="12" t="s">
        <v>8285</v>
      </c>
      <c r="Z6" s="12" t="s">
        <v>8278</v>
      </c>
      <c r="AA6" s="1" t="s">
        <v>8286</v>
      </c>
      <c r="AB6" s="1">
        <v>8</v>
      </c>
    </row>
    <row r="7" spans="1:28">
      <c r="A7" s="1" t="s">
        <v>8287</v>
      </c>
      <c r="B7" s="1" t="s">
        <v>8288</v>
      </c>
      <c r="C7" s="1" t="s">
        <v>8269</v>
      </c>
      <c r="D7" s="1" t="s">
        <v>8289</v>
      </c>
      <c r="E7" s="12" t="s">
        <v>8290</v>
      </c>
      <c r="F7" s="12" t="s">
        <v>8272</v>
      </c>
      <c r="G7" s="1" t="s">
        <v>8291</v>
      </c>
      <c r="H7" s="1">
        <v>2</v>
      </c>
      <c r="K7" s="1" t="s">
        <v>8292</v>
      </c>
      <c r="L7" s="1" t="s">
        <v>8293</v>
      </c>
      <c r="M7" s="1" t="s">
        <v>8294</v>
      </c>
      <c r="N7" s="1" t="s">
        <v>8295</v>
      </c>
      <c r="O7" s="12" t="s">
        <v>8296</v>
      </c>
      <c r="P7" s="12" t="s">
        <v>8297</v>
      </c>
      <c r="Q7" s="1" t="s">
        <v>8298</v>
      </c>
      <c r="R7" s="1">
        <v>9</v>
      </c>
      <c r="U7" s="1" t="s">
        <v>8292</v>
      </c>
      <c r="V7" s="1" t="s">
        <v>8293</v>
      </c>
      <c r="W7" s="1" t="s">
        <v>8294</v>
      </c>
      <c r="X7" s="1" t="s">
        <v>8295</v>
      </c>
      <c r="Y7" s="12" t="s">
        <v>8296</v>
      </c>
      <c r="Z7" s="12" t="s">
        <v>8297</v>
      </c>
      <c r="AA7" s="1" t="s">
        <v>8298</v>
      </c>
      <c r="AB7" s="1">
        <v>9</v>
      </c>
    </row>
    <row r="8" spans="1:28">
      <c r="A8" s="1" t="s">
        <v>8299</v>
      </c>
      <c r="B8" s="1" t="s">
        <v>8300</v>
      </c>
      <c r="C8" s="1" t="s">
        <v>8279</v>
      </c>
      <c r="D8" s="1" t="s">
        <v>8301</v>
      </c>
      <c r="E8" s="12" t="s">
        <v>8302</v>
      </c>
      <c r="F8" s="12" t="s">
        <v>8272</v>
      </c>
      <c r="G8" s="1" t="s">
        <v>8303</v>
      </c>
      <c r="H8" s="1">
        <v>3</v>
      </c>
      <c r="K8" s="1" t="s">
        <v>8304</v>
      </c>
      <c r="L8" s="1" t="s">
        <v>8305</v>
      </c>
      <c r="M8" s="1" t="s">
        <v>8263</v>
      </c>
      <c r="N8" s="1" t="s">
        <v>8252</v>
      </c>
      <c r="O8" s="12" t="s">
        <v>8306</v>
      </c>
      <c r="P8" s="12" t="s">
        <v>8307</v>
      </c>
      <c r="Q8" s="1" t="s">
        <v>8266</v>
      </c>
      <c r="R8" s="1">
        <v>7</v>
      </c>
      <c r="U8" s="1" t="s">
        <v>8304</v>
      </c>
      <c r="V8" s="1" t="s">
        <v>8305</v>
      </c>
      <c r="W8" s="1" t="s">
        <v>8263</v>
      </c>
      <c r="X8" s="1" t="s">
        <v>8252</v>
      </c>
      <c r="Y8" s="12" t="s">
        <v>8306</v>
      </c>
      <c r="Z8" s="12" t="s">
        <v>8307</v>
      </c>
      <c r="AA8" s="1" t="s">
        <v>8266</v>
      </c>
      <c r="AB8" s="1">
        <v>7</v>
      </c>
    </row>
    <row r="9" spans="1:28">
      <c r="A9" s="1" t="s">
        <v>8308</v>
      </c>
      <c r="B9" s="1" t="s">
        <v>8309</v>
      </c>
      <c r="C9" s="1" t="s">
        <v>8269</v>
      </c>
      <c r="D9" s="1" t="s">
        <v>8310</v>
      </c>
      <c r="E9" s="12" t="s">
        <v>8311</v>
      </c>
      <c r="F9" s="12" t="s">
        <v>8272</v>
      </c>
      <c r="G9" s="1" t="s">
        <v>8273</v>
      </c>
      <c r="H9" s="1">
        <v>2</v>
      </c>
      <c r="K9" s="1" t="s">
        <v>8312</v>
      </c>
      <c r="L9" s="1" t="s">
        <v>8313</v>
      </c>
      <c r="M9" s="1" t="s">
        <v>8294</v>
      </c>
      <c r="N9" s="1" t="s">
        <v>8314</v>
      </c>
      <c r="O9" s="12" t="s">
        <v>8315</v>
      </c>
      <c r="P9" s="12" t="s">
        <v>8316</v>
      </c>
      <c r="Q9" s="1" t="s">
        <v>8317</v>
      </c>
      <c r="R9" s="1">
        <v>9</v>
      </c>
      <c r="U9" s="1" t="s">
        <v>8312</v>
      </c>
      <c r="V9" s="1" t="s">
        <v>8313</v>
      </c>
      <c r="W9" s="1" t="s">
        <v>8294</v>
      </c>
      <c r="X9" s="1" t="s">
        <v>8314</v>
      </c>
      <c r="Y9" s="12" t="s">
        <v>8315</v>
      </c>
      <c r="Z9" s="12" t="s">
        <v>8316</v>
      </c>
      <c r="AA9" s="1" t="s">
        <v>8317</v>
      </c>
      <c r="AB9" s="1">
        <v>9</v>
      </c>
    </row>
    <row r="10" spans="1:28">
      <c r="A10" s="1" t="s">
        <v>8318</v>
      </c>
      <c r="B10" s="1" t="s">
        <v>8319</v>
      </c>
      <c r="C10" s="1" t="s">
        <v>8320</v>
      </c>
      <c r="D10" s="1" t="s">
        <v>8321</v>
      </c>
      <c r="E10" s="12" t="s">
        <v>8322</v>
      </c>
      <c r="F10" s="12" t="s">
        <v>8272</v>
      </c>
      <c r="G10" s="1" t="s">
        <v>8323</v>
      </c>
      <c r="H10" s="1">
        <v>5</v>
      </c>
      <c r="K10" s="1" t="s">
        <v>8324</v>
      </c>
      <c r="L10" s="1" t="s">
        <v>8325</v>
      </c>
      <c r="M10" s="1" t="s">
        <v>8326</v>
      </c>
      <c r="N10" s="1" t="s">
        <v>8327</v>
      </c>
      <c r="O10" s="12" t="s">
        <v>8328</v>
      </c>
      <c r="P10" s="12" t="s">
        <v>8329</v>
      </c>
      <c r="Q10" s="1" t="s">
        <v>8330</v>
      </c>
      <c r="R10" s="1">
        <v>13</v>
      </c>
      <c r="U10" s="1" t="s">
        <v>8331</v>
      </c>
      <c r="V10" s="1" t="s">
        <v>8332</v>
      </c>
      <c r="W10" s="1" t="s">
        <v>8251</v>
      </c>
      <c r="X10" s="1" t="s">
        <v>8333</v>
      </c>
      <c r="Y10" s="12" t="s">
        <v>8334</v>
      </c>
      <c r="Z10" s="12" t="s">
        <v>8335</v>
      </c>
      <c r="AA10" s="1" t="s">
        <v>8336</v>
      </c>
      <c r="AB10" s="1">
        <v>8</v>
      </c>
    </row>
    <row r="11" spans="1:28">
      <c r="A11" s="1" t="s">
        <v>8337</v>
      </c>
      <c r="B11" s="1" t="s">
        <v>8338</v>
      </c>
      <c r="C11" s="1" t="s">
        <v>8269</v>
      </c>
      <c r="D11" s="1" t="s">
        <v>8339</v>
      </c>
      <c r="E11" s="12" t="s">
        <v>8340</v>
      </c>
      <c r="F11" s="12" t="s">
        <v>8272</v>
      </c>
      <c r="G11" s="1" t="s">
        <v>8341</v>
      </c>
      <c r="H11" s="1">
        <v>2</v>
      </c>
      <c r="K11" s="1" t="s">
        <v>8342</v>
      </c>
      <c r="L11" s="1" t="s">
        <v>8343</v>
      </c>
      <c r="M11" s="1" t="s">
        <v>8344</v>
      </c>
      <c r="N11" s="1" t="s">
        <v>8345</v>
      </c>
      <c r="O11" s="12" t="s">
        <v>8346</v>
      </c>
      <c r="P11" s="12" t="s">
        <v>8347</v>
      </c>
      <c r="Q11" s="1" t="s">
        <v>8348</v>
      </c>
      <c r="R11" s="1">
        <v>10</v>
      </c>
      <c r="U11" s="1" t="s">
        <v>8324</v>
      </c>
      <c r="V11" s="1" t="s">
        <v>8325</v>
      </c>
      <c r="W11" s="1" t="s">
        <v>8326</v>
      </c>
      <c r="X11" s="1" t="s">
        <v>8327</v>
      </c>
      <c r="Y11" s="12" t="s">
        <v>8328</v>
      </c>
      <c r="Z11" s="12" t="s">
        <v>8329</v>
      </c>
      <c r="AA11" s="1" t="s">
        <v>8330</v>
      </c>
      <c r="AB11" s="1">
        <v>13</v>
      </c>
    </row>
    <row r="12" spans="1:28">
      <c r="A12" s="1" t="s">
        <v>8349</v>
      </c>
      <c r="B12" s="1" t="s">
        <v>8350</v>
      </c>
      <c r="C12" s="1" t="s">
        <v>8244</v>
      </c>
      <c r="D12" s="1" t="s">
        <v>8351</v>
      </c>
      <c r="E12" s="12" t="s">
        <v>8352</v>
      </c>
      <c r="F12" s="12" t="s">
        <v>8272</v>
      </c>
      <c r="G12" s="1" t="s">
        <v>8353</v>
      </c>
      <c r="H12" s="1">
        <v>4</v>
      </c>
      <c r="K12" s="1" t="s">
        <v>8354</v>
      </c>
      <c r="L12" s="1" t="s">
        <v>8355</v>
      </c>
      <c r="M12" s="1" t="s">
        <v>8356</v>
      </c>
      <c r="N12" s="1" t="s">
        <v>8357</v>
      </c>
      <c r="O12" s="12" t="s">
        <v>8358</v>
      </c>
      <c r="P12" s="12" t="s">
        <v>8359</v>
      </c>
      <c r="Q12" s="1" t="s">
        <v>8360</v>
      </c>
      <c r="R12" s="1">
        <v>11</v>
      </c>
      <c r="U12" s="1" t="s">
        <v>8342</v>
      </c>
      <c r="V12" s="1" t="s">
        <v>8343</v>
      </c>
      <c r="W12" s="1" t="s">
        <v>8344</v>
      </c>
      <c r="X12" s="1" t="s">
        <v>8345</v>
      </c>
      <c r="Y12" s="12" t="s">
        <v>8346</v>
      </c>
      <c r="Z12" s="12" t="s">
        <v>8347</v>
      </c>
      <c r="AA12" s="1" t="s">
        <v>8348</v>
      </c>
      <c r="AB12" s="1">
        <v>10</v>
      </c>
    </row>
    <row r="13" spans="1:28">
      <c r="A13" s="1" t="s">
        <v>8361</v>
      </c>
      <c r="B13" s="1" t="s">
        <v>8362</v>
      </c>
      <c r="C13" s="1" t="s">
        <v>8279</v>
      </c>
      <c r="D13" s="1" t="s">
        <v>8363</v>
      </c>
      <c r="E13" s="12" t="s">
        <v>8364</v>
      </c>
      <c r="F13" s="12" t="s">
        <v>8272</v>
      </c>
      <c r="G13" s="1" t="s">
        <v>8365</v>
      </c>
      <c r="H13" s="1">
        <v>3</v>
      </c>
      <c r="K13" s="1" t="s">
        <v>8366</v>
      </c>
      <c r="L13" s="1" t="s">
        <v>8367</v>
      </c>
      <c r="M13" s="1" t="s">
        <v>8251</v>
      </c>
      <c r="N13" s="1" t="s">
        <v>8368</v>
      </c>
      <c r="O13" s="12" t="s">
        <v>8369</v>
      </c>
      <c r="P13" s="12" t="s">
        <v>8359</v>
      </c>
      <c r="Q13" s="1" t="s">
        <v>8370</v>
      </c>
      <c r="R13" s="1">
        <v>8</v>
      </c>
      <c r="U13" s="1" t="s">
        <v>8371</v>
      </c>
      <c r="V13" s="1" t="s">
        <v>8372</v>
      </c>
      <c r="W13" s="1" t="s">
        <v>8294</v>
      </c>
      <c r="X13" s="1" t="s">
        <v>8373</v>
      </c>
      <c r="Y13" s="12" t="s">
        <v>8374</v>
      </c>
      <c r="Z13" s="12" t="s">
        <v>8375</v>
      </c>
      <c r="AA13" s="1" t="s">
        <v>8376</v>
      </c>
      <c r="AB13" s="1">
        <v>9</v>
      </c>
    </row>
    <row r="14" spans="1:28">
      <c r="A14" s="1" t="s">
        <v>8377</v>
      </c>
      <c r="B14" s="1" t="s">
        <v>8378</v>
      </c>
      <c r="C14" s="1" t="s">
        <v>8279</v>
      </c>
      <c r="D14" s="1" t="s">
        <v>8379</v>
      </c>
      <c r="E14" s="12" t="s">
        <v>8380</v>
      </c>
      <c r="F14" s="12" t="s">
        <v>8272</v>
      </c>
      <c r="G14" s="1" t="s">
        <v>8381</v>
      </c>
      <c r="H14" s="1">
        <v>3</v>
      </c>
      <c r="K14" s="1" t="s">
        <v>8382</v>
      </c>
      <c r="L14" s="1" t="s">
        <v>8383</v>
      </c>
      <c r="M14" s="1" t="s">
        <v>8294</v>
      </c>
      <c r="N14" s="1" t="s">
        <v>8384</v>
      </c>
      <c r="O14" s="12" t="s">
        <v>8385</v>
      </c>
      <c r="P14" s="12" t="s">
        <v>8386</v>
      </c>
      <c r="Q14" s="1" t="s">
        <v>8387</v>
      </c>
      <c r="R14" s="1">
        <v>9</v>
      </c>
      <c r="U14" s="1" t="s">
        <v>8354</v>
      </c>
      <c r="V14" s="1" t="s">
        <v>8355</v>
      </c>
      <c r="W14" s="1" t="s">
        <v>8356</v>
      </c>
      <c r="X14" s="1" t="s">
        <v>8357</v>
      </c>
      <c r="Y14" s="12" t="s">
        <v>8358</v>
      </c>
      <c r="Z14" s="12" t="s">
        <v>8359</v>
      </c>
      <c r="AA14" s="1" t="s">
        <v>8360</v>
      </c>
      <c r="AB14" s="1">
        <v>11</v>
      </c>
    </row>
    <row r="15" spans="1:28">
      <c r="A15" s="1" t="s">
        <v>8388</v>
      </c>
      <c r="B15" s="1" t="s">
        <v>8389</v>
      </c>
      <c r="C15" s="1" t="s">
        <v>8269</v>
      </c>
      <c r="D15" s="1" t="s">
        <v>8390</v>
      </c>
      <c r="E15" s="12" t="s">
        <v>8391</v>
      </c>
      <c r="F15" s="12" t="s">
        <v>8392</v>
      </c>
      <c r="G15" s="1" t="s">
        <v>8341</v>
      </c>
      <c r="H15" s="1">
        <v>2</v>
      </c>
      <c r="K15" s="1" t="s">
        <v>8393</v>
      </c>
      <c r="L15" s="1" t="s">
        <v>8394</v>
      </c>
      <c r="M15" s="1" t="s">
        <v>8263</v>
      </c>
      <c r="N15" s="1" t="s">
        <v>8395</v>
      </c>
      <c r="O15" s="12" t="s">
        <v>8396</v>
      </c>
      <c r="P15" s="12" t="s">
        <v>8397</v>
      </c>
      <c r="Q15" s="1" t="s">
        <v>8266</v>
      </c>
      <c r="R15" s="1">
        <v>7</v>
      </c>
      <c r="U15" s="1" t="s">
        <v>8398</v>
      </c>
      <c r="V15" s="1" t="s">
        <v>8399</v>
      </c>
      <c r="W15" s="1" t="s">
        <v>8400</v>
      </c>
      <c r="X15" s="1" t="s">
        <v>8401</v>
      </c>
      <c r="Y15" s="12" t="s">
        <v>8402</v>
      </c>
      <c r="Z15" s="12" t="s">
        <v>8359</v>
      </c>
      <c r="AA15" s="1" t="s">
        <v>8403</v>
      </c>
      <c r="AB15" s="1">
        <v>12</v>
      </c>
    </row>
    <row r="16" spans="1:28">
      <c r="A16" s="1" t="s">
        <v>8261</v>
      </c>
      <c r="B16" s="1" t="s">
        <v>8262</v>
      </c>
      <c r="C16" s="1" t="s">
        <v>8269</v>
      </c>
      <c r="D16" s="1" t="s">
        <v>8264</v>
      </c>
      <c r="E16" s="12" t="s">
        <v>8404</v>
      </c>
      <c r="F16" s="12" t="s">
        <v>8405</v>
      </c>
      <c r="G16" s="1" t="s">
        <v>8406</v>
      </c>
      <c r="H16" s="1">
        <v>2</v>
      </c>
      <c r="K16" s="1" t="s">
        <v>8407</v>
      </c>
      <c r="L16" s="1" t="s">
        <v>8408</v>
      </c>
      <c r="M16" s="1" t="s">
        <v>8356</v>
      </c>
      <c r="N16" s="1" t="s">
        <v>8409</v>
      </c>
      <c r="O16" s="12" t="s">
        <v>8410</v>
      </c>
      <c r="P16" s="12" t="s">
        <v>8411</v>
      </c>
      <c r="Q16" s="1" t="s">
        <v>8412</v>
      </c>
      <c r="R16" s="1">
        <v>11</v>
      </c>
      <c r="U16" s="1" t="s">
        <v>8366</v>
      </c>
      <c r="V16" s="1" t="s">
        <v>8367</v>
      </c>
      <c r="W16" s="1" t="s">
        <v>8251</v>
      </c>
      <c r="X16" s="1" t="s">
        <v>8368</v>
      </c>
      <c r="Y16" s="12" t="s">
        <v>8369</v>
      </c>
      <c r="Z16" s="12" t="s">
        <v>8359</v>
      </c>
      <c r="AA16" s="1" t="s">
        <v>8370</v>
      </c>
      <c r="AB16" s="1">
        <v>8</v>
      </c>
    </row>
    <row r="17" spans="1:28">
      <c r="A17" s="1" t="s">
        <v>8413</v>
      </c>
      <c r="B17" s="1" t="s">
        <v>8414</v>
      </c>
      <c r="C17" s="1" t="s">
        <v>8269</v>
      </c>
      <c r="D17" s="1" t="s">
        <v>8415</v>
      </c>
      <c r="E17" s="12" t="s">
        <v>8416</v>
      </c>
      <c r="F17" s="12" t="s">
        <v>8405</v>
      </c>
      <c r="G17" s="1" t="s">
        <v>8417</v>
      </c>
      <c r="H17" s="1">
        <v>2</v>
      </c>
      <c r="K17" s="1" t="s">
        <v>8418</v>
      </c>
      <c r="L17" s="1" t="s">
        <v>8419</v>
      </c>
      <c r="M17" s="1" t="s">
        <v>8251</v>
      </c>
      <c r="N17" s="1" t="s">
        <v>8351</v>
      </c>
      <c r="O17" s="12" t="s">
        <v>8420</v>
      </c>
      <c r="P17" s="12" t="s">
        <v>8421</v>
      </c>
      <c r="Q17" s="1" t="s">
        <v>8422</v>
      </c>
      <c r="R17" s="1">
        <v>8</v>
      </c>
      <c r="U17" s="1" t="s">
        <v>8382</v>
      </c>
      <c r="V17" s="1" t="s">
        <v>8383</v>
      </c>
      <c r="W17" s="1" t="s">
        <v>8294</v>
      </c>
      <c r="X17" s="1" t="s">
        <v>8384</v>
      </c>
      <c r="Y17" s="12" t="s">
        <v>8385</v>
      </c>
      <c r="Z17" s="12" t="s">
        <v>8386</v>
      </c>
      <c r="AA17" s="1" t="s">
        <v>8387</v>
      </c>
      <c r="AB17" s="1">
        <v>9</v>
      </c>
    </row>
    <row r="18" spans="1:28">
      <c r="A18" s="1" t="s">
        <v>8312</v>
      </c>
      <c r="B18" s="1" t="s">
        <v>8313</v>
      </c>
      <c r="C18" s="1" t="s">
        <v>8279</v>
      </c>
      <c r="D18" s="1" t="s">
        <v>8314</v>
      </c>
      <c r="E18" s="12" t="s">
        <v>8423</v>
      </c>
      <c r="F18" s="12" t="s">
        <v>8405</v>
      </c>
      <c r="G18" s="1" t="s">
        <v>8424</v>
      </c>
      <c r="H18" s="1">
        <v>3</v>
      </c>
      <c r="K18" s="1" t="s">
        <v>8425</v>
      </c>
      <c r="L18" s="1" t="s">
        <v>8426</v>
      </c>
      <c r="M18" s="1" t="s">
        <v>8400</v>
      </c>
      <c r="N18" s="1" t="s">
        <v>8427</v>
      </c>
      <c r="O18" s="12" t="s">
        <v>8428</v>
      </c>
      <c r="P18" s="12" t="s">
        <v>8421</v>
      </c>
      <c r="Q18" s="1" t="s">
        <v>8429</v>
      </c>
      <c r="R18" s="1">
        <v>12</v>
      </c>
      <c r="U18" s="1" t="s">
        <v>8393</v>
      </c>
      <c r="V18" s="1" t="s">
        <v>8394</v>
      </c>
      <c r="W18" s="1" t="s">
        <v>8263</v>
      </c>
      <c r="X18" s="1" t="s">
        <v>8395</v>
      </c>
      <c r="Y18" s="12" t="s">
        <v>8396</v>
      </c>
      <c r="Z18" s="12" t="s">
        <v>8397</v>
      </c>
      <c r="AA18" s="1" t="s">
        <v>8266</v>
      </c>
      <c r="AB18" s="1">
        <v>7</v>
      </c>
    </row>
    <row r="19" spans="1:28">
      <c r="A19" s="1" t="s">
        <v>8430</v>
      </c>
      <c r="B19" s="1" t="s">
        <v>8431</v>
      </c>
      <c r="C19" s="1" t="s">
        <v>8432</v>
      </c>
      <c r="D19" s="1" t="s">
        <v>8433</v>
      </c>
      <c r="E19" s="12" t="s">
        <v>8434</v>
      </c>
      <c r="F19" s="12" t="s">
        <v>8405</v>
      </c>
      <c r="G19" s="1" t="s">
        <v>1533</v>
      </c>
      <c r="H19" s="1">
        <v>1</v>
      </c>
      <c r="K19" s="1" t="s">
        <v>8435</v>
      </c>
      <c r="L19" s="1" t="s">
        <v>8436</v>
      </c>
      <c r="M19" s="1" t="s">
        <v>8344</v>
      </c>
      <c r="N19" s="1" t="s">
        <v>8437</v>
      </c>
      <c r="O19" s="12" t="s">
        <v>8438</v>
      </c>
      <c r="P19" s="12" t="s">
        <v>8439</v>
      </c>
      <c r="Q19" s="1" t="s">
        <v>8440</v>
      </c>
      <c r="R19" s="1">
        <v>10</v>
      </c>
      <c r="U19" s="1" t="s">
        <v>8425</v>
      </c>
      <c r="V19" s="1" t="s">
        <v>8426</v>
      </c>
      <c r="W19" s="1" t="s">
        <v>8400</v>
      </c>
      <c r="X19" s="1" t="s">
        <v>8427</v>
      </c>
      <c r="Y19" s="12" t="s">
        <v>8428</v>
      </c>
      <c r="Z19" s="12" t="s">
        <v>8421</v>
      </c>
      <c r="AA19" s="1" t="s">
        <v>8429</v>
      </c>
      <c r="AB19" s="1">
        <v>12</v>
      </c>
    </row>
    <row r="20" spans="1:28">
      <c r="A20" s="1" t="s">
        <v>8441</v>
      </c>
      <c r="B20" s="1" t="s">
        <v>8442</v>
      </c>
      <c r="C20" s="1" t="s">
        <v>8279</v>
      </c>
      <c r="D20" s="1" t="s">
        <v>8443</v>
      </c>
      <c r="E20" s="12" t="s">
        <v>8444</v>
      </c>
      <c r="F20" s="12" t="s">
        <v>8405</v>
      </c>
      <c r="G20" s="1" t="s">
        <v>8424</v>
      </c>
      <c r="H20" s="1">
        <v>3</v>
      </c>
      <c r="K20" s="1" t="s">
        <v>8445</v>
      </c>
      <c r="L20" s="1" t="s">
        <v>8446</v>
      </c>
      <c r="M20" s="1" t="s">
        <v>8294</v>
      </c>
      <c r="N20" s="1" t="s">
        <v>8447</v>
      </c>
      <c r="O20" s="12" t="s">
        <v>8448</v>
      </c>
      <c r="P20" s="12" t="s">
        <v>8449</v>
      </c>
      <c r="Q20" s="1" t="s">
        <v>8450</v>
      </c>
      <c r="R20" s="1">
        <v>9</v>
      </c>
      <c r="U20" s="1" t="s">
        <v>8435</v>
      </c>
      <c r="V20" s="1" t="s">
        <v>8436</v>
      </c>
      <c r="W20" s="1" t="s">
        <v>8344</v>
      </c>
      <c r="X20" s="1" t="s">
        <v>8437</v>
      </c>
      <c r="Y20" s="12" t="s">
        <v>8438</v>
      </c>
      <c r="Z20" s="12" t="s">
        <v>8439</v>
      </c>
      <c r="AA20" s="1" t="s">
        <v>8440</v>
      </c>
      <c r="AB20" s="1">
        <v>10</v>
      </c>
    </row>
    <row r="21" spans="1:28">
      <c r="A21" s="1" t="s">
        <v>8451</v>
      </c>
      <c r="B21" s="1" t="s">
        <v>8452</v>
      </c>
      <c r="C21" s="1" t="s">
        <v>8432</v>
      </c>
      <c r="D21" s="1" t="s">
        <v>8453</v>
      </c>
      <c r="E21" s="12" t="s">
        <v>8454</v>
      </c>
      <c r="F21" s="12" t="s">
        <v>8405</v>
      </c>
      <c r="G21" s="1" t="s">
        <v>795</v>
      </c>
      <c r="H21" s="1">
        <v>1</v>
      </c>
      <c r="K21" s="1" t="s">
        <v>8455</v>
      </c>
      <c r="L21" s="1" t="s">
        <v>8456</v>
      </c>
      <c r="M21" s="1" t="s">
        <v>8251</v>
      </c>
      <c r="N21" s="1" t="s">
        <v>8457</v>
      </c>
      <c r="O21" s="12" t="s">
        <v>8458</v>
      </c>
      <c r="P21" s="12" t="s">
        <v>8459</v>
      </c>
      <c r="Q21" s="1" t="s">
        <v>8460</v>
      </c>
      <c r="R21" s="1">
        <v>8</v>
      </c>
      <c r="U21" s="1" t="s">
        <v>8445</v>
      </c>
      <c r="V21" s="1" t="s">
        <v>8446</v>
      </c>
      <c r="W21" s="1" t="s">
        <v>8294</v>
      </c>
      <c r="X21" s="1" t="s">
        <v>8447</v>
      </c>
      <c r="Y21" s="12" t="s">
        <v>8448</v>
      </c>
      <c r="Z21" s="12" t="s">
        <v>8449</v>
      </c>
      <c r="AA21" s="1" t="s">
        <v>8450</v>
      </c>
      <c r="AB21" s="1">
        <v>9</v>
      </c>
    </row>
    <row r="22" spans="1:28">
      <c r="A22" s="1" t="s">
        <v>8461</v>
      </c>
      <c r="B22" s="1" t="s">
        <v>8462</v>
      </c>
      <c r="C22" s="1" t="s">
        <v>8320</v>
      </c>
      <c r="D22" s="1" t="s">
        <v>8463</v>
      </c>
      <c r="E22" s="12" t="s">
        <v>8464</v>
      </c>
      <c r="F22" s="12" t="s">
        <v>8405</v>
      </c>
      <c r="G22" s="1" t="s">
        <v>8465</v>
      </c>
      <c r="H22" s="1">
        <v>5</v>
      </c>
      <c r="K22" s="1" t="s">
        <v>8466</v>
      </c>
      <c r="L22" s="1" t="s">
        <v>8467</v>
      </c>
      <c r="M22" s="1" t="s">
        <v>8468</v>
      </c>
      <c r="N22" s="1" t="s">
        <v>8469</v>
      </c>
      <c r="O22" s="12" t="s">
        <v>8470</v>
      </c>
      <c r="P22" s="12" t="s">
        <v>8459</v>
      </c>
      <c r="Q22" s="1" t="s">
        <v>8471</v>
      </c>
      <c r="R22" s="1">
        <v>5</v>
      </c>
      <c r="U22" s="1" t="s">
        <v>8455</v>
      </c>
      <c r="V22" s="1" t="s">
        <v>8456</v>
      </c>
      <c r="W22" s="1" t="s">
        <v>8251</v>
      </c>
      <c r="X22" s="1" t="s">
        <v>8457</v>
      </c>
      <c r="Y22" s="12" t="s">
        <v>8458</v>
      </c>
      <c r="Z22" s="12" t="s">
        <v>8459</v>
      </c>
      <c r="AA22" s="1" t="s">
        <v>8460</v>
      </c>
      <c r="AB22" s="1">
        <v>8</v>
      </c>
    </row>
    <row r="23" spans="1:28">
      <c r="A23" s="1" t="s">
        <v>8472</v>
      </c>
      <c r="B23" s="1" t="s">
        <v>8473</v>
      </c>
      <c r="C23" s="1" t="s">
        <v>8269</v>
      </c>
      <c r="D23" s="1" t="s">
        <v>8252</v>
      </c>
      <c r="E23" s="12" t="s">
        <v>8474</v>
      </c>
      <c r="F23" s="12" t="s">
        <v>8405</v>
      </c>
      <c r="G23" s="1" t="s">
        <v>8475</v>
      </c>
      <c r="H23" s="1">
        <v>2</v>
      </c>
      <c r="K23" s="1" t="s">
        <v>8476</v>
      </c>
      <c r="L23" s="1" t="s">
        <v>8477</v>
      </c>
      <c r="M23" s="1" t="s">
        <v>8478</v>
      </c>
      <c r="N23" s="1" t="s">
        <v>8479</v>
      </c>
      <c r="O23" s="12" t="s">
        <v>8480</v>
      </c>
      <c r="P23" s="12" t="s">
        <v>8481</v>
      </c>
      <c r="Q23" s="1" t="s">
        <v>8482</v>
      </c>
      <c r="R23" s="1">
        <v>3</v>
      </c>
      <c r="U23" s="1" t="s">
        <v>8466</v>
      </c>
      <c r="V23" s="1" t="s">
        <v>8467</v>
      </c>
      <c r="W23" s="1" t="s">
        <v>8468</v>
      </c>
      <c r="X23" s="1" t="s">
        <v>8469</v>
      </c>
      <c r="Y23" s="12" t="s">
        <v>8470</v>
      </c>
      <c r="Z23" s="12" t="s">
        <v>8459</v>
      </c>
      <c r="AA23" s="1" t="s">
        <v>8471</v>
      </c>
      <c r="AB23" s="1">
        <v>5</v>
      </c>
    </row>
    <row r="24" spans="1:28">
      <c r="A24" s="1" t="s">
        <v>8483</v>
      </c>
      <c r="B24" s="1" t="s">
        <v>8484</v>
      </c>
      <c r="C24" s="1" t="s">
        <v>8279</v>
      </c>
      <c r="D24" s="1" t="s">
        <v>8485</v>
      </c>
      <c r="E24" s="12" t="s">
        <v>8486</v>
      </c>
      <c r="F24" s="12" t="s">
        <v>8405</v>
      </c>
      <c r="G24" s="1" t="s">
        <v>8487</v>
      </c>
      <c r="H24" s="1">
        <v>3</v>
      </c>
      <c r="K24" s="1" t="s">
        <v>8488</v>
      </c>
      <c r="L24" s="1" t="s">
        <v>8489</v>
      </c>
      <c r="M24" s="1" t="s">
        <v>8478</v>
      </c>
      <c r="N24" s="1" t="s">
        <v>8289</v>
      </c>
      <c r="O24" s="12" t="s">
        <v>8490</v>
      </c>
      <c r="P24" s="12" t="s">
        <v>8491</v>
      </c>
      <c r="Q24" s="1" t="s">
        <v>8492</v>
      </c>
      <c r="R24" s="1">
        <v>3</v>
      </c>
      <c r="U24" s="1" t="s">
        <v>8476</v>
      </c>
      <c r="V24" s="1" t="s">
        <v>8477</v>
      </c>
      <c r="W24" s="1" t="s">
        <v>8478</v>
      </c>
      <c r="X24" s="1" t="s">
        <v>8479</v>
      </c>
      <c r="Y24" s="12" t="s">
        <v>8480</v>
      </c>
      <c r="Z24" s="12" t="s">
        <v>8481</v>
      </c>
      <c r="AA24" s="1" t="s">
        <v>8482</v>
      </c>
      <c r="AB24" s="1">
        <v>3</v>
      </c>
    </row>
    <row r="25" spans="1:28">
      <c r="A25" s="1" t="s">
        <v>8493</v>
      </c>
      <c r="B25" s="1" t="s">
        <v>8494</v>
      </c>
      <c r="C25" s="1" t="s">
        <v>8269</v>
      </c>
      <c r="D25" s="1" t="s">
        <v>8495</v>
      </c>
      <c r="E25" s="12" t="s">
        <v>8496</v>
      </c>
      <c r="F25" s="12" t="s">
        <v>8405</v>
      </c>
      <c r="G25" s="1" t="s">
        <v>8497</v>
      </c>
      <c r="H25" s="1">
        <v>2</v>
      </c>
      <c r="K25" s="1" t="s">
        <v>8498</v>
      </c>
      <c r="L25" s="1" t="s">
        <v>8499</v>
      </c>
      <c r="M25" s="1" t="s">
        <v>8500</v>
      </c>
      <c r="N25" s="1" t="s">
        <v>8501</v>
      </c>
      <c r="O25" s="12" t="s">
        <v>8502</v>
      </c>
      <c r="P25" s="12" t="s">
        <v>8503</v>
      </c>
      <c r="Q25" s="1" t="s">
        <v>8504</v>
      </c>
      <c r="R25" s="1">
        <v>4</v>
      </c>
      <c r="U25" s="1" t="s">
        <v>8488</v>
      </c>
      <c r="V25" s="1" t="s">
        <v>8489</v>
      </c>
      <c r="W25" s="1" t="s">
        <v>8478</v>
      </c>
      <c r="X25" s="1" t="s">
        <v>8289</v>
      </c>
      <c r="Y25" s="12" t="s">
        <v>8490</v>
      </c>
      <c r="Z25" s="12" t="s">
        <v>8491</v>
      </c>
      <c r="AA25" s="1" t="s">
        <v>8492</v>
      </c>
      <c r="AB25" s="1">
        <v>3</v>
      </c>
    </row>
    <row r="26" spans="1:28">
      <c r="A26" s="1" t="s">
        <v>8505</v>
      </c>
      <c r="B26" s="1" t="s">
        <v>8506</v>
      </c>
      <c r="C26" s="1" t="s">
        <v>8244</v>
      </c>
      <c r="D26" s="1" t="s">
        <v>8507</v>
      </c>
      <c r="E26" s="12" t="s">
        <v>8508</v>
      </c>
      <c r="F26" s="12" t="s">
        <v>8405</v>
      </c>
      <c r="G26" s="1" t="s">
        <v>8509</v>
      </c>
      <c r="H26" s="1">
        <v>4</v>
      </c>
      <c r="K26" s="1" t="s">
        <v>8510</v>
      </c>
      <c r="L26" s="1" t="s">
        <v>8511</v>
      </c>
      <c r="M26" s="1" t="s">
        <v>8500</v>
      </c>
      <c r="N26" s="1" t="s">
        <v>8512</v>
      </c>
      <c r="O26" s="12" t="s">
        <v>8513</v>
      </c>
      <c r="P26" s="12" t="s">
        <v>8514</v>
      </c>
      <c r="Q26" s="1" t="s">
        <v>8515</v>
      </c>
      <c r="R26" s="1">
        <v>4</v>
      </c>
      <c r="U26" s="1" t="s">
        <v>8516</v>
      </c>
      <c r="V26" s="1" t="s">
        <v>8517</v>
      </c>
      <c r="W26" s="1" t="s">
        <v>8251</v>
      </c>
      <c r="X26" s="1" t="s">
        <v>8518</v>
      </c>
      <c r="Y26" s="12" t="s">
        <v>8519</v>
      </c>
      <c r="Z26" s="12" t="s">
        <v>8520</v>
      </c>
      <c r="AA26" s="1" t="s">
        <v>8521</v>
      </c>
      <c r="AB26" s="1">
        <v>8</v>
      </c>
    </row>
    <row r="27" spans="1:28">
      <c r="A27" s="1" t="s">
        <v>8522</v>
      </c>
      <c r="B27" s="1" t="s">
        <v>8523</v>
      </c>
      <c r="C27" s="1" t="s">
        <v>8432</v>
      </c>
      <c r="D27" s="1" t="s">
        <v>8524</v>
      </c>
      <c r="E27" s="12" t="s">
        <v>8525</v>
      </c>
      <c r="F27" s="12" t="s">
        <v>8405</v>
      </c>
      <c r="G27" s="1" t="s">
        <v>105</v>
      </c>
      <c r="H27" s="1">
        <v>1</v>
      </c>
      <c r="K27" s="1" t="s">
        <v>8526</v>
      </c>
      <c r="L27" s="1" t="s">
        <v>8527</v>
      </c>
      <c r="M27" s="1" t="s">
        <v>8500</v>
      </c>
      <c r="N27" s="1" t="s">
        <v>8495</v>
      </c>
      <c r="O27" s="12" t="s">
        <v>8528</v>
      </c>
      <c r="P27" s="12" t="s">
        <v>8529</v>
      </c>
      <c r="Q27" s="1" t="s">
        <v>8530</v>
      </c>
      <c r="R27" s="1">
        <v>4</v>
      </c>
      <c r="U27" s="1" t="s">
        <v>8531</v>
      </c>
      <c r="V27" s="1" t="s">
        <v>8532</v>
      </c>
      <c r="W27" s="1" t="s">
        <v>8533</v>
      </c>
      <c r="X27" s="1" t="s">
        <v>8534</v>
      </c>
      <c r="Y27" s="12" t="s">
        <v>8535</v>
      </c>
      <c r="Z27" s="12" t="s">
        <v>8536</v>
      </c>
      <c r="AA27" s="1" t="s">
        <v>8537</v>
      </c>
      <c r="AB27" s="1">
        <v>6</v>
      </c>
    </row>
    <row r="28" spans="1:28">
      <c r="A28" s="1" t="s">
        <v>8538</v>
      </c>
      <c r="B28" s="1" t="s">
        <v>8539</v>
      </c>
      <c r="C28" s="1" t="s">
        <v>8432</v>
      </c>
      <c r="D28" s="1" t="s">
        <v>8540</v>
      </c>
      <c r="E28" s="12" t="s">
        <v>8541</v>
      </c>
      <c r="F28" s="12" t="s">
        <v>8405</v>
      </c>
      <c r="G28" s="1" t="s">
        <v>2000</v>
      </c>
      <c r="H28" s="1">
        <v>1</v>
      </c>
      <c r="K28" s="1" t="s">
        <v>8542</v>
      </c>
      <c r="L28" s="1" t="s">
        <v>8543</v>
      </c>
      <c r="M28" s="1" t="s">
        <v>8478</v>
      </c>
      <c r="N28" s="1" t="s">
        <v>8544</v>
      </c>
      <c r="O28" s="12" t="s">
        <v>8545</v>
      </c>
      <c r="P28" s="12" t="s">
        <v>8529</v>
      </c>
      <c r="Q28" s="1" t="s">
        <v>8546</v>
      </c>
      <c r="R28" s="1">
        <v>3</v>
      </c>
      <c r="U28" s="1" t="s">
        <v>8547</v>
      </c>
      <c r="V28" s="1" t="s">
        <v>8548</v>
      </c>
      <c r="W28" s="1" t="s">
        <v>8478</v>
      </c>
      <c r="X28" s="1" t="s">
        <v>8549</v>
      </c>
      <c r="Y28" s="12" t="s">
        <v>8550</v>
      </c>
      <c r="Z28" s="12" t="s">
        <v>8551</v>
      </c>
      <c r="AA28" s="1" t="s">
        <v>8552</v>
      </c>
      <c r="AB28" s="1">
        <v>3</v>
      </c>
    </row>
    <row r="29" spans="1:28">
      <c r="A29" s="1" t="s">
        <v>8553</v>
      </c>
      <c r="B29" s="1" t="s">
        <v>8554</v>
      </c>
      <c r="C29" s="1" t="s">
        <v>8269</v>
      </c>
      <c r="D29" s="1" t="s">
        <v>8555</v>
      </c>
      <c r="E29" s="12" t="s">
        <v>8556</v>
      </c>
      <c r="F29" s="12" t="s">
        <v>8405</v>
      </c>
      <c r="G29" s="1" t="s">
        <v>8557</v>
      </c>
      <c r="H29" s="1">
        <v>2</v>
      </c>
      <c r="K29" s="1" t="s">
        <v>8558</v>
      </c>
      <c r="L29" s="1" t="s">
        <v>8559</v>
      </c>
      <c r="M29" s="1" t="s">
        <v>8294</v>
      </c>
      <c r="N29" s="1" t="s">
        <v>8560</v>
      </c>
      <c r="O29" s="12" t="s">
        <v>8561</v>
      </c>
      <c r="P29" s="12" t="s">
        <v>8562</v>
      </c>
      <c r="Q29" s="1" t="s">
        <v>8563</v>
      </c>
      <c r="R29" s="1">
        <v>9</v>
      </c>
      <c r="U29" s="1" t="s">
        <v>8564</v>
      </c>
      <c r="V29" s="1" t="s">
        <v>8565</v>
      </c>
      <c r="W29" s="1" t="s">
        <v>8500</v>
      </c>
      <c r="X29" s="1" t="s">
        <v>8258</v>
      </c>
      <c r="Y29" s="12" t="s">
        <v>8566</v>
      </c>
      <c r="Z29" s="12" t="s">
        <v>8567</v>
      </c>
      <c r="AA29" s="1" t="s">
        <v>8568</v>
      </c>
      <c r="AB29" s="1">
        <v>4</v>
      </c>
    </row>
    <row r="30" spans="1:28">
      <c r="A30" s="1" t="s">
        <v>8569</v>
      </c>
      <c r="B30" s="1" t="s">
        <v>8570</v>
      </c>
      <c r="C30" s="1" t="s">
        <v>8432</v>
      </c>
      <c r="D30" s="1" t="s">
        <v>8571</v>
      </c>
      <c r="E30" s="12" t="s">
        <v>8572</v>
      </c>
      <c r="F30" s="12" t="s">
        <v>8405</v>
      </c>
      <c r="G30" s="1" t="s">
        <v>4089</v>
      </c>
      <c r="H30" s="1">
        <v>1</v>
      </c>
      <c r="K30" s="1" t="s">
        <v>8573</v>
      </c>
      <c r="L30" s="1" t="s">
        <v>8574</v>
      </c>
      <c r="M30" s="1" t="s">
        <v>8533</v>
      </c>
      <c r="N30" s="1" t="s">
        <v>8575</v>
      </c>
      <c r="O30" s="12" t="s">
        <v>8576</v>
      </c>
      <c r="P30" s="12" t="s">
        <v>8562</v>
      </c>
      <c r="Q30" s="1" t="s">
        <v>8577</v>
      </c>
      <c r="R30" s="1">
        <v>6</v>
      </c>
      <c r="U30" s="1" t="s">
        <v>8256</v>
      </c>
      <c r="V30" s="1" t="s">
        <v>8257</v>
      </c>
      <c r="W30" s="1" t="s">
        <v>8500</v>
      </c>
      <c r="X30" s="1" t="s">
        <v>8258</v>
      </c>
      <c r="Y30" s="12" t="s">
        <v>8566</v>
      </c>
      <c r="Z30" s="12" t="s">
        <v>8567</v>
      </c>
      <c r="AA30" s="1" t="s">
        <v>8578</v>
      </c>
      <c r="AB30" s="1">
        <v>4</v>
      </c>
    </row>
    <row r="31" spans="1:28">
      <c r="A31" s="1" t="s">
        <v>8455</v>
      </c>
      <c r="B31" s="1" t="s">
        <v>8456</v>
      </c>
      <c r="C31" s="1" t="s">
        <v>8279</v>
      </c>
      <c r="D31" s="1" t="s">
        <v>8457</v>
      </c>
      <c r="E31" s="12" t="s">
        <v>8579</v>
      </c>
      <c r="F31" s="12" t="s">
        <v>8405</v>
      </c>
      <c r="G31" s="1" t="s">
        <v>8580</v>
      </c>
      <c r="H31" s="1">
        <v>3</v>
      </c>
      <c r="K31" s="1" t="s">
        <v>8581</v>
      </c>
      <c r="L31" s="1" t="s">
        <v>8582</v>
      </c>
      <c r="M31" s="1" t="s">
        <v>8263</v>
      </c>
      <c r="N31" s="1" t="s">
        <v>8583</v>
      </c>
      <c r="O31" s="12" t="s">
        <v>8584</v>
      </c>
      <c r="P31" s="12" t="s">
        <v>8585</v>
      </c>
      <c r="Q31" s="1" t="s">
        <v>8586</v>
      </c>
      <c r="R31" s="1">
        <v>7</v>
      </c>
      <c r="U31" s="1" t="s">
        <v>8498</v>
      </c>
      <c r="V31" s="1" t="s">
        <v>8499</v>
      </c>
      <c r="W31" s="1" t="s">
        <v>8500</v>
      </c>
      <c r="X31" s="1" t="s">
        <v>8501</v>
      </c>
      <c r="Y31" s="12" t="s">
        <v>8502</v>
      </c>
      <c r="Z31" s="12" t="s">
        <v>8503</v>
      </c>
      <c r="AA31" s="1" t="s">
        <v>8504</v>
      </c>
      <c r="AB31" s="1">
        <v>4</v>
      </c>
    </row>
    <row r="32" spans="1:28">
      <c r="A32" s="1" t="s">
        <v>8342</v>
      </c>
      <c r="B32" s="1" t="s">
        <v>8343</v>
      </c>
      <c r="C32" s="1" t="s">
        <v>8279</v>
      </c>
      <c r="D32" s="1" t="s">
        <v>8345</v>
      </c>
      <c r="E32" s="12" t="s">
        <v>8587</v>
      </c>
      <c r="F32" s="12" t="s">
        <v>8405</v>
      </c>
      <c r="G32" s="1" t="s">
        <v>8588</v>
      </c>
      <c r="H32" s="1">
        <v>3</v>
      </c>
      <c r="K32" s="1" t="s">
        <v>8589</v>
      </c>
      <c r="L32" s="1" t="s">
        <v>8590</v>
      </c>
      <c r="M32" s="1" t="s">
        <v>8533</v>
      </c>
      <c r="N32" s="1" t="s">
        <v>8591</v>
      </c>
      <c r="O32" s="12" t="s">
        <v>8592</v>
      </c>
      <c r="P32" s="12" t="s">
        <v>8593</v>
      </c>
      <c r="Q32" s="1" t="s">
        <v>8594</v>
      </c>
      <c r="R32" s="1">
        <v>6</v>
      </c>
      <c r="U32" s="1" t="s">
        <v>8526</v>
      </c>
      <c r="V32" s="1" t="s">
        <v>8527</v>
      </c>
      <c r="W32" s="1" t="s">
        <v>8500</v>
      </c>
      <c r="X32" s="1" t="s">
        <v>8495</v>
      </c>
      <c r="Y32" s="12" t="s">
        <v>8528</v>
      </c>
      <c r="Z32" s="12" t="s">
        <v>8529</v>
      </c>
      <c r="AA32" s="1" t="s">
        <v>8530</v>
      </c>
      <c r="AB32" s="1">
        <v>4</v>
      </c>
    </row>
    <row r="33" spans="1:28">
      <c r="A33" s="1" t="s">
        <v>8595</v>
      </c>
      <c r="B33" s="1" t="s">
        <v>8596</v>
      </c>
      <c r="C33" s="1" t="s">
        <v>8432</v>
      </c>
      <c r="D33" s="1" t="s">
        <v>8597</v>
      </c>
      <c r="E33" s="12" t="s">
        <v>8598</v>
      </c>
      <c r="F33" s="12" t="s">
        <v>8405</v>
      </c>
      <c r="G33" s="1" t="s">
        <v>118</v>
      </c>
      <c r="H33" s="1">
        <v>1</v>
      </c>
      <c r="K33" s="1" t="s">
        <v>8599</v>
      </c>
      <c r="L33" s="1" t="s">
        <v>8600</v>
      </c>
      <c r="M33" s="1" t="s">
        <v>8468</v>
      </c>
      <c r="N33" s="1" t="s">
        <v>8601</v>
      </c>
      <c r="O33" s="12" t="s">
        <v>8602</v>
      </c>
      <c r="P33" s="12" t="s">
        <v>8603</v>
      </c>
      <c r="Q33" s="1" t="s">
        <v>8604</v>
      </c>
      <c r="R33" s="1">
        <v>5</v>
      </c>
      <c r="U33" s="1" t="s">
        <v>8542</v>
      </c>
      <c r="V33" s="1" t="s">
        <v>8543</v>
      </c>
      <c r="W33" s="1" t="s">
        <v>8478</v>
      </c>
      <c r="X33" s="1" t="s">
        <v>8544</v>
      </c>
      <c r="Y33" s="12" t="s">
        <v>8545</v>
      </c>
      <c r="Z33" s="12" t="s">
        <v>8529</v>
      </c>
      <c r="AA33" s="1" t="s">
        <v>8546</v>
      </c>
      <c r="AB33" s="1">
        <v>3</v>
      </c>
    </row>
    <row r="34" spans="1:28">
      <c r="A34" s="1" t="s">
        <v>8605</v>
      </c>
      <c r="B34" s="1" t="s">
        <v>8606</v>
      </c>
      <c r="C34" s="1" t="s">
        <v>8432</v>
      </c>
      <c r="D34" s="1" t="s">
        <v>8607</v>
      </c>
      <c r="E34" s="12" t="s">
        <v>8608</v>
      </c>
      <c r="F34" s="12" t="s">
        <v>8405</v>
      </c>
      <c r="G34" s="1" t="s">
        <v>4227</v>
      </c>
      <c r="H34" s="1">
        <v>1</v>
      </c>
      <c r="K34" s="1" t="s">
        <v>8609</v>
      </c>
      <c r="L34" s="1" t="s">
        <v>8610</v>
      </c>
      <c r="M34" s="1" t="s">
        <v>8611</v>
      </c>
      <c r="N34" s="1" t="s">
        <v>8612</v>
      </c>
      <c r="O34" s="12" t="s">
        <v>8613</v>
      </c>
      <c r="P34" s="12" t="s">
        <v>8614</v>
      </c>
      <c r="Q34" s="1" t="s">
        <v>8615</v>
      </c>
      <c r="R34" s="1">
        <v>2</v>
      </c>
      <c r="U34" s="1" t="s">
        <v>8558</v>
      </c>
      <c r="V34" s="1" t="s">
        <v>8559</v>
      </c>
      <c r="W34" s="1" t="s">
        <v>8294</v>
      </c>
      <c r="X34" s="1" t="s">
        <v>8560</v>
      </c>
      <c r="Y34" s="12" t="s">
        <v>8561</v>
      </c>
      <c r="Z34" s="12" t="s">
        <v>8562</v>
      </c>
      <c r="AA34" s="1" t="s">
        <v>8563</v>
      </c>
      <c r="AB34" s="1">
        <v>9</v>
      </c>
    </row>
    <row r="35" spans="1:28">
      <c r="A35" s="1" t="s">
        <v>8609</v>
      </c>
      <c r="B35" s="1" t="s">
        <v>8610</v>
      </c>
      <c r="C35" s="1" t="s">
        <v>8432</v>
      </c>
      <c r="D35" s="1" t="s">
        <v>8612</v>
      </c>
      <c r="E35" s="12" t="s">
        <v>8616</v>
      </c>
      <c r="F35" s="12" t="s">
        <v>8405</v>
      </c>
      <c r="G35" s="1" t="s">
        <v>1179</v>
      </c>
      <c r="H35" s="1">
        <v>1</v>
      </c>
      <c r="K35" s="1" t="s">
        <v>8617</v>
      </c>
      <c r="L35" s="1" t="s">
        <v>8618</v>
      </c>
      <c r="M35" s="1" t="s">
        <v>8263</v>
      </c>
      <c r="N35" s="1" t="s">
        <v>8619</v>
      </c>
      <c r="O35" s="12" t="s">
        <v>8620</v>
      </c>
      <c r="P35" s="12" t="s">
        <v>8621</v>
      </c>
      <c r="Q35" s="1" t="s">
        <v>8622</v>
      </c>
      <c r="R35" s="1">
        <v>7</v>
      </c>
      <c r="U35" s="1" t="s">
        <v>8623</v>
      </c>
      <c r="V35" s="1" t="s">
        <v>8624</v>
      </c>
      <c r="W35" s="1" t="s">
        <v>8533</v>
      </c>
      <c r="X35" s="1" t="s">
        <v>8575</v>
      </c>
      <c r="Y35" s="12" t="s">
        <v>8576</v>
      </c>
      <c r="Z35" s="12" t="s">
        <v>8562</v>
      </c>
      <c r="AA35" s="1" t="s">
        <v>8625</v>
      </c>
      <c r="AB35" s="1">
        <v>6</v>
      </c>
    </row>
    <row r="36" spans="1:28">
      <c r="A36" s="1" t="s">
        <v>8626</v>
      </c>
      <c r="B36" s="1" t="s">
        <v>8627</v>
      </c>
      <c r="C36" s="1" t="s">
        <v>8269</v>
      </c>
      <c r="D36" s="1" t="s">
        <v>8628</v>
      </c>
      <c r="E36" s="12" t="s">
        <v>8629</v>
      </c>
      <c r="F36" s="12" t="s">
        <v>8405</v>
      </c>
      <c r="G36" s="1" t="s">
        <v>8630</v>
      </c>
      <c r="H36" s="1">
        <v>2</v>
      </c>
      <c r="K36" s="1" t="s">
        <v>8631</v>
      </c>
      <c r="L36" s="1" t="s">
        <v>8632</v>
      </c>
      <c r="M36" s="1" t="s">
        <v>8478</v>
      </c>
      <c r="N36" s="1" t="s">
        <v>8633</v>
      </c>
      <c r="O36" s="12" t="s">
        <v>8634</v>
      </c>
      <c r="P36" s="12" t="s">
        <v>8635</v>
      </c>
      <c r="Q36" s="1" t="s">
        <v>8636</v>
      </c>
      <c r="R36" s="1">
        <v>3</v>
      </c>
      <c r="U36" s="1" t="s">
        <v>8573</v>
      </c>
      <c r="V36" s="1" t="s">
        <v>8574</v>
      </c>
      <c r="W36" s="1" t="s">
        <v>8533</v>
      </c>
      <c r="X36" s="1" t="s">
        <v>8575</v>
      </c>
      <c r="Y36" s="12" t="s">
        <v>8576</v>
      </c>
      <c r="Z36" s="12" t="s">
        <v>8562</v>
      </c>
      <c r="AA36" s="1" t="s">
        <v>8577</v>
      </c>
      <c r="AB36" s="1">
        <v>6</v>
      </c>
    </row>
    <row r="37" spans="1:28">
      <c r="A37" s="1" t="s">
        <v>8637</v>
      </c>
      <c r="B37" s="1" t="s">
        <v>8638</v>
      </c>
      <c r="C37" s="1" t="s">
        <v>8269</v>
      </c>
      <c r="D37" s="1" t="s">
        <v>8628</v>
      </c>
      <c r="E37" s="12" t="s">
        <v>8629</v>
      </c>
      <c r="F37" s="12" t="s">
        <v>8405</v>
      </c>
      <c r="G37" s="1" t="s">
        <v>8639</v>
      </c>
      <c r="H37" s="1">
        <v>2</v>
      </c>
      <c r="K37" s="1" t="s">
        <v>8640</v>
      </c>
      <c r="L37" s="1" t="s">
        <v>8641</v>
      </c>
      <c r="M37" s="1" t="s">
        <v>8468</v>
      </c>
      <c r="N37" s="1" t="s">
        <v>8642</v>
      </c>
      <c r="O37" s="12" t="s">
        <v>8643</v>
      </c>
      <c r="P37" s="12" t="s">
        <v>8635</v>
      </c>
      <c r="Q37" s="1" t="s">
        <v>8644</v>
      </c>
      <c r="R37" s="1">
        <v>5</v>
      </c>
      <c r="U37" s="1" t="s">
        <v>8645</v>
      </c>
      <c r="V37" s="1" t="s">
        <v>8646</v>
      </c>
      <c r="W37" s="1" t="s">
        <v>8611</v>
      </c>
      <c r="X37" s="1" t="s">
        <v>8647</v>
      </c>
      <c r="Y37" s="12" t="s">
        <v>8648</v>
      </c>
      <c r="Z37" s="12" t="s">
        <v>8649</v>
      </c>
      <c r="AA37" s="1" t="s">
        <v>8650</v>
      </c>
      <c r="AB37" s="1">
        <v>2</v>
      </c>
    </row>
    <row r="38" spans="1:28">
      <c r="A38" s="1" t="s">
        <v>8651</v>
      </c>
      <c r="B38" s="1" t="s">
        <v>8652</v>
      </c>
      <c r="C38" s="1" t="s">
        <v>8432</v>
      </c>
      <c r="D38" s="1" t="s">
        <v>8339</v>
      </c>
      <c r="E38" s="12" t="s">
        <v>8653</v>
      </c>
      <c r="F38" s="12" t="s">
        <v>8405</v>
      </c>
      <c r="G38" s="1" t="s">
        <v>4118</v>
      </c>
      <c r="H38" s="1">
        <v>1</v>
      </c>
      <c r="K38" s="1" t="s">
        <v>8654</v>
      </c>
      <c r="L38" s="1" t="s">
        <v>8655</v>
      </c>
      <c r="M38" s="1" t="s">
        <v>8656</v>
      </c>
      <c r="N38" s="1" t="s">
        <v>8657</v>
      </c>
      <c r="O38" s="12" t="s">
        <v>8658</v>
      </c>
      <c r="P38" s="12" t="s">
        <v>8635</v>
      </c>
      <c r="Q38" s="1" t="s">
        <v>4677</v>
      </c>
      <c r="R38" s="1">
        <v>1</v>
      </c>
      <c r="U38" s="1" t="s">
        <v>8589</v>
      </c>
      <c r="V38" s="1" t="s">
        <v>8590</v>
      </c>
      <c r="W38" s="1" t="s">
        <v>8533</v>
      </c>
      <c r="X38" s="1" t="s">
        <v>8591</v>
      </c>
      <c r="Y38" s="12" t="s">
        <v>8592</v>
      </c>
      <c r="Z38" s="12" t="s">
        <v>8593</v>
      </c>
      <c r="AA38" s="1" t="s">
        <v>8594</v>
      </c>
      <c r="AB38" s="1">
        <v>6</v>
      </c>
    </row>
    <row r="39" spans="1:28">
      <c r="A39" s="1" t="s">
        <v>8659</v>
      </c>
      <c r="B39" s="1" t="s">
        <v>8660</v>
      </c>
      <c r="C39" s="1" t="s">
        <v>8432</v>
      </c>
      <c r="D39" s="1" t="s">
        <v>8661</v>
      </c>
      <c r="E39" s="12" t="s">
        <v>8662</v>
      </c>
      <c r="F39" s="12" t="s">
        <v>8405</v>
      </c>
      <c r="G39" s="1" t="s">
        <v>4132</v>
      </c>
      <c r="H39" s="1">
        <v>1</v>
      </c>
      <c r="K39" s="1" t="s">
        <v>8663</v>
      </c>
      <c r="L39" s="1" t="s">
        <v>8664</v>
      </c>
      <c r="M39" s="1" t="s">
        <v>8611</v>
      </c>
      <c r="N39" s="1" t="s">
        <v>8665</v>
      </c>
      <c r="O39" s="12" t="s">
        <v>8666</v>
      </c>
      <c r="P39" s="12" t="s">
        <v>8635</v>
      </c>
      <c r="Q39" s="1" t="s">
        <v>8667</v>
      </c>
      <c r="R39" s="1">
        <v>2</v>
      </c>
      <c r="U39" s="1" t="s">
        <v>8599</v>
      </c>
      <c r="V39" s="1" t="s">
        <v>8600</v>
      </c>
      <c r="W39" s="1" t="s">
        <v>8468</v>
      </c>
      <c r="X39" s="1" t="s">
        <v>8601</v>
      </c>
      <c r="Y39" s="12" t="s">
        <v>8602</v>
      </c>
      <c r="Z39" s="12" t="s">
        <v>8603</v>
      </c>
      <c r="AA39" s="1" t="s">
        <v>8604</v>
      </c>
      <c r="AB39" s="1">
        <v>5</v>
      </c>
    </row>
    <row r="40" spans="1:28">
      <c r="A40" s="1" t="s">
        <v>8668</v>
      </c>
      <c r="B40" s="1" t="s">
        <v>8669</v>
      </c>
      <c r="C40" s="1" t="s">
        <v>8269</v>
      </c>
      <c r="D40" s="1" t="s">
        <v>8534</v>
      </c>
      <c r="E40" s="12" t="s">
        <v>8670</v>
      </c>
      <c r="F40" s="12" t="s">
        <v>8405</v>
      </c>
      <c r="G40" s="1" t="s">
        <v>8671</v>
      </c>
      <c r="H40" s="1">
        <v>2</v>
      </c>
      <c r="K40" s="1" t="s">
        <v>8672</v>
      </c>
      <c r="L40" s="1" t="s">
        <v>8673</v>
      </c>
      <c r="M40" s="1" t="s">
        <v>8611</v>
      </c>
      <c r="N40" s="1" t="s">
        <v>8674</v>
      </c>
      <c r="O40" s="12" t="s">
        <v>8675</v>
      </c>
      <c r="P40" s="12" t="s">
        <v>8676</v>
      </c>
      <c r="Q40" s="1" t="s">
        <v>8677</v>
      </c>
      <c r="R40" s="1">
        <v>2</v>
      </c>
      <c r="U40" s="1" t="s">
        <v>8609</v>
      </c>
      <c r="V40" s="1" t="s">
        <v>8610</v>
      </c>
      <c r="W40" s="1" t="s">
        <v>8611</v>
      </c>
      <c r="X40" s="1" t="s">
        <v>8612</v>
      </c>
      <c r="Y40" s="12" t="s">
        <v>8613</v>
      </c>
      <c r="Z40" s="12" t="s">
        <v>8614</v>
      </c>
      <c r="AA40" s="1" t="s">
        <v>8615</v>
      </c>
      <c r="AB40" s="1">
        <v>2</v>
      </c>
    </row>
    <row r="41" spans="1:28">
      <c r="A41" s="1" t="s">
        <v>8678</v>
      </c>
      <c r="B41" s="1" t="s">
        <v>8679</v>
      </c>
      <c r="C41" s="1" t="s">
        <v>8269</v>
      </c>
      <c r="D41" s="1" t="s">
        <v>8680</v>
      </c>
      <c r="E41" s="12" t="s">
        <v>8681</v>
      </c>
      <c r="F41" s="12" t="s">
        <v>8405</v>
      </c>
      <c r="G41" s="1" t="s">
        <v>8682</v>
      </c>
      <c r="H41" s="1">
        <v>2</v>
      </c>
      <c r="K41" s="1" t="s">
        <v>8683</v>
      </c>
      <c r="L41" s="1" t="s">
        <v>8684</v>
      </c>
      <c r="M41" s="1" t="s">
        <v>8656</v>
      </c>
      <c r="N41" s="1" t="s">
        <v>8685</v>
      </c>
      <c r="O41" s="12" t="s">
        <v>8686</v>
      </c>
      <c r="P41" s="12" t="s">
        <v>8676</v>
      </c>
      <c r="Q41" s="1" t="s">
        <v>3897</v>
      </c>
      <c r="R41" s="1">
        <v>1</v>
      </c>
      <c r="U41" s="1" t="s">
        <v>8617</v>
      </c>
      <c r="V41" s="1" t="s">
        <v>8618</v>
      </c>
      <c r="W41" s="1" t="s">
        <v>8263</v>
      </c>
      <c r="X41" s="1" t="s">
        <v>8619</v>
      </c>
      <c r="Y41" s="12" t="s">
        <v>8620</v>
      </c>
      <c r="Z41" s="12" t="s">
        <v>8621</v>
      </c>
      <c r="AA41" s="1" t="s">
        <v>8622</v>
      </c>
      <c r="AB41" s="1">
        <v>7</v>
      </c>
    </row>
    <row r="42" spans="1:28">
      <c r="A42" s="1" t="s">
        <v>8687</v>
      </c>
      <c r="B42" s="1" t="s">
        <v>8688</v>
      </c>
      <c r="C42" s="1" t="s">
        <v>8269</v>
      </c>
      <c r="D42" s="1" t="s">
        <v>8689</v>
      </c>
      <c r="E42" s="12" t="s">
        <v>8690</v>
      </c>
      <c r="F42" s="12" t="s">
        <v>8405</v>
      </c>
      <c r="G42" s="1" t="s">
        <v>8691</v>
      </c>
      <c r="H42" s="1">
        <v>2</v>
      </c>
      <c r="K42" s="1" t="s">
        <v>8692</v>
      </c>
      <c r="L42" s="1" t="s">
        <v>8693</v>
      </c>
      <c r="M42" s="1" t="s">
        <v>8611</v>
      </c>
      <c r="N42" s="1" t="s">
        <v>8694</v>
      </c>
      <c r="O42" s="12" t="s">
        <v>8695</v>
      </c>
      <c r="P42" s="12" t="s">
        <v>8696</v>
      </c>
      <c r="Q42" s="1" t="s">
        <v>8697</v>
      </c>
      <c r="R42" s="1">
        <v>2</v>
      </c>
      <c r="U42" s="1" t="s">
        <v>8631</v>
      </c>
      <c r="V42" s="1" t="s">
        <v>8632</v>
      </c>
      <c r="W42" s="1" t="s">
        <v>8478</v>
      </c>
      <c r="X42" s="1" t="s">
        <v>8633</v>
      </c>
      <c r="Y42" s="12" t="s">
        <v>8634</v>
      </c>
      <c r="Z42" s="12" t="s">
        <v>8635</v>
      </c>
      <c r="AA42" s="1" t="s">
        <v>8636</v>
      </c>
      <c r="AB42" s="1">
        <v>3</v>
      </c>
    </row>
    <row r="43" spans="1:28">
      <c r="A43" s="1" t="s">
        <v>8698</v>
      </c>
      <c r="B43" s="1" t="s">
        <v>8699</v>
      </c>
      <c r="C43" s="1" t="s">
        <v>8269</v>
      </c>
      <c r="D43" s="1" t="s">
        <v>8689</v>
      </c>
      <c r="E43" s="12" t="s">
        <v>8690</v>
      </c>
      <c r="F43" s="12" t="s">
        <v>8405</v>
      </c>
      <c r="G43" s="1" t="s">
        <v>8691</v>
      </c>
      <c r="H43" s="1">
        <v>2</v>
      </c>
      <c r="K43" s="1" t="s">
        <v>8700</v>
      </c>
      <c r="L43" s="1" t="s">
        <v>8701</v>
      </c>
      <c r="M43" s="1" t="s">
        <v>8656</v>
      </c>
      <c r="N43" s="1" t="s">
        <v>8702</v>
      </c>
      <c r="O43" s="12" t="s">
        <v>8703</v>
      </c>
      <c r="P43" s="12" t="s">
        <v>8696</v>
      </c>
      <c r="Q43" s="1" t="s">
        <v>4677</v>
      </c>
      <c r="R43" s="1">
        <v>1</v>
      </c>
      <c r="U43" s="1" t="s">
        <v>8640</v>
      </c>
      <c r="V43" s="1" t="s">
        <v>8641</v>
      </c>
      <c r="W43" s="1" t="s">
        <v>8468</v>
      </c>
      <c r="X43" s="1" t="s">
        <v>8642</v>
      </c>
      <c r="Y43" s="12" t="s">
        <v>8643</v>
      </c>
      <c r="Z43" s="12" t="s">
        <v>8635</v>
      </c>
      <c r="AA43" s="1" t="s">
        <v>8644</v>
      </c>
      <c r="AB43" s="1">
        <v>5</v>
      </c>
    </row>
    <row r="44" spans="1:28">
      <c r="A44" s="1" t="s">
        <v>8704</v>
      </c>
      <c r="B44" s="1" t="s">
        <v>8705</v>
      </c>
      <c r="C44" s="1" t="s">
        <v>8432</v>
      </c>
      <c r="D44" s="1" t="s">
        <v>8706</v>
      </c>
      <c r="E44" s="12" t="s">
        <v>8707</v>
      </c>
      <c r="F44" s="12" t="s">
        <v>8405</v>
      </c>
      <c r="G44" s="1" t="s">
        <v>3276</v>
      </c>
      <c r="H44" s="1">
        <v>1</v>
      </c>
      <c r="K44" s="1" t="s">
        <v>8708</v>
      </c>
      <c r="L44" s="1" t="s">
        <v>8709</v>
      </c>
      <c r="M44" s="1" t="s">
        <v>8656</v>
      </c>
      <c r="N44" s="1" t="s">
        <v>8702</v>
      </c>
      <c r="O44" s="12" t="s">
        <v>8703</v>
      </c>
      <c r="P44" s="12" t="s">
        <v>8696</v>
      </c>
      <c r="Q44" s="1" t="s">
        <v>4677</v>
      </c>
      <c r="R44" s="1">
        <v>1</v>
      </c>
      <c r="U44" s="1" t="s">
        <v>8654</v>
      </c>
      <c r="V44" s="1" t="s">
        <v>8655</v>
      </c>
      <c r="W44" s="1" t="s">
        <v>8656</v>
      </c>
      <c r="X44" s="1" t="s">
        <v>8657</v>
      </c>
      <c r="Y44" s="12" t="s">
        <v>8658</v>
      </c>
      <c r="Z44" s="12" t="s">
        <v>8635</v>
      </c>
      <c r="AA44" s="1" t="s">
        <v>4677</v>
      </c>
      <c r="AB44" s="1">
        <v>1</v>
      </c>
    </row>
    <row r="45" spans="1:28">
      <c r="A45" s="1" t="s">
        <v>8710</v>
      </c>
      <c r="B45" s="1" t="s">
        <v>8711</v>
      </c>
      <c r="C45" s="1" t="s">
        <v>8432</v>
      </c>
      <c r="D45" s="1" t="s">
        <v>8706</v>
      </c>
      <c r="E45" s="12" t="s">
        <v>8707</v>
      </c>
      <c r="F45" s="12" t="s">
        <v>8405</v>
      </c>
      <c r="G45" s="1" t="s">
        <v>4227</v>
      </c>
      <c r="H45" s="1">
        <v>1</v>
      </c>
      <c r="K45" s="1" t="s">
        <v>8668</v>
      </c>
      <c r="L45" s="1" t="s">
        <v>8669</v>
      </c>
      <c r="M45" s="1" t="s">
        <v>8500</v>
      </c>
      <c r="N45" s="1" t="s">
        <v>8534</v>
      </c>
      <c r="O45" s="12" t="s">
        <v>8712</v>
      </c>
      <c r="P45" s="12" t="s">
        <v>8713</v>
      </c>
      <c r="Q45" s="1" t="s">
        <v>8714</v>
      </c>
      <c r="R45" s="1">
        <v>4</v>
      </c>
      <c r="U45" s="1" t="s">
        <v>8663</v>
      </c>
      <c r="V45" s="1" t="s">
        <v>8664</v>
      </c>
      <c r="W45" s="1" t="s">
        <v>8611</v>
      </c>
      <c r="X45" s="1" t="s">
        <v>8665</v>
      </c>
      <c r="Y45" s="12" t="s">
        <v>8666</v>
      </c>
      <c r="Z45" s="12" t="s">
        <v>8635</v>
      </c>
      <c r="AA45" s="1" t="s">
        <v>8667</v>
      </c>
      <c r="AB45" s="1">
        <v>2</v>
      </c>
    </row>
    <row r="46" spans="1:28">
      <c r="A46" s="1" t="s">
        <v>8542</v>
      </c>
      <c r="B46" s="1" t="s">
        <v>8543</v>
      </c>
      <c r="C46" s="1" t="s">
        <v>8432</v>
      </c>
      <c r="D46" s="1" t="s">
        <v>8544</v>
      </c>
      <c r="E46" s="12" t="s">
        <v>8715</v>
      </c>
      <c r="F46" s="12" t="s">
        <v>8405</v>
      </c>
      <c r="G46" s="1" t="s">
        <v>3443</v>
      </c>
      <c r="H46" s="1">
        <v>1</v>
      </c>
      <c r="K46" s="1" t="s">
        <v>8716</v>
      </c>
      <c r="L46" s="1" t="s">
        <v>8717</v>
      </c>
      <c r="M46" s="1" t="s">
        <v>8611</v>
      </c>
      <c r="N46" s="1" t="s">
        <v>8706</v>
      </c>
      <c r="O46" s="12" t="s">
        <v>8718</v>
      </c>
      <c r="P46" s="12" t="s">
        <v>8719</v>
      </c>
      <c r="Q46" s="1" t="s">
        <v>8720</v>
      </c>
      <c r="R46" s="1">
        <v>2</v>
      </c>
      <c r="U46" s="1" t="s">
        <v>8672</v>
      </c>
      <c r="V46" s="1" t="s">
        <v>8673</v>
      </c>
      <c r="W46" s="1" t="s">
        <v>8611</v>
      </c>
      <c r="X46" s="1" t="s">
        <v>8674</v>
      </c>
      <c r="Y46" s="12" t="s">
        <v>8675</v>
      </c>
      <c r="Z46" s="12" t="s">
        <v>8676</v>
      </c>
      <c r="AA46" s="1" t="s">
        <v>8677</v>
      </c>
      <c r="AB46" s="1">
        <v>2</v>
      </c>
    </row>
    <row r="47" spans="1:28">
      <c r="A47" s="1" t="s">
        <v>8721</v>
      </c>
      <c r="B47" s="1" t="s">
        <v>8722</v>
      </c>
      <c r="C47" s="1" t="s">
        <v>8269</v>
      </c>
      <c r="D47" s="1" t="s">
        <v>8723</v>
      </c>
      <c r="E47" s="12" t="s">
        <v>8724</v>
      </c>
      <c r="F47" s="12" t="s">
        <v>8405</v>
      </c>
      <c r="G47" s="1" t="s">
        <v>8725</v>
      </c>
      <c r="H47" s="1">
        <v>2</v>
      </c>
      <c r="K47" s="1" t="s">
        <v>8299</v>
      </c>
      <c r="L47" s="1" t="s">
        <v>8300</v>
      </c>
      <c r="M47" s="1" t="s">
        <v>8478</v>
      </c>
      <c r="N47" s="1" t="s">
        <v>8301</v>
      </c>
      <c r="O47" s="12" t="s">
        <v>8726</v>
      </c>
      <c r="P47" s="12" t="s">
        <v>8719</v>
      </c>
      <c r="Q47" s="1" t="s">
        <v>8727</v>
      </c>
      <c r="R47" s="1">
        <v>3</v>
      </c>
      <c r="U47" s="1" t="s">
        <v>8683</v>
      </c>
      <c r="V47" s="1" t="s">
        <v>8684</v>
      </c>
      <c r="W47" s="1" t="s">
        <v>8656</v>
      </c>
      <c r="X47" s="1" t="s">
        <v>8685</v>
      </c>
      <c r="Y47" s="12" t="s">
        <v>8686</v>
      </c>
      <c r="Z47" s="12" t="s">
        <v>8676</v>
      </c>
      <c r="AA47" s="1" t="s">
        <v>3897</v>
      </c>
      <c r="AB47" s="1">
        <v>1</v>
      </c>
    </row>
    <row r="48" spans="1:28">
      <c r="A48" s="1" t="s">
        <v>8728</v>
      </c>
      <c r="B48" s="1" t="s">
        <v>8729</v>
      </c>
      <c r="C48" s="1" t="s">
        <v>8432</v>
      </c>
      <c r="D48" s="1" t="s">
        <v>8730</v>
      </c>
      <c r="E48" s="12" t="s">
        <v>8731</v>
      </c>
      <c r="F48" s="12" t="s">
        <v>8405</v>
      </c>
      <c r="G48" s="1" t="s">
        <v>1179</v>
      </c>
      <c r="H48" s="1">
        <v>1</v>
      </c>
      <c r="K48" s="1" t="s">
        <v>8732</v>
      </c>
      <c r="L48" s="1" t="s">
        <v>8733</v>
      </c>
      <c r="M48" s="1" t="s">
        <v>8611</v>
      </c>
      <c r="N48" s="1" t="s">
        <v>8734</v>
      </c>
      <c r="O48" s="12" t="s">
        <v>8735</v>
      </c>
      <c r="P48" s="12" t="s">
        <v>8719</v>
      </c>
      <c r="Q48" s="1" t="s">
        <v>8736</v>
      </c>
      <c r="R48" s="1">
        <v>2</v>
      </c>
      <c r="U48" s="1" t="s">
        <v>8692</v>
      </c>
      <c r="V48" s="1" t="s">
        <v>8693</v>
      </c>
      <c r="W48" s="1" t="s">
        <v>8611</v>
      </c>
      <c r="X48" s="1" t="s">
        <v>8694</v>
      </c>
      <c r="Y48" s="12" t="s">
        <v>8695</v>
      </c>
      <c r="Z48" s="12" t="s">
        <v>8696</v>
      </c>
      <c r="AA48" s="1" t="s">
        <v>8697</v>
      </c>
      <c r="AB48" s="1">
        <v>2</v>
      </c>
    </row>
    <row r="49" spans="1:28">
      <c r="A49" s="1" t="s">
        <v>8354</v>
      </c>
      <c r="B49" s="1" t="s">
        <v>8355</v>
      </c>
      <c r="C49" s="1" t="s">
        <v>8279</v>
      </c>
      <c r="D49" s="1" t="s">
        <v>8357</v>
      </c>
      <c r="E49" s="12" t="s">
        <v>8737</v>
      </c>
      <c r="F49" s="12" t="s">
        <v>8405</v>
      </c>
      <c r="G49" s="1" t="s">
        <v>8738</v>
      </c>
      <c r="H49" s="1">
        <v>3</v>
      </c>
      <c r="K49" s="1" t="s">
        <v>8739</v>
      </c>
      <c r="L49" s="1" t="s">
        <v>8740</v>
      </c>
      <c r="M49" s="1" t="s">
        <v>8478</v>
      </c>
      <c r="N49" s="1" t="s">
        <v>8741</v>
      </c>
      <c r="O49" s="12" t="s">
        <v>8742</v>
      </c>
      <c r="P49" s="12" t="s">
        <v>8743</v>
      </c>
      <c r="Q49" s="1" t="s">
        <v>8744</v>
      </c>
      <c r="R49" s="1">
        <v>3</v>
      </c>
      <c r="U49" s="1" t="s">
        <v>8700</v>
      </c>
      <c r="V49" s="1" t="s">
        <v>8701</v>
      </c>
      <c r="W49" s="1" t="s">
        <v>8656</v>
      </c>
      <c r="X49" s="1" t="s">
        <v>8702</v>
      </c>
      <c r="Y49" s="12" t="s">
        <v>8703</v>
      </c>
      <c r="Z49" s="12" t="s">
        <v>8696</v>
      </c>
      <c r="AA49" s="1" t="s">
        <v>4677</v>
      </c>
      <c r="AB49" s="1">
        <v>1</v>
      </c>
    </row>
    <row r="50" spans="1:28">
      <c r="A50" s="1" t="s">
        <v>8599</v>
      </c>
      <c r="B50" s="1" t="s">
        <v>8600</v>
      </c>
      <c r="C50" s="1" t="s">
        <v>8269</v>
      </c>
      <c r="D50" s="1" t="s">
        <v>8601</v>
      </c>
      <c r="E50" s="12" t="s">
        <v>8745</v>
      </c>
      <c r="F50" s="12" t="s">
        <v>8405</v>
      </c>
      <c r="G50" s="1" t="s">
        <v>8746</v>
      </c>
      <c r="H50" s="1">
        <v>2</v>
      </c>
      <c r="K50" s="1" t="s">
        <v>8747</v>
      </c>
      <c r="L50" s="1" t="s">
        <v>8748</v>
      </c>
      <c r="M50" s="1" t="s">
        <v>8656</v>
      </c>
      <c r="N50" s="1" t="s">
        <v>8749</v>
      </c>
      <c r="O50" s="12" t="s">
        <v>8750</v>
      </c>
      <c r="P50" s="12" t="s">
        <v>8751</v>
      </c>
      <c r="Q50" s="1" t="s">
        <v>4013</v>
      </c>
      <c r="R50" s="1">
        <v>1</v>
      </c>
      <c r="U50" s="1" t="s">
        <v>8708</v>
      </c>
      <c r="V50" s="1" t="s">
        <v>8709</v>
      </c>
      <c r="W50" s="1" t="s">
        <v>8656</v>
      </c>
      <c r="X50" s="1" t="s">
        <v>8702</v>
      </c>
      <c r="Y50" s="12" t="s">
        <v>8703</v>
      </c>
      <c r="Z50" s="12" t="s">
        <v>8696</v>
      </c>
      <c r="AA50" s="1" t="s">
        <v>4677</v>
      </c>
      <c r="AB50" s="1">
        <v>1</v>
      </c>
    </row>
    <row r="51" spans="1:28">
      <c r="A51" s="1" t="s">
        <v>8752</v>
      </c>
      <c r="B51" s="1" t="s">
        <v>8753</v>
      </c>
      <c r="C51" s="1" t="s">
        <v>8269</v>
      </c>
      <c r="D51" s="1" t="s">
        <v>8754</v>
      </c>
      <c r="E51" s="12" t="s">
        <v>8755</v>
      </c>
      <c r="F51" s="12" t="s">
        <v>8405</v>
      </c>
      <c r="G51" s="1" t="s">
        <v>8756</v>
      </c>
      <c r="H51" s="1">
        <v>2</v>
      </c>
      <c r="K51" s="1" t="s">
        <v>8728</v>
      </c>
      <c r="L51" s="1" t="s">
        <v>8729</v>
      </c>
      <c r="M51" s="1" t="s">
        <v>8611</v>
      </c>
      <c r="N51" s="1" t="s">
        <v>8730</v>
      </c>
      <c r="O51" s="12" t="s">
        <v>8757</v>
      </c>
      <c r="P51" s="12" t="s">
        <v>8751</v>
      </c>
      <c r="Q51" s="1" t="s">
        <v>8758</v>
      </c>
      <c r="R51" s="1">
        <v>2</v>
      </c>
      <c r="U51" s="1" t="s">
        <v>8668</v>
      </c>
      <c r="V51" s="1" t="s">
        <v>8669</v>
      </c>
      <c r="W51" s="1" t="s">
        <v>8500</v>
      </c>
      <c r="X51" s="1" t="s">
        <v>8534</v>
      </c>
      <c r="Y51" s="12" t="s">
        <v>8712</v>
      </c>
      <c r="Z51" s="12" t="s">
        <v>8713</v>
      </c>
      <c r="AA51" s="1" t="s">
        <v>8714</v>
      </c>
      <c r="AB51" s="1">
        <v>4</v>
      </c>
    </row>
    <row r="52" spans="1:28">
      <c r="A52" s="1" t="s">
        <v>8759</v>
      </c>
      <c r="B52" s="1" t="s">
        <v>8760</v>
      </c>
      <c r="C52" s="1" t="s">
        <v>8432</v>
      </c>
      <c r="D52" s="1" t="s">
        <v>8761</v>
      </c>
      <c r="E52" s="12" t="s">
        <v>8762</v>
      </c>
      <c r="F52" s="12" t="s">
        <v>8405</v>
      </c>
      <c r="G52" s="1" t="s">
        <v>4089</v>
      </c>
      <c r="H52" s="1">
        <v>1</v>
      </c>
      <c r="K52" s="1" t="s">
        <v>8505</v>
      </c>
      <c r="L52" s="1" t="s">
        <v>8506</v>
      </c>
      <c r="M52" s="1" t="s">
        <v>8533</v>
      </c>
      <c r="N52" s="1" t="s">
        <v>8507</v>
      </c>
      <c r="O52" s="12" t="s">
        <v>8763</v>
      </c>
      <c r="P52" s="12" t="s">
        <v>8751</v>
      </c>
      <c r="Q52" s="1" t="s">
        <v>8764</v>
      </c>
      <c r="R52" s="1">
        <v>6</v>
      </c>
      <c r="U52" s="1" t="s">
        <v>8299</v>
      </c>
      <c r="V52" s="1" t="s">
        <v>8300</v>
      </c>
      <c r="W52" s="1" t="s">
        <v>8478</v>
      </c>
      <c r="X52" s="1" t="s">
        <v>8301</v>
      </c>
      <c r="Y52" s="12" t="s">
        <v>8726</v>
      </c>
      <c r="Z52" s="12" t="s">
        <v>8719</v>
      </c>
      <c r="AA52" s="1" t="s">
        <v>8727</v>
      </c>
      <c r="AB52" s="1">
        <v>3</v>
      </c>
    </row>
    <row r="53" spans="1:28">
      <c r="A53" s="1" t="s">
        <v>8371</v>
      </c>
      <c r="B53" s="1" t="s">
        <v>8372</v>
      </c>
      <c r="C53" s="1" t="s">
        <v>8269</v>
      </c>
      <c r="D53" s="1" t="s">
        <v>8373</v>
      </c>
      <c r="E53" s="12" t="s">
        <v>8765</v>
      </c>
      <c r="F53" s="12" t="s">
        <v>8405</v>
      </c>
      <c r="G53" s="1" t="s">
        <v>8766</v>
      </c>
      <c r="H53" s="1">
        <v>2</v>
      </c>
      <c r="K53" s="1" t="s">
        <v>8767</v>
      </c>
      <c r="L53" s="1" t="s">
        <v>8768</v>
      </c>
      <c r="M53" s="1" t="s">
        <v>8656</v>
      </c>
      <c r="N53" s="1" t="s">
        <v>8433</v>
      </c>
      <c r="O53" s="12" t="s">
        <v>8769</v>
      </c>
      <c r="P53" s="12" t="s">
        <v>8751</v>
      </c>
      <c r="Q53" s="1" t="s">
        <v>263</v>
      </c>
      <c r="R53" s="1">
        <v>1</v>
      </c>
      <c r="U53" s="1" t="s">
        <v>8732</v>
      </c>
      <c r="V53" s="1" t="s">
        <v>8733</v>
      </c>
      <c r="W53" s="1" t="s">
        <v>8611</v>
      </c>
      <c r="X53" s="1" t="s">
        <v>8734</v>
      </c>
      <c r="Y53" s="12" t="s">
        <v>8735</v>
      </c>
      <c r="Z53" s="12" t="s">
        <v>8719</v>
      </c>
      <c r="AA53" s="1" t="s">
        <v>8736</v>
      </c>
      <c r="AB53" s="1">
        <v>2</v>
      </c>
    </row>
    <row r="54" spans="1:28">
      <c r="A54" s="1" t="s">
        <v>8770</v>
      </c>
      <c r="B54" s="1" t="s">
        <v>8771</v>
      </c>
      <c r="C54" s="1" t="s">
        <v>8432</v>
      </c>
      <c r="D54" s="1" t="s">
        <v>8772</v>
      </c>
      <c r="E54" s="12" t="s">
        <v>8773</v>
      </c>
      <c r="F54" s="12" t="s">
        <v>8405</v>
      </c>
      <c r="G54" s="1" t="s">
        <v>118</v>
      </c>
      <c r="H54" s="1">
        <v>1</v>
      </c>
      <c r="K54" s="1" t="s">
        <v>8774</v>
      </c>
      <c r="L54" s="1" t="s">
        <v>8775</v>
      </c>
      <c r="M54" s="1" t="s">
        <v>8263</v>
      </c>
      <c r="N54" s="1" t="s">
        <v>8776</v>
      </c>
      <c r="O54" s="12" t="s">
        <v>8777</v>
      </c>
      <c r="P54" s="12" t="s">
        <v>8778</v>
      </c>
      <c r="Q54" s="1" t="s">
        <v>8779</v>
      </c>
      <c r="R54" s="1">
        <v>7</v>
      </c>
      <c r="U54" s="1" t="s">
        <v>8728</v>
      </c>
      <c r="V54" s="1" t="s">
        <v>8729</v>
      </c>
      <c r="W54" s="1" t="s">
        <v>8611</v>
      </c>
      <c r="X54" s="1" t="s">
        <v>8730</v>
      </c>
      <c r="Y54" s="12" t="s">
        <v>8757</v>
      </c>
      <c r="Z54" s="12" t="s">
        <v>8751</v>
      </c>
      <c r="AA54" s="1" t="s">
        <v>8758</v>
      </c>
      <c r="AB54" s="1">
        <v>2</v>
      </c>
    </row>
    <row r="55" spans="1:28">
      <c r="A55" s="1" t="s">
        <v>8780</v>
      </c>
      <c r="B55" s="1" t="s">
        <v>8781</v>
      </c>
      <c r="C55" s="1" t="s">
        <v>8269</v>
      </c>
      <c r="D55" s="1" t="s">
        <v>8782</v>
      </c>
      <c r="E55" s="12" t="s">
        <v>8783</v>
      </c>
      <c r="F55" s="12" t="s">
        <v>8405</v>
      </c>
      <c r="G55" s="1" t="s">
        <v>8746</v>
      </c>
      <c r="H55" s="1">
        <v>2</v>
      </c>
      <c r="K55" s="1" t="s">
        <v>8784</v>
      </c>
      <c r="L55" s="1" t="s">
        <v>8785</v>
      </c>
      <c r="M55" s="1" t="s">
        <v>8468</v>
      </c>
      <c r="N55" s="1" t="s">
        <v>8786</v>
      </c>
      <c r="O55" s="12" t="s">
        <v>8787</v>
      </c>
      <c r="P55" s="12" t="s">
        <v>8788</v>
      </c>
      <c r="Q55" s="1" t="s">
        <v>8789</v>
      </c>
      <c r="R55" s="1">
        <v>5</v>
      </c>
      <c r="U55" s="1" t="s">
        <v>8505</v>
      </c>
      <c r="V55" s="1" t="s">
        <v>8506</v>
      </c>
      <c r="W55" s="1" t="s">
        <v>8533</v>
      </c>
      <c r="X55" s="1" t="s">
        <v>8507</v>
      </c>
      <c r="Y55" s="12" t="s">
        <v>8763</v>
      </c>
      <c r="Z55" s="12" t="s">
        <v>8751</v>
      </c>
      <c r="AA55" s="1" t="s">
        <v>8764</v>
      </c>
      <c r="AB55" s="1">
        <v>6</v>
      </c>
    </row>
    <row r="56" spans="1:28">
      <c r="A56" s="1" t="s">
        <v>8274</v>
      </c>
      <c r="B56" s="1" t="s">
        <v>8275</v>
      </c>
      <c r="C56" s="1" t="s">
        <v>8432</v>
      </c>
      <c r="D56" s="1" t="s">
        <v>8276</v>
      </c>
      <c r="E56" s="12" t="s">
        <v>8790</v>
      </c>
      <c r="F56" s="12" t="s">
        <v>8405</v>
      </c>
      <c r="G56" s="1" t="s">
        <v>4227</v>
      </c>
      <c r="H56" s="1">
        <v>1</v>
      </c>
      <c r="K56" s="1" t="s">
        <v>8791</v>
      </c>
      <c r="L56" s="1" t="s">
        <v>8792</v>
      </c>
      <c r="M56" s="1" t="s">
        <v>8500</v>
      </c>
      <c r="N56" s="1" t="s">
        <v>8793</v>
      </c>
      <c r="O56" s="12" t="s">
        <v>8794</v>
      </c>
      <c r="P56" s="12" t="s">
        <v>8795</v>
      </c>
      <c r="Q56" s="1" t="s">
        <v>8796</v>
      </c>
      <c r="R56" s="1">
        <v>4</v>
      </c>
      <c r="U56" s="1" t="s">
        <v>8774</v>
      </c>
      <c r="V56" s="1" t="s">
        <v>8775</v>
      </c>
      <c r="W56" s="1" t="s">
        <v>8263</v>
      </c>
      <c r="X56" s="1" t="s">
        <v>8776</v>
      </c>
      <c r="Y56" s="12" t="s">
        <v>8777</v>
      </c>
      <c r="Z56" s="12" t="s">
        <v>8778</v>
      </c>
      <c r="AA56" s="1" t="s">
        <v>8779</v>
      </c>
      <c r="AB56" s="1">
        <v>7</v>
      </c>
    </row>
    <row r="57" spans="1:28">
      <c r="A57" s="1" t="s">
        <v>8797</v>
      </c>
      <c r="B57" s="1" t="s">
        <v>8798</v>
      </c>
      <c r="C57" s="1" t="s">
        <v>8432</v>
      </c>
      <c r="D57" s="1" t="s">
        <v>8415</v>
      </c>
      <c r="E57" s="12" t="s">
        <v>8799</v>
      </c>
      <c r="F57" s="12" t="s">
        <v>8405</v>
      </c>
      <c r="G57" s="1" t="s">
        <v>3479</v>
      </c>
      <c r="H57" s="1">
        <v>1</v>
      </c>
      <c r="K57" s="1" t="s">
        <v>8800</v>
      </c>
      <c r="L57" s="1" t="s">
        <v>8801</v>
      </c>
      <c r="M57" s="1" t="s">
        <v>8611</v>
      </c>
      <c r="N57" s="1" t="s">
        <v>8390</v>
      </c>
      <c r="O57" s="12" t="s">
        <v>8802</v>
      </c>
      <c r="P57" s="12" t="s">
        <v>8795</v>
      </c>
      <c r="Q57" s="1" t="s">
        <v>8803</v>
      </c>
      <c r="R57" s="1">
        <v>2</v>
      </c>
      <c r="U57" s="1" t="s">
        <v>8784</v>
      </c>
      <c r="V57" s="1" t="s">
        <v>8785</v>
      </c>
      <c r="W57" s="1" t="s">
        <v>8468</v>
      </c>
      <c r="X57" s="1" t="s">
        <v>8786</v>
      </c>
      <c r="Y57" s="12" t="s">
        <v>8787</v>
      </c>
      <c r="Z57" s="12" t="s">
        <v>8788</v>
      </c>
      <c r="AA57" s="1" t="s">
        <v>8789</v>
      </c>
      <c r="AB57" s="1">
        <v>5</v>
      </c>
    </row>
    <row r="58" spans="1:28">
      <c r="A58" s="1" t="s">
        <v>8804</v>
      </c>
      <c r="B58" s="1" t="s">
        <v>8805</v>
      </c>
      <c r="C58" s="1" t="s">
        <v>8269</v>
      </c>
      <c r="D58" s="1" t="s">
        <v>8806</v>
      </c>
      <c r="E58" s="12" t="s">
        <v>8807</v>
      </c>
      <c r="F58" s="12" t="s">
        <v>8405</v>
      </c>
      <c r="G58" s="1" t="s">
        <v>8808</v>
      </c>
      <c r="H58" s="1">
        <v>2</v>
      </c>
      <c r="K58" s="1" t="s">
        <v>8759</v>
      </c>
      <c r="L58" s="1" t="s">
        <v>8760</v>
      </c>
      <c r="M58" s="1" t="s">
        <v>8611</v>
      </c>
      <c r="N58" s="1" t="s">
        <v>8761</v>
      </c>
      <c r="O58" s="12" t="s">
        <v>8809</v>
      </c>
      <c r="P58" s="12" t="s">
        <v>8810</v>
      </c>
      <c r="Q58" s="1" t="s">
        <v>8811</v>
      </c>
      <c r="R58" s="1">
        <v>2</v>
      </c>
      <c r="U58" s="1" t="s">
        <v>8791</v>
      </c>
      <c r="V58" s="1" t="s">
        <v>8792</v>
      </c>
      <c r="W58" s="1" t="s">
        <v>8500</v>
      </c>
      <c r="X58" s="1" t="s">
        <v>8793</v>
      </c>
      <c r="Y58" s="12" t="s">
        <v>8794</v>
      </c>
      <c r="Z58" s="12" t="s">
        <v>8795</v>
      </c>
      <c r="AA58" s="1" t="s">
        <v>8796</v>
      </c>
      <c r="AB58" s="1">
        <v>4</v>
      </c>
    </row>
    <row r="59" spans="1:28">
      <c r="A59" s="1" t="s">
        <v>8812</v>
      </c>
      <c r="B59" s="1" t="s">
        <v>8813</v>
      </c>
      <c r="C59" s="1" t="s">
        <v>8432</v>
      </c>
      <c r="D59" s="1" t="s">
        <v>8814</v>
      </c>
      <c r="E59" s="12" t="s">
        <v>8815</v>
      </c>
      <c r="F59" s="12" t="s">
        <v>8405</v>
      </c>
      <c r="G59" s="1" t="s">
        <v>2024</v>
      </c>
      <c r="H59" s="1">
        <v>1</v>
      </c>
      <c r="K59" s="1" t="s">
        <v>8816</v>
      </c>
      <c r="L59" s="1" t="s">
        <v>8817</v>
      </c>
      <c r="M59" s="1" t="s">
        <v>8478</v>
      </c>
      <c r="N59" s="1" t="s">
        <v>8818</v>
      </c>
      <c r="O59" s="12" t="s">
        <v>8819</v>
      </c>
      <c r="P59" s="12" t="s">
        <v>8810</v>
      </c>
      <c r="Q59" s="1" t="s">
        <v>8820</v>
      </c>
      <c r="R59" s="1">
        <v>3</v>
      </c>
      <c r="U59" s="1" t="s">
        <v>8800</v>
      </c>
      <c r="V59" s="1" t="s">
        <v>8801</v>
      </c>
      <c r="W59" s="1" t="s">
        <v>8611</v>
      </c>
      <c r="X59" s="1" t="s">
        <v>8390</v>
      </c>
      <c r="Y59" s="12" t="s">
        <v>8802</v>
      </c>
      <c r="Z59" s="12" t="s">
        <v>8795</v>
      </c>
      <c r="AA59" s="1" t="s">
        <v>8803</v>
      </c>
      <c r="AB59" s="1">
        <v>2</v>
      </c>
    </row>
    <row r="60" spans="1:28">
      <c r="A60" s="1" t="s">
        <v>8821</v>
      </c>
      <c r="B60" s="1" t="s">
        <v>8822</v>
      </c>
      <c r="C60" s="1" t="s">
        <v>8432</v>
      </c>
      <c r="D60" s="1" t="s">
        <v>8823</v>
      </c>
      <c r="E60" s="12" t="s">
        <v>8824</v>
      </c>
      <c r="F60" s="12" t="s">
        <v>8405</v>
      </c>
      <c r="G60" s="1" t="s">
        <v>3956</v>
      </c>
      <c r="H60" s="1">
        <v>1</v>
      </c>
      <c r="K60" s="1" t="s">
        <v>8825</v>
      </c>
      <c r="L60" s="1" t="s">
        <v>8826</v>
      </c>
      <c r="M60" s="1" t="s">
        <v>8611</v>
      </c>
      <c r="N60" s="1" t="s">
        <v>8827</v>
      </c>
      <c r="O60" s="12" t="s">
        <v>8828</v>
      </c>
      <c r="P60" s="12" t="s">
        <v>8810</v>
      </c>
      <c r="Q60" s="1" t="s">
        <v>8829</v>
      </c>
      <c r="R60" s="1">
        <v>2</v>
      </c>
      <c r="U60" s="1" t="s">
        <v>8816</v>
      </c>
      <c r="V60" s="1" t="s">
        <v>8817</v>
      </c>
      <c r="W60" s="1" t="s">
        <v>8478</v>
      </c>
      <c r="X60" s="1" t="s">
        <v>8818</v>
      </c>
      <c r="Y60" s="12" t="s">
        <v>8819</v>
      </c>
      <c r="Z60" s="12" t="s">
        <v>8810</v>
      </c>
      <c r="AA60" s="1" t="s">
        <v>8820</v>
      </c>
      <c r="AB60" s="1">
        <v>3</v>
      </c>
    </row>
    <row r="61" spans="1:28">
      <c r="A61" s="1" t="s">
        <v>8830</v>
      </c>
      <c r="B61" s="1" t="s">
        <v>8831</v>
      </c>
      <c r="C61" s="1" t="s">
        <v>8279</v>
      </c>
      <c r="D61" s="1" t="s">
        <v>8401</v>
      </c>
      <c r="E61" s="12" t="s">
        <v>8832</v>
      </c>
      <c r="F61" s="12" t="s">
        <v>8405</v>
      </c>
      <c r="G61" s="1" t="s">
        <v>8833</v>
      </c>
      <c r="H61" s="1">
        <v>3</v>
      </c>
      <c r="K61" s="1" t="s">
        <v>8834</v>
      </c>
      <c r="L61" s="1" t="s">
        <v>8835</v>
      </c>
      <c r="M61" s="1" t="s">
        <v>8611</v>
      </c>
      <c r="N61" s="1" t="s">
        <v>8836</v>
      </c>
      <c r="O61" s="12" t="s">
        <v>8837</v>
      </c>
      <c r="P61" s="12" t="s">
        <v>8810</v>
      </c>
      <c r="Q61" s="1" t="s">
        <v>8838</v>
      </c>
      <c r="R61" s="1">
        <v>2</v>
      </c>
      <c r="U61" s="1" t="s">
        <v>8839</v>
      </c>
      <c r="V61" s="1" t="s">
        <v>8840</v>
      </c>
      <c r="W61" s="1" t="s">
        <v>8611</v>
      </c>
      <c r="X61" s="1" t="s">
        <v>8841</v>
      </c>
      <c r="Y61" s="12" t="s">
        <v>8842</v>
      </c>
      <c r="Z61" s="12" t="s">
        <v>8810</v>
      </c>
      <c r="AA61" s="1" t="s">
        <v>8803</v>
      </c>
      <c r="AB61" s="1">
        <v>2</v>
      </c>
    </row>
    <row r="62" spans="1:28">
      <c r="A62" s="1" t="s">
        <v>8498</v>
      </c>
      <c r="B62" s="1" t="s">
        <v>8499</v>
      </c>
      <c r="C62" s="1" t="s">
        <v>8432</v>
      </c>
      <c r="D62" s="1" t="s">
        <v>8501</v>
      </c>
      <c r="E62" s="12" t="s">
        <v>8843</v>
      </c>
      <c r="F62" s="12" t="s">
        <v>8405</v>
      </c>
      <c r="G62" s="1" t="s">
        <v>1179</v>
      </c>
      <c r="H62" s="1">
        <v>1</v>
      </c>
      <c r="K62" s="1" t="s">
        <v>8377</v>
      </c>
      <c r="L62" s="1" t="s">
        <v>8378</v>
      </c>
      <c r="M62" s="1" t="s">
        <v>8478</v>
      </c>
      <c r="N62" s="1" t="s">
        <v>8379</v>
      </c>
      <c r="O62" s="12" t="s">
        <v>8844</v>
      </c>
      <c r="P62" s="12" t="s">
        <v>8810</v>
      </c>
      <c r="Q62" s="1" t="s">
        <v>8845</v>
      </c>
      <c r="R62" s="1">
        <v>3</v>
      </c>
      <c r="U62" s="1" t="s">
        <v>8377</v>
      </c>
      <c r="V62" s="1" t="s">
        <v>8378</v>
      </c>
      <c r="W62" s="1" t="s">
        <v>8478</v>
      </c>
      <c r="X62" s="1" t="s">
        <v>8379</v>
      </c>
      <c r="Y62" s="12" t="s">
        <v>8844</v>
      </c>
      <c r="Z62" s="12" t="s">
        <v>8810</v>
      </c>
      <c r="AA62" s="1" t="s">
        <v>8845</v>
      </c>
      <c r="AB62" s="1">
        <v>3</v>
      </c>
    </row>
    <row r="63" spans="1:28">
      <c r="A63" s="1" t="s">
        <v>8846</v>
      </c>
      <c r="B63" s="1" t="s">
        <v>8847</v>
      </c>
      <c r="C63" s="1" t="s">
        <v>8432</v>
      </c>
      <c r="D63" s="1" t="s">
        <v>8512</v>
      </c>
      <c r="E63" s="12" t="s">
        <v>8848</v>
      </c>
      <c r="F63" s="12" t="s">
        <v>8405</v>
      </c>
      <c r="G63" s="1" t="s">
        <v>2204</v>
      </c>
      <c r="H63" s="1">
        <v>1</v>
      </c>
      <c r="K63" s="1" t="s">
        <v>8849</v>
      </c>
      <c r="L63" s="1" t="s">
        <v>8850</v>
      </c>
      <c r="M63" s="1" t="s">
        <v>8468</v>
      </c>
      <c r="N63" s="1" t="s">
        <v>8851</v>
      </c>
      <c r="O63" s="12" t="s">
        <v>8852</v>
      </c>
      <c r="P63" s="12" t="s">
        <v>8810</v>
      </c>
      <c r="Q63" s="1" t="s">
        <v>8853</v>
      </c>
      <c r="R63" s="1">
        <v>5</v>
      </c>
      <c r="U63" s="1" t="s">
        <v>8849</v>
      </c>
      <c r="V63" s="1" t="s">
        <v>8850</v>
      </c>
      <c r="W63" s="1" t="s">
        <v>8468</v>
      </c>
      <c r="X63" s="1" t="s">
        <v>8851</v>
      </c>
      <c r="Y63" s="12" t="s">
        <v>8852</v>
      </c>
      <c r="Z63" s="12" t="s">
        <v>8810</v>
      </c>
      <c r="AA63" s="1" t="s">
        <v>8853</v>
      </c>
      <c r="AB63" s="1">
        <v>5</v>
      </c>
    </row>
    <row r="64" spans="1:28">
      <c r="A64" s="1" t="s">
        <v>8854</v>
      </c>
      <c r="B64" s="1" t="s">
        <v>8855</v>
      </c>
      <c r="C64" s="1" t="s">
        <v>8269</v>
      </c>
      <c r="D64" s="1" t="s">
        <v>8856</v>
      </c>
      <c r="E64" s="12" t="s">
        <v>8857</v>
      </c>
      <c r="F64" s="12" t="s">
        <v>8405</v>
      </c>
      <c r="G64" s="1" t="s">
        <v>8858</v>
      </c>
      <c r="H64" s="1">
        <v>2</v>
      </c>
      <c r="K64" s="1" t="s">
        <v>8859</v>
      </c>
      <c r="L64" s="1" t="s">
        <v>8860</v>
      </c>
      <c r="M64" s="1" t="s">
        <v>8468</v>
      </c>
      <c r="N64" s="1" t="s">
        <v>8851</v>
      </c>
      <c r="O64" s="12" t="s">
        <v>8852</v>
      </c>
      <c r="P64" s="12" t="s">
        <v>8810</v>
      </c>
      <c r="Q64" s="1" t="s">
        <v>8861</v>
      </c>
      <c r="R64" s="1">
        <v>5</v>
      </c>
      <c r="U64" s="1" t="s">
        <v>8859</v>
      </c>
      <c r="V64" s="1" t="s">
        <v>8860</v>
      </c>
      <c r="W64" s="1" t="s">
        <v>8468</v>
      </c>
      <c r="X64" s="1" t="s">
        <v>8851</v>
      </c>
      <c r="Y64" s="12" t="s">
        <v>8852</v>
      </c>
      <c r="Z64" s="12" t="s">
        <v>8810</v>
      </c>
      <c r="AA64" s="1" t="s">
        <v>8861</v>
      </c>
      <c r="AB64" s="1">
        <v>5</v>
      </c>
    </row>
    <row r="65" spans="1:28">
      <c r="A65" s="1" t="s">
        <v>8862</v>
      </c>
      <c r="B65" s="1" t="s">
        <v>8863</v>
      </c>
      <c r="C65" s="1" t="s">
        <v>8432</v>
      </c>
      <c r="D65" s="1" t="s">
        <v>8864</v>
      </c>
      <c r="E65" s="12" t="s">
        <v>8865</v>
      </c>
      <c r="F65" s="12" t="s">
        <v>8405</v>
      </c>
      <c r="G65" s="1" t="s">
        <v>494</v>
      </c>
      <c r="H65" s="1">
        <v>1</v>
      </c>
      <c r="K65" s="1" t="s">
        <v>8866</v>
      </c>
      <c r="L65" s="1" t="s">
        <v>8867</v>
      </c>
      <c r="M65" s="1" t="s">
        <v>8656</v>
      </c>
      <c r="N65" s="1" t="s">
        <v>8868</v>
      </c>
      <c r="O65" s="12" t="s">
        <v>8869</v>
      </c>
      <c r="P65" s="12" t="s">
        <v>8810</v>
      </c>
      <c r="Q65" s="1" t="s">
        <v>546</v>
      </c>
      <c r="R65" s="1">
        <v>1</v>
      </c>
      <c r="U65" s="1" t="s">
        <v>8870</v>
      </c>
      <c r="V65" s="1" t="s">
        <v>8871</v>
      </c>
      <c r="W65" s="1" t="s">
        <v>8611</v>
      </c>
      <c r="X65" s="1" t="s">
        <v>8872</v>
      </c>
      <c r="Y65" s="12" t="s">
        <v>8873</v>
      </c>
      <c r="Z65" s="12" t="s">
        <v>8810</v>
      </c>
      <c r="AA65" s="1" t="s">
        <v>8803</v>
      </c>
      <c r="AB65" s="1">
        <v>2</v>
      </c>
    </row>
    <row r="66" spans="1:28">
      <c r="A66" s="1" t="s">
        <v>8874</v>
      </c>
      <c r="B66" s="1" t="s">
        <v>8875</v>
      </c>
      <c r="C66" s="1" t="s">
        <v>8432</v>
      </c>
      <c r="D66" s="1" t="s">
        <v>8864</v>
      </c>
      <c r="E66" s="12" t="s">
        <v>8865</v>
      </c>
      <c r="F66" s="12" t="s">
        <v>8405</v>
      </c>
      <c r="G66" s="1" t="s">
        <v>4227</v>
      </c>
      <c r="H66" s="1">
        <v>1</v>
      </c>
      <c r="K66" s="1" t="s">
        <v>8870</v>
      </c>
      <c r="L66" s="1" t="s">
        <v>8871</v>
      </c>
      <c r="M66" s="1" t="s">
        <v>8611</v>
      </c>
      <c r="N66" s="1" t="s">
        <v>8872</v>
      </c>
      <c r="O66" s="12" t="s">
        <v>8873</v>
      </c>
      <c r="P66" s="12" t="s">
        <v>8810</v>
      </c>
      <c r="Q66" s="1" t="s">
        <v>8803</v>
      </c>
      <c r="R66" s="1">
        <v>2</v>
      </c>
      <c r="U66" s="1" t="s">
        <v>8876</v>
      </c>
      <c r="V66" s="1" t="s">
        <v>8877</v>
      </c>
      <c r="W66" s="1" t="s">
        <v>8478</v>
      </c>
      <c r="X66" s="1" t="s">
        <v>8878</v>
      </c>
      <c r="Y66" s="12" t="s">
        <v>8879</v>
      </c>
      <c r="Z66" s="12" t="s">
        <v>8880</v>
      </c>
      <c r="AA66" s="1" t="s">
        <v>8881</v>
      </c>
      <c r="AB66" s="1">
        <v>3</v>
      </c>
    </row>
    <row r="67" spans="1:28">
      <c r="A67" s="1" t="s">
        <v>8631</v>
      </c>
      <c r="B67" s="1" t="s">
        <v>8632</v>
      </c>
      <c r="C67" s="1" t="s">
        <v>8432</v>
      </c>
      <c r="D67" s="1" t="s">
        <v>8633</v>
      </c>
      <c r="E67" s="12" t="s">
        <v>8882</v>
      </c>
      <c r="F67" s="12" t="s">
        <v>8405</v>
      </c>
      <c r="G67" s="1" t="s">
        <v>1246</v>
      </c>
      <c r="H67" s="1">
        <v>1</v>
      </c>
      <c r="K67" s="1" t="s">
        <v>8876</v>
      </c>
      <c r="L67" s="1" t="s">
        <v>8877</v>
      </c>
      <c r="M67" s="1" t="s">
        <v>8478</v>
      </c>
      <c r="N67" s="1" t="s">
        <v>8878</v>
      </c>
      <c r="O67" s="12" t="s">
        <v>8879</v>
      </c>
      <c r="P67" s="12" t="s">
        <v>8880</v>
      </c>
      <c r="Q67" s="1" t="s">
        <v>8881</v>
      </c>
      <c r="R67" s="1">
        <v>3</v>
      </c>
      <c r="U67" s="1" t="s">
        <v>8883</v>
      </c>
      <c r="V67" s="1" t="s">
        <v>8884</v>
      </c>
      <c r="W67" s="1" t="s">
        <v>8656</v>
      </c>
      <c r="X67" s="1" t="s">
        <v>8885</v>
      </c>
      <c r="Y67" s="12" t="s">
        <v>8886</v>
      </c>
      <c r="Z67" s="12" t="s">
        <v>8887</v>
      </c>
      <c r="AA67" s="1" t="s">
        <v>702</v>
      </c>
      <c r="AB67" s="1">
        <v>1</v>
      </c>
    </row>
    <row r="68" spans="1:28">
      <c r="A68" s="1" t="s">
        <v>8888</v>
      </c>
      <c r="B68" s="1" t="s">
        <v>8889</v>
      </c>
      <c r="C68" s="1" t="s">
        <v>8432</v>
      </c>
      <c r="D68" s="1" t="s">
        <v>8890</v>
      </c>
      <c r="E68" s="12" t="s">
        <v>8891</v>
      </c>
      <c r="F68" s="12" t="s">
        <v>8405</v>
      </c>
      <c r="G68" s="1" t="s">
        <v>3608</v>
      </c>
      <c r="H68" s="1">
        <v>1</v>
      </c>
      <c r="K68" s="1" t="s">
        <v>8892</v>
      </c>
      <c r="L68" s="1" t="s">
        <v>8893</v>
      </c>
      <c r="M68" s="1" t="s">
        <v>8478</v>
      </c>
      <c r="N68" s="1" t="s">
        <v>8894</v>
      </c>
      <c r="O68" s="12" t="s">
        <v>8895</v>
      </c>
      <c r="P68" s="12" t="s">
        <v>8880</v>
      </c>
      <c r="Q68" s="1" t="s">
        <v>8896</v>
      </c>
      <c r="R68" s="1">
        <v>3</v>
      </c>
      <c r="U68" s="1" t="s">
        <v>8897</v>
      </c>
      <c r="V68" s="1" t="s">
        <v>8898</v>
      </c>
      <c r="W68" s="1" t="s">
        <v>8468</v>
      </c>
      <c r="X68" s="1" t="s">
        <v>8899</v>
      </c>
      <c r="Y68" s="12" t="s">
        <v>8900</v>
      </c>
      <c r="Z68" s="12" t="s">
        <v>8901</v>
      </c>
      <c r="AA68" s="1" t="s">
        <v>8902</v>
      </c>
      <c r="AB68" s="1">
        <v>5</v>
      </c>
    </row>
    <row r="69" spans="1:28">
      <c r="A69" s="1" t="s">
        <v>8304</v>
      </c>
      <c r="B69" s="1" t="s">
        <v>8305</v>
      </c>
      <c r="C69" s="1" t="s">
        <v>8432</v>
      </c>
      <c r="D69" s="1" t="s">
        <v>8252</v>
      </c>
      <c r="E69" s="12" t="s">
        <v>8903</v>
      </c>
      <c r="F69" s="12" t="s">
        <v>8405</v>
      </c>
      <c r="G69" s="1" t="s">
        <v>4227</v>
      </c>
      <c r="H69" s="1">
        <v>1</v>
      </c>
      <c r="K69" s="1" t="s">
        <v>8883</v>
      </c>
      <c r="L69" s="1" t="s">
        <v>8884</v>
      </c>
      <c r="M69" s="1" t="s">
        <v>8656</v>
      </c>
      <c r="N69" s="1" t="s">
        <v>8885</v>
      </c>
      <c r="O69" s="12" t="s">
        <v>8886</v>
      </c>
      <c r="P69" s="12" t="s">
        <v>8887</v>
      </c>
      <c r="Q69" s="1" t="s">
        <v>702</v>
      </c>
      <c r="R69" s="1">
        <v>1</v>
      </c>
      <c r="U69" s="1" t="s">
        <v>8812</v>
      </c>
      <c r="V69" s="1" t="s">
        <v>8813</v>
      </c>
      <c r="W69" s="1" t="s">
        <v>8611</v>
      </c>
      <c r="X69" s="1" t="s">
        <v>8814</v>
      </c>
      <c r="Y69" s="12" t="s">
        <v>8904</v>
      </c>
      <c r="Z69" s="12" t="s">
        <v>8901</v>
      </c>
      <c r="AA69" s="1" t="s">
        <v>8905</v>
      </c>
      <c r="AB69" s="1">
        <v>2</v>
      </c>
    </row>
    <row r="70" spans="1:28">
      <c r="A70" s="1" t="s">
        <v>8906</v>
      </c>
      <c r="B70" s="1" t="s">
        <v>8907</v>
      </c>
      <c r="C70" s="1" t="s">
        <v>8432</v>
      </c>
      <c r="D70" s="1" t="s">
        <v>8495</v>
      </c>
      <c r="E70" s="12" t="s">
        <v>8908</v>
      </c>
      <c r="F70" s="12" t="s">
        <v>8405</v>
      </c>
      <c r="G70" s="1" t="s">
        <v>8909</v>
      </c>
      <c r="H70" s="1">
        <v>1</v>
      </c>
      <c r="K70" s="1" t="s">
        <v>8413</v>
      </c>
      <c r="L70" s="1" t="s">
        <v>8414</v>
      </c>
      <c r="M70" s="1" t="s">
        <v>8611</v>
      </c>
      <c r="N70" s="1" t="s">
        <v>8415</v>
      </c>
      <c r="O70" s="12" t="s">
        <v>8910</v>
      </c>
      <c r="P70" s="12" t="s">
        <v>8887</v>
      </c>
      <c r="Q70" s="1" t="s">
        <v>8911</v>
      </c>
      <c r="R70" s="1">
        <v>2</v>
      </c>
      <c r="U70" s="1" t="s">
        <v>8912</v>
      </c>
      <c r="V70" s="1" t="s">
        <v>8913</v>
      </c>
      <c r="W70" s="1" t="s">
        <v>8656</v>
      </c>
      <c r="X70" s="1" t="s">
        <v>8914</v>
      </c>
      <c r="Y70" s="12" t="s">
        <v>8915</v>
      </c>
      <c r="Z70" s="12" t="s">
        <v>8901</v>
      </c>
      <c r="AA70" s="1" t="s">
        <v>2896</v>
      </c>
      <c r="AB70" s="1">
        <v>1</v>
      </c>
    </row>
    <row r="71" spans="1:28">
      <c r="A71" s="1" t="s">
        <v>8916</v>
      </c>
      <c r="B71" s="1" t="s">
        <v>8917</v>
      </c>
      <c r="C71" s="1" t="s">
        <v>8432</v>
      </c>
      <c r="D71" s="1" t="s">
        <v>8495</v>
      </c>
      <c r="E71" s="12" t="s">
        <v>8908</v>
      </c>
      <c r="F71" s="12" t="s">
        <v>8405</v>
      </c>
      <c r="G71" s="1" t="s">
        <v>2204</v>
      </c>
      <c r="H71" s="1">
        <v>1</v>
      </c>
      <c r="K71" s="1" t="s">
        <v>8897</v>
      </c>
      <c r="L71" s="1" t="s">
        <v>8898</v>
      </c>
      <c r="M71" s="1" t="s">
        <v>8468</v>
      </c>
      <c r="N71" s="1" t="s">
        <v>8899</v>
      </c>
      <c r="O71" s="12" t="s">
        <v>8900</v>
      </c>
      <c r="P71" s="12" t="s">
        <v>8901</v>
      </c>
      <c r="Q71" s="1" t="s">
        <v>8902</v>
      </c>
      <c r="R71" s="1">
        <v>5</v>
      </c>
      <c r="U71" s="1" t="s">
        <v>8349</v>
      </c>
      <c r="V71" s="1" t="s">
        <v>8350</v>
      </c>
      <c r="W71" s="1" t="s">
        <v>8500</v>
      </c>
      <c r="X71" s="1" t="s">
        <v>8351</v>
      </c>
      <c r="Y71" s="12" t="s">
        <v>8918</v>
      </c>
      <c r="Z71" s="12" t="s">
        <v>8901</v>
      </c>
      <c r="AA71" s="1" t="s">
        <v>8919</v>
      </c>
      <c r="AB71" s="1">
        <v>4</v>
      </c>
    </row>
    <row r="72" spans="1:28">
      <c r="A72" s="1" t="s">
        <v>8526</v>
      </c>
      <c r="B72" s="1" t="s">
        <v>8527</v>
      </c>
      <c r="C72" s="1" t="s">
        <v>8432</v>
      </c>
      <c r="D72" s="1" t="s">
        <v>8495</v>
      </c>
      <c r="E72" s="12" t="s">
        <v>8908</v>
      </c>
      <c r="F72" s="12" t="s">
        <v>8405</v>
      </c>
      <c r="G72" s="1" t="s">
        <v>3443</v>
      </c>
      <c r="H72" s="1">
        <v>1</v>
      </c>
      <c r="K72" s="1" t="s">
        <v>8812</v>
      </c>
      <c r="L72" s="1" t="s">
        <v>8813</v>
      </c>
      <c r="M72" s="1" t="s">
        <v>8611</v>
      </c>
      <c r="N72" s="1" t="s">
        <v>8814</v>
      </c>
      <c r="O72" s="12" t="s">
        <v>8904</v>
      </c>
      <c r="P72" s="12" t="s">
        <v>8901</v>
      </c>
      <c r="Q72" s="1" t="s">
        <v>8905</v>
      </c>
      <c r="R72" s="1">
        <v>2</v>
      </c>
      <c r="U72" s="1" t="s">
        <v>8318</v>
      </c>
      <c r="V72" s="1" t="s">
        <v>8319</v>
      </c>
      <c r="W72" s="1" t="s">
        <v>8468</v>
      </c>
      <c r="X72" s="1" t="s">
        <v>8321</v>
      </c>
      <c r="Y72" s="12" t="s">
        <v>8920</v>
      </c>
      <c r="Z72" s="12" t="s">
        <v>8901</v>
      </c>
      <c r="AA72" s="1" t="s">
        <v>8921</v>
      </c>
      <c r="AB72" s="1">
        <v>5</v>
      </c>
    </row>
    <row r="73" spans="1:28">
      <c r="A73" s="1" t="s">
        <v>8466</v>
      </c>
      <c r="B73" s="1" t="s">
        <v>8467</v>
      </c>
      <c r="C73" s="1" t="s">
        <v>8432</v>
      </c>
      <c r="D73" s="1" t="s">
        <v>8469</v>
      </c>
      <c r="E73" s="12" t="s">
        <v>8922</v>
      </c>
      <c r="F73" s="12" t="s">
        <v>8405</v>
      </c>
      <c r="G73" s="1" t="s">
        <v>2204</v>
      </c>
      <c r="H73" s="1">
        <v>1</v>
      </c>
      <c r="K73" s="1" t="s">
        <v>8912</v>
      </c>
      <c r="L73" s="1" t="s">
        <v>8913</v>
      </c>
      <c r="M73" s="1" t="s">
        <v>8656</v>
      </c>
      <c r="N73" s="1" t="s">
        <v>8914</v>
      </c>
      <c r="O73" s="12" t="s">
        <v>8915</v>
      </c>
      <c r="P73" s="12" t="s">
        <v>8901</v>
      </c>
      <c r="Q73" s="1" t="s">
        <v>2896</v>
      </c>
      <c r="R73" s="1">
        <v>1</v>
      </c>
      <c r="U73" s="1" t="s">
        <v>8923</v>
      </c>
      <c r="V73" s="1" t="s">
        <v>8924</v>
      </c>
      <c r="W73" s="1" t="s">
        <v>8611</v>
      </c>
      <c r="X73" s="1" t="s">
        <v>8245</v>
      </c>
      <c r="Y73" s="12" t="s">
        <v>8925</v>
      </c>
      <c r="Z73" s="12" t="s">
        <v>8901</v>
      </c>
      <c r="AA73" s="1" t="s">
        <v>8926</v>
      </c>
      <c r="AB73" s="1">
        <v>2</v>
      </c>
    </row>
    <row r="74" spans="1:28">
      <c r="A74" s="1" t="s">
        <v>8927</v>
      </c>
      <c r="B74" s="1" t="s">
        <v>8928</v>
      </c>
      <c r="C74" s="1" t="s">
        <v>8269</v>
      </c>
      <c r="D74" s="1" t="s">
        <v>8929</v>
      </c>
      <c r="E74" s="12" t="s">
        <v>8930</v>
      </c>
      <c r="F74" s="12" t="s">
        <v>8405</v>
      </c>
      <c r="G74" s="1" t="s">
        <v>8931</v>
      </c>
      <c r="H74" s="1">
        <v>2</v>
      </c>
      <c r="K74" s="1" t="s">
        <v>8318</v>
      </c>
      <c r="L74" s="1" t="s">
        <v>8319</v>
      </c>
      <c r="M74" s="1" t="s">
        <v>8468</v>
      </c>
      <c r="N74" s="1" t="s">
        <v>8321</v>
      </c>
      <c r="O74" s="12" t="s">
        <v>8920</v>
      </c>
      <c r="P74" s="12" t="s">
        <v>8901</v>
      </c>
      <c r="Q74" s="1" t="s">
        <v>8921</v>
      </c>
      <c r="R74" s="1">
        <v>5</v>
      </c>
      <c r="U74" s="1" t="s">
        <v>8538</v>
      </c>
      <c r="V74" s="1" t="s">
        <v>8539</v>
      </c>
      <c r="W74" s="1" t="s">
        <v>8656</v>
      </c>
      <c r="X74" s="1" t="s">
        <v>8540</v>
      </c>
      <c r="Y74" s="12" t="s">
        <v>8932</v>
      </c>
      <c r="Z74" s="12" t="s">
        <v>8901</v>
      </c>
      <c r="AA74" s="1" t="s">
        <v>4346</v>
      </c>
      <c r="AB74" s="1">
        <v>1</v>
      </c>
    </row>
    <row r="75" spans="1:28">
      <c r="A75" s="1" t="s">
        <v>8933</v>
      </c>
      <c r="B75" s="1" t="s">
        <v>8934</v>
      </c>
      <c r="C75" s="1" t="s">
        <v>8432</v>
      </c>
      <c r="D75" s="1" t="s">
        <v>8935</v>
      </c>
      <c r="E75" s="12" t="s">
        <v>8936</v>
      </c>
      <c r="F75" s="12" t="s">
        <v>8405</v>
      </c>
      <c r="G75" s="1" t="s">
        <v>4227</v>
      </c>
      <c r="H75" s="1">
        <v>1</v>
      </c>
      <c r="K75" s="1" t="s">
        <v>8923</v>
      </c>
      <c r="L75" s="1" t="s">
        <v>8924</v>
      </c>
      <c r="M75" s="1" t="s">
        <v>8611</v>
      </c>
      <c r="N75" s="1" t="s">
        <v>8245</v>
      </c>
      <c r="O75" s="12" t="s">
        <v>8925</v>
      </c>
      <c r="P75" s="12" t="s">
        <v>8901</v>
      </c>
      <c r="Q75" s="1" t="s">
        <v>8926</v>
      </c>
      <c r="R75" s="1">
        <v>2</v>
      </c>
      <c r="U75" s="1" t="s">
        <v>8937</v>
      </c>
      <c r="V75" s="1" t="s">
        <v>8938</v>
      </c>
      <c r="W75" s="1" t="s">
        <v>8611</v>
      </c>
      <c r="X75" s="1" t="s">
        <v>8258</v>
      </c>
      <c r="Y75" s="12" t="s">
        <v>8939</v>
      </c>
      <c r="Z75" s="12" t="s">
        <v>8901</v>
      </c>
      <c r="AA75" s="1" t="s">
        <v>8940</v>
      </c>
      <c r="AB75" s="1">
        <v>2</v>
      </c>
    </row>
    <row r="76" spans="1:28">
      <c r="A76" s="1" t="s">
        <v>8941</v>
      </c>
      <c r="B76" s="1" t="s">
        <v>8942</v>
      </c>
      <c r="C76" s="1" t="s">
        <v>8432</v>
      </c>
      <c r="D76" s="1" t="s">
        <v>8943</v>
      </c>
      <c r="E76" s="12" t="s">
        <v>8944</v>
      </c>
      <c r="F76" s="12" t="s">
        <v>8405</v>
      </c>
      <c r="G76" s="1" t="s">
        <v>1300</v>
      </c>
      <c r="H76" s="1">
        <v>1</v>
      </c>
      <c r="K76" s="1" t="s">
        <v>8538</v>
      </c>
      <c r="L76" s="1" t="s">
        <v>8539</v>
      </c>
      <c r="M76" s="1" t="s">
        <v>8656</v>
      </c>
      <c r="N76" s="1" t="s">
        <v>8540</v>
      </c>
      <c r="O76" s="12" t="s">
        <v>8932</v>
      </c>
      <c r="P76" s="12" t="s">
        <v>8901</v>
      </c>
      <c r="Q76" s="1" t="s">
        <v>4346</v>
      </c>
      <c r="R76" s="1">
        <v>1</v>
      </c>
      <c r="U76" s="1" t="s">
        <v>8945</v>
      </c>
      <c r="V76" s="1" t="s">
        <v>8946</v>
      </c>
      <c r="W76" s="1" t="s">
        <v>8611</v>
      </c>
      <c r="X76" s="1" t="s">
        <v>8947</v>
      </c>
      <c r="Y76" s="12" t="s">
        <v>8948</v>
      </c>
      <c r="Z76" s="12" t="s">
        <v>8949</v>
      </c>
      <c r="AA76" s="1" t="s">
        <v>8950</v>
      </c>
      <c r="AB76" s="1">
        <v>2</v>
      </c>
    </row>
    <row r="77" spans="1:28">
      <c r="A77" s="1" t="s">
        <v>8951</v>
      </c>
      <c r="B77" s="1" t="s">
        <v>8952</v>
      </c>
      <c r="C77" s="1" t="s">
        <v>8432</v>
      </c>
      <c r="D77" s="1" t="s">
        <v>8301</v>
      </c>
      <c r="E77" s="12" t="s">
        <v>8953</v>
      </c>
      <c r="F77" s="12" t="s">
        <v>8405</v>
      </c>
      <c r="G77" s="1" t="s">
        <v>4227</v>
      </c>
      <c r="H77" s="1">
        <v>1</v>
      </c>
      <c r="K77" s="1" t="s">
        <v>8937</v>
      </c>
      <c r="L77" s="1" t="s">
        <v>8938</v>
      </c>
      <c r="M77" s="1" t="s">
        <v>8611</v>
      </c>
      <c r="N77" s="1" t="s">
        <v>8258</v>
      </c>
      <c r="O77" s="12" t="s">
        <v>8939</v>
      </c>
      <c r="P77" s="12" t="s">
        <v>8901</v>
      </c>
      <c r="Q77" s="1" t="s">
        <v>8940</v>
      </c>
      <c r="R77" s="1">
        <v>2</v>
      </c>
      <c r="U77" s="1" t="s">
        <v>8874</v>
      </c>
      <c r="V77" s="1" t="s">
        <v>8875</v>
      </c>
      <c r="W77" s="1" t="s">
        <v>8611</v>
      </c>
      <c r="X77" s="1" t="s">
        <v>8864</v>
      </c>
      <c r="Y77" s="12" t="s">
        <v>8954</v>
      </c>
      <c r="Z77" s="12" t="s">
        <v>8955</v>
      </c>
      <c r="AA77" s="1" t="s">
        <v>8956</v>
      </c>
      <c r="AB77" s="1">
        <v>2</v>
      </c>
    </row>
    <row r="78" spans="1:28">
      <c r="A78" s="1" t="s">
        <v>8957</v>
      </c>
      <c r="B78" s="1" t="s">
        <v>8958</v>
      </c>
      <c r="C78" s="1" t="s">
        <v>8269</v>
      </c>
      <c r="D78" s="1" t="s">
        <v>8959</v>
      </c>
      <c r="E78" s="12" t="s">
        <v>8960</v>
      </c>
      <c r="F78" s="12" t="s">
        <v>8405</v>
      </c>
      <c r="G78" s="1" t="s">
        <v>8961</v>
      </c>
      <c r="H78" s="1">
        <v>2</v>
      </c>
      <c r="K78" s="1" t="s">
        <v>8945</v>
      </c>
      <c r="L78" s="1" t="s">
        <v>8946</v>
      </c>
      <c r="M78" s="1" t="s">
        <v>8611</v>
      </c>
      <c r="N78" s="1" t="s">
        <v>8947</v>
      </c>
      <c r="O78" s="12" t="s">
        <v>8948</v>
      </c>
      <c r="P78" s="12" t="s">
        <v>8949</v>
      </c>
      <c r="Q78" s="1" t="s">
        <v>8950</v>
      </c>
      <c r="R78" s="1">
        <v>2</v>
      </c>
      <c r="U78" s="1" t="s">
        <v>8962</v>
      </c>
      <c r="V78" s="1" t="s">
        <v>8963</v>
      </c>
      <c r="W78" s="1" t="s">
        <v>8656</v>
      </c>
      <c r="X78" s="1" t="s">
        <v>8647</v>
      </c>
      <c r="Y78" s="12" t="s">
        <v>8964</v>
      </c>
      <c r="Z78" s="12" t="s">
        <v>8955</v>
      </c>
      <c r="AA78" s="1" t="s">
        <v>57</v>
      </c>
      <c r="AB78" s="1">
        <v>1</v>
      </c>
    </row>
    <row r="79" spans="1:28">
      <c r="A79" s="1" t="s">
        <v>8965</v>
      </c>
      <c r="B79" s="1" t="s">
        <v>8966</v>
      </c>
      <c r="C79" s="1" t="s">
        <v>8269</v>
      </c>
      <c r="D79" s="1" t="s">
        <v>8967</v>
      </c>
      <c r="E79" s="12" t="s">
        <v>8968</v>
      </c>
      <c r="F79" s="12" t="s">
        <v>8405</v>
      </c>
      <c r="G79" s="1" t="s">
        <v>8969</v>
      </c>
      <c r="H79" s="1">
        <v>2</v>
      </c>
      <c r="K79" s="1" t="s">
        <v>8970</v>
      </c>
      <c r="L79" s="1" t="s">
        <v>8971</v>
      </c>
      <c r="M79" s="1" t="s">
        <v>8611</v>
      </c>
      <c r="N79" s="1" t="s">
        <v>8972</v>
      </c>
      <c r="O79" s="12" t="s">
        <v>8973</v>
      </c>
      <c r="P79" s="12" t="s">
        <v>8974</v>
      </c>
      <c r="Q79" s="1" t="s">
        <v>8975</v>
      </c>
      <c r="R79" s="1">
        <v>2</v>
      </c>
      <c r="U79" s="1" t="s">
        <v>8976</v>
      </c>
      <c r="V79" s="1" t="s">
        <v>8977</v>
      </c>
      <c r="W79" s="1" t="s">
        <v>8656</v>
      </c>
      <c r="X79" s="1" t="s">
        <v>8978</v>
      </c>
      <c r="Y79" s="12" t="s">
        <v>8979</v>
      </c>
      <c r="Z79" s="12" t="s">
        <v>8955</v>
      </c>
      <c r="AA79" s="1" t="s">
        <v>57</v>
      </c>
      <c r="AB79" s="1">
        <v>1</v>
      </c>
    </row>
    <row r="80" spans="1:28">
      <c r="A80" s="1" t="s">
        <v>8739</v>
      </c>
      <c r="B80" s="1" t="s">
        <v>8740</v>
      </c>
      <c r="C80" s="1" t="s">
        <v>8432</v>
      </c>
      <c r="D80" s="1" t="s">
        <v>8741</v>
      </c>
      <c r="E80" s="12" t="s">
        <v>8980</v>
      </c>
      <c r="F80" s="12" t="s">
        <v>8405</v>
      </c>
      <c r="G80" s="1" t="s">
        <v>1145</v>
      </c>
      <c r="H80" s="1">
        <v>1</v>
      </c>
      <c r="K80" s="1" t="s">
        <v>8874</v>
      </c>
      <c r="L80" s="1" t="s">
        <v>8875</v>
      </c>
      <c r="M80" s="1" t="s">
        <v>8611</v>
      </c>
      <c r="N80" s="1" t="s">
        <v>8864</v>
      </c>
      <c r="O80" s="12" t="s">
        <v>8954</v>
      </c>
      <c r="P80" s="12" t="s">
        <v>8955</v>
      </c>
      <c r="Q80" s="1" t="s">
        <v>8956</v>
      </c>
      <c r="R80" s="1">
        <v>2</v>
      </c>
      <c r="U80" s="1" t="s">
        <v>8698</v>
      </c>
      <c r="V80" s="1" t="s">
        <v>8699</v>
      </c>
      <c r="W80" s="1" t="s">
        <v>8478</v>
      </c>
      <c r="X80" s="1" t="s">
        <v>8689</v>
      </c>
      <c r="Y80" s="12" t="s">
        <v>8981</v>
      </c>
      <c r="Z80" s="12" t="s">
        <v>8955</v>
      </c>
      <c r="AA80" s="1" t="s">
        <v>8982</v>
      </c>
      <c r="AB80" s="1">
        <v>3</v>
      </c>
    </row>
    <row r="81" spans="1:28">
      <c r="A81" s="1" t="s">
        <v>8983</v>
      </c>
      <c r="B81" s="1" t="s">
        <v>8984</v>
      </c>
      <c r="C81" s="1" t="s">
        <v>8432</v>
      </c>
      <c r="D81" s="1" t="s">
        <v>8985</v>
      </c>
      <c r="E81" s="12" t="s">
        <v>8986</v>
      </c>
      <c r="F81" s="12" t="s">
        <v>8405</v>
      </c>
      <c r="G81" s="1" t="s">
        <v>2204</v>
      </c>
      <c r="H81" s="1">
        <v>1</v>
      </c>
      <c r="K81" s="1" t="s">
        <v>8962</v>
      </c>
      <c r="L81" s="1" t="s">
        <v>8963</v>
      </c>
      <c r="M81" s="1" t="s">
        <v>8656</v>
      </c>
      <c r="N81" s="1" t="s">
        <v>8647</v>
      </c>
      <c r="O81" s="12" t="s">
        <v>8964</v>
      </c>
      <c r="P81" s="12" t="s">
        <v>8955</v>
      </c>
      <c r="Q81" s="1" t="s">
        <v>57</v>
      </c>
      <c r="R81" s="1">
        <v>1</v>
      </c>
      <c r="U81" s="1" t="s">
        <v>8987</v>
      </c>
      <c r="V81" s="1" t="s">
        <v>8988</v>
      </c>
      <c r="W81" s="1" t="s">
        <v>8533</v>
      </c>
      <c r="X81" s="1" t="s">
        <v>8989</v>
      </c>
      <c r="Y81" s="12" t="s">
        <v>8990</v>
      </c>
      <c r="Z81" s="12" t="s">
        <v>8955</v>
      </c>
      <c r="AA81" s="1" t="s">
        <v>8991</v>
      </c>
      <c r="AB81" s="1">
        <v>6</v>
      </c>
    </row>
    <row r="82" spans="1:28">
      <c r="A82" s="1" t="s">
        <v>8581</v>
      </c>
      <c r="B82" s="1" t="s">
        <v>8582</v>
      </c>
      <c r="C82" s="1" t="s">
        <v>8269</v>
      </c>
      <c r="D82" s="1" t="s">
        <v>8583</v>
      </c>
      <c r="E82" s="12" t="s">
        <v>8992</v>
      </c>
      <c r="F82" s="12" t="s">
        <v>8405</v>
      </c>
      <c r="G82" s="1" t="s">
        <v>8993</v>
      </c>
      <c r="H82" s="1">
        <v>2</v>
      </c>
      <c r="K82" s="1" t="s">
        <v>8994</v>
      </c>
      <c r="L82" s="1" t="s">
        <v>8995</v>
      </c>
      <c r="M82" s="1" t="s">
        <v>8611</v>
      </c>
      <c r="N82" s="1" t="s">
        <v>8890</v>
      </c>
      <c r="O82" s="12" t="s">
        <v>8996</v>
      </c>
      <c r="P82" s="12" t="s">
        <v>8955</v>
      </c>
      <c r="Q82" s="1" t="s">
        <v>8997</v>
      </c>
      <c r="R82" s="1">
        <v>2</v>
      </c>
      <c r="U82" s="1" t="s">
        <v>8916</v>
      </c>
      <c r="V82" s="1" t="s">
        <v>8917</v>
      </c>
      <c r="W82" s="1" t="s">
        <v>8611</v>
      </c>
      <c r="X82" s="1" t="s">
        <v>8495</v>
      </c>
      <c r="Y82" s="12" t="s">
        <v>8998</v>
      </c>
      <c r="Z82" s="12" t="s">
        <v>8955</v>
      </c>
      <c r="AA82" s="1" t="s">
        <v>8999</v>
      </c>
      <c r="AB82" s="1">
        <v>2</v>
      </c>
    </row>
    <row r="83" spans="1:28">
      <c r="A83" s="1" t="s">
        <v>9000</v>
      </c>
      <c r="B83" s="1" t="s">
        <v>9001</v>
      </c>
      <c r="C83" s="1" t="s">
        <v>8432</v>
      </c>
      <c r="D83" s="1" t="s">
        <v>9002</v>
      </c>
      <c r="E83" s="12" t="s">
        <v>9003</v>
      </c>
      <c r="F83" s="12" t="s">
        <v>8405</v>
      </c>
      <c r="G83" s="1" t="s">
        <v>783</v>
      </c>
      <c r="H83" s="1">
        <v>1</v>
      </c>
      <c r="K83" s="1" t="s">
        <v>8976</v>
      </c>
      <c r="L83" s="1" t="s">
        <v>8977</v>
      </c>
      <c r="M83" s="1" t="s">
        <v>8656</v>
      </c>
      <c r="N83" s="1" t="s">
        <v>8978</v>
      </c>
      <c r="O83" s="12" t="s">
        <v>8979</v>
      </c>
      <c r="P83" s="12" t="s">
        <v>8955</v>
      </c>
      <c r="Q83" s="1" t="s">
        <v>57</v>
      </c>
      <c r="R83" s="1">
        <v>1</v>
      </c>
      <c r="U83" s="1" t="s">
        <v>9004</v>
      </c>
      <c r="V83" s="1" t="s">
        <v>9005</v>
      </c>
      <c r="W83" s="1" t="s">
        <v>8478</v>
      </c>
      <c r="X83" s="1" t="s">
        <v>8314</v>
      </c>
      <c r="Y83" s="12" t="s">
        <v>9006</v>
      </c>
      <c r="Z83" s="12" t="s">
        <v>8955</v>
      </c>
      <c r="AA83" s="1" t="s">
        <v>9007</v>
      </c>
      <c r="AB83" s="1">
        <v>3</v>
      </c>
    </row>
    <row r="84" spans="1:28">
      <c r="A84" s="1" t="s">
        <v>9008</v>
      </c>
      <c r="B84" s="1" t="s">
        <v>9009</v>
      </c>
      <c r="C84" s="1" t="s">
        <v>8432</v>
      </c>
      <c r="D84" s="1" t="s">
        <v>9010</v>
      </c>
      <c r="E84" s="12" t="s">
        <v>9011</v>
      </c>
      <c r="F84" s="12" t="s">
        <v>8405</v>
      </c>
      <c r="G84" s="1" t="s">
        <v>4227</v>
      </c>
      <c r="H84" s="1">
        <v>1</v>
      </c>
      <c r="K84" s="1" t="s">
        <v>8698</v>
      </c>
      <c r="L84" s="1" t="s">
        <v>8699</v>
      </c>
      <c r="M84" s="1" t="s">
        <v>8478</v>
      </c>
      <c r="N84" s="1" t="s">
        <v>8689</v>
      </c>
      <c r="O84" s="12" t="s">
        <v>8981</v>
      </c>
      <c r="P84" s="12" t="s">
        <v>8955</v>
      </c>
      <c r="Q84" s="1" t="s">
        <v>8982</v>
      </c>
      <c r="R84" s="1">
        <v>3</v>
      </c>
      <c r="U84" s="1" t="s">
        <v>9012</v>
      </c>
      <c r="V84" s="1" t="s">
        <v>9013</v>
      </c>
      <c r="W84" s="1" t="s">
        <v>8656</v>
      </c>
      <c r="X84" s="1" t="s">
        <v>9014</v>
      </c>
      <c r="Y84" s="12" t="s">
        <v>9015</v>
      </c>
      <c r="Z84" s="12" t="s">
        <v>8955</v>
      </c>
      <c r="AA84" s="1" t="s">
        <v>4581</v>
      </c>
      <c r="AB84" s="1">
        <v>1</v>
      </c>
    </row>
    <row r="85" spans="1:28">
      <c r="A85" s="1" t="s">
        <v>9016</v>
      </c>
      <c r="B85" s="1" t="s">
        <v>9017</v>
      </c>
      <c r="C85" s="1" t="s">
        <v>8432</v>
      </c>
      <c r="D85" s="1" t="s">
        <v>9018</v>
      </c>
      <c r="E85" s="12" t="s">
        <v>9019</v>
      </c>
      <c r="F85" s="12" t="s">
        <v>8405</v>
      </c>
      <c r="G85" s="1" t="s">
        <v>1145</v>
      </c>
      <c r="H85" s="1">
        <v>1</v>
      </c>
      <c r="K85" s="1" t="s">
        <v>8987</v>
      </c>
      <c r="L85" s="1" t="s">
        <v>8988</v>
      </c>
      <c r="M85" s="1" t="s">
        <v>8533</v>
      </c>
      <c r="N85" s="1" t="s">
        <v>8989</v>
      </c>
      <c r="O85" s="12" t="s">
        <v>8990</v>
      </c>
      <c r="P85" s="12" t="s">
        <v>8955</v>
      </c>
      <c r="Q85" s="1" t="s">
        <v>8991</v>
      </c>
      <c r="R85" s="1">
        <v>6</v>
      </c>
      <c r="U85" s="1" t="s">
        <v>9020</v>
      </c>
      <c r="V85" s="1" t="s">
        <v>9021</v>
      </c>
      <c r="W85" s="1" t="s">
        <v>8656</v>
      </c>
      <c r="X85" s="1" t="s">
        <v>9022</v>
      </c>
      <c r="Y85" s="12" t="s">
        <v>9023</v>
      </c>
      <c r="Z85" s="12" t="s">
        <v>9024</v>
      </c>
      <c r="AA85" s="1" t="s">
        <v>4471</v>
      </c>
      <c r="AB85" s="1">
        <v>1</v>
      </c>
    </row>
    <row r="86" spans="1:28">
      <c r="A86" s="1" t="s">
        <v>8445</v>
      </c>
      <c r="B86" s="1" t="s">
        <v>8446</v>
      </c>
      <c r="C86" s="1" t="s">
        <v>8269</v>
      </c>
      <c r="D86" s="1" t="s">
        <v>8447</v>
      </c>
      <c r="E86" s="12" t="s">
        <v>9025</v>
      </c>
      <c r="F86" s="12" t="s">
        <v>8405</v>
      </c>
      <c r="G86" s="1" t="s">
        <v>9026</v>
      </c>
      <c r="H86" s="1">
        <v>2</v>
      </c>
      <c r="K86" s="1" t="s">
        <v>8916</v>
      </c>
      <c r="L86" s="1" t="s">
        <v>8917</v>
      </c>
      <c r="M86" s="1" t="s">
        <v>8611</v>
      </c>
      <c r="N86" s="1" t="s">
        <v>8495</v>
      </c>
      <c r="O86" s="12" t="s">
        <v>8998</v>
      </c>
      <c r="P86" s="12" t="s">
        <v>8955</v>
      </c>
      <c r="Q86" s="1" t="s">
        <v>8999</v>
      </c>
      <c r="R86" s="1">
        <v>2</v>
      </c>
      <c r="U86" s="1" t="s">
        <v>9027</v>
      </c>
      <c r="V86" s="1" t="s">
        <v>9028</v>
      </c>
      <c r="W86" s="1" t="s">
        <v>8478</v>
      </c>
      <c r="X86" s="1" t="s">
        <v>9029</v>
      </c>
      <c r="Y86" s="12" t="s">
        <v>9030</v>
      </c>
      <c r="Z86" s="12" t="s">
        <v>9024</v>
      </c>
      <c r="AA86" s="1" t="s">
        <v>9031</v>
      </c>
      <c r="AB86" s="1">
        <v>3</v>
      </c>
    </row>
    <row r="87" spans="1:28">
      <c r="A87" s="1" t="s">
        <v>9032</v>
      </c>
      <c r="B87" s="1" t="s">
        <v>9033</v>
      </c>
      <c r="C87" s="1" t="s">
        <v>8432</v>
      </c>
      <c r="D87" s="1" t="s">
        <v>9034</v>
      </c>
      <c r="E87" s="12" t="s">
        <v>9035</v>
      </c>
      <c r="F87" s="12" t="s">
        <v>8405</v>
      </c>
      <c r="G87" s="1" t="s">
        <v>1179</v>
      </c>
      <c r="H87" s="1">
        <v>1</v>
      </c>
      <c r="K87" s="1" t="s">
        <v>9012</v>
      </c>
      <c r="L87" s="1" t="s">
        <v>9013</v>
      </c>
      <c r="M87" s="1" t="s">
        <v>8656</v>
      </c>
      <c r="N87" s="1" t="s">
        <v>9014</v>
      </c>
      <c r="O87" s="12" t="s">
        <v>9015</v>
      </c>
      <c r="P87" s="12" t="s">
        <v>8955</v>
      </c>
      <c r="Q87" s="1" t="s">
        <v>4581</v>
      </c>
      <c r="R87" s="1">
        <v>1</v>
      </c>
      <c r="U87" s="1" t="s">
        <v>9036</v>
      </c>
      <c r="V87" s="1" t="s">
        <v>9037</v>
      </c>
      <c r="W87" s="1" t="s">
        <v>8611</v>
      </c>
      <c r="X87" s="1" t="s">
        <v>8935</v>
      </c>
      <c r="Y87" s="12" t="s">
        <v>9038</v>
      </c>
      <c r="Z87" s="12" t="s">
        <v>9039</v>
      </c>
      <c r="AA87" s="1" t="s">
        <v>9040</v>
      </c>
      <c r="AB87" s="1">
        <v>2</v>
      </c>
    </row>
    <row r="88" spans="1:28">
      <c r="A88" s="1" t="s">
        <v>9041</v>
      </c>
      <c r="B88" s="1" t="s">
        <v>9042</v>
      </c>
      <c r="C88" s="1" t="s">
        <v>8432</v>
      </c>
      <c r="D88" s="1" t="s">
        <v>9043</v>
      </c>
      <c r="E88" s="12" t="s">
        <v>9044</v>
      </c>
      <c r="F88" s="12" t="s">
        <v>8405</v>
      </c>
      <c r="G88" s="1" t="s">
        <v>8909</v>
      </c>
      <c r="H88" s="1">
        <v>1</v>
      </c>
      <c r="K88" s="1" t="s">
        <v>9020</v>
      </c>
      <c r="L88" s="1" t="s">
        <v>9021</v>
      </c>
      <c r="M88" s="1" t="s">
        <v>8656</v>
      </c>
      <c r="N88" s="1" t="s">
        <v>9022</v>
      </c>
      <c r="O88" s="12" t="s">
        <v>9023</v>
      </c>
      <c r="P88" s="12" t="s">
        <v>9024</v>
      </c>
      <c r="Q88" s="1" t="s">
        <v>4471</v>
      </c>
      <c r="R88" s="1">
        <v>1</v>
      </c>
      <c r="U88" s="1" t="s">
        <v>8941</v>
      </c>
      <c r="V88" s="1" t="s">
        <v>8942</v>
      </c>
      <c r="W88" s="1" t="s">
        <v>8611</v>
      </c>
      <c r="X88" s="1" t="s">
        <v>8943</v>
      </c>
      <c r="Y88" s="12" t="s">
        <v>9045</v>
      </c>
      <c r="Z88" s="12" t="s">
        <v>9046</v>
      </c>
      <c r="AA88" s="1" t="s">
        <v>9047</v>
      </c>
      <c r="AB88" s="1">
        <v>2</v>
      </c>
    </row>
    <row r="89" spans="1:28">
      <c r="A89" s="1" t="s">
        <v>9048</v>
      </c>
      <c r="B89" s="1" t="s">
        <v>9049</v>
      </c>
      <c r="C89" s="1" t="s">
        <v>8432</v>
      </c>
      <c r="D89" s="1" t="s">
        <v>9043</v>
      </c>
      <c r="E89" s="12" t="s">
        <v>9044</v>
      </c>
      <c r="F89" s="12" t="s">
        <v>8405</v>
      </c>
      <c r="G89" s="1" t="s">
        <v>1145</v>
      </c>
      <c r="H89" s="1">
        <v>1</v>
      </c>
      <c r="K89" s="1" t="s">
        <v>9050</v>
      </c>
      <c r="L89" s="1" t="s">
        <v>9051</v>
      </c>
      <c r="M89" s="1" t="s">
        <v>8656</v>
      </c>
      <c r="N89" s="1" t="s">
        <v>9052</v>
      </c>
      <c r="O89" s="12" t="s">
        <v>9053</v>
      </c>
      <c r="P89" s="12" t="s">
        <v>9054</v>
      </c>
      <c r="Q89" s="1" t="s">
        <v>4677</v>
      </c>
      <c r="R89" s="1">
        <v>1</v>
      </c>
      <c r="U89" s="1" t="s">
        <v>8927</v>
      </c>
      <c r="V89" s="1" t="s">
        <v>8928</v>
      </c>
      <c r="W89" s="1" t="s">
        <v>8500</v>
      </c>
      <c r="X89" s="1" t="s">
        <v>8929</v>
      </c>
      <c r="Y89" s="12" t="s">
        <v>9055</v>
      </c>
      <c r="Z89" s="12" t="s">
        <v>9046</v>
      </c>
      <c r="AA89" s="1" t="s">
        <v>9056</v>
      </c>
      <c r="AB89" s="1">
        <v>4</v>
      </c>
    </row>
    <row r="90" spans="1:28">
      <c r="A90" s="1" t="s">
        <v>8816</v>
      </c>
      <c r="B90" s="1" t="s">
        <v>8817</v>
      </c>
      <c r="C90" s="1" t="s">
        <v>8432</v>
      </c>
      <c r="D90" s="1" t="s">
        <v>8818</v>
      </c>
      <c r="E90" s="12" t="s">
        <v>9057</v>
      </c>
      <c r="F90" s="12" t="s">
        <v>8405</v>
      </c>
      <c r="G90" s="1" t="s">
        <v>9058</v>
      </c>
      <c r="H90" s="1">
        <v>1</v>
      </c>
      <c r="K90" s="1" t="s">
        <v>9036</v>
      </c>
      <c r="L90" s="1" t="s">
        <v>9037</v>
      </c>
      <c r="M90" s="1" t="s">
        <v>8611</v>
      </c>
      <c r="N90" s="1" t="s">
        <v>8935</v>
      </c>
      <c r="O90" s="12" t="s">
        <v>9038</v>
      </c>
      <c r="P90" s="12" t="s">
        <v>9039</v>
      </c>
      <c r="Q90" s="1" t="s">
        <v>9040</v>
      </c>
      <c r="R90" s="1">
        <v>2</v>
      </c>
      <c r="U90" s="1" t="s">
        <v>8957</v>
      </c>
      <c r="V90" s="1" t="s">
        <v>8958</v>
      </c>
      <c r="W90" s="1" t="s">
        <v>8500</v>
      </c>
      <c r="X90" s="1" t="s">
        <v>8959</v>
      </c>
      <c r="Y90" s="12" t="s">
        <v>9059</v>
      </c>
      <c r="Z90" s="12" t="s">
        <v>9046</v>
      </c>
      <c r="AA90" s="1" t="s">
        <v>9060</v>
      </c>
      <c r="AB90" s="1">
        <v>4</v>
      </c>
    </row>
    <row r="91" spans="1:28">
      <c r="A91" s="1" t="s">
        <v>9061</v>
      </c>
      <c r="B91" s="1" t="s">
        <v>9062</v>
      </c>
      <c r="C91" s="1" t="s">
        <v>8432</v>
      </c>
      <c r="D91" s="1" t="s">
        <v>9063</v>
      </c>
      <c r="E91" s="12" t="s">
        <v>9064</v>
      </c>
      <c r="F91" s="12" t="s">
        <v>8405</v>
      </c>
      <c r="G91" s="1" t="s">
        <v>2306</v>
      </c>
      <c r="H91" s="1">
        <v>1</v>
      </c>
      <c r="K91" s="1" t="s">
        <v>8941</v>
      </c>
      <c r="L91" s="1" t="s">
        <v>8942</v>
      </c>
      <c r="M91" s="1" t="s">
        <v>8611</v>
      </c>
      <c r="N91" s="1" t="s">
        <v>8943</v>
      </c>
      <c r="O91" s="12" t="s">
        <v>9045</v>
      </c>
      <c r="P91" s="12" t="s">
        <v>9046</v>
      </c>
      <c r="Q91" s="1" t="s">
        <v>9047</v>
      </c>
      <c r="R91" s="1">
        <v>2</v>
      </c>
      <c r="U91" s="1" t="s">
        <v>8483</v>
      </c>
      <c r="V91" s="1" t="s">
        <v>8484</v>
      </c>
      <c r="W91" s="1" t="s">
        <v>8478</v>
      </c>
      <c r="X91" s="1" t="s">
        <v>8485</v>
      </c>
      <c r="Y91" s="12" t="s">
        <v>9065</v>
      </c>
      <c r="Z91" s="12" t="s">
        <v>9046</v>
      </c>
      <c r="AA91" s="1" t="s">
        <v>9066</v>
      </c>
      <c r="AB91" s="1">
        <v>3</v>
      </c>
    </row>
    <row r="92" spans="1:28">
      <c r="A92" s="1" t="s">
        <v>9067</v>
      </c>
      <c r="B92" s="1" t="s">
        <v>9068</v>
      </c>
      <c r="C92" s="1" t="s">
        <v>8432</v>
      </c>
      <c r="D92" s="1" t="s">
        <v>8379</v>
      </c>
      <c r="E92" s="12" t="s">
        <v>9069</v>
      </c>
      <c r="F92" s="12" t="s">
        <v>8405</v>
      </c>
      <c r="G92" s="1" t="s">
        <v>2513</v>
      </c>
      <c r="H92" s="1">
        <v>1</v>
      </c>
      <c r="K92" s="1" t="s">
        <v>8927</v>
      </c>
      <c r="L92" s="1" t="s">
        <v>8928</v>
      </c>
      <c r="M92" s="1" t="s">
        <v>8500</v>
      </c>
      <c r="N92" s="1" t="s">
        <v>8929</v>
      </c>
      <c r="O92" s="12" t="s">
        <v>9055</v>
      </c>
      <c r="P92" s="12" t="s">
        <v>9046</v>
      </c>
      <c r="Q92" s="1" t="s">
        <v>9056</v>
      </c>
      <c r="R92" s="1">
        <v>4</v>
      </c>
      <c r="U92" s="1" t="s">
        <v>9070</v>
      </c>
      <c r="V92" s="1" t="s">
        <v>9071</v>
      </c>
      <c r="W92" s="1" t="s">
        <v>8478</v>
      </c>
      <c r="X92" s="1" t="s">
        <v>9072</v>
      </c>
      <c r="Y92" s="12" t="s">
        <v>9073</v>
      </c>
      <c r="Z92" s="12" t="s">
        <v>9046</v>
      </c>
      <c r="AA92" s="1" t="s">
        <v>9074</v>
      </c>
      <c r="AB92" s="1">
        <v>3</v>
      </c>
    </row>
    <row r="93" spans="1:28">
      <c r="A93" s="1" t="s">
        <v>9075</v>
      </c>
      <c r="B93" s="1" t="s">
        <v>9076</v>
      </c>
      <c r="C93" s="1" t="s">
        <v>8432</v>
      </c>
      <c r="D93" s="1" t="s">
        <v>9077</v>
      </c>
      <c r="E93" s="12" t="s">
        <v>9078</v>
      </c>
      <c r="F93" s="12" t="s">
        <v>8405</v>
      </c>
      <c r="G93" s="1" t="s">
        <v>1145</v>
      </c>
      <c r="H93" s="1">
        <v>1</v>
      </c>
      <c r="K93" s="1" t="s">
        <v>8957</v>
      </c>
      <c r="L93" s="1" t="s">
        <v>8958</v>
      </c>
      <c r="M93" s="1" t="s">
        <v>8500</v>
      </c>
      <c r="N93" s="1" t="s">
        <v>8959</v>
      </c>
      <c r="O93" s="12" t="s">
        <v>9059</v>
      </c>
      <c r="P93" s="12" t="s">
        <v>9046</v>
      </c>
      <c r="Q93" s="1" t="s">
        <v>9060</v>
      </c>
      <c r="R93" s="1">
        <v>4</v>
      </c>
      <c r="U93" s="1" t="s">
        <v>9079</v>
      </c>
      <c r="V93" s="1" t="s">
        <v>9080</v>
      </c>
      <c r="W93" s="1" t="s">
        <v>8611</v>
      </c>
      <c r="X93" s="1" t="s">
        <v>9010</v>
      </c>
      <c r="Y93" s="12" t="s">
        <v>9081</v>
      </c>
      <c r="Z93" s="12" t="s">
        <v>9046</v>
      </c>
      <c r="AA93" s="1" t="s">
        <v>9082</v>
      </c>
      <c r="AB93" s="1">
        <v>2</v>
      </c>
    </row>
    <row r="94" spans="1:28">
      <c r="A94" s="1" t="s">
        <v>9083</v>
      </c>
      <c r="B94" s="1" t="s">
        <v>9084</v>
      </c>
      <c r="C94" s="1" t="s">
        <v>8432</v>
      </c>
      <c r="D94" s="1" t="s">
        <v>9085</v>
      </c>
      <c r="E94" s="12" t="s">
        <v>9086</v>
      </c>
      <c r="F94" s="12" t="s">
        <v>8405</v>
      </c>
      <c r="G94" s="1" t="s">
        <v>1145</v>
      </c>
      <c r="H94" s="1">
        <v>1</v>
      </c>
      <c r="K94" s="1" t="s">
        <v>8308</v>
      </c>
      <c r="L94" s="1" t="s">
        <v>8309</v>
      </c>
      <c r="M94" s="1" t="s">
        <v>8656</v>
      </c>
      <c r="N94" s="1" t="s">
        <v>8310</v>
      </c>
      <c r="O94" s="12" t="s">
        <v>9087</v>
      </c>
      <c r="P94" s="12" t="s">
        <v>9046</v>
      </c>
      <c r="Q94" s="1" t="s">
        <v>4755</v>
      </c>
      <c r="R94" s="1">
        <v>1</v>
      </c>
      <c r="U94" s="1" t="s">
        <v>9016</v>
      </c>
      <c r="V94" s="1" t="s">
        <v>9017</v>
      </c>
      <c r="W94" s="1" t="s">
        <v>8611</v>
      </c>
      <c r="X94" s="1" t="s">
        <v>9018</v>
      </c>
      <c r="Y94" s="12" t="s">
        <v>9088</v>
      </c>
      <c r="Z94" s="12" t="s">
        <v>9046</v>
      </c>
      <c r="AA94" s="1" t="s">
        <v>9089</v>
      </c>
      <c r="AB94" s="1">
        <v>2</v>
      </c>
    </row>
    <row r="95" spans="1:28">
      <c r="A95" s="1" t="s">
        <v>9090</v>
      </c>
      <c r="B95" s="1" t="s">
        <v>9091</v>
      </c>
      <c r="C95" s="1" t="s">
        <v>8269</v>
      </c>
      <c r="D95" s="1" t="s">
        <v>9092</v>
      </c>
      <c r="E95" s="12" t="s">
        <v>9093</v>
      </c>
      <c r="F95" s="12" t="s">
        <v>8405</v>
      </c>
      <c r="G95" s="1" t="s">
        <v>9094</v>
      </c>
      <c r="H95" s="1">
        <v>2</v>
      </c>
      <c r="K95" s="1" t="s">
        <v>8483</v>
      </c>
      <c r="L95" s="1" t="s">
        <v>8484</v>
      </c>
      <c r="M95" s="1" t="s">
        <v>8478</v>
      </c>
      <c r="N95" s="1" t="s">
        <v>8485</v>
      </c>
      <c r="O95" s="12" t="s">
        <v>9065</v>
      </c>
      <c r="P95" s="12" t="s">
        <v>9046</v>
      </c>
      <c r="Q95" s="1" t="s">
        <v>9066</v>
      </c>
      <c r="R95" s="1">
        <v>3</v>
      </c>
      <c r="U95" s="1" t="s">
        <v>9095</v>
      </c>
      <c r="V95" s="1" t="s">
        <v>9096</v>
      </c>
      <c r="W95" s="1" t="s">
        <v>8611</v>
      </c>
      <c r="X95" s="1" t="s">
        <v>9097</v>
      </c>
      <c r="Y95" s="12" t="s">
        <v>9098</v>
      </c>
      <c r="Z95" s="12" t="s">
        <v>9046</v>
      </c>
      <c r="AA95" s="1" t="s">
        <v>9099</v>
      </c>
      <c r="AB95" s="1">
        <v>2</v>
      </c>
    </row>
    <row r="96" spans="1:28">
      <c r="A96" s="1" t="s">
        <v>9100</v>
      </c>
      <c r="B96" s="1" t="s">
        <v>9101</v>
      </c>
      <c r="C96" s="1" t="s">
        <v>8432</v>
      </c>
      <c r="D96" s="1" t="s">
        <v>9102</v>
      </c>
      <c r="E96" s="12" t="s">
        <v>9103</v>
      </c>
      <c r="F96" s="12" t="s">
        <v>8405</v>
      </c>
      <c r="G96" s="1" t="s">
        <v>2204</v>
      </c>
      <c r="H96" s="1">
        <v>1</v>
      </c>
      <c r="K96" s="1" t="s">
        <v>9070</v>
      </c>
      <c r="L96" s="1" t="s">
        <v>9071</v>
      </c>
      <c r="M96" s="1" t="s">
        <v>8478</v>
      </c>
      <c r="N96" s="1" t="s">
        <v>9072</v>
      </c>
      <c r="O96" s="12" t="s">
        <v>9073</v>
      </c>
      <c r="P96" s="12" t="s">
        <v>9046</v>
      </c>
      <c r="Q96" s="1" t="s">
        <v>9074</v>
      </c>
      <c r="R96" s="1">
        <v>3</v>
      </c>
      <c r="U96" s="1" t="s">
        <v>9048</v>
      </c>
      <c r="V96" s="1" t="s">
        <v>9049</v>
      </c>
      <c r="W96" s="1" t="s">
        <v>8611</v>
      </c>
      <c r="X96" s="1" t="s">
        <v>9043</v>
      </c>
      <c r="Y96" s="12" t="s">
        <v>9104</v>
      </c>
      <c r="Z96" s="12" t="s">
        <v>9046</v>
      </c>
      <c r="AA96" s="1" t="s">
        <v>9105</v>
      </c>
      <c r="AB96" s="1">
        <v>2</v>
      </c>
    </row>
    <row r="97" spans="1:28">
      <c r="A97" s="1" t="s">
        <v>9106</v>
      </c>
      <c r="B97" s="1" t="s">
        <v>9107</v>
      </c>
      <c r="C97" s="1" t="s">
        <v>8269</v>
      </c>
      <c r="D97" s="1" t="s">
        <v>9108</v>
      </c>
      <c r="E97" s="12" t="s">
        <v>9109</v>
      </c>
      <c r="F97" s="12" t="s">
        <v>8405</v>
      </c>
      <c r="G97" s="1" t="s">
        <v>9110</v>
      </c>
      <c r="H97" s="1">
        <v>2</v>
      </c>
      <c r="K97" s="1" t="s">
        <v>9008</v>
      </c>
      <c r="L97" s="1" t="s">
        <v>9009</v>
      </c>
      <c r="M97" s="1" t="s">
        <v>8611</v>
      </c>
      <c r="N97" s="1" t="s">
        <v>9010</v>
      </c>
      <c r="O97" s="12" t="s">
        <v>9081</v>
      </c>
      <c r="P97" s="12" t="s">
        <v>9046</v>
      </c>
      <c r="Q97" s="1" t="s">
        <v>9111</v>
      </c>
      <c r="R97" s="1">
        <v>2</v>
      </c>
      <c r="U97" s="1" t="s">
        <v>9112</v>
      </c>
      <c r="V97" s="1" t="s">
        <v>9113</v>
      </c>
      <c r="W97" s="1" t="s">
        <v>8500</v>
      </c>
      <c r="X97" s="1" t="s">
        <v>8321</v>
      </c>
      <c r="Y97" s="12" t="s">
        <v>9114</v>
      </c>
      <c r="Z97" s="12" t="s">
        <v>9046</v>
      </c>
      <c r="AA97" s="1" t="s">
        <v>9115</v>
      </c>
      <c r="AB97" s="1">
        <v>4</v>
      </c>
    </row>
    <row r="98" spans="1:28">
      <c r="A98" s="1" t="s">
        <v>8331</v>
      </c>
      <c r="B98" s="1" t="s">
        <v>8332</v>
      </c>
      <c r="C98" s="1" t="s">
        <v>8432</v>
      </c>
      <c r="D98" s="1" t="s">
        <v>8333</v>
      </c>
      <c r="E98" s="12" t="s">
        <v>9116</v>
      </c>
      <c r="F98" s="12" t="s">
        <v>8405</v>
      </c>
      <c r="G98" s="1" t="s">
        <v>67</v>
      </c>
      <c r="H98" s="1">
        <v>1</v>
      </c>
      <c r="K98" s="1" t="s">
        <v>9079</v>
      </c>
      <c r="L98" s="1" t="s">
        <v>9080</v>
      </c>
      <c r="M98" s="1" t="s">
        <v>8611</v>
      </c>
      <c r="N98" s="1" t="s">
        <v>9010</v>
      </c>
      <c r="O98" s="12" t="s">
        <v>9081</v>
      </c>
      <c r="P98" s="12" t="s">
        <v>9046</v>
      </c>
      <c r="Q98" s="1" t="s">
        <v>9082</v>
      </c>
      <c r="R98" s="1">
        <v>2</v>
      </c>
      <c r="U98" s="1" t="s">
        <v>8780</v>
      </c>
      <c r="V98" s="1" t="s">
        <v>8781</v>
      </c>
      <c r="W98" s="1" t="s">
        <v>8478</v>
      </c>
      <c r="X98" s="1" t="s">
        <v>8782</v>
      </c>
      <c r="Y98" s="12" t="s">
        <v>9117</v>
      </c>
      <c r="Z98" s="12" t="s">
        <v>9046</v>
      </c>
      <c r="AA98" s="1" t="s">
        <v>9118</v>
      </c>
      <c r="AB98" s="1">
        <v>3</v>
      </c>
    </row>
    <row r="99" spans="1:28">
      <c r="A99" s="1" t="s">
        <v>9119</v>
      </c>
      <c r="B99" s="1" t="s">
        <v>9120</v>
      </c>
      <c r="C99" s="1" t="s">
        <v>8432</v>
      </c>
      <c r="D99" s="1" t="s">
        <v>8333</v>
      </c>
      <c r="E99" s="12" t="s">
        <v>9116</v>
      </c>
      <c r="F99" s="12" t="s">
        <v>8405</v>
      </c>
      <c r="G99" s="1" t="s">
        <v>2204</v>
      </c>
      <c r="H99" s="1">
        <v>1</v>
      </c>
      <c r="K99" s="1" t="s">
        <v>9016</v>
      </c>
      <c r="L99" s="1" t="s">
        <v>9017</v>
      </c>
      <c r="M99" s="1" t="s">
        <v>8611</v>
      </c>
      <c r="N99" s="1" t="s">
        <v>9018</v>
      </c>
      <c r="O99" s="12" t="s">
        <v>9088</v>
      </c>
      <c r="P99" s="12" t="s">
        <v>9046</v>
      </c>
      <c r="Q99" s="1" t="s">
        <v>9089</v>
      </c>
      <c r="R99" s="1">
        <v>2</v>
      </c>
      <c r="U99" s="1" t="s">
        <v>8704</v>
      </c>
      <c r="V99" s="1" t="s">
        <v>8705</v>
      </c>
      <c r="W99" s="1" t="s">
        <v>8656</v>
      </c>
      <c r="X99" s="1" t="s">
        <v>8706</v>
      </c>
      <c r="Y99" s="12" t="s">
        <v>9121</v>
      </c>
      <c r="Z99" s="12" t="s">
        <v>9046</v>
      </c>
      <c r="AA99" s="1" t="s">
        <v>4902</v>
      </c>
      <c r="AB99" s="1">
        <v>1</v>
      </c>
    </row>
    <row r="100" spans="1:28">
      <c r="A100" s="1" t="s">
        <v>9122</v>
      </c>
      <c r="B100" s="1" t="s">
        <v>9123</v>
      </c>
      <c r="C100" s="1" t="s">
        <v>8269</v>
      </c>
      <c r="D100" s="1" t="s">
        <v>9124</v>
      </c>
      <c r="E100" s="12" t="s">
        <v>9125</v>
      </c>
      <c r="F100" s="12" t="s">
        <v>8405</v>
      </c>
      <c r="G100" s="1" t="s">
        <v>9126</v>
      </c>
      <c r="H100" s="1">
        <v>2</v>
      </c>
      <c r="K100" s="1" t="s">
        <v>9095</v>
      </c>
      <c r="L100" s="1" t="s">
        <v>9096</v>
      </c>
      <c r="M100" s="1" t="s">
        <v>8611</v>
      </c>
      <c r="N100" s="1" t="s">
        <v>9097</v>
      </c>
      <c r="O100" s="12" t="s">
        <v>9098</v>
      </c>
      <c r="P100" s="12" t="s">
        <v>9046</v>
      </c>
      <c r="Q100" s="1" t="s">
        <v>9099</v>
      </c>
      <c r="R100" s="1">
        <v>2</v>
      </c>
      <c r="U100" s="1" t="s">
        <v>8710</v>
      </c>
      <c r="V100" s="1" t="s">
        <v>8711</v>
      </c>
      <c r="W100" s="1" t="s">
        <v>8656</v>
      </c>
      <c r="X100" s="1" t="s">
        <v>8706</v>
      </c>
      <c r="Y100" s="12" t="s">
        <v>9121</v>
      </c>
      <c r="Z100" s="12" t="s">
        <v>9046</v>
      </c>
      <c r="AA100" s="1" t="s">
        <v>451</v>
      </c>
      <c r="AB100" s="1">
        <v>1</v>
      </c>
    </row>
    <row r="101" spans="1:28">
      <c r="A101" s="1" t="s">
        <v>9127</v>
      </c>
      <c r="B101" s="1" t="s">
        <v>9128</v>
      </c>
      <c r="C101" s="1" t="s">
        <v>8432</v>
      </c>
      <c r="D101" s="1" t="s">
        <v>9129</v>
      </c>
      <c r="E101" s="12" t="s">
        <v>9130</v>
      </c>
      <c r="F101" s="12" t="s">
        <v>8405</v>
      </c>
      <c r="G101" s="1" t="s">
        <v>2684</v>
      </c>
      <c r="H101" s="1">
        <v>1</v>
      </c>
      <c r="K101" s="1" t="s">
        <v>9131</v>
      </c>
      <c r="L101" s="1" t="s">
        <v>9132</v>
      </c>
      <c r="M101" s="1" t="s">
        <v>8478</v>
      </c>
      <c r="N101" s="1" t="s">
        <v>9133</v>
      </c>
      <c r="O101" s="12" t="s">
        <v>9134</v>
      </c>
      <c r="P101" s="12" t="s">
        <v>9046</v>
      </c>
      <c r="Q101" s="1" t="s">
        <v>9135</v>
      </c>
      <c r="R101" s="1">
        <v>3</v>
      </c>
      <c r="U101" s="1" t="s">
        <v>9136</v>
      </c>
      <c r="V101" s="1" t="s">
        <v>9137</v>
      </c>
      <c r="W101" s="1" t="s">
        <v>8656</v>
      </c>
      <c r="X101" s="1" t="s">
        <v>8544</v>
      </c>
      <c r="Y101" s="12" t="s">
        <v>9138</v>
      </c>
      <c r="Z101" s="12" t="s">
        <v>9046</v>
      </c>
      <c r="AA101" s="1" t="s">
        <v>4523</v>
      </c>
      <c r="AB101" s="1">
        <v>1</v>
      </c>
    </row>
    <row r="102" spans="1:28">
      <c r="A102" s="1" t="s">
        <v>9139</v>
      </c>
      <c r="B102" s="1" t="s">
        <v>9140</v>
      </c>
      <c r="C102" s="1" t="s">
        <v>8432</v>
      </c>
      <c r="D102" s="1" t="s">
        <v>9129</v>
      </c>
      <c r="E102" s="12" t="s">
        <v>9130</v>
      </c>
      <c r="F102" s="12" t="s">
        <v>8405</v>
      </c>
      <c r="G102" s="1" t="s">
        <v>1300</v>
      </c>
      <c r="H102" s="1">
        <v>1</v>
      </c>
      <c r="K102" s="1" t="s">
        <v>9032</v>
      </c>
      <c r="L102" s="1" t="s">
        <v>9033</v>
      </c>
      <c r="M102" s="1" t="s">
        <v>8611</v>
      </c>
      <c r="N102" s="1" t="s">
        <v>9034</v>
      </c>
      <c r="O102" s="12" t="s">
        <v>9141</v>
      </c>
      <c r="P102" s="12" t="s">
        <v>9046</v>
      </c>
      <c r="Q102" s="1" t="s">
        <v>8758</v>
      </c>
      <c r="R102" s="1">
        <v>2</v>
      </c>
      <c r="U102" s="1" t="s">
        <v>9100</v>
      </c>
      <c r="V102" s="1" t="s">
        <v>9101</v>
      </c>
      <c r="W102" s="1" t="s">
        <v>8611</v>
      </c>
      <c r="X102" s="1" t="s">
        <v>9102</v>
      </c>
      <c r="Y102" s="12" t="s">
        <v>9142</v>
      </c>
      <c r="Z102" s="12" t="s">
        <v>9046</v>
      </c>
      <c r="AA102" s="1" t="s">
        <v>8803</v>
      </c>
      <c r="AB102" s="1">
        <v>2</v>
      </c>
    </row>
    <row r="103" spans="1:28">
      <c r="A103" s="1" t="s">
        <v>9143</v>
      </c>
      <c r="B103" s="1" t="s">
        <v>9144</v>
      </c>
      <c r="C103" s="1" t="s">
        <v>8269</v>
      </c>
      <c r="D103" s="1" t="s">
        <v>9145</v>
      </c>
      <c r="E103" s="12" t="s">
        <v>9146</v>
      </c>
      <c r="F103" s="12" t="s">
        <v>8405</v>
      </c>
      <c r="G103" s="1" t="s">
        <v>9147</v>
      </c>
      <c r="H103" s="1">
        <v>2</v>
      </c>
      <c r="K103" s="1" t="s">
        <v>9148</v>
      </c>
      <c r="L103" s="1" t="s">
        <v>9149</v>
      </c>
      <c r="M103" s="1" t="s">
        <v>8656</v>
      </c>
      <c r="N103" s="1" t="s">
        <v>8661</v>
      </c>
      <c r="O103" s="12" t="s">
        <v>9150</v>
      </c>
      <c r="P103" s="12" t="s">
        <v>9046</v>
      </c>
      <c r="Q103" s="1" t="s">
        <v>702</v>
      </c>
      <c r="R103" s="1">
        <v>1</v>
      </c>
      <c r="U103" s="1" t="s">
        <v>9151</v>
      </c>
      <c r="V103" s="1" t="s">
        <v>9152</v>
      </c>
      <c r="W103" s="1" t="s">
        <v>8656</v>
      </c>
      <c r="X103" s="1" t="s">
        <v>9153</v>
      </c>
      <c r="Y103" s="12" t="s">
        <v>9154</v>
      </c>
      <c r="Z103" s="12" t="s">
        <v>9046</v>
      </c>
      <c r="AA103" s="1" t="s">
        <v>2635</v>
      </c>
      <c r="AB103" s="1">
        <v>1</v>
      </c>
    </row>
    <row r="104" spans="1:28">
      <c r="A104" s="1" t="s">
        <v>8292</v>
      </c>
      <c r="B104" s="1" t="s">
        <v>8293</v>
      </c>
      <c r="C104" s="1" t="s">
        <v>8432</v>
      </c>
      <c r="D104" s="1" t="s">
        <v>8295</v>
      </c>
      <c r="E104" s="12" t="s">
        <v>9155</v>
      </c>
      <c r="F104" s="12" t="s">
        <v>8405</v>
      </c>
      <c r="G104" s="1" t="s">
        <v>128</v>
      </c>
      <c r="H104" s="1">
        <v>1</v>
      </c>
      <c r="K104" s="1" t="s">
        <v>8659</v>
      </c>
      <c r="L104" s="1" t="s">
        <v>8660</v>
      </c>
      <c r="M104" s="1" t="s">
        <v>8656</v>
      </c>
      <c r="N104" s="1" t="s">
        <v>8661</v>
      </c>
      <c r="O104" s="12" t="s">
        <v>9150</v>
      </c>
      <c r="P104" s="12" t="s">
        <v>9046</v>
      </c>
      <c r="Q104" s="1" t="s">
        <v>4271</v>
      </c>
      <c r="R104" s="1">
        <v>1</v>
      </c>
      <c r="U104" s="1" t="s">
        <v>9127</v>
      </c>
      <c r="V104" s="1" t="s">
        <v>9128</v>
      </c>
      <c r="W104" s="1" t="s">
        <v>8611</v>
      </c>
      <c r="X104" s="1" t="s">
        <v>9129</v>
      </c>
      <c r="Y104" s="12" t="s">
        <v>9156</v>
      </c>
      <c r="Z104" s="12" t="s">
        <v>9046</v>
      </c>
      <c r="AA104" s="1" t="s">
        <v>9157</v>
      </c>
      <c r="AB104" s="1">
        <v>2</v>
      </c>
    </row>
    <row r="105" spans="1:28">
      <c r="A105" s="1" t="s">
        <v>8617</v>
      </c>
      <c r="B105" s="1" t="s">
        <v>8618</v>
      </c>
      <c r="C105" s="1" t="s">
        <v>8269</v>
      </c>
      <c r="D105" s="1" t="s">
        <v>8619</v>
      </c>
      <c r="E105" s="12" t="s">
        <v>9158</v>
      </c>
      <c r="F105" s="12" t="s">
        <v>8405</v>
      </c>
      <c r="G105" s="1" t="s">
        <v>8931</v>
      </c>
      <c r="H105" s="1">
        <v>2</v>
      </c>
      <c r="K105" s="1" t="s">
        <v>9048</v>
      </c>
      <c r="L105" s="1" t="s">
        <v>9049</v>
      </c>
      <c r="M105" s="1" t="s">
        <v>8611</v>
      </c>
      <c r="N105" s="1" t="s">
        <v>9043</v>
      </c>
      <c r="O105" s="12" t="s">
        <v>9104</v>
      </c>
      <c r="P105" s="12" t="s">
        <v>9046</v>
      </c>
      <c r="Q105" s="1" t="s">
        <v>9105</v>
      </c>
      <c r="R105" s="1">
        <v>2</v>
      </c>
      <c r="U105" s="1" t="s">
        <v>9139</v>
      </c>
      <c r="V105" s="1" t="s">
        <v>9140</v>
      </c>
      <c r="W105" s="1" t="s">
        <v>8611</v>
      </c>
      <c r="X105" s="1" t="s">
        <v>9129</v>
      </c>
      <c r="Y105" s="12" t="s">
        <v>9156</v>
      </c>
      <c r="Z105" s="12" t="s">
        <v>9046</v>
      </c>
      <c r="AA105" s="1" t="s">
        <v>9159</v>
      </c>
      <c r="AB105" s="1">
        <v>2</v>
      </c>
    </row>
    <row r="106" spans="1:28">
      <c r="A106" s="1" t="s">
        <v>9160</v>
      </c>
      <c r="B106" s="1" t="s">
        <v>9161</v>
      </c>
      <c r="C106" s="1" t="s">
        <v>8269</v>
      </c>
      <c r="D106" s="1" t="s">
        <v>9162</v>
      </c>
      <c r="E106" s="12" t="s">
        <v>9163</v>
      </c>
      <c r="F106" s="12" t="s">
        <v>8405</v>
      </c>
      <c r="G106" s="1" t="s">
        <v>9164</v>
      </c>
      <c r="H106" s="1">
        <v>2</v>
      </c>
      <c r="K106" s="1" t="s">
        <v>9112</v>
      </c>
      <c r="L106" s="1" t="s">
        <v>9113</v>
      </c>
      <c r="M106" s="1" t="s">
        <v>8500</v>
      </c>
      <c r="N106" s="1" t="s">
        <v>8321</v>
      </c>
      <c r="O106" s="12" t="s">
        <v>9114</v>
      </c>
      <c r="P106" s="12" t="s">
        <v>9046</v>
      </c>
      <c r="Q106" s="1" t="s">
        <v>9115</v>
      </c>
      <c r="R106" s="1">
        <v>4</v>
      </c>
      <c r="U106" s="1" t="s">
        <v>9165</v>
      </c>
      <c r="V106" s="1" t="s">
        <v>9166</v>
      </c>
      <c r="W106" s="1" t="s">
        <v>8656</v>
      </c>
      <c r="X106" s="1" t="s">
        <v>9167</v>
      </c>
      <c r="Y106" s="12" t="s">
        <v>9168</v>
      </c>
      <c r="Z106" s="12" t="s">
        <v>9046</v>
      </c>
      <c r="AA106" s="1" t="s">
        <v>3651</v>
      </c>
      <c r="AB106" s="1">
        <v>1</v>
      </c>
    </row>
    <row r="107" spans="1:28">
      <c r="A107" s="1" t="s">
        <v>9169</v>
      </c>
      <c r="B107" s="1" t="s">
        <v>9170</v>
      </c>
      <c r="C107" s="1" t="s">
        <v>8432</v>
      </c>
      <c r="D107" s="1" t="s">
        <v>9171</v>
      </c>
      <c r="E107" s="12" t="s">
        <v>9172</v>
      </c>
      <c r="F107" s="12" t="s">
        <v>8405</v>
      </c>
      <c r="G107" s="1" t="s">
        <v>1300</v>
      </c>
      <c r="H107" s="1">
        <v>1</v>
      </c>
      <c r="K107" s="1" t="s">
        <v>8780</v>
      </c>
      <c r="L107" s="1" t="s">
        <v>8781</v>
      </c>
      <c r="M107" s="1" t="s">
        <v>8478</v>
      </c>
      <c r="N107" s="1" t="s">
        <v>8782</v>
      </c>
      <c r="O107" s="12" t="s">
        <v>9117</v>
      </c>
      <c r="P107" s="12" t="s">
        <v>9046</v>
      </c>
      <c r="Q107" s="1" t="s">
        <v>9118</v>
      </c>
      <c r="R107" s="1">
        <v>3</v>
      </c>
      <c r="U107" s="1" t="s">
        <v>9173</v>
      </c>
      <c r="V107" s="1" t="s">
        <v>9174</v>
      </c>
      <c r="W107" s="1" t="s">
        <v>8478</v>
      </c>
      <c r="X107" s="1" t="s">
        <v>9175</v>
      </c>
      <c r="Y107" s="12" t="s">
        <v>9176</v>
      </c>
      <c r="Z107" s="12" t="s">
        <v>9046</v>
      </c>
      <c r="AA107" s="1" t="s">
        <v>9177</v>
      </c>
      <c r="AB107" s="1">
        <v>3</v>
      </c>
    </row>
    <row r="108" spans="1:28">
      <c r="A108" s="1" t="s">
        <v>9178</v>
      </c>
      <c r="B108" s="1" t="s">
        <v>9179</v>
      </c>
      <c r="C108" s="1" t="s">
        <v>8432</v>
      </c>
      <c r="D108" s="1" t="s">
        <v>9180</v>
      </c>
      <c r="E108" s="12" t="s">
        <v>9181</v>
      </c>
      <c r="F108" s="12" t="s">
        <v>8405</v>
      </c>
      <c r="G108" s="1" t="s">
        <v>1116</v>
      </c>
      <c r="H108" s="1">
        <v>1</v>
      </c>
      <c r="K108" s="1" t="s">
        <v>8704</v>
      </c>
      <c r="L108" s="1" t="s">
        <v>8705</v>
      </c>
      <c r="M108" s="1" t="s">
        <v>8656</v>
      </c>
      <c r="N108" s="1" t="s">
        <v>8706</v>
      </c>
      <c r="O108" s="12" t="s">
        <v>9121</v>
      </c>
      <c r="P108" s="12" t="s">
        <v>9046</v>
      </c>
      <c r="Q108" s="1" t="s">
        <v>4902</v>
      </c>
      <c r="R108" s="1">
        <v>1</v>
      </c>
      <c r="U108" s="1" t="s">
        <v>9182</v>
      </c>
      <c r="V108" s="1" t="s">
        <v>9183</v>
      </c>
      <c r="W108" s="1" t="s">
        <v>8500</v>
      </c>
      <c r="X108" s="1" t="s">
        <v>9184</v>
      </c>
      <c r="Y108" s="12" t="s">
        <v>9185</v>
      </c>
      <c r="Z108" s="12" t="s">
        <v>9046</v>
      </c>
      <c r="AA108" s="1" t="s">
        <v>9186</v>
      </c>
      <c r="AB108" s="1">
        <v>4</v>
      </c>
    </row>
    <row r="109" spans="1:28">
      <c r="A109" s="1" t="s">
        <v>8531</v>
      </c>
      <c r="B109" s="1" t="s">
        <v>8532</v>
      </c>
      <c r="C109" s="1" t="s">
        <v>8432</v>
      </c>
      <c r="D109" s="1" t="s">
        <v>8534</v>
      </c>
      <c r="E109" s="12" t="s">
        <v>9187</v>
      </c>
      <c r="F109" s="12" t="s">
        <v>8405</v>
      </c>
      <c r="G109" s="1" t="s">
        <v>1179</v>
      </c>
      <c r="H109" s="1">
        <v>1</v>
      </c>
      <c r="K109" s="1" t="s">
        <v>8710</v>
      </c>
      <c r="L109" s="1" t="s">
        <v>8711</v>
      </c>
      <c r="M109" s="1" t="s">
        <v>8656</v>
      </c>
      <c r="N109" s="1" t="s">
        <v>8706</v>
      </c>
      <c r="O109" s="12" t="s">
        <v>9121</v>
      </c>
      <c r="P109" s="12" t="s">
        <v>9046</v>
      </c>
      <c r="Q109" s="1" t="s">
        <v>451</v>
      </c>
      <c r="R109" s="1">
        <v>1</v>
      </c>
      <c r="U109" s="1" t="s">
        <v>9188</v>
      </c>
      <c r="V109" s="1" t="s">
        <v>9189</v>
      </c>
      <c r="W109" s="1" t="s">
        <v>8478</v>
      </c>
      <c r="X109" s="1" t="s">
        <v>9190</v>
      </c>
      <c r="Y109" s="12" t="s">
        <v>9191</v>
      </c>
      <c r="Z109" s="12" t="s">
        <v>9046</v>
      </c>
      <c r="AA109" s="1" t="s">
        <v>9192</v>
      </c>
      <c r="AB109" s="1">
        <v>3</v>
      </c>
    </row>
    <row r="110" spans="1:28">
      <c r="A110" s="1" t="s">
        <v>9193</v>
      </c>
      <c r="B110" s="1" t="s">
        <v>9194</v>
      </c>
      <c r="C110" s="1" t="s">
        <v>8432</v>
      </c>
      <c r="D110" s="1" t="s">
        <v>9195</v>
      </c>
      <c r="E110" s="12" t="s">
        <v>9196</v>
      </c>
      <c r="F110" s="12" t="s">
        <v>8405</v>
      </c>
      <c r="G110" s="1" t="s">
        <v>3608</v>
      </c>
      <c r="H110" s="1">
        <v>1</v>
      </c>
      <c r="K110" s="1" t="s">
        <v>8804</v>
      </c>
      <c r="L110" s="1" t="s">
        <v>8805</v>
      </c>
      <c r="M110" s="1" t="s">
        <v>8478</v>
      </c>
      <c r="N110" s="1" t="s">
        <v>8806</v>
      </c>
      <c r="O110" s="12" t="s">
        <v>9197</v>
      </c>
      <c r="P110" s="12" t="s">
        <v>9046</v>
      </c>
      <c r="Q110" s="1" t="s">
        <v>9198</v>
      </c>
      <c r="R110" s="1">
        <v>3</v>
      </c>
      <c r="U110" s="1" t="s">
        <v>9199</v>
      </c>
      <c r="V110" s="1" t="s">
        <v>9200</v>
      </c>
      <c r="W110" s="1" t="s">
        <v>8656</v>
      </c>
      <c r="X110" s="1" t="s">
        <v>9201</v>
      </c>
      <c r="Y110" s="12" t="s">
        <v>9202</v>
      </c>
      <c r="Z110" s="12" t="s">
        <v>9046</v>
      </c>
      <c r="AA110" s="1" t="s">
        <v>2112</v>
      </c>
      <c r="AB110" s="1">
        <v>1</v>
      </c>
    </row>
    <row r="111" spans="1:28">
      <c r="A111" s="1" t="s">
        <v>8407</v>
      </c>
      <c r="B111" s="1" t="s">
        <v>8408</v>
      </c>
      <c r="C111" s="1" t="s">
        <v>8269</v>
      </c>
      <c r="D111" s="1" t="s">
        <v>8409</v>
      </c>
      <c r="E111" s="12" t="s">
        <v>9203</v>
      </c>
      <c r="F111" s="12" t="s">
        <v>8405</v>
      </c>
      <c r="G111" s="1" t="s">
        <v>9204</v>
      </c>
      <c r="H111" s="1">
        <v>2</v>
      </c>
      <c r="K111" s="1" t="s">
        <v>9136</v>
      </c>
      <c r="L111" s="1" t="s">
        <v>9137</v>
      </c>
      <c r="M111" s="1" t="s">
        <v>8656</v>
      </c>
      <c r="N111" s="1" t="s">
        <v>8544</v>
      </c>
      <c r="O111" s="12" t="s">
        <v>9138</v>
      </c>
      <c r="P111" s="12" t="s">
        <v>9046</v>
      </c>
      <c r="Q111" s="1" t="s">
        <v>4523</v>
      </c>
      <c r="R111" s="1">
        <v>1</v>
      </c>
      <c r="U111" s="1" t="s">
        <v>9205</v>
      </c>
      <c r="V111" s="1" t="s">
        <v>9206</v>
      </c>
      <c r="W111" s="1" t="s">
        <v>8656</v>
      </c>
      <c r="X111" s="1" t="s">
        <v>8761</v>
      </c>
      <c r="Y111" s="12" t="s">
        <v>9207</v>
      </c>
      <c r="Z111" s="12" t="s">
        <v>9046</v>
      </c>
      <c r="AA111" s="1" t="s">
        <v>4471</v>
      </c>
      <c r="AB111" s="1">
        <v>1</v>
      </c>
    </row>
    <row r="112" spans="1:28">
      <c r="A112" s="1" t="s">
        <v>9208</v>
      </c>
      <c r="B112" s="1" t="s">
        <v>9209</v>
      </c>
      <c r="C112" s="1" t="s">
        <v>8432</v>
      </c>
      <c r="D112" s="1" t="s">
        <v>9210</v>
      </c>
      <c r="E112" s="12" t="s">
        <v>9211</v>
      </c>
      <c r="F112" s="12" t="s">
        <v>8405</v>
      </c>
      <c r="G112" s="1" t="s">
        <v>3608</v>
      </c>
      <c r="H112" s="1">
        <v>1</v>
      </c>
      <c r="K112" s="1" t="s">
        <v>9212</v>
      </c>
      <c r="L112" s="1" t="s">
        <v>9213</v>
      </c>
      <c r="M112" s="1" t="s">
        <v>8656</v>
      </c>
      <c r="N112" s="1" t="s">
        <v>8544</v>
      </c>
      <c r="O112" s="12" t="s">
        <v>9138</v>
      </c>
      <c r="P112" s="12" t="s">
        <v>9046</v>
      </c>
      <c r="Q112" s="1" t="s">
        <v>4702</v>
      </c>
      <c r="R112" s="1">
        <v>1</v>
      </c>
      <c r="U112" s="1" t="s">
        <v>9214</v>
      </c>
      <c r="V112" s="1" t="s">
        <v>9215</v>
      </c>
      <c r="W112" s="1" t="s">
        <v>8611</v>
      </c>
      <c r="X112" s="1" t="s">
        <v>9216</v>
      </c>
      <c r="Y112" s="12" t="s">
        <v>9217</v>
      </c>
      <c r="Z112" s="12" t="s">
        <v>9046</v>
      </c>
      <c r="AA112" s="1" t="s">
        <v>9218</v>
      </c>
      <c r="AB112" s="1">
        <v>2</v>
      </c>
    </row>
    <row r="113" spans="1:28">
      <c r="A113" s="1" t="s">
        <v>9219</v>
      </c>
      <c r="B113" s="1" t="s">
        <v>9220</v>
      </c>
      <c r="C113" s="1" t="s">
        <v>8269</v>
      </c>
      <c r="D113" s="1" t="s">
        <v>9221</v>
      </c>
      <c r="E113" s="12" t="s">
        <v>9222</v>
      </c>
      <c r="F113" s="12" t="s">
        <v>8405</v>
      </c>
      <c r="G113" s="1" t="s">
        <v>9223</v>
      </c>
      <c r="H113" s="1">
        <v>2</v>
      </c>
      <c r="K113" s="1" t="s">
        <v>9224</v>
      </c>
      <c r="L113" s="1" t="s">
        <v>9225</v>
      </c>
      <c r="M113" s="1" t="s">
        <v>8611</v>
      </c>
      <c r="N113" s="1" t="s">
        <v>8894</v>
      </c>
      <c r="O113" s="12" t="s">
        <v>9226</v>
      </c>
      <c r="P113" s="12" t="s">
        <v>9046</v>
      </c>
      <c r="Q113" s="1" t="s">
        <v>9227</v>
      </c>
      <c r="R113" s="1">
        <v>2</v>
      </c>
      <c r="U113" s="1" t="s">
        <v>9228</v>
      </c>
      <c r="V113" s="1" t="s">
        <v>9229</v>
      </c>
      <c r="W113" s="1" t="s">
        <v>8656</v>
      </c>
      <c r="X113" s="1" t="s">
        <v>9230</v>
      </c>
      <c r="Y113" s="12" t="s">
        <v>9231</v>
      </c>
      <c r="Z113" s="12" t="s">
        <v>9046</v>
      </c>
      <c r="AA113" s="1" t="s">
        <v>4316</v>
      </c>
      <c r="AB113" s="1">
        <v>1</v>
      </c>
    </row>
    <row r="114" spans="1:28">
      <c r="A114" s="1" t="s">
        <v>8398</v>
      </c>
      <c r="B114" s="1" t="s">
        <v>8399</v>
      </c>
      <c r="C114" s="1" t="s">
        <v>8269</v>
      </c>
      <c r="D114" s="1" t="s">
        <v>8401</v>
      </c>
      <c r="E114" s="12" t="s">
        <v>9232</v>
      </c>
      <c r="F114" s="12" t="s">
        <v>8405</v>
      </c>
      <c r="G114" s="1" t="s">
        <v>9233</v>
      </c>
      <c r="H114" s="1">
        <v>2</v>
      </c>
      <c r="K114" s="1" t="s">
        <v>9100</v>
      </c>
      <c r="L114" s="1" t="s">
        <v>9101</v>
      </c>
      <c r="M114" s="1" t="s">
        <v>8611</v>
      </c>
      <c r="N114" s="1" t="s">
        <v>9102</v>
      </c>
      <c r="O114" s="12" t="s">
        <v>9142</v>
      </c>
      <c r="P114" s="12" t="s">
        <v>9046</v>
      </c>
      <c r="Q114" s="1" t="s">
        <v>8803</v>
      </c>
      <c r="R114" s="1">
        <v>2</v>
      </c>
      <c r="U114" s="1" t="s">
        <v>9234</v>
      </c>
      <c r="V114" s="1" t="s">
        <v>9235</v>
      </c>
      <c r="W114" s="1" t="s">
        <v>8656</v>
      </c>
      <c r="X114" s="1" t="s">
        <v>8264</v>
      </c>
      <c r="Y114" s="12" t="s">
        <v>9236</v>
      </c>
      <c r="Z114" s="12" t="s">
        <v>9046</v>
      </c>
      <c r="AA114" s="1" t="s">
        <v>4372</v>
      </c>
      <c r="AB114" s="1">
        <v>1</v>
      </c>
    </row>
    <row r="115" spans="1:28">
      <c r="A115" s="1" t="s">
        <v>8791</v>
      </c>
      <c r="B115" s="1" t="s">
        <v>8792</v>
      </c>
      <c r="C115" s="1" t="s">
        <v>8432</v>
      </c>
      <c r="D115" s="1" t="s">
        <v>8793</v>
      </c>
      <c r="E115" s="12" t="s">
        <v>9237</v>
      </c>
      <c r="F115" s="12" t="s">
        <v>8405</v>
      </c>
      <c r="G115" s="1" t="s">
        <v>3443</v>
      </c>
      <c r="H115" s="1">
        <v>1</v>
      </c>
      <c r="K115" s="1" t="s">
        <v>9127</v>
      </c>
      <c r="L115" s="1" t="s">
        <v>9128</v>
      </c>
      <c r="M115" s="1" t="s">
        <v>8611</v>
      </c>
      <c r="N115" s="1" t="s">
        <v>9129</v>
      </c>
      <c r="O115" s="12" t="s">
        <v>9156</v>
      </c>
      <c r="P115" s="12" t="s">
        <v>9046</v>
      </c>
      <c r="Q115" s="1" t="s">
        <v>9157</v>
      </c>
      <c r="R115" s="1">
        <v>2</v>
      </c>
      <c r="U115" s="1" t="s">
        <v>9193</v>
      </c>
      <c r="V115" s="1" t="s">
        <v>9194</v>
      </c>
      <c r="W115" s="1" t="s">
        <v>8611</v>
      </c>
      <c r="X115" s="1" t="s">
        <v>9195</v>
      </c>
      <c r="Y115" s="12" t="s">
        <v>9238</v>
      </c>
      <c r="Z115" s="12" t="s">
        <v>9046</v>
      </c>
      <c r="AA115" s="1" t="s">
        <v>9239</v>
      </c>
      <c r="AB115" s="1">
        <v>2</v>
      </c>
    </row>
    <row r="116" spans="1:28">
      <c r="A116" s="1" t="s">
        <v>8366</v>
      </c>
      <c r="B116" s="1" t="s">
        <v>8367</v>
      </c>
      <c r="C116" s="1" t="s">
        <v>8432</v>
      </c>
      <c r="D116" s="1" t="s">
        <v>8368</v>
      </c>
      <c r="E116" s="12" t="s">
        <v>9240</v>
      </c>
      <c r="F116" s="12" t="s">
        <v>8405</v>
      </c>
      <c r="G116" s="1" t="s">
        <v>4227</v>
      </c>
      <c r="H116" s="1">
        <v>1</v>
      </c>
      <c r="K116" s="1" t="s">
        <v>9139</v>
      </c>
      <c r="L116" s="1" t="s">
        <v>9140</v>
      </c>
      <c r="M116" s="1" t="s">
        <v>8611</v>
      </c>
      <c r="N116" s="1" t="s">
        <v>9129</v>
      </c>
      <c r="O116" s="12" t="s">
        <v>9156</v>
      </c>
      <c r="P116" s="12" t="s">
        <v>9046</v>
      </c>
      <c r="Q116" s="1" t="s">
        <v>9159</v>
      </c>
      <c r="R116" s="1">
        <v>2</v>
      </c>
      <c r="U116" s="1" t="s">
        <v>8687</v>
      </c>
      <c r="V116" s="1" t="s">
        <v>8688</v>
      </c>
      <c r="W116" s="1" t="s">
        <v>8611</v>
      </c>
      <c r="X116" s="1" t="s">
        <v>8689</v>
      </c>
      <c r="Y116" s="12" t="s">
        <v>9241</v>
      </c>
      <c r="Z116" s="12" t="s">
        <v>9046</v>
      </c>
      <c r="AA116" s="1" t="s">
        <v>9242</v>
      </c>
      <c r="AB116" s="1">
        <v>2</v>
      </c>
    </row>
    <row r="117" spans="1:28">
      <c r="A117" s="1" t="s">
        <v>9243</v>
      </c>
      <c r="B117" s="1" t="s">
        <v>9244</v>
      </c>
      <c r="C117" s="1" t="s">
        <v>8432</v>
      </c>
      <c r="D117" s="1" t="s">
        <v>9245</v>
      </c>
      <c r="E117" s="12" t="s">
        <v>9246</v>
      </c>
      <c r="F117" s="12" t="s">
        <v>8405</v>
      </c>
      <c r="G117" s="1" t="s">
        <v>4227</v>
      </c>
      <c r="H117" s="1">
        <v>1</v>
      </c>
      <c r="K117" s="1" t="s">
        <v>9165</v>
      </c>
      <c r="L117" s="1" t="s">
        <v>9166</v>
      </c>
      <c r="M117" s="1" t="s">
        <v>8656</v>
      </c>
      <c r="N117" s="1" t="s">
        <v>9167</v>
      </c>
      <c r="O117" s="12" t="s">
        <v>9168</v>
      </c>
      <c r="P117" s="12" t="s">
        <v>9046</v>
      </c>
      <c r="Q117" s="1" t="s">
        <v>3651</v>
      </c>
      <c r="R117" s="1">
        <v>1</v>
      </c>
      <c r="U117" s="1" t="s">
        <v>8797</v>
      </c>
      <c r="V117" s="1" t="s">
        <v>8798</v>
      </c>
      <c r="W117" s="1" t="s">
        <v>8656</v>
      </c>
      <c r="X117" s="1" t="s">
        <v>8415</v>
      </c>
      <c r="Y117" s="12" t="s">
        <v>9247</v>
      </c>
      <c r="Z117" s="12" t="s">
        <v>9046</v>
      </c>
      <c r="AA117" s="1" t="s">
        <v>4471</v>
      </c>
      <c r="AB117" s="1">
        <v>1</v>
      </c>
    </row>
    <row r="118" spans="1:28">
      <c r="A118" s="1" t="s">
        <v>9248</v>
      </c>
      <c r="B118" s="1" t="s">
        <v>9249</v>
      </c>
      <c r="C118" s="1" t="s">
        <v>8432</v>
      </c>
      <c r="D118" s="1" t="s">
        <v>9245</v>
      </c>
      <c r="E118" s="12" t="s">
        <v>9246</v>
      </c>
      <c r="F118" s="12" t="s">
        <v>8405</v>
      </c>
      <c r="G118" s="1" t="s">
        <v>4227</v>
      </c>
      <c r="H118" s="1">
        <v>1</v>
      </c>
      <c r="K118" s="1" t="s">
        <v>9173</v>
      </c>
      <c r="L118" s="1" t="s">
        <v>9174</v>
      </c>
      <c r="M118" s="1" t="s">
        <v>8478</v>
      </c>
      <c r="N118" s="1" t="s">
        <v>9175</v>
      </c>
      <c r="O118" s="12" t="s">
        <v>9176</v>
      </c>
      <c r="P118" s="12" t="s">
        <v>9046</v>
      </c>
      <c r="Q118" s="1" t="s">
        <v>9177</v>
      </c>
      <c r="R118" s="1">
        <v>3</v>
      </c>
      <c r="U118" s="1" t="s">
        <v>9208</v>
      </c>
      <c r="V118" s="1" t="s">
        <v>9209</v>
      </c>
      <c r="W118" s="1" t="s">
        <v>8611</v>
      </c>
      <c r="X118" s="1" t="s">
        <v>9210</v>
      </c>
      <c r="Y118" s="12" t="s">
        <v>9250</v>
      </c>
      <c r="Z118" s="12" t="s">
        <v>9046</v>
      </c>
      <c r="AA118" s="1" t="s">
        <v>9251</v>
      </c>
      <c r="AB118" s="1">
        <v>2</v>
      </c>
    </row>
    <row r="119" spans="1:28">
      <c r="A119" s="1" t="s">
        <v>8987</v>
      </c>
      <c r="B119" s="1" t="s">
        <v>8988</v>
      </c>
      <c r="C119" s="1" t="s">
        <v>8269</v>
      </c>
      <c r="D119" s="1" t="s">
        <v>8989</v>
      </c>
      <c r="E119" s="12" t="s">
        <v>9252</v>
      </c>
      <c r="F119" s="12" t="s">
        <v>8405</v>
      </c>
      <c r="G119" s="1" t="s">
        <v>9253</v>
      </c>
      <c r="H119" s="1">
        <v>2</v>
      </c>
      <c r="K119" s="1" t="s">
        <v>9182</v>
      </c>
      <c r="L119" s="1" t="s">
        <v>9183</v>
      </c>
      <c r="M119" s="1" t="s">
        <v>8500</v>
      </c>
      <c r="N119" s="1" t="s">
        <v>9184</v>
      </c>
      <c r="O119" s="12" t="s">
        <v>9185</v>
      </c>
      <c r="P119" s="12" t="s">
        <v>9046</v>
      </c>
      <c r="Q119" s="1" t="s">
        <v>9186</v>
      </c>
      <c r="R119" s="1">
        <v>4</v>
      </c>
      <c r="U119" s="1" t="s">
        <v>9254</v>
      </c>
      <c r="V119" s="1" t="s">
        <v>9255</v>
      </c>
      <c r="W119" s="1" t="s">
        <v>8656</v>
      </c>
      <c r="X119" s="1" t="s">
        <v>9256</v>
      </c>
      <c r="Y119" s="12" t="s">
        <v>9257</v>
      </c>
      <c r="Z119" s="12" t="s">
        <v>9046</v>
      </c>
      <c r="AA119" s="1" t="s">
        <v>4346</v>
      </c>
      <c r="AB119" s="1">
        <v>1</v>
      </c>
    </row>
    <row r="120" spans="1:28">
      <c r="A120" s="1" t="s">
        <v>9070</v>
      </c>
      <c r="B120" s="1" t="s">
        <v>9071</v>
      </c>
      <c r="C120" s="1" t="s">
        <v>8432</v>
      </c>
      <c r="D120" s="1" t="s">
        <v>9072</v>
      </c>
      <c r="E120" s="12" t="s">
        <v>9258</v>
      </c>
      <c r="F120" s="12" t="s">
        <v>8405</v>
      </c>
      <c r="G120" s="1" t="s">
        <v>2204</v>
      </c>
      <c r="H120" s="1">
        <v>1</v>
      </c>
      <c r="K120" s="1" t="s">
        <v>9259</v>
      </c>
      <c r="L120" s="1" t="s">
        <v>9260</v>
      </c>
      <c r="M120" s="1" t="s">
        <v>8656</v>
      </c>
      <c r="N120" s="1" t="s">
        <v>9261</v>
      </c>
      <c r="O120" s="12" t="s">
        <v>9262</v>
      </c>
      <c r="P120" s="12" t="s">
        <v>9046</v>
      </c>
      <c r="Q120" s="1" t="s">
        <v>2635</v>
      </c>
      <c r="R120" s="1">
        <v>1</v>
      </c>
      <c r="U120" s="1" t="s">
        <v>8441</v>
      </c>
      <c r="V120" s="1" t="s">
        <v>8442</v>
      </c>
      <c r="W120" s="1" t="s">
        <v>8611</v>
      </c>
      <c r="X120" s="1" t="s">
        <v>8443</v>
      </c>
      <c r="Y120" s="12" t="s">
        <v>9263</v>
      </c>
      <c r="Z120" s="12" t="s">
        <v>9046</v>
      </c>
      <c r="AA120" s="1" t="s">
        <v>9264</v>
      </c>
      <c r="AB120" s="1">
        <v>2</v>
      </c>
    </row>
    <row r="121" spans="1:28">
      <c r="A121" s="1" t="s">
        <v>8640</v>
      </c>
      <c r="B121" s="1" t="s">
        <v>8641</v>
      </c>
      <c r="C121" s="1" t="s">
        <v>8432</v>
      </c>
      <c r="D121" s="1" t="s">
        <v>8642</v>
      </c>
      <c r="E121" s="12" t="s">
        <v>9265</v>
      </c>
      <c r="F121" s="12" t="s">
        <v>8405</v>
      </c>
      <c r="G121" s="1" t="s">
        <v>3443</v>
      </c>
      <c r="H121" s="1">
        <v>1</v>
      </c>
      <c r="K121" s="1" t="s">
        <v>9188</v>
      </c>
      <c r="L121" s="1" t="s">
        <v>9189</v>
      </c>
      <c r="M121" s="1" t="s">
        <v>8478</v>
      </c>
      <c r="N121" s="1" t="s">
        <v>9190</v>
      </c>
      <c r="O121" s="12" t="s">
        <v>9191</v>
      </c>
      <c r="P121" s="12" t="s">
        <v>9046</v>
      </c>
      <c r="Q121" s="1" t="s">
        <v>9192</v>
      </c>
      <c r="R121" s="1">
        <v>3</v>
      </c>
      <c r="U121" s="1" t="s">
        <v>9219</v>
      </c>
      <c r="V121" s="1" t="s">
        <v>9220</v>
      </c>
      <c r="W121" s="1" t="s">
        <v>8500</v>
      </c>
      <c r="X121" s="1" t="s">
        <v>9221</v>
      </c>
      <c r="Y121" s="12" t="s">
        <v>9266</v>
      </c>
      <c r="Z121" s="12" t="s">
        <v>9046</v>
      </c>
      <c r="AA121" s="1" t="s">
        <v>9267</v>
      </c>
      <c r="AB121" s="1">
        <v>4</v>
      </c>
    </row>
    <row r="122" spans="1:28">
      <c r="A122" s="1" t="s">
        <v>9268</v>
      </c>
      <c r="B122" s="1" t="s">
        <v>9269</v>
      </c>
      <c r="C122" s="1" t="s">
        <v>8269</v>
      </c>
      <c r="D122" s="1" t="s">
        <v>9270</v>
      </c>
      <c r="E122" s="12" t="s">
        <v>9271</v>
      </c>
      <c r="F122" s="12" t="s">
        <v>8405</v>
      </c>
      <c r="G122" s="1" t="s">
        <v>9272</v>
      </c>
      <c r="H122" s="1">
        <v>2</v>
      </c>
      <c r="K122" s="1" t="s">
        <v>9199</v>
      </c>
      <c r="L122" s="1" t="s">
        <v>9200</v>
      </c>
      <c r="M122" s="1" t="s">
        <v>8656</v>
      </c>
      <c r="N122" s="1" t="s">
        <v>9201</v>
      </c>
      <c r="O122" s="12" t="s">
        <v>9202</v>
      </c>
      <c r="P122" s="12" t="s">
        <v>9046</v>
      </c>
      <c r="Q122" s="1" t="s">
        <v>2112</v>
      </c>
      <c r="R122" s="1">
        <v>1</v>
      </c>
      <c r="U122" s="1" t="s">
        <v>8242</v>
      </c>
      <c r="V122" s="1" t="s">
        <v>8243</v>
      </c>
      <c r="W122" s="1" t="s">
        <v>8656</v>
      </c>
      <c r="X122" s="1" t="s">
        <v>8245</v>
      </c>
      <c r="Y122" s="12" t="s">
        <v>9273</v>
      </c>
      <c r="Z122" s="12" t="s">
        <v>9046</v>
      </c>
      <c r="AA122" s="1" t="s">
        <v>3953</v>
      </c>
      <c r="AB122" s="1">
        <v>1</v>
      </c>
    </row>
    <row r="123" spans="1:28">
      <c r="A123" s="1" t="s">
        <v>8573</v>
      </c>
      <c r="B123" s="1" t="s">
        <v>8574</v>
      </c>
      <c r="C123" s="1" t="s">
        <v>8432</v>
      </c>
      <c r="D123" s="1" t="s">
        <v>8575</v>
      </c>
      <c r="E123" s="12" t="s">
        <v>9274</v>
      </c>
      <c r="F123" s="12" t="s">
        <v>8405</v>
      </c>
      <c r="G123" s="1" t="s">
        <v>2684</v>
      </c>
      <c r="H123" s="1">
        <v>1</v>
      </c>
      <c r="K123" s="1" t="s">
        <v>9205</v>
      </c>
      <c r="L123" s="1" t="s">
        <v>9206</v>
      </c>
      <c r="M123" s="1" t="s">
        <v>8656</v>
      </c>
      <c r="N123" s="1" t="s">
        <v>8761</v>
      </c>
      <c r="O123" s="12" t="s">
        <v>9207</v>
      </c>
      <c r="P123" s="12" t="s">
        <v>9046</v>
      </c>
      <c r="Q123" s="1" t="s">
        <v>4471</v>
      </c>
      <c r="R123" s="1">
        <v>1</v>
      </c>
      <c r="U123" s="1" t="s">
        <v>8721</v>
      </c>
      <c r="V123" s="1" t="s">
        <v>8722</v>
      </c>
      <c r="W123" s="1" t="s">
        <v>8611</v>
      </c>
      <c r="X123" s="1" t="s">
        <v>8723</v>
      </c>
      <c r="Y123" s="12" t="s">
        <v>9275</v>
      </c>
      <c r="Z123" s="12" t="s">
        <v>9046</v>
      </c>
      <c r="AA123" s="1" t="s">
        <v>9105</v>
      </c>
      <c r="AB123" s="1">
        <v>2</v>
      </c>
    </row>
    <row r="124" spans="1:28">
      <c r="A124" s="1" t="s">
        <v>9276</v>
      </c>
      <c r="B124" s="1" t="s">
        <v>9277</v>
      </c>
      <c r="C124" s="1" t="s">
        <v>8269</v>
      </c>
      <c r="D124" s="1" t="s">
        <v>9278</v>
      </c>
      <c r="E124" s="12" t="s">
        <v>9279</v>
      </c>
      <c r="F124" s="12" t="s">
        <v>8405</v>
      </c>
      <c r="G124" s="1" t="s">
        <v>9280</v>
      </c>
      <c r="H124" s="1">
        <v>2</v>
      </c>
      <c r="K124" s="1" t="s">
        <v>9160</v>
      </c>
      <c r="L124" s="1" t="s">
        <v>9161</v>
      </c>
      <c r="M124" s="1" t="s">
        <v>8500</v>
      </c>
      <c r="N124" s="1" t="s">
        <v>9162</v>
      </c>
      <c r="O124" s="12" t="s">
        <v>9281</v>
      </c>
      <c r="P124" s="12" t="s">
        <v>9046</v>
      </c>
      <c r="Q124" s="1" t="s">
        <v>9282</v>
      </c>
      <c r="R124" s="1">
        <v>4</v>
      </c>
      <c r="U124" s="1" t="s">
        <v>9283</v>
      </c>
      <c r="V124" s="1" t="s">
        <v>9284</v>
      </c>
      <c r="W124" s="1" t="s">
        <v>8656</v>
      </c>
      <c r="X124" s="1" t="s">
        <v>9285</v>
      </c>
      <c r="Y124" s="12" t="s">
        <v>9286</v>
      </c>
      <c r="Z124" s="12" t="s">
        <v>9046</v>
      </c>
      <c r="AA124" s="1" t="s">
        <v>4316</v>
      </c>
      <c r="AB124" s="1">
        <v>1</v>
      </c>
    </row>
    <row r="125" spans="1:28">
      <c r="A125" s="1" t="s">
        <v>9287</v>
      </c>
      <c r="B125" s="1" t="s">
        <v>9288</v>
      </c>
      <c r="C125" s="1" t="s">
        <v>8269</v>
      </c>
      <c r="D125" s="1" t="s">
        <v>9289</v>
      </c>
      <c r="E125" s="12" t="s">
        <v>9290</v>
      </c>
      <c r="F125" s="12" t="s">
        <v>8405</v>
      </c>
      <c r="G125" s="1" t="s">
        <v>9291</v>
      </c>
      <c r="H125" s="1">
        <v>2</v>
      </c>
      <c r="K125" s="1" t="s">
        <v>9178</v>
      </c>
      <c r="L125" s="1" t="s">
        <v>9179</v>
      </c>
      <c r="M125" s="1" t="s">
        <v>8611</v>
      </c>
      <c r="N125" s="1" t="s">
        <v>9180</v>
      </c>
      <c r="O125" s="12" t="s">
        <v>9292</v>
      </c>
      <c r="P125" s="12" t="s">
        <v>9046</v>
      </c>
      <c r="Q125" s="1" t="s">
        <v>9293</v>
      </c>
      <c r="R125" s="1">
        <v>2</v>
      </c>
      <c r="U125" s="1" t="s">
        <v>8752</v>
      </c>
      <c r="V125" s="1" t="s">
        <v>8753</v>
      </c>
      <c r="W125" s="1" t="s">
        <v>8611</v>
      </c>
      <c r="X125" s="1" t="s">
        <v>8754</v>
      </c>
      <c r="Y125" s="12" t="s">
        <v>9294</v>
      </c>
      <c r="Z125" s="12" t="s">
        <v>9295</v>
      </c>
      <c r="AA125" s="1" t="s">
        <v>9082</v>
      </c>
      <c r="AB125" s="1">
        <v>2</v>
      </c>
    </row>
    <row r="126" spans="1:28">
      <c r="A126" s="1" t="s">
        <v>8589</v>
      </c>
      <c r="B126" s="1" t="s">
        <v>8590</v>
      </c>
      <c r="C126" s="1" t="s">
        <v>8432</v>
      </c>
      <c r="D126" s="1" t="s">
        <v>8591</v>
      </c>
      <c r="E126" s="12" t="s">
        <v>9296</v>
      </c>
      <c r="F126" s="12" t="s">
        <v>8405</v>
      </c>
      <c r="G126" s="1" t="s">
        <v>1374</v>
      </c>
      <c r="H126" s="1">
        <v>1</v>
      </c>
      <c r="K126" s="1" t="s">
        <v>9214</v>
      </c>
      <c r="L126" s="1" t="s">
        <v>9215</v>
      </c>
      <c r="M126" s="1" t="s">
        <v>8611</v>
      </c>
      <c r="N126" s="1" t="s">
        <v>9216</v>
      </c>
      <c r="O126" s="12" t="s">
        <v>9217</v>
      </c>
      <c r="P126" s="12" t="s">
        <v>9046</v>
      </c>
      <c r="Q126" s="1" t="s">
        <v>9218</v>
      </c>
      <c r="R126" s="1">
        <v>2</v>
      </c>
      <c r="U126" s="1" t="s">
        <v>8888</v>
      </c>
      <c r="V126" s="1" t="s">
        <v>8889</v>
      </c>
      <c r="W126" s="1" t="s">
        <v>8656</v>
      </c>
      <c r="X126" s="1" t="s">
        <v>8890</v>
      </c>
      <c r="Y126" s="12" t="s">
        <v>9297</v>
      </c>
      <c r="Z126" s="12" t="s">
        <v>9295</v>
      </c>
      <c r="AA126" s="1" t="s">
        <v>4376</v>
      </c>
      <c r="AB126" s="1">
        <v>1</v>
      </c>
    </row>
    <row r="127" spans="1:28">
      <c r="A127" s="1" t="s">
        <v>9188</v>
      </c>
      <c r="B127" s="1" t="s">
        <v>9189</v>
      </c>
      <c r="C127" s="1" t="s">
        <v>8432</v>
      </c>
      <c r="D127" s="1" t="s">
        <v>9190</v>
      </c>
      <c r="E127" s="12" t="s">
        <v>9298</v>
      </c>
      <c r="F127" s="12" t="s">
        <v>8405</v>
      </c>
      <c r="G127" s="1" t="s">
        <v>1857</v>
      </c>
      <c r="H127" s="1">
        <v>1</v>
      </c>
      <c r="K127" s="1" t="s">
        <v>9228</v>
      </c>
      <c r="L127" s="1" t="s">
        <v>9229</v>
      </c>
      <c r="M127" s="1" t="s">
        <v>8656</v>
      </c>
      <c r="N127" s="1" t="s">
        <v>9230</v>
      </c>
      <c r="O127" s="12" t="s">
        <v>9231</v>
      </c>
      <c r="P127" s="12" t="s">
        <v>9046</v>
      </c>
      <c r="Q127" s="1" t="s">
        <v>4316</v>
      </c>
      <c r="R127" s="1">
        <v>1</v>
      </c>
      <c r="U127" s="1" t="s">
        <v>8472</v>
      </c>
      <c r="V127" s="1" t="s">
        <v>8473</v>
      </c>
      <c r="W127" s="1" t="s">
        <v>8656</v>
      </c>
      <c r="X127" s="1" t="s">
        <v>8252</v>
      </c>
      <c r="Y127" s="12" t="s">
        <v>9299</v>
      </c>
      <c r="Z127" s="12" t="s">
        <v>9295</v>
      </c>
      <c r="AA127" s="1" t="s">
        <v>4346</v>
      </c>
      <c r="AB127" s="1">
        <v>1</v>
      </c>
    </row>
    <row r="128" spans="1:28">
      <c r="A128" s="1" t="s">
        <v>9300</v>
      </c>
      <c r="B128" s="1" t="s">
        <v>9301</v>
      </c>
      <c r="C128" s="1" t="s">
        <v>8432</v>
      </c>
      <c r="D128" s="1" t="s">
        <v>9302</v>
      </c>
      <c r="E128" s="12" t="s">
        <v>9303</v>
      </c>
      <c r="F128" s="12" t="s">
        <v>8405</v>
      </c>
      <c r="G128" s="1" t="s">
        <v>2513</v>
      </c>
      <c r="H128" s="1">
        <v>1</v>
      </c>
      <c r="K128" s="1" t="s">
        <v>9234</v>
      </c>
      <c r="L128" s="1" t="s">
        <v>9235</v>
      </c>
      <c r="M128" s="1" t="s">
        <v>8656</v>
      </c>
      <c r="N128" s="1" t="s">
        <v>8264</v>
      </c>
      <c r="O128" s="12" t="s">
        <v>9236</v>
      </c>
      <c r="P128" s="12" t="s">
        <v>9046</v>
      </c>
      <c r="Q128" s="1" t="s">
        <v>4372</v>
      </c>
      <c r="R128" s="1">
        <v>1</v>
      </c>
      <c r="U128" s="1" t="s">
        <v>9304</v>
      </c>
      <c r="V128" s="1" t="s">
        <v>9305</v>
      </c>
      <c r="W128" s="1" t="s">
        <v>8656</v>
      </c>
      <c r="X128" s="1" t="s">
        <v>9306</v>
      </c>
      <c r="Y128" s="12" t="s">
        <v>9307</v>
      </c>
      <c r="Z128" s="12" t="s">
        <v>9295</v>
      </c>
      <c r="AA128" s="1" t="s">
        <v>1690</v>
      </c>
      <c r="AB128" s="1">
        <v>1</v>
      </c>
    </row>
    <row r="129" spans="1:28">
      <c r="A129" s="1" t="s">
        <v>9308</v>
      </c>
      <c r="B129" s="1" t="s">
        <v>9309</v>
      </c>
      <c r="C129" s="1" t="s">
        <v>8432</v>
      </c>
      <c r="D129" s="1" t="s">
        <v>9302</v>
      </c>
      <c r="E129" s="12" t="s">
        <v>9303</v>
      </c>
      <c r="F129" s="12" t="s">
        <v>8405</v>
      </c>
      <c r="G129" s="1" t="s">
        <v>4026</v>
      </c>
      <c r="H129" s="1">
        <v>1</v>
      </c>
      <c r="K129" s="1" t="s">
        <v>9193</v>
      </c>
      <c r="L129" s="1" t="s">
        <v>9194</v>
      </c>
      <c r="M129" s="1" t="s">
        <v>8611</v>
      </c>
      <c r="N129" s="1" t="s">
        <v>9195</v>
      </c>
      <c r="O129" s="12" t="s">
        <v>9238</v>
      </c>
      <c r="P129" s="12" t="s">
        <v>9046</v>
      </c>
      <c r="Q129" s="1" t="s">
        <v>9239</v>
      </c>
      <c r="R129" s="1">
        <v>2</v>
      </c>
      <c r="U129" s="1" t="s">
        <v>9310</v>
      </c>
      <c r="V129" s="1" t="s">
        <v>9311</v>
      </c>
      <c r="W129" s="1" t="s">
        <v>8656</v>
      </c>
      <c r="X129" s="1" t="s">
        <v>9312</v>
      </c>
      <c r="Y129" s="12" t="s">
        <v>9313</v>
      </c>
      <c r="Z129" s="12" t="s">
        <v>9295</v>
      </c>
      <c r="AA129" s="1" t="s">
        <v>569</v>
      </c>
      <c r="AB129" s="1">
        <v>1</v>
      </c>
    </row>
    <row r="130" spans="1:28">
      <c r="A130" s="1" t="s">
        <v>8382</v>
      </c>
      <c r="B130" s="1" t="s">
        <v>8383</v>
      </c>
      <c r="C130" s="1" t="s">
        <v>8432</v>
      </c>
      <c r="D130" s="1" t="s">
        <v>8384</v>
      </c>
      <c r="E130" s="12" t="s">
        <v>9314</v>
      </c>
      <c r="F130" s="12" t="s">
        <v>8405</v>
      </c>
      <c r="G130" s="1" t="s">
        <v>4227</v>
      </c>
      <c r="H130" s="1">
        <v>1</v>
      </c>
      <c r="K130" s="1" t="s">
        <v>8678</v>
      </c>
      <c r="L130" s="1" t="s">
        <v>8679</v>
      </c>
      <c r="M130" s="1" t="s">
        <v>8611</v>
      </c>
      <c r="N130" s="1" t="s">
        <v>8680</v>
      </c>
      <c r="O130" s="12" t="s">
        <v>9315</v>
      </c>
      <c r="P130" s="12" t="s">
        <v>9046</v>
      </c>
      <c r="Q130" s="1" t="s">
        <v>9316</v>
      </c>
      <c r="R130" s="1">
        <v>2</v>
      </c>
      <c r="U130" s="1" t="s">
        <v>9317</v>
      </c>
      <c r="V130" s="1" t="s">
        <v>9318</v>
      </c>
      <c r="W130" s="1" t="s">
        <v>8656</v>
      </c>
      <c r="X130" s="1" t="s">
        <v>8935</v>
      </c>
      <c r="Y130" s="12" t="s">
        <v>9319</v>
      </c>
      <c r="Z130" s="12" t="s">
        <v>9295</v>
      </c>
      <c r="AA130" s="1" t="s">
        <v>4554</v>
      </c>
      <c r="AB130" s="1">
        <v>1</v>
      </c>
    </row>
    <row r="131" spans="1:28">
      <c r="A131" s="1" t="s">
        <v>9320</v>
      </c>
      <c r="B131" s="1" t="s">
        <v>9321</v>
      </c>
      <c r="C131" s="1" t="s">
        <v>8432</v>
      </c>
      <c r="D131" s="1" t="s">
        <v>8786</v>
      </c>
      <c r="E131" s="12" t="s">
        <v>9322</v>
      </c>
      <c r="F131" s="12" t="s">
        <v>8405</v>
      </c>
      <c r="G131" s="1" t="s">
        <v>3630</v>
      </c>
      <c r="H131" s="1">
        <v>1</v>
      </c>
      <c r="K131" s="1" t="s">
        <v>8687</v>
      </c>
      <c r="L131" s="1" t="s">
        <v>8688</v>
      </c>
      <c r="M131" s="1" t="s">
        <v>8611</v>
      </c>
      <c r="N131" s="1" t="s">
        <v>8689</v>
      </c>
      <c r="O131" s="12" t="s">
        <v>9241</v>
      </c>
      <c r="P131" s="12" t="s">
        <v>9046</v>
      </c>
      <c r="Q131" s="1" t="s">
        <v>9242</v>
      </c>
      <c r="R131" s="1">
        <v>2</v>
      </c>
      <c r="U131" s="1" t="s">
        <v>9090</v>
      </c>
      <c r="V131" s="1" t="s">
        <v>9091</v>
      </c>
      <c r="W131" s="1" t="s">
        <v>8478</v>
      </c>
      <c r="X131" s="1" t="s">
        <v>9092</v>
      </c>
      <c r="Y131" s="12" t="s">
        <v>9323</v>
      </c>
      <c r="Z131" s="12" t="s">
        <v>9295</v>
      </c>
      <c r="AA131" s="1" t="s">
        <v>9324</v>
      </c>
      <c r="AB131" s="1">
        <v>3</v>
      </c>
    </row>
    <row r="132" spans="1:28">
      <c r="A132" s="1" t="s">
        <v>8784</v>
      </c>
      <c r="B132" s="1" t="s">
        <v>8785</v>
      </c>
      <c r="C132" s="1" t="s">
        <v>8432</v>
      </c>
      <c r="D132" s="1" t="s">
        <v>8786</v>
      </c>
      <c r="E132" s="12" t="s">
        <v>9322</v>
      </c>
      <c r="F132" s="12" t="s">
        <v>8405</v>
      </c>
      <c r="G132" s="1" t="s">
        <v>3608</v>
      </c>
      <c r="H132" s="1">
        <v>1</v>
      </c>
      <c r="K132" s="1" t="s">
        <v>8770</v>
      </c>
      <c r="L132" s="1" t="s">
        <v>8771</v>
      </c>
      <c r="M132" s="1" t="s">
        <v>8656</v>
      </c>
      <c r="N132" s="1" t="s">
        <v>8772</v>
      </c>
      <c r="O132" s="12" t="s">
        <v>9325</v>
      </c>
      <c r="P132" s="12" t="s">
        <v>9046</v>
      </c>
      <c r="Q132" s="1" t="s">
        <v>3897</v>
      </c>
      <c r="R132" s="1">
        <v>1</v>
      </c>
      <c r="U132" s="1" t="s">
        <v>8951</v>
      </c>
      <c r="V132" s="1" t="s">
        <v>8952</v>
      </c>
      <c r="W132" s="1" t="s">
        <v>8656</v>
      </c>
      <c r="X132" s="1" t="s">
        <v>8301</v>
      </c>
      <c r="Y132" s="12" t="s">
        <v>9326</v>
      </c>
      <c r="Z132" s="12" t="s">
        <v>9295</v>
      </c>
      <c r="AA132" s="1" t="s">
        <v>4559</v>
      </c>
      <c r="AB132" s="1">
        <v>1</v>
      </c>
    </row>
    <row r="133" spans="1:28">
      <c r="A133" s="1" t="s">
        <v>9327</v>
      </c>
      <c r="B133" s="1" t="s">
        <v>9328</v>
      </c>
      <c r="C133" s="1" t="s">
        <v>8432</v>
      </c>
      <c r="D133" s="1" t="s">
        <v>9329</v>
      </c>
      <c r="E133" s="12" t="s">
        <v>9330</v>
      </c>
      <c r="F133" s="12" t="s">
        <v>8405</v>
      </c>
      <c r="G133" s="1" t="s">
        <v>2204</v>
      </c>
      <c r="H133" s="1">
        <v>1</v>
      </c>
      <c r="K133" s="1" t="s">
        <v>9331</v>
      </c>
      <c r="L133" s="1" t="s">
        <v>9332</v>
      </c>
      <c r="M133" s="1" t="s">
        <v>8656</v>
      </c>
      <c r="N133" s="1" t="s">
        <v>9333</v>
      </c>
      <c r="O133" s="12" t="s">
        <v>9334</v>
      </c>
      <c r="P133" s="12" t="s">
        <v>9046</v>
      </c>
      <c r="Q133" s="1" t="s">
        <v>1748</v>
      </c>
      <c r="R133" s="1">
        <v>1</v>
      </c>
      <c r="U133" s="1" t="s">
        <v>9335</v>
      </c>
      <c r="V133" s="1" t="s">
        <v>9336</v>
      </c>
      <c r="W133" s="1" t="s">
        <v>8611</v>
      </c>
      <c r="X133" s="1" t="s">
        <v>8575</v>
      </c>
      <c r="Y133" s="12" t="s">
        <v>9337</v>
      </c>
      <c r="Z133" s="12" t="s">
        <v>9295</v>
      </c>
      <c r="AA133" s="1" t="s">
        <v>9264</v>
      </c>
      <c r="AB133" s="1">
        <v>2</v>
      </c>
    </row>
    <row r="134" spans="1:28">
      <c r="A134" s="1" t="s">
        <v>9338</v>
      </c>
      <c r="B134" s="1" t="s">
        <v>9339</v>
      </c>
      <c r="C134" s="1" t="s">
        <v>8432</v>
      </c>
      <c r="D134" s="1" t="s">
        <v>9340</v>
      </c>
      <c r="E134" s="12" t="s">
        <v>9341</v>
      </c>
      <c r="F134" s="12" t="s">
        <v>8405</v>
      </c>
      <c r="G134" s="1" t="s">
        <v>2340</v>
      </c>
      <c r="H134" s="1">
        <v>1</v>
      </c>
      <c r="K134" s="1" t="s">
        <v>9342</v>
      </c>
      <c r="L134" s="1" t="s">
        <v>9343</v>
      </c>
      <c r="M134" s="1" t="s">
        <v>8656</v>
      </c>
      <c r="N134" s="1" t="s">
        <v>9333</v>
      </c>
      <c r="O134" s="12" t="s">
        <v>9334</v>
      </c>
      <c r="P134" s="12" t="s">
        <v>9046</v>
      </c>
      <c r="Q134" s="1" t="s">
        <v>2687</v>
      </c>
      <c r="R134" s="1">
        <v>1</v>
      </c>
      <c r="U134" s="1" t="s">
        <v>9344</v>
      </c>
      <c r="V134" s="1" t="s">
        <v>9345</v>
      </c>
      <c r="W134" s="1" t="s">
        <v>8656</v>
      </c>
      <c r="X134" s="1" t="s">
        <v>8284</v>
      </c>
      <c r="Y134" s="12" t="s">
        <v>9346</v>
      </c>
      <c r="Z134" s="12" t="s">
        <v>9295</v>
      </c>
      <c r="AA134" s="1" t="s">
        <v>57</v>
      </c>
      <c r="AB134" s="1">
        <v>1</v>
      </c>
    </row>
    <row r="135" spans="1:28">
      <c r="A135" s="1" t="s">
        <v>9347</v>
      </c>
      <c r="B135" s="1" t="s">
        <v>9348</v>
      </c>
      <c r="C135" s="1" t="s">
        <v>8432</v>
      </c>
      <c r="D135" s="1" t="s">
        <v>9349</v>
      </c>
      <c r="E135" s="12" t="s">
        <v>9350</v>
      </c>
      <c r="F135" s="12" t="s">
        <v>9351</v>
      </c>
      <c r="G135" s="1" t="s">
        <v>1374</v>
      </c>
      <c r="H135" s="1">
        <v>1</v>
      </c>
      <c r="K135" s="1" t="s">
        <v>8797</v>
      </c>
      <c r="L135" s="1" t="s">
        <v>8798</v>
      </c>
      <c r="M135" s="1" t="s">
        <v>8656</v>
      </c>
      <c r="N135" s="1" t="s">
        <v>8415</v>
      </c>
      <c r="O135" s="12" t="s">
        <v>9247</v>
      </c>
      <c r="P135" s="12" t="s">
        <v>9046</v>
      </c>
      <c r="Q135" s="1" t="s">
        <v>4471</v>
      </c>
      <c r="R135" s="1">
        <v>1</v>
      </c>
      <c r="U135" s="1" t="s">
        <v>9122</v>
      </c>
      <c r="V135" s="1" t="s">
        <v>9123</v>
      </c>
      <c r="W135" s="1" t="s">
        <v>8478</v>
      </c>
      <c r="X135" s="1" t="s">
        <v>9124</v>
      </c>
      <c r="Y135" s="12" t="s">
        <v>9352</v>
      </c>
      <c r="Z135" s="12" t="s">
        <v>9295</v>
      </c>
      <c r="AA135" s="1" t="s">
        <v>9353</v>
      </c>
      <c r="AB135" s="1">
        <v>3</v>
      </c>
    </row>
    <row r="136" spans="1:28">
      <c r="A136" s="1" t="s">
        <v>8897</v>
      </c>
      <c r="B136" s="1" t="s">
        <v>8898</v>
      </c>
      <c r="C136" s="1" t="s">
        <v>8432</v>
      </c>
      <c r="D136" s="1" t="s">
        <v>8899</v>
      </c>
      <c r="E136" s="12" t="s">
        <v>9354</v>
      </c>
      <c r="F136" s="12" t="s">
        <v>9351</v>
      </c>
      <c r="G136" s="1" t="s">
        <v>1533</v>
      </c>
      <c r="H136" s="1">
        <v>1</v>
      </c>
      <c r="K136" s="1" t="s">
        <v>9355</v>
      </c>
      <c r="L136" s="1" t="s">
        <v>9356</v>
      </c>
      <c r="M136" s="1" t="s">
        <v>8500</v>
      </c>
      <c r="N136" s="1" t="s">
        <v>9357</v>
      </c>
      <c r="O136" s="12" t="s">
        <v>9358</v>
      </c>
      <c r="P136" s="12" t="s">
        <v>9046</v>
      </c>
      <c r="Q136" s="1" t="s">
        <v>9359</v>
      </c>
      <c r="R136" s="1">
        <v>4</v>
      </c>
      <c r="U136" s="1" t="s">
        <v>9360</v>
      </c>
      <c r="V136" s="1" t="s">
        <v>9361</v>
      </c>
      <c r="W136" s="1" t="s">
        <v>8656</v>
      </c>
      <c r="X136" s="1" t="s">
        <v>9002</v>
      </c>
      <c r="Y136" s="12" t="s">
        <v>9362</v>
      </c>
      <c r="Z136" s="12" t="s">
        <v>9295</v>
      </c>
      <c r="AA136" s="1" t="s">
        <v>2687</v>
      </c>
      <c r="AB136" s="1">
        <v>1</v>
      </c>
    </row>
    <row r="137" spans="1:28">
      <c r="A137" s="1" t="s">
        <v>9112</v>
      </c>
      <c r="B137" s="1" t="s">
        <v>9113</v>
      </c>
      <c r="C137" s="1" t="s">
        <v>8432</v>
      </c>
      <c r="D137" s="1" t="s">
        <v>8321</v>
      </c>
      <c r="E137" s="12" t="s">
        <v>9363</v>
      </c>
      <c r="F137" s="12" t="s">
        <v>9351</v>
      </c>
      <c r="G137" s="1" t="s">
        <v>4118</v>
      </c>
      <c r="H137" s="1">
        <v>1</v>
      </c>
      <c r="K137" s="1" t="s">
        <v>9208</v>
      </c>
      <c r="L137" s="1" t="s">
        <v>9209</v>
      </c>
      <c r="M137" s="1" t="s">
        <v>8611</v>
      </c>
      <c r="N137" s="1" t="s">
        <v>9210</v>
      </c>
      <c r="O137" s="12" t="s">
        <v>9250</v>
      </c>
      <c r="P137" s="12" t="s">
        <v>9046</v>
      </c>
      <c r="Q137" s="1" t="s">
        <v>9251</v>
      </c>
      <c r="R137" s="1">
        <v>2</v>
      </c>
      <c r="U137" s="1" t="s">
        <v>9000</v>
      </c>
      <c r="V137" s="1" t="s">
        <v>9001</v>
      </c>
      <c r="W137" s="1" t="s">
        <v>8656</v>
      </c>
      <c r="X137" s="1" t="s">
        <v>9002</v>
      </c>
      <c r="Y137" s="12" t="s">
        <v>9362</v>
      </c>
      <c r="Z137" s="12" t="s">
        <v>9295</v>
      </c>
      <c r="AA137" s="1" t="s">
        <v>1613</v>
      </c>
      <c r="AB137" s="1">
        <v>1</v>
      </c>
    </row>
    <row r="138" spans="1:28">
      <c r="A138" s="1" t="s">
        <v>9182</v>
      </c>
      <c r="B138" s="1" t="s">
        <v>9183</v>
      </c>
      <c r="C138" s="1" t="s">
        <v>8432</v>
      </c>
      <c r="D138" s="1" t="s">
        <v>9184</v>
      </c>
      <c r="E138" s="12" t="s">
        <v>9364</v>
      </c>
      <c r="F138" s="12" t="s">
        <v>9365</v>
      </c>
      <c r="G138" s="1" t="s">
        <v>3608</v>
      </c>
      <c r="H138" s="1">
        <v>1</v>
      </c>
      <c r="K138" s="1" t="s">
        <v>9366</v>
      </c>
      <c r="L138" s="1" t="s">
        <v>9367</v>
      </c>
      <c r="M138" s="1" t="s">
        <v>8656</v>
      </c>
      <c r="N138" s="1" t="s">
        <v>9256</v>
      </c>
      <c r="O138" s="12" t="s">
        <v>9257</v>
      </c>
      <c r="P138" s="12" t="s">
        <v>9046</v>
      </c>
      <c r="Q138" s="1" t="s">
        <v>1699</v>
      </c>
      <c r="R138" s="1">
        <v>1</v>
      </c>
      <c r="U138" s="1" t="s">
        <v>8553</v>
      </c>
      <c r="V138" s="1" t="s">
        <v>8554</v>
      </c>
      <c r="W138" s="1" t="s">
        <v>8656</v>
      </c>
      <c r="X138" s="1" t="s">
        <v>8555</v>
      </c>
      <c r="Y138" s="12" t="s">
        <v>9368</v>
      </c>
      <c r="Z138" s="12" t="s">
        <v>9295</v>
      </c>
      <c r="AA138" s="1" t="s">
        <v>2635</v>
      </c>
      <c r="AB138" s="1">
        <v>1</v>
      </c>
    </row>
    <row r="139" spans="1:28">
      <c r="A139" s="1" t="s">
        <v>9369</v>
      </c>
      <c r="B139" s="1" t="s">
        <v>9370</v>
      </c>
      <c r="C139" s="1" t="s">
        <v>8432</v>
      </c>
      <c r="D139" s="1" t="s">
        <v>8619</v>
      </c>
      <c r="E139" s="12" t="s">
        <v>9371</v>
      </c>
      <c r="F139" s="12" t="s">
        <v>9365</v>
      </c>
      <c r="G139" s="1" t="s">
        <v>2204</v>
      </c>
      <c r="H139" s="1">
        <v>1</v>
      </c>
      <c r="K139" s="1" t="s">
        <v>9254</v>
      </c>
      <c r="L139" s="1" t="s">
        <v>9255</v>
      </c>
      <c r="M139" s="1" t="s">
        <v>8656</v>
      </c>
      <c r="N139" s="1" t="s">
        <v>9256</v>
      </c>
      <c r="O139" s="12" t="s">
        <v>9257</v>
      </c>
      <c r="P139" s="12" t="s">
        <v>9046</v>
      </c>
      <c r="Q139" s="1" t="s">
        <v>4346</v>
      </c>
      <c r="R139" s="1">
        <v>1</v>
      </c>
      <c r="U139" s="1" t="s">
        <v>8361</v>
      </c>
      <c r="V139" s="1" t="s">
        <v>8362</v>
      </c>
      <c r="W139" s="1" t="s">
        <v>8656</v>
      </c>
      <c r="X139" s="1" t="s">
        <v>8363</v>
      </c>
      <c r="Y139" s="12" t="s">
        <v>9372</v>
      </c>
      <c r="Z139" s="12" t="s">
        <v>9373</v>
      </c>
      <c r="AA139" s="1" t="s">
        <v>2635</v>
      </c>
      <c r="AB139" s="1">
        <v>1</v>
      </c>
    </row>
    <row r="140" spans="1:28">
      <c r="A140" s="1" t="s">
        <v>8435</v>
      </c>
      <c r="B140" s="1" t="s">
        <v>8436</v>
      </c>
      <c r="C140" s="1" t="s">
        <v>8432</v>
      </c>
      <c r="D140" s="1" t="s">
        <v>8437</v>
      </c>
      <c r="E140" s="12" t="s">
        <v>9374</v>
      </c>
      <c r="F140" s="12" t="s">
        <v>9365</v>
      </c>
      <c r="G140" s="1" t="s">
        <v>4227</v>
      </c>
      <c r="H140" s="1">
        <v>1</v>
      </c>
      <c r="K140" s="1" t="s">
        <v>8821</v>
      </c>
      <c r="L140" s="1" t="s">
        <v>8822</v>
      </c>
      <c r="M140" s="1" t="s">
        <v>8656</v>
      </c>
      <c r="N140" s="1" t="s">
        <v>8823</v>
      </c>
      <c r="O140" s="12" t="s">
        <v>9375</v>
      </c>
      <c r="P140" s="12" t="s">
        <v>9046</v>
      </c>
      <c r="Q140" s="1" t="s">
        <v>9376</v>
      </c>
      <c r="R140" s="1">
        <v>1</v>
      </c>
      <c r="U140" s="1" t="s">
        <v>9377</v>
      </c>
      <c r="V140" s="1" t="s">
        <v>9378</v>
      </c>
      <c r="W140" s="1" t="s">
        <v>8656</v>
      </c>
      <c r="X140" s="1" t="s">
        <v>9063</v>
      </c>
      <c r="Y140" s="12" t="s">
        <v>9379</v>
      </c>
      <c r="Z140" s="12" t="s">
        <v>9373</v>
      </c>
      <c r="AA140" s="1" t="s">
        <v>3279</v>
      </c>
      <c r="AB140" s="1">
        <v>1</v>
      </c>
    </row>
    <row r="141" spans="1:28">
      <c r="A141" s="1" t="s">
        <v>9355</v>
      </c>
      <c r="B141" s="1" t="s">
        <v>9356</v>
      </c>
      <c r="C141" s="1" t="s">
        <v>8432</v>
      </c>
      <c r="D141" s="1" t="s">
        <v>9357</v>
      </c>
      <c r="E141" s="12" t="s">
        <v>9380</v>
      </c>
      <c r="F141" s="12" t="s">
        <v>9381</v>
      </c>
      <c r="G141" s="1" t="s">
        <v>3276</v>
      </c>
      <c r="H141" s="1">
        <v>1</v>
      </c>
      <c r="K141" s="1" t="s">
        <v>9382</v>
      </c>
      <c r="L141" s="1" t="s">
        <v>9383</v>
      </c>
      <c r="M141" s="1" t="s">
        <v>8656</v>
      </c>
      <c r="N141" s="1" t="s">
        <v>8823</v>
      </c>
      <c r="O141" s="12" t="s">
        <v>9375</v>
      </c>
      <c r="P141" s="12" t="s">
        <v>9046</v>
      </c>
      <c r="Q141" s="1" t="s">
        <v>3279</v>
      </c>
      <c r="R141" s="1">
        <v>1</v>
      </c>
      <c r="U141" s="1" t="s">
        <v>9384</v>
      </c>
      <c r="V141" s="1" t="s">
        <v>9385</v>
      </c>
      <c r="W141" s="1" t="s">
        <v>8656</v>
      </c>
      <c r="X141" s="1" t="s">
        <v>8379</v>
      </c>
      <c r="Y141" s="12" t="s">
        <v>9386</v>
      </c>
      <c r="Z141" s="12" t="s">
        <v>9373</v>
      </c>
      <c r="AA141" s="1" t="s">
        <v>4711</v>
      </c>
      <c r="AB141" s="1">
        <v>1</v>
      </c>
    </row>
    <row r="142" spans="1:28">
      <c r="A142" s="1" t="s">
        <v>9387</v>
      </c>
      <c r="B142" s="1" t="s">
        <v>9388</v>
      </c>
      <c r="C142" s="1" t="s">
        <v>8432</v>
      </c>
      <c r="D142" s="1" t="s">
        <v>9389</v>
      </c>
      <c r="E142" s="12" t="s">
        <v>9390</v>
      </c>
      <c r="F142" s="12" t="s">
        <v>9381</v>
      </c>
      <c r="G142" s="1" t="s">
        <v>3956</v>
      </c>
      <c r="H142" s="1">
        <v>1</v>
      </c>
      <c r="K142" s="1" t="s">
        <v>8441</v>
      </c>
      <c r="L142" s="1" t="s">
        <v>8442</v>
      </c>
      <c r="M142" s="1" t="s">
        <v>8611</v>
      </c>
      <c r="N142" s="1" t="s">
        <v>8443</v>
      </c>
      <c r="O142" s="12" t="s">
        <v>9263</v>
      </c>
      <c r="P142" s="12" t="s">
        <v>9046</v>
      </c>
      <c r="Q142" s="1" t="s">
        <v>9264</v>
      </c>
      <c r="R142" s="1">
        <v>2</v>
      </c>
      <c r="U142" s="1" t="s">
        <v>9387</v>
      </c>
      <c r="V142" s="1" t="s">
        <v>9388</v>
      </c>
      <c r="W142" s="1" t="s">
        <v>8478</v>
      </c>
      <c r="X142" s="1" t="s">
        <v>9389</v>
      </c>
      <c r="Y142" s="12" t="s">
        <v>9391</v>
      </c>
      <c r="Z142" s="12" t="s">
        <v>9373</v>
      </c>
      <c r="AA142" s="1" t="s">
        <v>9392</v>
      </c>
      <c r="AB142" s="1">
        <v>3</v>
      </c>
    </row>
    <row r="143" spans="1:28">
      <c r="A143" s="1" t="s">
        <v>9393</v>
      </c>
      <c r="B143" s="1" t="s">
        <v>9394</v>
      </c>
      <c r="C143" s="1" t="s">
        <v>8432</v>
      </c>
      <c r="D143" s="1" t="s">
        <v>9395</v>
      </c>
      <c r="E143" s="12" t="s">
        <v>9396</v>
      </c>
      <c r="F143" s="12" t="s">
        <v>9381</v>
      </c>
      <c r="G143" s="1" t="s">
        <v>188</v>
      </c>
      <c r="H143" s="1">
        <v>1</v>
      </c>
      <c r="K143" s="1" t="s">
        <v>9219</v>
      </c>
      <c r="L143" s="1" t="s">
        <v>9220</v>
      </c>
      <c r="M143" s="1" t="s">
        <v>8500</v>
      </c>
      <c r="N143" s="1" t="s">
        <v>9221</v>
      </c>
      <c r="O143" s="12" t="s">
        <v>9266</v>
      </c>
      <c r="P143" s="12" t="s">
        <v>9046</v>
      </c>
      <c r="Q143" s="1" t="s">
        <v>9267</v>
      </c>
      <c r="R143" s="1">
        <v>4</v>
      </c>
      <c r="U143" s="1" t="s">
        <v>9327</v>
      </c>
      <c r="V143" s="1" t="s">
        <v>9328</v>
      </c>
      <c r="W143" s="1" t="s">
        <v>8611</v>
      </c>
      <c r="X143" s="1" t="s">
        <v>9329</v>
      </c>
      <c r="Y143" s="12" t="s">
        <v>9397</v>
      </c>
      <c r="Z143" s="12" t="s">
        <v>9373</v>
      </c>
      <c r="AA143" s="1" t="s">
        <v>9398</v>
      </c>
      <c r="AB143" s="1">
        <v>2</v>
      </c>
    </row>
    <row r="144" spans="1:28">
      <c r="A144" s="1" t="s">
        <v>8774</v>
      </c>
      <c r="B144" s="1" t="s">
        <v>8775</v>
      </c>
      <c r="C144" s="1" t="s">
        <v>8432</v>
      </c>
      <c r="D144" s="1" t="s">
        <v>8776</v>
      </c>
      <c r="E144" s="12" t="s">
        <v>9399</v>
      </c>
      <c r="F144" s="12" t="s">
        <v>9400</v>
      </c>
      <c r="G144" s="1" t="s">
        <v>2046</v>
      </c>
      <c r="H144" s="1">
        <v>1</v>
      </c>
      <c r="K144" s="1" t="s">
        <v>8242</v>
      </c>
      <c r="L144" s="1" t="s">
        <v>8243</v>
      </c>
      <c r="M144" s="1" t="s">
        <v>8656</v>
      </c>
      <c r="N144" s="1" t="s">
        <v>8245</v>
      </c>
      <c r="O144" s="12" t="s">
        <v>9273</v>
      </c>
      <c r="P144" s="12" t="s">
        <v>9046</v>
      </c>
      <c r="Q144" s="1" t="s">
        <v>3953</v>
      </c>
      <c r="R144" s="1">
        <v>1</v>
      </c>
      <c r="U144" s="1" t="s">
        <v>9393</v>
      </c>
      <c r="V144" s="1" t="s">
        <v>9394</v>
      </c>
      <c r="W144" s="1" t="s">
        <v>8478</v>
      </c>
      <c r="X144" s="1" t="s">
        <v>9395</v>
      </c>
      <c r="Y144" s="12" t="s">
        <v>9401</v>
      </c>
      <c r="Z144" s="12" t="s">
        <v>9373</v>
      </c>
      <c r="AA144" s="1" t="s">
        <v>9402</v>
      </c>
      <c r="AB144" s="1">
        <v>3</v>
      </c>
    </row>
    <row r="145" spans="1:28">
      <c r="A145" s="1" t="s">
        <v>8425</v>
      </c>
      <c r="B145" s="1" t="s">
        <v>8426</v>
      </c>
      <c r="C145" s="1" t="s">
        <v>8432</v>
      </c>
      <c r="D145" s="1" t="s">
        <v>8427</v>
      </c>
      <c r="E145" s="12" t="s">
        <v>9403</v>
      </c>
      <c r="F145" s="12" t="s">
        <v>9403</v>
      </c>
      <c r="G145" s="1" t="s">
        <v>3608</v>
      </c>
      <c r="H145" s="1">
        <v>1</v>
      </c>
      <c r="K145" s="1" t="s">
        <v>8721</v>
      </c>
      <c r="L145" s="1" t="s">
        <v>8722</v>
      </c>
      <c r="M145" s="1" t="s">
        <v>8611</v>
      </c>
      <c r="N145" s="1" t="s">
        <v>8723</v>
      </c>
      <c r="O145" s="12" t="s">
        <v>9275</v>
      </c>
      <c r="P145" s="12" t="s">
        <v>9046</v>
      </c>
      <c r="Q145" s="1" t="s">
        <v>9105</v>
      </c>
      <c r="R145" s="1">
        <v>2</v>
      </c>
      <c r="U145" s="1" t="s">
        <v>9169</v>
      </c>
      <c r="V145" s="1" t="s">
        <v>9170</v>
      </c>
      <c r="W145" s="1" t="s">
        <v>8656</v>
      </c>
      <c r="X145" s="1" t="s">
        <v>9171</v>
      </c>
      <c r="Y145" s="12" t="s">
        <v>9404</v>
      </c>
      <c r="Z145" s="12" t="s">
        <v>9405</v>
      </c>
      <c r="AA145" s="1" t="s">
        <v>4559</v>
      </c>
      <c r="AB145" s="1">
        <v>1</v>
      </c>
    </row>
    <row r="146" spans="11:28">
      <c r="K146" s="1" t="s">
        <v>9406</v>
      </c>
      <c r="L146" s="1" t="s">
        <v>9407</v>
      </c>
      <c r="M146" s="1" t="s">
        <v>8611</v>
      </c>
      <c r="N146" s="1" t="s">
        <v>9408</v>
      </c>
      <c r="O146" s="12" t="s">
        <v>9409</v>
      </c>
      <c r="P146" s="12" t="s">
        <v>9046</v>
      </c>
      <c r="Q146" s="1" t="s">
        <v>9410</v>
      </c>
      <c r="R146" s="1">
        <v>2</v>
      </c>
      <c r="U146" s="1" t="s">
        <v>8626</v>
      </c>
      <c r="V146" s="1" t="s">
        <v>8627</v>
      </c>
      <c r="W146" s="1" t="s">
        <v>8656</v>
      </c>
      <c r="X146" s="1" t="s">
        <v>8628</v>
      </c>
      <c r="Y146" s="12" t="s">
        <v>9411</v>
      </c>
      <c r="Z146" s="12" t="s">
        <v>9405</v>
      </c>
      <c r="AA146" s="1" t="s">
        <v>3377</v>
      </c>
      <c r="AB146" s="1">
        <v>1</v>
      </c>
    </row>
    <row r="147" spans="11:28">
      <c r="K147" s="1" t="s">
        <v>9283</v>
      </c>
      <c r="L147" s="1" t="s">
        <v>9284</v>
      </c>
      <c r="M147" s="1" t="s">
        <v>8656</v>
      </c>
      <c r="N147" s="1" t="s">
        <v>9285</v>
      </c>
      <c r="O147" s="12" t="s">
        <v>9286</v>
      </c>
      <c r="P147" s="12" t="s">
        <v>9046</v>
      </c>
      <c r="Q147" s="1" t="s">
        <v>4316</v>
      </c>
      <c r="R147" s="1">
        <v>1</v>
      </c>
      <c r="U147" s="1" t="s">
        <v>8637</v>
      </c>
      <c r="V147" s="1" t="s">
        <v>8638</v>
      </c>
      <c r="W147" s="1" t="s">
        <v>8656</v>
      </c>
      <c r="X147" s="1" t="s">
        <v>8628</v>
      </c>
      <c r="Y147" s="12" t="s">
        <v>9411</v>
      </c>
      <c r="Z147" s="12" t="s">
        <v>9405</v>
      </c>
      <c r="AA147" s="1" t="s">
        <v>3651</v>
      </c>
      <c r="AB147" s="1">
        <v>1</v>
      </c>
    </row>
    <row r="148" spans="11:28">
      <c r="K148" s="1" t="s">
        <v>8752</v>
      </c>
      <c r="L148" s="1" t="s">
        <v>8753</v>
      </c>
      <c r="M148" s="1" t="s">
        <v>8611</v>
      </c>
      <c r="N148" s="1" t="s">
        <v>8754</v>
      </c>
      <c r="O148" s="12" t="s">
        <v>9294</v>
      </c>
      <c r="P148" s="12" t="s">
        <v>9295</v>
      </c>
      <c r="Q148" s="1" t="s">
        <v>9082</v>
      </c>
      <c r="R148" s="1">
        <v>2</v>
      </c>
      <c r="U148" s="1" t="s">
        <v>9412</v>
      </c>
      <c r="V148" s="1" t="s">
        <v>9413</v>
      </c>
      <c r="W148" s="1" t="s">
        <v>8656</v>
      </c>
      <c r="X148" s="1" t="s">
        <v>9414</v>
      </c>
      <c r="Y148" s="12" t="s">
        <v>9415</v>
      </c>
      <c r="Z148" s="12" t="s">
        <v>9416</v>
      </c>
      <c r="AA148" s="1" t="s">
        <v>4346</v>
      </c>
      <c r="AB148" s="1">
        <v>1</v>
      </c>
    </row>
    <row r="149" spans="11:28">
      <c r="K149" s="1" t="s">
        <v>9248</v>
      </c>
      <c r="L149" s="1" t="s">
        <v>9249</v>
      </c>
      <c r="M149" s="1" t="s">
        <v>8611</v>
      </c>
      <c r="N149" s="1" t="s">
        <v>9245</v>
      </c>
      <c r="O149" s="12" t="s">
        <v>9417</v>
      </c>
      <c r="P149" s="12" t="s">
        <v>9295</v>
      </c>
      <c r="Q149" s="1" t="s">
        <v>9418</v>
      </c>
      <c r="R149" s="1">
        <v>2</v>
      </c>
      <c r="U149" s="1" t="s">
        <v>9419</v>
      </c>
      <c r="V149" s="1" t="s">
        <v>9420</v>
      </c>
      <c r="W149" s="1" t="s">
        <v>8656</v>
      </c>
      <c r="X149" s="1" t="s">
        <v>9421</v>
      </c>
      <c r="Y149" s="12" t="s">
        <v>9422</v>
      </c>
      <c r="Z149" s="12" t="s">
        <v>9423</v>
      </c>
      <c r="AA149" s="1" t="s">
        <v>70</v>
      </c>
      <c r="AB149" s="1">
        <v>1</v>
      </c>
    </row>
    <row r="150" spans="11:28">
      <c r="K150" s="1" t="s">
        <v>8888</v>
      </c>
      <c r="L150" s="1" t="s">
        <v>8889</v>
      </c>
      <c r="M150" s="1" t="s">
        <v>8656</v>
      </c>
      <c r="N150" s="1" t="s">
        <v>8890</v>
      </c>
      <c r="O150" s="12" t="s">
        <v>9297</v>
      </c>
      <c r="P150" s="12" t="s">
        <v>9295</v>
      </c>
      <c r="Q150" s="1" t="s">
        <v>4376</v>
      </c>
      <c r="R150" s="1">
        <v>1</v>
      </c>
      <c r="U150" s="1" t="s">
        <v>8461</v>
      </c>
      <c r="V150" s="1" t="s">
        <v>8462</v>
      </c>
      <c r="W150" s="1" t="s">
        <v>8478</v>
      </c>
      <c r="X150" s="1" t="s">
        <v>8463</v>
      </c>
      <c r="Y150" s="12" t="s">
        <v>9424</v>
      </c>
      <c r="Z150" s="12" t="s">
        <v>9423</v>
      </c>
      <c r="AA150" s="1" t="s">
        <v>9425</v>
      </c>
      <c r="AB150" s="1">
        <v>3</v>
      </c>
    </row>
    <row r="151" spans="11:28">
      <c r="K151" s="1" t="s">
        <v>8472</v>
      </c>
      <c r="L151" s="1" t="s">
        <v>8473</v>
      </c>
      <c r="M151" s="1" t="s">
        <v>8656</v>
      </c>
      <c r="N151" s="1" t="s">
        <v>8252</v>
      </c>
      <c r="O151" s="12" t="s">
        <v>9299</v>
      </c>
      <c r="P151" s="12" t="s">
        <v>9295</v>
      </c>
      <c r="Q151" s="1" t="s">
        <v>4346</v>
      </c>
      <c r="R151" s="1">
        <v>1</v>
      </c>
      <c r="U151" s="1" t="s">
        <v>9276</v>
      </c>
      <c r="V151" s="1" t="s">
        <v>9277</v>
      </c>
      <c r="W151" s="1" t="s">
        <v>8478</v>
      </c>
      <c r="X151" s="1" t="s">
        <v>9278</v>
      </c>
      <c r="Y151" s="12" t="s">
        <v>9426</v>
      </c>
      <c r="Z151" s="12" t="s">
        <v>9427</v>
      </c>
      <c r="AA151" s="1" t="s">
        <v>9428</v>
      </c>
      <c r="AB151" s="1">
        <v>3</v>
      </c>
    </row>
    <row r="152" spans="11:28">
      <c r="K152" s="1" t="s">
        <v>9304</v>
      </c>
      <c r="L152" s="1" t="s">
        <v>9305</v>
      </c>
      <c r="M152" s="1" t="s">
        <v>8656</v>
      </c>
      <c r="N152" s="1" t="s">
        <v>9306</v>
      </c>
      <c r="O152" s="12" t="s">
        <v>9307</v>
      </c>
      <c r="P152" s="12" t="s">
        <v>9295</v>
      </c>
      <c r="Q152" s="1" t="s">
        <v>1690</v>
      </c>
      <c r="R152" s="1">
        <v>1</v>
      </c>
      <c r="U152" s="1" t="s">
        <v>9243</v>
      </c>
      <c r="V152" s="1" t="s">
        <v>9244</v>
      </c>
      <c r="W152" s="1" t="s">
        <v>8656</v>
      </c>
      <c r="X152" s="1" t="s">
        <v>9245</v>
      </c>
      <c r="Y152" s="12" t="s">
        <v>9429</v>
      </c>
      <c r="Z152" s="12" t="s">
        <v>9430</v>
      </c>
      <c r="AA152" s="1" t="s">
        <v>4372</v>
      </c>
      <c r="AB152" s="1">
        <v>1</v>
      </c>
    </row>
    <row r="153" spans="11:28">
      <c r="K153" s="1" t="s">
        <v>9431</v>
      </c>
      <c r="L153" s="1" t="s">
        <v>9432</v>
      </c>
      <c r="M153" s="1" t="s">
        <v>8656</v>
      </c>
      <c r="N153" s="1" t="s">
        <v>8469</v>
      </c>
      <c r="O153" s="12" t="s">
        <v>9433</v>
      </c>
      <c r="P153" s="12" t="s">
        <v>9295</v>
      </c>
      <c r="Q153" s="1" t="s">
        <v>451</v>
      </c>
      <c r="R153" s="1">
        <v>1</v>
      </c>
      <c r="U153" s="1" t="s">
        <v>9369</v>
      </c>
      <c r="V153" s="1" t="s">
        <v>9370</v>
      </c>
      <c r="W153" s="1" t="s">
        <v>8611</v>
      </c>
      <c r="X153" s="1" t="s">
        <v>8619</v>
      </c>
      <c r="Y153" s="12" t="s">
        <v>9434</v>
      </c>
      <c r="Z153" s="12" t="s">
        <v>9430</v>
      </c>
      <c r="AA153" s="1" t="s">
        <v>9435</v>
      </c>
      <c r="AB153" s="1">
        <v>2</v>
      </c>
    </row>
    <row r="154" spans="11:28">
      <c r="K154" s="1" t="s">
        <v>9310</v>
      </c>
      <c r="L154" s="1" t="s">
        <v>9311</v>
      </c>
      <c r="M154" s="1" t="s">
        <v>8656</v>
      </c>
      <c r="N154" s="1" t="s">
        <v>9312</v>
      </c>
      <c r="O154" s="12" t="s">
        <v>9313</v>
      </c>
      <c r="P154" s="12" t="s">
        <v>9295</v>
      </c>
      <c r="Q154" s="1" t="s">
        <v>569</v>
      </c>
      <c r="R154" s="1">
        <v>1</v>
      </c>
      <c r="U154" s="1" t="s">
        <v>9436</v>
      </c>
      <c r="V154" s="1" t="s">
        <v>9437</v>
      </c>
      <c r="W154" s="1" t="s">
        <v>8656</v>
      </c>
      <c r="X154" s="1" t="s">
        <v>9438</v>
      </c>
      <c r="Y154" s="12" t="s">
        <v>9439</v>
      </c>
      <c r="Z154" s="12" t="s">
        <v>9440</v>
      </c>
      <c r="AA154" s="1" t="s">
        <v>3953</v>
      </c>
      <c r="AB154" s="1">
        <v>1</v>
      </c>
    </row>
    <row r="155" spans="11:28">
      <c r="K155" s="1" t="s">
        <v>9317</v>
      </c>
      <c r="L155" s="1" t="s">
        <v>9318</v>
      </c>
      <c r="M155" s="1" t="s">
        <v>8656</v>
      </c>
      <c r="N155" s="1" t="s">
        <v>8935</v>
      </c>
      <c r="O155" s="12" t="s">
        <v>9319</v>
      </c>
      <c r="P155" s="12" t="s">
        <v>9295</v>
      </c>
      <c r="Q155" s="1" t="s">
        <v>4554</v>
      </c>
      <c r="R155" s="1">
        <v>1</v>
      </c>
      <c r="U155" s="1" t="s">
        <v>8854</v>
      </c>
      <c r="V155" s="1" t="s">
        <v>8855</v>
      </c>
      <c r="W155" s="1" t="s">
        <v>8656</v>
      </c>
      <c r="X155" s="1" t="s">
        <v>8856</v>
      </c>
      <c r="Y155" s="12" t="s">
        <v>9441</v>
      </c>
      <c r="Z155" s="12" t="s">
        <v>9440</v>
      </c>
      <c r="AA155" s="1" t="s">
        <v>3864</v>
      </c>
      <c r="AB155" s="1">
        <v>1</v>
      </c>
    </row>
    <row r="156" spans="11:28">
      <c r="K156" s="1" t="s">
        <v>9090</v>
      </c>
      <c r="L156" s="1" t="s">
        <v>9091</v>
      </c>
      <c r="M156" s="1" t="s">
        <v>8478</v>
      </c>
      <c r="N156" s="1" t="s">
        <v>9092</v>
      </c>
      <c r="O156" s="12" t="s">
        <v>9323</v>
      </c>
      <c r="P156" s="12" t="s">
        <v>9295</v>
      </c>
      <c r="Q156" s="1" t="s">
        <v>9324</v>
      </c>
      <c r="R156" s="1">
        <v>3</v>
      </c>
      <c r="U156" s="1" t="s">
        <v>9308</v>
      </c>
      <c r="V156" s="1" t="s">
        <v>9309</v>
      </c>
      <c r="W156" s="1" t="s">
        <v>8656</v>
      </c>
      <c r="X156" s="1" t="s">
        <v>9302</v>
      </c>
      <c r="Y156" s="12" t="s">
        <v>9442</v>
      </c>
      <c r="Z156" s="12" t="s">
        <v>9440</v>
      </c>
      <c r="AA156" s="1" t="s">
        <v>3651</v>
      </c>
      <c r="AB156" s="1">
        <v>1</v>
      </c>
    </row>
    <row r="157" spans="11:28">
      <c r="K157" s="1" t="s">
        <v>8951</v>
      </c>
      <c r="L157" s="1" t="s">
        <v>8952</v>
      </c>
      <c r="M157" s="1" t="s">
        <v>8656</v>
      </c>
      <c r="N157" s="1" t="s">
        <v>8301</v>
      </c>
      <c r="O157" s="12" t="s">
        <v>9326</v>
      </c>
      <c r="P157" s="12" t="s">
        <v>9295</v>
      </c>
      <c r="Q157" s="1" t="s">
        <v>4559</v>
      </c>
      <c r="R157" s="1">
        <v>1</v>
      </c>
      <c r="U157" s="1" t="s">
        <v>9287</v>
      </c>
      <c r="V157" s="1" t="s">
        <v>9288</v>
      </c>
      <c r="W157" s="1" t="s">
        <v>8611</v>
      </c>
      <c r="X157" s="1" t="s">
        <v>9289</v>
      </c>
      <c r="Y157" s="12" t="s">
        <v>9443</v>
      </c>
      <c r="Z157" s="12" t="s">
        <v>9444</v>
      </c>
      <c r="AA157" s="1" t="s">
        <v>9445</v>
      </c>
      <c r="AB157" s="1">
        <v>2</v>
      </c>
    </row>
    <row r="158" spans="11:28">
      <c r="K158" s="1" t="s">
        <v>9335</v>
      </c>
      <c r="L158" s="1" t="s">
        <v>9336</v>
      </c>
      <c r="M158" s="1" t="s">
        <v>8611</v>
      </c>
      <c r="N158" s="1" t="s">
        <v>8575</v>
      </c>
      <c r="O158" s="12" t="s">
        <v>9337</v>
      </c>
      <c r="P158" s="12" t="s">
        <v>9295</v>
      </c>
      <c r="Q158" s="1" t="s">
        <v>9264</v>
      </c>
      <c r="R158" s="1">
        <v>2</v>
      </c>
      <c r="U158" s="1" t="s">
        <v>9143</v>
      </c>
      <c r="V158" s="1" t="s">
        <v>9144</v>
      </c>
      <c r="W158" s="1" t="s">
        <v>8656</v>
      </c>
      <c r="X158" s="1" t="s">
        <v>9145</v>
      </c>
      <c r="Y158" s="12" t="s">
        <v>9446</v>
      </c>
      <c r="Z158" s="12" t="s">
        <v>9446</v>
      </c>
      <c r="AA158" s="1" t="s">
        <v>4587</v>
      </c>
      <c r="AB158" s="1">
        <v>1</v>
      </c>
    </row>
    <row r="159" spans="11:28">
      <c r="K159" s="1" t="s">
        <v>9106</v>
      </c>
      <c r="L159" s="1" t="s">
        <v>9107</v>
      </c>
      <c r="M159" s="1" t="s">
        <v>8478</v>
      </c>
      <c r="N159" s="1" t="s">
        <v>9108</v>
      </c>
      <c r="O159" s="12" t="s">
        <v>9447</v>
      </c>
      <c r="P159" s="12" t="s">
        <v>9295</v>
      </c>
      <c r="Q159" s="1" t="s">
        <v>9448</v>
      </c>
      <c r="R159" s="1">
        <v>3</v>
      </c>
      <c r="U159" s="1" t="s">
        <v>8493</v>
      </c>
      <c r="V159" s="1" t="s">
        <v>8494</v>
      </c>
      <c r="W159" s="1" t="s">
        <v>8294</v>
      </c>
      <c r="X159" s="1" t="s">
        <v>8495</v>
      </c>
      <c r="Y159" s="12" t="s">
        <v>9449</v>
      </c>
      <c r="Z159" s="12" t="s">
        <v>9450</v>
      </c>
      <c r="AA159" s="1" t="s">
        <v>9451</v>
      </c>
      <c r="AB159" s="1">
        <v>9</v>
      </c>
    </row>
    <row r="160" spans="11:18">
      <c r="K160" s="1" t="s">
        <v>9452</v>
      </c>
      <c r="L160" s="1" t="s">
        <v>9453</v>
      </c>
      <c r="M160" s="1" t="s">
        <v>8656</v>
      </c>
      <c r="N160" s="1" t="s">
        <v>8284</v>
      </c>
      <c r="O160" s="12" t="s">
        <v>9346</v>
      </c>
      <c r="P160" s="12" t="s">
        <v>9295</v>
      </c>
      <c r="Q160" s="1" t="s">
        <v>569</v>
      </c>
      <c r="R160" s="1">
        <v>1</v>
      </c>
    </row>
    <row r="161" spans="11:18">
      <c r="K161" s="1" t="s">
        <v>9344</v>
      </c>
      <c r="L161" s="1" t="s">
        <v>9345</v>
      </c>
      <c r="M161" s="1" t="s">
        <v>8656</v>
      </c>
      <c r="N161" s="1" t="s">
        <v>8284</v>
      </c>
      <c r="O161" s="12" t="s">
        <v>9346</v>
      </c>
      <c r="P161" s="12" t="s">
        <v>9295</v>
      </c>
      <c r="Q161" s="1" t="s">
        <v>57</v>
      </c>
      <c r="R161" s="1">
        <v>1</v>
      </c>
    </row>
    <row r="162" spans="11:18">
      <c r="K162" s="1" t="s">
        <v>9122</v>
      </c>
      <c r="L162" s="1" t="s">
        <v>9123</v>
      </c>
      <c r="M162" s="1" t="s">
        <v>8478</v>
      </c>
      <c r="N162" s="1" t="s">
        <v>9124</v>
      </c>
      <c r="O162" s="12" t="s">
        <v>9352</v>
      </c>
      <c r="P162" s="12" t="s">
        <v>9295</v>
      </c>
      <c r="Q162" s="1" t="s">
        <v>9353</v>
      </c>
      <c r="R162" s="1">
        <v>3</v>
      </c>
    </row>
    <row r="163" spans="11:18">
      <c r="K163" s="1" t="s">
        <v>9454</v>
      </c>
      <c r="L163" s="1" t="s">
        <v>9455</v>
      </c>
      <c r="M163" s="1" t="s">
        <v>8656</v>
      </c>
      <c r="N163" s="1" t="s">
        <v>9456</v>
      </c>
      <c r="O163" s="12" t="s">
        <v>9457</v>
      </c>
      <c r="P163" s="12" t="s">
        <v>9295</v>
      </c>
      <c r="Q163" s="1" t="s">
        <v>3388</v>
      </c>
      <c r="R163" s="1">
        <v>1</v>
      </c>
    </row>
    <row r="164" spans="11:18">
      <c r="K164" s="1" t="s">
        <v>8983</v>
      </c>
      <c r="L164" s="1" t="s">
        <v>8984</v>
      </c>
      <c r="M164" s="1" t="s">
        <v>8656</v>
      </c>
      <c r="N164" s="1" t="s">
        <v>8985</v>
      </c>
      <c r="O164" s="12" t="s">
        <v>9458</v>
      </c>
      <c r="P164" s="12" t="s">
        <v>9295</v>
      </c>
      <c r="Q164" s="1" t="s">
        <v>2635</v>
      </c>
      <c r="R164" s="1">
        <v>1</v>
      </c>
    </row>
    <row r="165" spans="11:18">
      <c r="K165" s="1" t="s">
        <v>9360</v>
      </c>
      <c r="L165" s="1" t="s">
        <v>9361</v>
      </c>
      <c r="M165" s="1" t="s">
        <v>8656</v>
      </c>
      <c r="N165" s="1" t="s">
        <v>9002</v>
      </c>
      <c r="O165" s="12" t="s">
        <v>9362</v>
      </c>
      <c r="P165" s="12" t="s">
        <v>9295</v>
      </c>
      <c r="Q165" s="1" t="s">
        <v>2687</v>
      </c>
      <c r="R165" s="1">
        <v>1</v>
      </c>
    </row>
    <row r="166" spans="11:18">
      <c r="K166" s="1" t="s">
        <v>9000</v>
      </c>
      <c r="L166" s="1" t="s">
        <v>9001</v>
      </c>
      <c r="M166" s="1" t="s">
        <v>8656</v>
      </c>
      <c r="N166" s="1" t="s">
        <v>9002</v>
      </c>
      <c r="O166" s="12" t="s">
        <v>9362</v>
      </c>
      <c r="P166" s="12" t="s">
        <v>9295</v>
      </c>
      <c r="Q166" s="1" t="s">
        <v>1613</v>
      </c>
      <c r="R166" s="1">
        <v>1</v>
      </c>
    </row>
    <row r="167" spans="11:18">
      <c r="K167" s="1" t="s">
        <v>8553</v>
      </c>
      <c r="L167" s="1" t="s">
        <v>8554</v>
      </c>
      <c r="M167" s="1" t="s">
        <v>8656</v>
      </c>
      <c r="N167" s="1" t="s">
        <v>8555</v>
      </c>
      <c r="O167" s="12" t="s">
        <v>9368</v>
      </c>
      <c r="P167" s="12" t="s">
        <v>9295</v>
      </c>
      <c r="Q167" s="1" t="s">
        <v>2635</v>
      </c>
      <c r="R167" s="1">
        <v>1</v>
      </c>
    </row>
    <row r="168" spans="11:18">
      <c r="K168" s="1" t="s">
        <v>8361</v>
      </c>
      <c r="L168" s="1" t="s">
        <v>8362</v>
      </c>
      <c r="M168" s="1" t="s">
        <v>8656</v>
      </c>
      <c r="N168" s="1" t="s">
        <v>8363</v>
      </c>
      <c r="O168" s="12" t="s">
        <v>9372</v>
      </c>
      <c r="P168" s="12" t="s">
        <v>9373</v>
      </c>
      <c r="Q168" s="1" t="s">
        <v>2635</v>
      </c>
      <c r="R168" s="1">
        <v>1</v>
      </c>
    </row>
    <row r="169" spans="11:18">
      <c r="K169" s="1" t="s">
        <v>9377</v>
      </c>
      <c r="L169" s="1" t="s">
        <v>9378</v>
      </c>
      <c r="M169" s="1" t="s">
        <v>8656</v>
      </c>
      <c r="N169" s="1" t="s">
        <v>9063</v>
      </c>
      <c r="O169" s="12" t="s">
        <v>9379</v>
      </c>
      <c r="P169" s="12" t="s">
        <v>9373</v>
      </c>
      <c r="Q169" s="1" t="s">
        <v>3279</v>
      </c>
      <c r="R169" s="1">
        <v>1</v>
      </c>
    </row>
    <row r="170" spans="11:18">
      <c r="K170" s="1" t="s">
        <v>9384</v>
      </c>
      <c r="L170" s="1" t="s">
        <v>9385</v>
      </c>
      <c r="M170" s="1" t="s">
        <v>8656</v>
      </c>
      <c r="N170" s="1" t="s">
        <v>8379</v>
      </c>
      <c r="O170" s="12" t="s">
        <v>9386</v>
      </c>
      <c r="P170" s="12" t="s">
        <v>9373</v>
      </c>
      <c r="Q170" s="1" t="s">
        <v>4711</v>
      </c>
      <c r="R170" s="1">
        <v>1</v>
      </c>
    </row>
    <row r="171" spans="11:18">
      <c r="K171" s="1" t="s">
        <v>9387</v>
      </c>
      <c r="L171" s="1" t="s">
        <v>9388</v>
      </c>
      <c r="M171" s="1" t="s">
        <v>8478</v>
      </c>
      <c r="N171" s="1" t="s">
        <v>9389</v>
      </c>
      <c r="O171" s="12" t="s">
        <v>9391</v>
      </c>
      <c r="P171" s="12" t="s">
        <v>9373</v>
      </c>
      <c r="Q171" s="1" t="s">
        <v>9392</v>
      </c>
      <c r="R171" s="1">
        <v>3</v>
      </c>
    </row>
    <row r="172" spans="11:18">
      <c r="K172" s="1" t="s">
        <v>9327</v>
      </c>
      <c r="L172" s="1" t="s">
        <v>9328</v>
      </c>
      <c r="M172" s="1" t="s">
        <v>8611</v>
      </c>
      <c r="N172" s="1" t="s">
        <v>9329</v>
      </c>
      <c r="O172" s="12" t="s">
        <v>9397</v>
      </c>
      <c r="P172" s="12" t="s">
        <v>9373</v>
      </c>
      <c r="Q172" s="1" t="s">
        <v>9398</v>
      </c>
      <c r="R172" s="1">
        <v>2</v>
      </c>
    </row>
    <row r="173" spans="11:18">
      <c r="K173" s="1" t="s">
        <v>9393</v>
      </c>
      <c r="L173" s="1" t="s">
        <v>9394</v>
      </c>
      <c r="M173" s="1" t="s">
        <v>8478</v>
      </c>
      <c r="N173" s="1" t="s">
        <v>9395</v>
      </c>
      <c r="O173" s="12" t="s">
        <v>9401</v>
      </c>
      <c r="P173" s="12" t="s">
        <v>9373</v>
      </c>
      <c r="Q173" s="1" t="s">
        <v>9402</v>
      </c>
      <c r="R173" s="1">
        <v>3</v>
      </c>
    </row>
    <row r="174" spans="11:18">
      <c r="K174" s="1" t="s">
        <v>9119</v>
      </c>
      <c r="L174" s="1" t="s">
        <v>9120</v>
      </c>
      <c r="M174" s="1" t="s">
        <v>8656</v>
      </c>
      <c r="N174" s="1" t="s">
        <v>8333</v>
      </c>
      <c r="O174" s="12" t="s">
        <v>9459</v>
      </c>
      <c r="P174" s="12" t="s">
        <v>9373</v>
      </c>
      <c r="Q174" s="1" t="s">
        <v>4554</v>
      </c>
      <c r="R174" s="1">
        <v>1</v>
      </c>
    </row>
    <row r="175" spans="11:18">
      <c r="K175" s="1" t="s">
        <v>9169</v>
      </c>
      <c r="L175" s="1" t="s">
        <v>9170</v>
      </c>
      <c r="M175" s="1" t="s">
        <v>8656</v>
      </c>
      <c r="N175" s="1" t="s">
        <v>9171</v>
      </c>
      <c r="O175" s="12" t="s">
        <v>9404</v>
      </c>
      <c r="P175" s="12" t="s">
        <v>9405</v>
      </c>
      <c r="Q175" s="1" t="s">
        <v>4559</v>
      </c>
      <c r="R175" s="1">
        <v>1</v>
      </c>
    </row>
    <row r="176" spans="11:18">
      <c r="K176" s="1" t="s">
        <v>8626</v>
      </c>
      <c r="L176" s="1" t="s">
        <v>8627</v>
      </c>
      <c r="M176" s="1" t="s">
        <v>8656</v>
      </c>
      <c r="N176" s="1" t="s">
        <v>8628</v>
      </c>
      <c r="O176" s="12" t="s">
        <v>9411</v>
      </c>
      <c r="P176" s="12" t="s">
        <v>9405</v>
      </c>
      <c r="Q176" s="1" t="s">
        <v>3377</v>
      </c>
      <c r="R176" s="1">
        <v>1</v>
      </c>
    </row>
    <row r="177" spans="11:18">
      <c r="K177" s="1" t="s">
        <v>8637</v>
      </c>
      <c r="L177" s="1" t="s">
        <v>8638</v>
      </c>
      <c r="M177" s="1" t="s">
        <v>8656</v>
      </c>
      <c r="N177" s="1" t="s">
        <v>8628</v>
      </c>
      <c r="O177" s="12" t="s">
        <v>9411</v>
      </c>
      <c r="P177" s="12" t="s">
        <v>9405</v>
      </c>
      <c r="Q177" s="1" t="s">
        <v>3651</v>
      </c>
      <c r="R177" s="1">
        <v>1</v>
      </c>
    </row>
    <row r="178" spans="11:18">
      <c r="K178" s="1" t="s">
        <v>9412</v>
      </c>
      <c r="L178" s="1" t="s">
        <v>9413</v>
      </c>
      <c r="M178" s="1" t="s">
        <v>8656</v>
      </c>
      <c r="N178" s="1" t="s">
        <v>9414</v>
      </c>
      <c r="O178" s="12" t="s">
        <v>9415</v>
      </c>
      <c r="P178" s="12" t="s">
        <v>9416</v>
      </c>
      <c r="Q178" s="1" t="s">
        <v>4346</v>
      </c>
      <c r="R178" s="1">
        <v>1</v>
      </c>
    </row>
    <row r="179" spans="11:18">
      <c r="K179" s="1" t="s">
        <v>9419</v>
      </c>
      <c r="L179" s="1" t="s">
        <v>9420</v>
      </c>
      <c r="M179" s="1" t="s">
        <v>8656</v>
      </c>
      <c r="N179" s="1" t="s">
        <v>9421</v>
      </c>
      <c r="O179" s="12" t="s">
        <v>9422</v>
      </c>
      <c r="P179" s="12" t="s">
        <v>9423</v>
      </c>
      <c r="Q179" s="1" t="s">
        <v>70</v>
      </c>
      <c r="R179" s="1">
        <v>1</v>
      </c>
    </row>
    <row r="180" spans="11:18">
      <c r="K180" s="1" t="s">
        <v>9276</v>
      </c>
      <c r="L180" s="1" t="s">
        <v>9277</v>
      </c>
      <c r="M180" s="1" t="s">
        <v>8478</v>
      </c>
      <c r="N180" s="1" t="s">
        <v>9278</v>
      </c>
      <c r="O180" s="12" t="s">
        <v>9426</v>
      </c>
      <c r="P180" s="12" t="s">
        <v>9427</v>
      </c>
      <c r="Q180" s="1" t="s">
        <v>9428</v>
      </c>
      <c r="R180" s="1">
        <v>3</v>
      </c>
    </row>
    <row r="181" spans="11:18">
      <c r="K181" s="1" t="s">
        <v>9243</v>
      </c>
      <c r="L181" s="1" t="s">
        <v>9244</v>
      </c>
      <c r="M181" s="1" t="s">
        <v>8656</v>
      </c>
      <c r="N181" s="1" t="s">
        <v>9245</v>
      </c>
      <c r="O181" s="12" t="s">
        <v>9429</v>
      </c>
      <c r="P181" s="12" t="s">
        <v>9430</v>
      </c>
      <c r="Q181" s="1" t="s">
        <v>4372</v>
      </c>
      <c r="R181" s="1">
        <v>1</v>
      </c>
    </row>
    <row r="182" spans="11:18">
      <c r="K182" s="1" t="s">
        <v>9369</v>
      </c>
      <c r="L182" s="1" t="s">
        <v>9370</v>
      </c>
      <c r="M182" s="1" t="s">
        <v>8611</v>
      </c>
      <c r="N182" s="1" t="s">
        <v>8619</v>
      </c>
      <c r="O182" s="12" t="s">
        <v>9434</v>
      </c>
      <c r="P182" s="12" t="s">
        <v>9430</v>
      </c>
      <c r="Q182" s="1" t="s">
        <v>9435</v>
      </c>
      <c r="R182" s="1">
        <v>2</v>
      </c>
    </row>
    <row r="183" spans="11:18">
      <c r="K183" s="1" t="s">
        <v>8854</v>
      </c>
      <c r="L183" s="1" t="s">
        <v>8855</v>
      </c>
      <c r="M183" s="1" t="s">
        <v>8656</v>
      </c>
      <c r="N183" s="1" t="s">
        <v>8856</v>
      </c>
      <c r="O183" s="12" t="s">
        <v>9441</v>
      </c>
      <c r="P183" s="12" t="s">
        <v>9440</v>
      </c>
      <c r="Q183" s="1" t="s">
        <v>3864</v>
      </c>
      <c r="R183" s="1">
        <v>1</v>
      </c>
    </row>
    <row r="184" spans="11:18">
      <c r="K184" s="1" t="s">
        <v>9308</v>
      </c>
      <c r="L184" s="1" t="s">
        <v>9309</v>
      </c>
      <c r="M184" s="1" t="s">
        <v>8656</v>
      </c>
      <c r="N184" s="1" t="s">
        <v>9302</v>
      </c>
      <c r="O184" s="12" t="s">
        <v>9442</v>
      </c>
      <c r="P184" s="12" t="s">
        <v>9440</v>
      </c>
      <c r="Q184" s="1" t="s">
        <v>3651</v>
      </c>
      <c r="R184" s="1">
        <v>1</v>
      </c>
    </row>
    <row r="185" spans="11:18">
      <c r="K185" s="1" t="s">
        <v>9287</v>
      </c>
      <c r="L185" s="1" t="s">
        <v>9288</v>
      </c>
      <c r="M185" s="1" t="s">
        <v>8611</v>
      </c>
      <c r="N185" s="1" t="s">
        <v>9289</v>
      </c>
      <c r="O185" s="12" t="s">
        <v>9443</v>
      </c>
      <c r="P185" s="12" t="s">
        <v>9444</v>
      </c>
      <c r="Q185" s="1" t="s">
        <v>9445</v>
      </c>
      <c r="R185" s="1">
        <v>2</v>
      </c>
    </row>
    <row r="186" spans="11:18">
      <c r="K186" s="1" t="s">
        <v>9143</v>
      </c>
      <c r="L186" s="1" t="s">
        <v>9144</v>
      </c>
      <c r="M186" s="1" t="s">
        <v>8656</v>
      </c>
      <c r="N186" s="1" t="s">
        <v>9145</v>
      </c>
      <c r="O186" s="12" t="s">
        <v>9446</v>
      </c>
      <c r="P186" s="12" t="s">
        <v>9446</v>
      </c>
      <c r="Q186" s="1" t="s">
        <v>4587</v>
      </c>
      <c r="R186" s="1">
        <v>1</v>
      </c>
    </row>
    <row r="187" spans="11:18">
      <c r="K187" s="1" t="s">
        <v>8493</v>
      </c>
      <c r="L187" s="1" t="s">
        <v>8494</v>
      </c>
      <c r="M187" s="1" t="s">
        <v>8294</v>
      </c>
      <c r="N187" s="1" t="s">
        <v>8495</v>
      </c>
      <c r="O187" s="12" t="s">
        <v>9449</v>
      </c>
      <c r="P187" s="12" t="s">
        <v>9450</v>
      </c>
      <c r="Q187" s="1" t="s">
        <v>9451</v>
      </c>
      <c r="R187" s="1">
        <v>9</v>
      </c>
    </row>
  </sheetData>
  <mergeCells count="3">
    <mergeCell ref="A1:H1"/>
    <mergeCell ref="K1:R1"/>
    <mergeCell ref="U1:AB1"/>
  </mergeCells>
  <conditionalFormatting sqref="B2:B1048576">
    <cfRule type="duplicateValues" dxfId="0" priority="3"/>
  </conditionalFormatting>
  <conditionalFormatting sqref="L2:L1048576">
    <cfRule type="duplicateValues" dxfId="0" priority="2"/>
  </conditionalFormatting>
  <conditionalFormatting sqref="V2:V1048576">
    <cfRule type="duplicateValues" dxfId="0" priority="1"/>
  </conditionalFormatting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147"/>
  <sheetViews>
    <sheetView tabSelected="1" workbookViewId="0">
      <selection activeCell="J17" sqref="J17"/>
    </sheetView>
  </sheetViews>
  <sheetFormatPr defaultColWidth="9.02654867256637" defaultRowHeight="13.5"/>
  <cols>
    <col min="1" max="1" width="8.50442477876106" style="1" customWidth="1"/>
    <col min="2" max="2" width="12.0176991150442" style="1" customWidth="1"/>
    <col min="3" max="3" width="6.04424778761062" style="1" customWidth="1"/>
    <col min="4" max="4" width="9.82300884955752" style="1" customWidth="1"/>
    <col min="5" max="5" width="7.97345132743363" style="1" customWidth="1"/>
    <col min="6" max="6" width="8.23893805309734" style="1" customWidth="1"/>
    <col min="7" max="7" width="9.82300884955752" style="1" customWidth="1"/>
    <col min="8" max="9" width="6.17699115044248" style="1" customWidth="1"/>
    <col min="10" max="10" width="9.02654867256637" style="2"/>
    <col min="11" max="11" width="8.76106194690266" style="1" customWidth="1"/>
    <col min="12" max="12" width="12.1504424778761" style="1" customWidth="1"/>
    <col min="13" max="13" width="9.89380530973451" style="1" customWidth="1"/>
    <col min="14" max="14" width="9.03539823008849" style="1" customWidth="1"/>
    <col min="15" max="15" width="8.56637168141593" style="1" customWidth="1"/>
    <col min="16" max="16" width="9.69026548672566" style="1" customWidth="1"/>
    <col min="17" max="17" width="8.96460176991151" style="1" customWidth="1"/>
    <col min="18" max="18" width="6.10619469026549" style="1" customWidth="1"/>
    <col min="19" max="20" width="9.02654867256637" style="2"/>
    <col min="21" max="21" width="8.43362831858407" style="3" customWidth="1"/>
    <col min="22" max="22" width="13.283185840708" style="3" customWidth="1"/>
    <col min="23" max="23" width="7.57522123893805" style="3" customWidth="1"/>
    <col min="24" max="24" width="9.8141592920354" style="3"/>
    <col min="25" max="25" width="7.3716814159292" style="3" customWidth="1"/>
    <col min="26" max="26" width="9.23893805309734" style="3" customWidth="1"/>
    <col min="27" max="27" width="9.8141592920354" style="3"/>
    <col min="28" max="28" width="5.71681415929203" style="3" customWidth="1"/>
    <col min="29" max="16384" width="9.02654867256637" style="2"/>
  </cols>
  <sheetData>
    <row r="1" spans="1:28">
      <c r="A1" s="4" t="s">
        <v>9460</v>
      </c>
      <c r="B1" s="4"/>
      <c r="C1" s="4"/>
      <c r="D1" s="4"/>
      <c r="E1" s="4"/>
      <c r="F1" s="4"/>
      <c r="G1" s="4"/>
      <c r="H1" s="4"/>
      <c r="I1" s="4"/>
      <c r="K1" s="4" t="s">
        <v>9461</v>
      </c>
      <c r="L1" s="4"/>
      <c r="M1" s="4"/>
      <c r="N1" s="4"/>
      <c r="O1" s="4"/>
      <c r="P1" s="4"/>
      <c r="Q1" s="4"/>
      <c r="R1" s="4"/>
      <c r="U1" s="4" t="s">
        <v>9462</v>
      </c>
      <c r="V1" s="4"/>
      <c r="W1" s="4"/>
      <c r="X1" s="4"/>
      <c r="Y1" s="4"/>
      <c r="Z1" s="4"/>
      <c r="AA1" s="4"/>
      <c r="AB1" s="4"/>
    </row>
    <row r="2" spans="1:28">
      <c r="A2" s="1" t="s">
        <v>9463</v>
      </c>
      <c r="B2" s="1" t="s">
        <v>4951</v>
      </c>
      <c r="C2" s="1" t="s">
        <v>8238</v>
      </c>
      <c r="D2" s="1" t="s">
        <v>8239</v>
      </c>
      <c r="E2" s="1" t="s">
        <v>21</v>
      </c>
      <c r="F2" s="1" t="s">
        <v>9464</v>
      </c>
      <c r="G2" s="1" t="s">
        <v>8240</v>
      </c>
      <c r="H2" s="1" t="s">
        <v>8241</v>
      </c>
      <c r="K2" s="1" t="s">
        <v>9463</v>
      </c>
      <c r="L2" s="1" t="s">
        <v>4951</v>
      </c>
      <c r="M2" s="1" t="s">
        <v>8238</v>
      </c>
      <c r="N2" s="1" t="s">
        <v>8239</v>
      </c>
      <c r="O2" s="1" t="s">
        <v>21</v>
      </c>
      <c r="P2" s="1" t="s">
        <v>9464</v>
      </c>
      <c r="Q2" s="1" t="s">
        <v>8240</v>
      </c>
      <c r="R2" s="1" t="s">
        <v>8241</v>
      </c>
      <c r="U2" s="3" t="s">
        <v>9463</v>
      </c>
      <c r="V2" s="3" t="s">
        <v>4951</v>
      </c>
      <c r="W2" s="3" t="s">
        <v>8238</v>
      </c>
      <c r="X2" s="3" t="s">
        <v>8239</v>
      </c>
      <c r="Y2" s="3" t="s">
        <v>21</v>
      </c>
      <c r="Z2" s="3" t="s">
        <v>9464</v>
      </c>
      <c r="AA2" s="3" t="s">
        <v>8240</v>
      </c>
      <c r="AB2" s="3" t="s">
        <v>8241</v>
      </c>
    </row>
    <row r="3" spans="1:28">
      <c r="A3" s="1" t="s">
        <v>9465</v>
      </c>
      <c r="B3" s="1" t="s">
        <v>9466</v>
      </c>
      <c r="C3" s="1" t="s">
        <v>9467</v>
      </c>
      <c r="D3" s="1" t="s">
        <v>9468</v>
      </c>
      <c r="E3" s="12" t="s">
        <v>9469</v>
      </c>
      <c r="F3" s="12" t="s">
        <v>9470</v>
      </c>
      <c r="G3" s="1" t="s">
        <v>9471</v>
      </c>
      <c r="H3" s="1">
        <v>8</v>
      </c>
      <c r="K3" s="1" t="s">
        <v>9472</v>
      </c>
      <c r="L3" s="1" t="s">
        <v>9473</v>
      </c>
      <c r="M3" s="1" t="s">
        <v>9474</v>
      </c>
      <c r="N3" s="1" t="s">
        <v>9475</v>
      </c>
      <c r="O3" s="12" t="s">
        <v>9476</v>
      </c>
      <c r="P3" s="12" t="s">
        <v>9477</v>
      </c>
      <c r="Q3" s="1" t="s">
        <v>9478</v>
      </c>
      <c r="R3" s="1">
        <v>12</v>
      </c>
      <c r="U3" s="3" t="s">
        <v>9479</v>
      </c>
      <c r="V3" s="3" t="s">
        <v>9480</v>
      </c>
      <c r="W3" s="3" t="s">
        <v>9481</v>
      </c>
      <c r="X3" s="3" t="s">
        <v>9482</v>
      </c>
      <c r="Y3" s="15" t="s">
        <v>9483</v>
      </c>
      <c r="Z3" s="15" t="s">
        <v>9484</v>
      </c>
      <c r="AA3" s="3" t="s">
        <v>9485</v>
      </c>
      <c r="AB3" s="3">
        <v>7</v>
      </c>
    </row>
    <row r="4" spans="1:28">
      <c r="A4" s="1" t="s">
        <v>9486</v>
      </c>
      <c r="B4" s="1" t="s">
        <v>9487</v>
      </c>
      <c r="C4" s="1" t="s">
        <v>9467</v>
      </c>
      <c r="D4" s="1" t="s">
        <v>9488</v>
      </c>
      <c r="E4" s="12" t="s">
        <v>9489</v>
      </c>
      <c r="F4" s="12" t="s">
        <v>9490</v>
      </c>
      <c r="G4" s="1" t="s">
        <v>9471</v>
      </c>
      <c r="H4" s="1">
        <v>8</v>
      </c>
      <c r="K4" s="1" t="s">
        <v>9491</v>
      </c>
      <c r="L4" s="1" t="s">
        <v>9492</v>
      </c>
      <c r="M4" s="1" t="s">
        <v>9474</v>
      </c>
      <c r="N4" s="1" t="s">
        <v>9493</v>
      </c>
      <c r="O4" s="12" t="s">
        <v>9494</v>
      </c>
      <c r="P4" s="12" t="s">
        <v>9477</v>
      </c>
      <c r="Q4" s="1" t="s">
        <v>9495</v>
      </c>
      <c r="R4" s="1">
        <v>12</v>
      </c>
      <c r="U4" s="3" t="s">
        <v>9387</v>
      </c>
      <c r="V4" s="3" t="s">
        <v>9388</v>
      </c>
      <c r="W4" s="3" t="s">
        <v>9481</v>
      </c>
      <c r="X4" s="3" t="s">
        <v>9496</v>
      </c>
      <c r="Y4" s="15" t="s">
        <v>9497</v>
      </c>
      <c r="Z4" s="15" t="s">
        <v>9484</v>
      </c>
      <c r="AA4" s="3" t="s">
        <v>9498</v>
      </c>
      <c r="AB4" s="3">
        <v>7</v>
      </c>
    </row>
    <row r="5" spans="1:28">
      <c r="A5" s="1" t="s">
        <v>9499</v>
      </c>
      <c r="B5" s="1" t="s">
        <v>9500</v>
      </c>
      <c r="C5" s="1" t="s">
        <v>9501</v>
      </c>
      <c r="D5" s="1" t="s">
        <v>9502</v>
      </c>
      <c r="E5" s="12" t="s">
        <v>9503</v>
      </c>
      <c r="F5" s="12" t="s">
        <v>9504</v>
      </c>
      <c r="G5" s="1" t="s">
        <v>9505</v>
      </c>
      <c r="H5" s="1">
        <v>7</v>
      </c>
      <c r="K5" s="1" t="s">
        <v>8923</v>
      </c>
      <c r="L5" s="1" t="s">
        <v>8924</v>
      </c>
      <c r="M5" s="1" t="s">
        <v>9506</v>
      </c>
      <c r="N5" s="1" t="s">
        <v>9507</v>
      </c>
      <c r="O5" s="12" t="s">
        <v>9508</v>
      </c>
      <c r="P5" s="12" t="s">
        <v>9509</v>
      </c>
      <c r="Q5" s="1" t="s">
        <v>9510</v>
      </c>
      <c r="R5" s="1">
        <v>5</v>
      </c>
      <c r="U5" s="3" t="s">
        <v>9511</v>
      </c>
      <c r="V5" s="3" t="s">
        <v>9512</v>
      </c>
      <c r="W5" s="3" t="s">
        <v>9481</v>
      </c>
      <c r="X5" s="3" t="s">
        <v>9513</v>
      </c>
      <c r="Y5" s="15" t="s">
        <v>9514</v>
      </c>
      <c r="Z5" s="15" t="s">
        <v>9515</v>
      </c>
      <c r="AA5" s="3" t="s">
        <v>9516</v>
      </c>
      <c r="AB5" s="3">
        <v>7</v>
      </c>
    </row>
    <row r="6" spans="1:28">
      <c r="A6" s="1" t="s">
        <v>9517</v>
      </c>
      <c r="B6" s="1" t="s">
        <v>9518</v>
      </c>
      <c r="C6" s="1" t="s">
        <v>9519</v>
      </c>
      <c r="D6" s="1" t="s">
        <v>9520</v>
      </c>
      <c r="E6" s="12" t="s">
        <v>9521</v>
      </c>
      <c r="F6" s="12" t="s">
        <v>9522</v>
      </c>
      <c r="G6" s="1" t="s">
        <v>9523</v>
      </c>
      <c r="H6" s="1">
        <v>5</v>
      </c>
      <c r="K6" s="1" t="s">
        <v>9524</v>
      </c>
      <c r="L6" s="1" t="s">
        <v>9525</v>
      </c>
      <c r="M6" s="1" t="s">
        <v>9526</v>
      </c>
      <c r="N6" s="1" t="s">
        <v>9527</v>
      </c>
      <c r="O6" s="12" t="s">
        <v>9528</v>
      </c>
      <c r="P6" s="12" t="s">
        <v>9509</v>
      </c>
      <c r="Q6" s="1" t="s">
        <v>9529</v>
      </c>
      <c r="R6" s="1">
        <v>10</v>
      </c>
      <c r="U6" s="3" t="s">
        <v>8510</v>
      </c>
      <c r="V6" s="3" t="s">
        <v>8511</v>
      </c>
      <c r="W6" s="3" t="s">
        <v>9530</v>
      </c>
      <c r="X6" s="3" t="s">
        <v>9531</v>
      </c>
      <c r="Y6" s="15" t="s">
        <v>9532</v>
      </c>
      <c r="Z6" s="15" t="s">
        <v>9533</v>
      </c>
      <c r="AA6" s="3" t="s">
        <v>9534</v>
      </c>
      <c r="AB6" s="3">
        <v>12</v>
      </c>
    </row>
    <row r="7" spans="1:28">
      <c r="A7" s="1" t="s">
        <v>9479</v>
      </c>
      <c r="B7" s="1" t="s">
        <v>9480</v>
      </c>
      <c r="C7" s="1" t="s">
        <v>9467</v>
      </c>
      <c r="D7" s="1" t="s">
        <v>9535</v>
      </c>
      <c r="E7" s="12" t="s">
        <v>9536</v>
      </c>
      <c r="F7" s="12" t="s">
        <v>9537</v>
      </c>
      <c r="G7" s="1" t="s">
        <v>9471</v>
      </c>
      <c r="H7" s="1">
        <v>8</v>
      </c>
      <c r="K7" s="1" t="s">
        <v>9419</v>
      </c>
      <c r="L7" s="1" t="s">
        <v>9420</v>
      </c>
      <c r="M7" s="1" t="s">
        <v>9538</v>
      </c>
      <c r="N7" s="1" t="s">
        <v>9539</v>
      </c>
      <c r="O7" s="12" t="s">
        <v>9540</v>
      </c>
      <c r="P7" s="12" t="s">
        <v>9541</v>
      </c>
      <c r="Q7" s="1" t="s">
        <v>9542</v>
      </c>
      <c r="R7" s="1">
        <v>7</v>
      </c>
      <c r="U7" s="3" t="s">
        <v>8816</v>
      </c>
      <c r="V7" s="3" t="s">
        <v>8817</v>
      </c>
      <c r="W7" s="3" t="s">
        <v>9530</v>
      </c>
      <c r="X7" s="3" t="s">
        <v>9468</v>
      </c>
      <c r="Y7" s="15" t="s">
        <v>9543</v>
      </c>
      <c r="Z7" s="15" t="s">
        <v>9544</v>
      </c>
      <c r="AA7" s="3" t="s">
        <v>9545</v>
      </c>
      <c r="AB7" s="3">
        <v>12</v>
      </c>
    </row>
    <row r="8" spans="1:28">
      <c r="A8" s="1" t="s">
        <v>9546</v>
      </c>
      <c r="B8" s="1" t="s">
        <v>9547</v>
      </c>
      <c r="C8" s="1" t="s">
        <v>9501</v>
      </c>
      <c r="D8" s="1" t="s">
        <v>9548</v>
      </c>
      <c r="E8" s="12" t="s">
        <v>9549</v>
      </c>
      <c r="F8" s="12" t="s">
        <v>9550</v>
      </c>
      <c r="G8" s="1" t="s">
        <v>9551</v>
      </c>
      <c r="H8" s="1">
        <v>7</v>
      </c>
      <c r="K8" s="1" t="s">
        <v>8292</v>
      </c>
      <c r="L8" s="1" t="s">
        <v>8293</v>
      </c>
      <c r="M8" s="1" t="s">
        <v>9552</v>
      </c>
      <c r="N8" s="1" t="s">
        <v>9553</v>
      </c>
      <c r="O8" s="12" t="s">
        <v>9554</v>
      </c>
      <c r="P8" s="12" t="s">
        <v>9555</v>
      </c>
      <c r="Q8" s="1" t="s">
        <v>9556</v>
      </c>
      <c r="R8" s="1">
        <v>6</v>
      </c>
      <c r="U8" s="3" t="s">
        <v>9557</v>
      </c>
      <c r="V8" s="3" t="s">
        <v>9558</v>
      </c>
      <c r="W8" s="3" t="s">
        <v>9559</v>
      </c>
      <c r="X8" s="3" t="s">
        <v>9560</v>
      </c>
      <c r="Y8" s="15" t="s">
        <v>9561</v>
      </c>
      <c r="Z8" s="15" t="s">
        <v>9562</v>
      </c>
      <c r="AA8" s="3" t="s">
        <v>9563</v>
      </c>
      <c r="AB8" s="3">
        <v>13</v>
      </c>
    </row>
    <row r="9" spans="1:28">
      <c r="A9" s="1" t="s">
        <v>9193</v>
      </c>
      <c r="B9" s="1" t="s">
        <v>9194</v>
      </c>
      <c r="C9" s="1" t="s">
        <v>9564</v>
      </c>
      <c r="D9" s="1" t="s">
        <v>9565</v>
      </c>
      <c r="E9" s="12" t="s">
        <v>9566</v>
      </c>
      <c r="F9" s="12" t="s">
        <v>9550</v>
      </c>
      <c r="G9" s="1" t="s">
        <v>9567</v>
      </c>
      <c r="H9" s="1">
        <v>4</v>
      </c>
      <c r="K9" s="1" t="s">
        <v>8445</v>
      </c>
      <c r="L9" s="1" t="s">
        <v>8446</v>
      </c>
      <c r="M9" s="1" t="s">
        <v>9538</v>
      </c>
      <c r="N9" s="1" t="s">
        <v>9520</v>
      </c>
      <c r="O9" s="12" t="s">
        <v>9568</v>
      </c>
      <c r="P9" s="12" t="s">
        <v>9569</v>
      </c>
      <c r="Q9" s="1" t="s">
        <v>9570</v>
      </c>
      <c r="R9" s="1">
        <v>7</v>
      </c>
      <c r="U9" s="3" t="s">
        <v>9465</v>
      </c>
      <c r="V9" s="3" t="s">
        <v>9466</v>
      </c>
      <c r="W9" s="3" t="s">
        <v>9571</v>
      </c>
      <c r="X9" s="3" t="s">
        <v>9572</v>
      </c>
      <c r="Y9" s="15" t="s">
        <v>9573</v>
      </c>
      <c r="Z9" s="15" t="s">
        <v>9574</v>
      </c>
      <c r="AA9" s="3" t="s">
        <v>9575</v>
      </c>
      <c r="AB9" s="3">
        <v>17</v>
      </c>
    </row>
    <row r="10" spans="1:28">
      <c r="A10" s="1" t="s">
        <v>8617</v>
      </c>
      <c r="B10" s="1" t="s">
        <v>8618</v>
      </c>
      <c r="C10" s="1" t="s">
        <v>9519</v>
      </c>
      <c r="D10" s="1" t="s">
        <v>9576</v>
      </c>
      <c r="E10" s="12" t="s">
        <v>9577</v>
      </c>
      <c r="F10" s="12" t="s">
        <v>9550</v>
      </c>
      <c r="G10" s="1" t="s">
        <v>9578</v>
      </c>
      <c r="H10" s="1">
        <v>5</v>
      </c>
      <c r="K10" s="1" t="s">
        <v>8435</v>
      </c>
      <c r="L10" s="1" t="s">
        <v>8436</v>
      </c>
      <c r="M10" s="1" t="s">
        <v>9579</v>
      </c>
      <c r="N10" s="1" t="s">
        <v>9580</v>
      </c>
      <c r="O10" s="12" t="s">
        <v>9581</v>
      </c>
      <c r="P10" s="12" t="s">
        <v>9582</v>
      </c>
      <c r="Q10" s="1" t="s">
        <v>9583</v>
      </c>
      <c r="R10" s="1">
        <v>8</v>
      </c>
      <c r="U10" s="3" t="s">
        <v>9584</v>
      </c>
      <c r="V10" s="3" t="s">
        <v>9585</v>
      </c>
      <c r="W10" s="3" t="s">
        <v>9586</v>
      </c>
      <c r="X10" s="3" t="s">
        <v>9587</v>
      </c>
      <c r="Y10" s="15" t="s">
        <v>9588</v>
      </c>
      <c r="Z10" s="15" t="s">
        <v>9589</v>
      </c>
      <c r="AA10" s="3" t="s">
        <v>9590</v>
      </c>
      <c r="AB10" s="3">
        <v>8</v>
      </c>
    </row>
    <row r="11" spans="1:28">
      <c r="A11" s="1" t="s">
        <v>9591</v>
      </c>
      <c r="B11" s="1" t="s">
        <v>9592</v>
      </c>
      <c r="C11" s="1" t="s">
        <v>9467</v>
      </c>
      <c r="D11" s="1" t="s">
        <v>9572</v>
      </c>
      <c r="E11" s="12" t="s">
        <v>9593</v>
      </c>
      <c r="F11" s="12" t="s">
        <v>9550</v>
      </c>
      <c r="G11" s="1" t="s">
        <v>9471</v>
      </c>
      <c r="H11" s="1">
        <v>8</v>
      </c>
      <c r="K11" s="1" t="s">
        <v>8994</v>
      </c>
      <c r="L11" s="1" t="s">
        <v>8995</v>
      </c>
      <c r="M11" s="1" t="s">
        <v>9506</v>
      </c>
      <c r="N11" s="1" t="s">
        <v>9594</v>
      </c>
      <c r="O11" s="12" t="s">
        <v>9595</v>
      </c>
      <c r="P11" s="12" t="s">
        <v>9596</v>
      </c>
      <c r="Q11" s="1" t="s">
        <v>9597</v>
      </c>
      <c r="R11" s="1">
        <v>5</v>
      </c>
      <c r="U11" s="3" t="s">
        <v>9591</v>
      </c>
      <c r="V11" s="3" t="s">
        <v>9592</v>
      </c>
      <c r="W11" s="3" t="s">
        <v>9598</v>
      </c>
      <c r="X11" s="3" t="s">
        <v>9527</v>
      </c>
      <c r="Y11" s="15" t="s">
        <v>9599</v>
      </c>
      <c r="Z11" s="15" t="s">
        <v>9600</v>
      </c>
      <c r="AA11" s="3" t="s">
        <v>9601</v>
      </c>
      <c r="AB11" s="3">
        <v>9</v>
      </c>
    </row>
    <row r="12" spans="1:28">
      <c r="A12" s="1" t="s">
        <v>9602</v>
      </c>
      <c r="B12" s="1" t="s">
        <v>9603</v>
      </c>
      <c r="C12" s="1" t="s">
        <v>9564</v>
      </c>
      <c r="D12" s="1" t="s">
        <v>9604</v>
      </c>
      <c r="E12" s="12" t="s">
        <v>9605</v>
      </c>
      <c r="F12" s="12" t="s">
        <v>9606</v>
      </c>
      <c r="G12" s="1" t="s">
        <v>9607</v>
      </c>
      <c r="H12" s="1">
        <v>4</v>
      </c>
      <c r="K12" s="1" t="s">
        <v>9608</v>
      </c>
      <c r="L12" s="1" t="s">
        <v>9609</v>
      </c>
      <c r="M12" s="1" t="s">
        <v>9579</v>
      </c>
      <c r="N12" s="1" t="s">
        <v>9527</v>
      </c>
      <c r="O12" s="12" t="s">
        <v>9610</v>
      </c>
      <c r="P12" s="12" t="s">
        <v>9611</v>
      </c>
      <c r="Q12" s="1" t="s">
        <v>9612</v>
      </c>
      <c r="R12" s="1">
        <v>8</v>
      </c>
      <c r="U12" s="3" t="s">
        <v>8324</v>
      </c>
      <c r="V12" s="3" t="s">
        <v>8325</v>
      </c>
      <c r="W12" s="3" t="s">
        <v>9613</v>
      </c>
      <c r="X12" s="3" t="s">
        <v>9614</v>
      </c>
      <c r="Y12" s="15" t="s">
        <v>9615</v>
      </c>
      <c r="Z12" s="15" t="s">
        <v>9616</v>
      </c>
      <c r="AA12" s="3" t="s">
        <v>9617</v>
      </c>
      <c r="AB12" s="3">
        <v>4</v>
      </c>
    </row>
    <row r="13" spans="1:28">
      <c r="A13" s="1" t="s">
        <v>9106</v>
      </c>
      <c r="B13" s="1" t="s">
        <v>9107</v>
      </c>
      <c r="C13" s="1" t="s">
        <v>9618</v>
      </c>
      <c r="D13" s="1" t="s">
        <v>9619</v>
      </c>
      <c r="E13" s="12" t="s">
        <v>9620</v>
      </c>
      <c r="F13" s="12" t="s">
        <v>9621</v>
      </c>
      <c r="G13" s="1" t="s">
        <v>9622</v>
      </c>
      <c r="H13" s="1">
        <v>3</v>
      </c>
      <c r="K13" s="1" t="s">
        <v>8510</v>
      </c>
      <c r="L13" s="1" t="s">
        <v>8511</v>
      </c>
      <c r="M13" s="1" t="s">
        <v>9506</v>
      </c>
      <c r="N13" s="1" t="s">
        <v>9482</v>
      </c>
      <c r="O13" s="12" t="s">
        <v>9623</v>
      </c>
      <c r="P13" s="12" t="s">
        <v>9624</v>
      </c>
      <c r="Q13" s="1" t="s">
        <v>9625</v>
      </c>
      <c r="R13" s="1">
        <v>5</v>
      </c>
      <c r="U13" s="3" t="s">
        <v>9626</v>
      </c>
      <c r="V13" s="3" t="s">
        <v>9627</v>
      </c>
      <c r="W13" s="3" t="s">
        <v>9481</v>
      </c>
      <c r="X13" s="3" t="s">
        <v>9604</v>
      </c>
      <c r="Y13" s="15" t="s">
        <v>9628</v>
      </c>
      <c r="Z13" s="15" t="s">
        <v>9629</v>
      </c>
      <c r="AA13" s="3" t="s">
        <v>9630</v>
      </c>
      <c r="AB13" s="3">
        <v>7</v>
      </c>
    </row>
    <row r="14" spans="1:28">
      <c r="A14" s="1" t="s">
        <v>9310</v>
      </c>
      <c r="B14" s="1" t="s">
        <v>9311</v>
      </c>
      <c r="C14" s="1" t="s">
        <v>9618</v>
      </c>
      <c r="D14" s="1" t="s">
        <v>9631</v>
      </c>
      <c r="E14" s="12" t="s">
        <v>9632</v>
      </c>
      <c r="F14" s="12" t="s">
        <v>9633</v>
      </c>
      <c r="G14" s="1" t="s">
        <v>9634</v>
      </c>
      <c r="H14" s="1">
        <v>3</v>
      </c>
      <c r="K14" s="1" t="s">
        <v>9193</v>
      </c>
      <c r="L14" s="1" t="s">
        <v>9194</v>
      </c>
      <c r="M14" s="1" t="s">
        <v>9552</v>
      </c>
      <c r="N14" s="1" t="s">
        <v>9565</v>
      </c>
      <c r="O14" s="12" t="s">
        <v>9635</v>
      </c>
      <c r="P14" s="12" t="s">
        <v>9624</v>
      </c>
      <c r="Q14" s="1" t="s">
        <v>9636</v>
      </c>
      <c r="R14" s="1">
        <v>6</v>
      </c>
      <c r="U14" s="3" t="s">
        <v>8589</v>
      </c>
      <c r="V14" s="3" t="s">
        <v>8590</v>
      </c>
      <c r="W14" s="3" t="s">
        <v>9481</v>
      </c>
      <c r="X14" s="3" t="s">
        <v>9587</v>
      </c>
      <c r="Y14" s="15" t="s">
        <v>9637</v>
      </c>
      <c r="Z14" s="15" t="s">
        <v>9638</v>
      </c>
      <c r="AA14" s="3" t="s">
        <v>9639</v>
      </c>
      <c r="AB14" s="3">
        <v>7</v>
      </c>
    </row>
    <row r="15" spans="1:28">
      <c r="A15" s="1" t="s">
        <v>8342</v>
      </c>
      <c r="B15" s="1" t="s">
        <v>8343</v>
      </c>
      <c r="C15" s="1" t="s">
        <v>9618</v>
      </c>
      <c r="D15" s="1" t="s">
        <v>9640</v>
      </c>
      <c r="E15" s="12" t="s">
        <v>9641</v>
      </c>
      <c r="F15" s="12" t="s">
        <v>9633</v>
      </c>
      <c r="G15" s="1" t="s">
        <v>9642</v>
      </c>
      <c r="H15" s="1">
        <v>3</v>
      </c>
      <c r="K15" s="1" t="s">
        <v>8862</v>
      </c>
      <c r="L15" s="1" t="s">
        <v>8863</v>
      </c>
      <c r="M15" s="1" t="s">
        <v>9643</v>
      </c>
      <c r="N15" s="1" t="s">
        <v>9644</v>
      </c>
      <c r="O15" s="12" t="s">
        <v>9645</v>
      </c>
      <c r="P15" s="12" t="s">
        <v>9646</v>
      </c>
      <c r="Q15" s="1" t="s">
        <v>9647</v>
      </c>
      <c r="R15" s="1">
        <v>4</v>
      </c>
      <c r="U15" s="3" t="s">
        <v>9188</v>
      </c>
      <c r="V15" s="3" t="s">
        <v>9189</v>
      </c>
      <c r="W15" s="3" t="s">
        <v>9613</v>
      </c>
      <c r="X15" s="3" t="s">
        <v>9648</v>
      </c>
      <c r="Y15" s="15" t="s">
        <v>9649</v>
      </c>
      <c r="Z15" s="15" t="s">
        <v>9650</v>
      </c>
      <c r="AA15" s="3" t="s">
        <v>9651</v>
      </c>
      <c r="AB15" s="3">
        <v>4</v>
      </c>
    </row>
    <row r="16" spans="1:28">
      <c r="A16" s="1" t="s">
        <v>8441</v>
      </c>
      <c r="B16" s="1" t="s">
        <v>8442</v>
      </c>
      <c r="C16" s="1" t="s">
        <v>9618</v>
      </c>
      <c r="D16" s="1" t="s">
        <v>9652</v>
      </c>
      <c r="E16" s="12" t="s">
        <v>9653</v>
      </c>
      <c r="F16" s="12" t="s">
        <v>9654</v>
      </c>
      <c r="G16" s="1" t="s">
        <v>9655</v>
      </c>
      <c r="H16" s="1">
        <v>3</v>
      </c>
      <c r="K16" s="1" t="s">
        <v>9656</v>
      </c>
      <c r="L16" s="1" t="s">
        <v>9657</v>
      </c>
      <c r="M16" s="1" t="s">
        <v>9658</v>
      </c>
      <c r="N16" s="1" t="s">
        <v>9659</v>
      </c>
      <c r="O16" s="12" t="s">
        <v>9660</v>
      </c>
      <c r="P16" s="12" t="s">
        <v>9661</v>
      </c>
      <c r="Q16" s="1" t="s">
        <v>9662</v>
      </c>
      <c r="R16" s="1">
        <v>3</v>
      </c>
      <c r="U16" s="3" t="s">
        <v>9308</v>
      </c>
      <c r="V16" s="3" t="s">
        <v>9309</v>
      </c>
      <c r="W16" s="3" t="s">
        <v>9663</v>
      </c>
      <c r="X16" s="3" t="s">
        <v>9664</v>
      </c>
      <c r="Y16" s="15" t="s">
        <v>9665</v>
      </c>
      <c r="Z16" s="15" t="s">
        <v>9650</v>
      </c>
      <c r="AA16" s="3" t="s">
        <v>9666</v>
      </c>
      <c r="AB16" s="3">
        <v>6</v>
      </c>
    </row>
    <row r="17" spans="1:28">
      <c r="A17" s="1" t="s">
        <v>8558</v>
      </c>
      <c r="B17" s="1" t="s">
        <v>8559</v>
      </c>
      <c r="C17" s="1" t="s">
        <v>9564</v>
      </c>
      <c r="D17" s="1" t="s">
        <v>9576</v>
      </c>
      <c r="E17" s="12" t="s">
        <v>9667</v>
      </c>
      <c r="F17" s="12" t="s">
        <v>9668</v>
      </c>
      <c r="G17" s="1" t="s">
        <v>9669</v>
      </c>
      <c r="H17" s="1">
        <v>4</v>
      </c>
      <c r="K17" s="1" t="s">
        <v>9670</v>
      </c>
      <c r="L17" s="1" t="s">
        <v>9671</v>
      </c>
      <c r="M17" s="1" t="s">
        <v>9672</v>
      </c>
      <c r="N17" s="1" t="s">
        <v>9673</v>
      </c>
      <c r="O17" s="12" t="s">
        <v>9674</v>
      </c>
      <c r="P17" s="12" t="s">
        <v>9675</v>
      </c>
      <c r="Q17" s="1" t="s">
        <v>9676</v>
      </c>
      <c r="R17" s="1">
        <v>2</v>
      </c>
      <c r="U17" s="3" t="s">
        <v>9677</v>
      </c>
      <c r="V17" s="3" t="s">
        <v>9678</v>
      </c>
      <c r="W17" s="3" t="s">
        <v>9586</v>
      </c>
      <c r="X17" s="3" t="s">
        <v>9679</v>
      </c>
      <c r="Y17" s="15" t="s">
        <v>9680</v>
      </c>
      <c r="Z17" s="15" t="s">
        <v>9681</v>
      </c>
      <c r="AA17" s="3" t="s">
        <v>9682</v>
      </c>
      <c r="AB17" s="3">
        <v>8</v>
      </c>
    </row>
    <row r="18" spans="1:28">
      <c r="A18" s="1" t="s">
        <v>9387</v>
      </c>
      <c r="B18" s="1" t="s">
        <v>9388</v>
      </c>
      <c r="C18" s="1" t="s">
        <v>9564</v>
      </c>
      <c r="D18" s="1" t="s">
        <v>9679</v>
      </c>
      <c r="E18" s="12" t="s">
        <v>9683</v>
      </c>
      <c r="F18" s="12" t="s">
        <v>9668</v>
      </c>
      <c r="G18" s="1" t="s">
        <v>9684</v>
      </c>
      <c r="H18" s="1">
        <v>4</v>
      </c>
      <c r="K18" s="1" t="s">
        <v>9067</v>
      </c>
      <c r="L18" s="1" t="s">
        <v>9068</v>
      </c>
      <c r="M18" s="1" t="s">
        <v>9506</v>
      </c>
      <c r="N18" s="1" t="s">
        <v>9685</v>
      </c>
      <c r="O18" s="12" t="s">
        <v>9686</v>
      </c>
      <c r="P18" s="12" t="s">
        <v>9687</v>
      </c>
      <c r="Q18" s="1" t="s">
        <v>9688</v>
      </c>
      <c r="R18" s="1">
        <v>5</v>
      </c>
      <c r="U18" s="3" t="s">
        <v>8483</v>
      </c>
      <c r="V18" s="3" t="s">
        <v>8484</v>
      </c>
      <c r="W18" s="3" t="s">
        <v>9481</v>
      </c>
      <c r="X18" s="3" t="s">
        <v>9689</v>
      </c>
      <c r="Y18" s="15" t="s">
        <v>9690</v>
      </c>
      <c r="Z18" s="15" t="s">
        <v>9681</v>
      </c>
      <c r="AA18" s="3" t="s">
        <v>9691</v>
      </c>
      <c r="AB18" s="3">
        <v>7</v>
      </c>
    </row>
    <row r="19" spans="1:28">
      <c r="A19" s="1" t="s">
        <v>9692</v>
      </c>
      <c r="B19" s="1" t="s">
        <v>9693</v>
      </c>
      <c r="C19" s="1" t="s">
        <v>9519</v>
      </c>
      <c r="D19" s="1" t="s">
        <v>9694</v>
      </c>
      <c r="E19" s="12" t="s">
        <v>9695</v>
      </c>
      <c r="F19" s="12" t="s">
        <v>9696</v>
      </c>
      <c r="G19" s="1" t="s">
        <v>9697</v>
      </c>
      <c r="H19" s="1">
        <v>5</v>
      </c>
      <c r="K19" s="1" t="s">
        <v>9384</v>
      </c>
      <c r="L19" s="1" t="s">
        <v>9385</v>
      </c>
      <c r="M19" s="1" t="s">
        <v>9506</v>
      </c>
      <c r="N19" s="1" t="s">
        <v>9698</v>
      </c>
      <c r="O19" s="12" t="s">
        <v>9699</v>
      </c>
      <c r="P19" s="12" t="s">
        <v>9700</v>
      </c>
      <c r="Q19" s="1" t="s">
        <v>9701</v>
      </c>
      <c r="R19" s="1">
        <v>5</v>
      </c>
      <c r="U19" s="3" t="s">
        <v>8274</v>
      </c>
      <c r="V19" s="3" t="s">
        <v>8275</v>
      </c>
      <c r="W19" s="3" t="s">
        <v>9702</v>
      </c>
      <c r="X19" s="3" t="s">
        <v>9553</v>
      </c>
      <c r="Y19" s="15" t="s">
        <v>9703</v>
      </c>
      <c r="Z19" s="15" t="s">
        <v>9681</v>
      </c>
      <c r="AA19" s="3" t="s">
        <v>9704</v>
      </c>
      <c r="AB19" s="3">
        <v>5</v>
      </c>
    </row>
    <row r="20" spans="1:28">
      <c r="A20" s="1" t="s">
        <v>8382</v>
      </c>
      <c r="B20" s="1" t="s">
        <v>8383</v>
      </c>
      <c r="C20" s="1" t="s">
        <v>9618</v>
      </c>
      <c r="D20" s="1" t="s">
        <v>9705</v>
      </c>
      <c r="E20" s="12" t="s">
        <v>9706</v>
      </c>
      <c r="F20" s="12" t="s">
        <v>9707</v>
      </c>
      <c r="G20" s="1" t="s">
        <v>9708</v>
      </c>
      <c r="H20" s="1">
        <v>3</v>
      </c>
      <c r="K20" s="1" t="s">
        <v>9626</v>
      </c>
      <c r="L20" s="1" t="s">
        <v>9627</v>
      </c>
      <c r="M20" s="1" t="s">
        <v>9506</v>
      </c>
      <c r="N20" s="1" t="s">
        <v>9709</v>
      </c>
      <c r="O20" s="12" t="s">
        <v>9710</v>
      </c>
      <c r="P20" s="12" t="s">
        <v>9700</v>
      </c>
      <c r="Q20" s="1" t="s">
        <v>9510</v>
      </c>
      <c r="R20" s="1">
        <v>5</v>
      </c>
      <c r="U20" s="3" t="s">
        <v>9711</v>
      </c>
      <c r="V20" s="3" t="s">
        <v>9712</v>
      </c>
      <c r="W20" s="3" t="s">
        <v>9530</v>
      </c>
      <c r="X20" s="3" t="s">
        <v>9548</v>
      </c>
      <c r="Y20" s="15" t="s">
        <v>9713</v>
      </c>
      <c r="Z20" s="15" t="s">
        <v>9681</v>
      </c>
      <c r="AA20" s="3" t="s">
        <v>9714</v>
      </c>
      <c r="AB20" s="3">
        <v>12</v>
      </c>
    </row>
    <row r="21" spans="1:28">
      <c r="A21" s="1" t="s">
        <v>8654</v>
      </c>
      <c r="B21" s="1" t="s">
        <v>8655</v>
      </c>
      <c r="C21" s="1" t="s">
        <v>9715</v>
      </c>
      <c r="D21" s="1" t="s">
        <v>9716</v>
      </c>
      <c r="E21" s="12" t="s">
        <v>9717</v>
      </c>
      <c r="F21" s="12" t="s">
        <v>9718</v>
      </c>
      <c r="G21" s="1">
        <v>10678</v>
      </c>
      <c r="H21" s="1">
        <v>1</v>
      </c>
      <c r="K21" s="1" t="s">
        <v>8558</v>
      </c>
      <c r="L21" s="1" t="s">
        <v>8559</v>
      </c>
      <c r="M21" s="1" t="s">
        <v>9552</v>
      </c>
      <c r="N21" s="1" t="s">
        <v>9576</v>
      </c>
      <c r="O21" s="12" t="s">
        <v>9719</v>
      </c>
      <c r="P21" s="12" t="s">
        <v>9720</v>
      </c>
      <c r="Q21" s="1" t="s">
        <v>9721</v>
      </c>
      <c r="R21" s="1">
        <v>6</v>
      </c>
      <c r="U21" s="3" t="s">
        <v>9546</v>
      </c>
      <c r="V21" s="3" t="s">
        <v>9547</v>
      </c>
      <c r="W21" s="3" t="s">
        <v>9613</v>
      </c>
      <c r="X21" s="3" t="s">
        <v>9722</v>
      </c>
      <c r="Y21" s="15" t="s">
        <v>9723</v>
      </c>
      <c r="Z21" s="15" t="s">
        <v>9724</v>
      </c>
      <c r="AA21" s="3" t="s">
        <v>9725</v>
      </c>
      <c r="AB21" s="3">
        <v>4</v>
      </c>
    </row>
    <row r="22" spans="1:28">
      <c r="A22" s="1" t="s">
        <v>8435</v>
      </c>
      <c r="B22" s="1" t="s">
        <v>8436</v>
      </c>
      <c r="C22" s="1" t="s">
        <v>9618</v>
      </c>
      <c r="D22" s="1" t="s">
        <v>9580</v>
      </c>
      <c r="E22" s="12" t="s">
        <v>9726</v>
      </c>
      <c r="F22" s="12" t="s">
        <v>9727</v>
      </c>
      <c r="G22" s="1" t="s">
        <v>9728</v>
      </c>
      <c r="H22" s="1">
        <v>3</v>
      </c>
      <c r="K22" s="1" t="s">
        <v>8651</v>
      </c>
      <c r="L22" s="1" t="s">
        <v>8652</v>
      </c>
      <c r="M22" s="1" t="s">
        <v>9672</v>
      </c>
      <c r="N22" s="1" t="s">
        <v>9729</v>
      </c>
      <c r="O22" s="12" t="s">
        <v>9730</v>
      </c>
      <c r="P22" s="12" t="s">
        <v>9731</v>
      </c>
      <c r="Q22" s="1" t="s">
        <v>9732</v>
      </c>
      <c r="R22" s="1">
        <v>2</v>
      </c>
      <c r="U22" s="3" t="s">
        <v>9670</v>
      </c>
      <c r="V22" s="3" t="s">
        <v>9671</v>
      </c>
      <c r="W22" s="3" t="s">
        <v>9481</v>
      </c>
      <c r="X22" s="3" t="s">
        <v>9733</v>
      </c>
      <c r="Y22" s="15" t="s">
        <v>9734</v>
      </c>
      <c r="Z22" s="15" t="s">
        <v>9724</v>
      </c>
      <c r="AA22" s="3" t="s">
        <v>9735</v>
      </c>
      <c r="AB22" s="3">
        <v>7</v>
      </c>
    </row>
    <row r="23" spans="1:28">
      <c r="A23" s="1" t="s">
        <v>9736</v>
      </c>
      <c r="B23" s="1" t="s">
        <v>9737</v>
      </c>
      <c r="C23" s="1" t="s">
        <v>9618</v>
      </c>
      <c r="D23" s="1" t="s">
        <v>9580</v>
      </c>
      <c r="E23" s="12" t="s">
        <v>9726</v>
      </c>
      <c r="F23" s="12" t="s">
        <v>9727</v>
      </c>
      <c r="G23" s="1" t="s">
        <v>9738</v>
      </c>
      <c r="H23" s="1">
        <v>3</v>
      </c>
      <c r="K23" s="1" t="s">
        <v>9199</v>
      </c>
      <c r="L23" s="1" t="s">
        <v>9200</v>
      </c>
      <c r="M23" s="1" t="s">
        <v>9658</v>
      </c>
      <c r="N23" s="1" t="s">
        <v>9739</v>
      </c>
      <c r="O23" s="12" t="s">
        <v>9740</v>
      </c>
      <c r="P23" s="12" t="s">
        <v>9731</v>
      </c>
      <c r="Q23" s="1" t="s">
        <v>9741</v>
      </c>
      <c r="R23" s="1">
        <v>3</v>
      </c>
      <c r="U23" s="3" t="s">
        <v>9335</v>
      </c>
      <c r="V23" s="3" t="s">
        <v>9336</v>
      </c>
      <c r="W23" s="3" t="s">
        <v>9742</v>
      </c>
      <c r="X23" s="3" t="s">
        <v>9743</v>
      </c>
      <c r="Y23" s="15" t="s">
        <v>9744</v>
      </c>
      <c r="Z23" s="15" t="s">
        <v>9745</v>
      </c>
      <c r="AA23" s="3" t="s">
        <v>9746</v>
      </c>
      <c r="AB23" s="3">
        <v>3</v>
      </c>
    </row>
    <row r="24" spans="1:28">
      <c r="A24" s="1" t="s">
        <v>9327</v>
      </c>
      <c r="B24" s="1" t="s">
        <v>9328</v>
      </c>
      <c r="C24" s="1" t="s">
        <v>9618</v>
      </c>
      <c r="D24" s="1" t="s">
        <v>9747</v>
      </c>
      <c r="E24" s="12" t="s">
        <v>9748</v>
      </c>
      <c r="F24" s="12" t="s">
        <v>9749</v>
      </c>
      <c r="G24" s="1" t="s">
        <v>9708</v>
      </c>
      <c r="H24" s="1">
        <v>3</v>
      </c>
      <c r="K24" s="1" t="s">
        <v>9355</v>
      </c>
      <c r="L24" s="1" t="s">
        <v>9356</v>
      </c>
      <c r="M24" s="1" t="s">
        <v>9552</v>
      </c>
      <c r="N24" s="1" t="s">
        <v>9750</v>
      </c>
      <c r="O24" s="12" t="s">
        <v>9751</v>
      </c>
      <c r="P24" s="12" t="s">
        <v>9752</v>
      </c>
      <c r="Q24" s="1" t="s">
        <v>9753</v>
      </c>
      <c r="R24" s="1">
        <v>6</v>
      </c>
      <c r="U24" s="3" t="s">
        <v>9377</v>
      </c>
      <c r="V24" s="3" t="s">
        <v>9378</v>
      </c>
      <c r="W24" s="3" t="s">
        <v>9742</v>
      </c>
      <c r="X24" s="3" t="s">
        <v>9754</v>
      </c>
      <c r="Y24" s="15" t="s">
        <v>9755</v>
      </c>
      <c r="Z24" s="15" t="s">
        <v>9756</v>
      </c>
      <c r="AA24" s="3" t="s">
        <v>9757</v>
      </c>
      <c r="AB24" s="3">
        <v>3</v>
      </c>
    </row>
    <row r="25" spans="1:28">
      <c r="A25" s="1" t="s">
        <v>8637</v>
      </c>
      <c r="B25" s="1" t="s">
        <v>8638</v>
      </c>
      <c r="C25" s="1" t="s">
        <v>9758</v>
      </c>
      <c r="D25" s="1" t="s">
        <v>9759</v>
      </c>
      <c r="E25" s="12" t="s">
        <v>9760</v>
      </c>
      <c r="F25" s="12" t="s">
        <v>9749</v>
      </c>
      <c r="G25" s="1" t="s">
        <v>9761</v>
      </c>
      <c r="H25" s="1">
        <v>2</v>
      </c>
      <c r="K25" s="1" t="s">
        <v>9465</v>
      </c>
      <c r="L25" s="1" t="s">
        <v>9466</v>
      </c>
      <c r="M25" s="1" t="s">
        <v>9538</v>
      </c>
      <c r="N25" s="1" t="s">
        <v>9468</v>
      </c>
      <c r="O25" s="12" t="s">
        <v>9762</v>
      </c>
      <c r="P25" s="12" t="s">
        <v>9752</v>
      </c>
      <c r="Q25" s="1" t="s">
        <v>9763</v>
      </c>
      <c r="R25" s="1">
        <v>7</v>
      </c>
      <c r="U25" s="3" t="s">
        <v>8605</v>
      </c>
      <c r="V25" s="3" t="s">
        <v>8606</v>
      </c>
      <c r="W25" s="3" t="s">
        <v>9764</v>
      </c>
      <c r="X25" s="3" t="s">
        <v>9694</v>
      </c>
      <c r="Y25" s="15" t="s">
        <v>9765</v>
      </c>
      <c r="Z25" s="15" t="s">
        <v>9766</v>
      </c>
      <c r="AA25" s="3" t="s">
        <v>9767</v>
      </c>
      <c r="AB25" s="3">
        <v>10</v>
      </c>
    </row>
    <row r="26" spans="1:28">
      <c r="A26" s="1" t="s">
        <v>9768</v>
      </c>
      <c r="B26" s="1" t="s">
        <v>9769</v>
      </c>
      <c r="C26" s="1" t="s">
        <v>9758</v>
      </c>
      <c r="D26" s="1" t="s">
        <v>9770</v>
      </c>
      <c r="E26" s="12" t="s">
        <v>9771</v>
      </c>
      <c r="F26" s="12" t="s">
        <v>9749</v>
      </c>
      <c r="G26" s="1" t="s">
        <v>9772</v>
      </c>
      <c r="H26" s="1">
        <v>2</v>
      </c>
      <c r="K26" s="1" t="s">
        <v>9692</v>
      </c>
      <c r="L26" s="1" t="s">
        <v>9693</v>
      </c>
      <c r="M26" s="1" t="s">
        <v>9579</v>
      </c>
      <c r="N26" s="1" t="s">
        <v>9694</v>
      </c>
      <c r="O26" s="12" t="s">
        <v>9773</v>
      </c>
      <c r="P26" s="12" t="s">
        <v>9774</v>
      </c>
      <c r="Q26" s="1" t="s">
        <v>9775</v>
      </c>
      <c r="R26" s="1">
        <v>8</v>
      </c>
      <c r="U26" s="3" t="s">
        <v>9692</v>
      </c>
      <c r="V26" s="3" t="s">
        <v>9693</v>
      </c>
      <c r="W26" s="3" t="s">
        <v>9586</v>
      </c>
      <c r="X26" s="3" t="s">
        <v>9776</v>
      </c>
      <c r="Y26" s="15" t="s">
        <v>9777</v>
      </c>
      <c r="Z26" s="15" t="s">
        <v>9778</v>
      </c>
      <c r="AA26" s="3" t="s">
        <v>9779</v>
      </c>
      <c r="AB26" s="3">
        <v>8</v>
      </c>
    </row>
    <row r="27" spans="1:28">
      <c r="A27" s="1" t="s">
        <v>8312</v>
      </c>
      <c r="B27" s="1" t="s">
        <v>8313</v>
      </c>
      <c r="C27" s="1" t="s">
        <v>9758</v>
      </c>
      <c r="D27" s="1" t="s">
        <v>9780</v>
      </c>
      <c r="E27" s="12" t="s">
        <v>9781</v>
      </c>
      <c r="F27" s="12" t="s">
        <v>9782</v>
      </c>
      <c r="G27" s="1" t="s">
        <v>9761</v>
      </c>
      <c r="H27" s="1">
        <v>2</v>
      </c>
      <c r="K27" s="1" t="s">
        <v>8874</v>
      </c>
      <c r="L27" s="1" t="s">
        <v>8875</v>
      </c>
      <c r="M27" s="1" t="s">
        <v>9658</v>
      </c>
      <c r="N27" s="1" t="s">
        <v>9783</v>
      </c>
      <c r="O27" s="12" t="s">
        <v>9784</v>
      </c>
      <c r="P27" s="12" t="s">
        <v>9785</v>
      </c>
      <c r="Q27" s="1" t="s">
        <v>9786</v>
      </c>
      <c r="R27" s="1">
        <v>3</v>
      </c>
      <c r="U27" s="3" t="s">
        <v>9787</v>
      </c>
      <c r="V27" s="3" t="s">
        <v>9788</v>
      </c>
      <c r="W27" s="3" t="s">
        <v>9742</v>
      </c>
      <c r="X27" s="3" t="s">
        <v>9789</v>
      </c>
      <c r="Y27" s="15" t="s">
        <v>9790</v>
      </c>
      <c r="Z27" s="15" t="s">
        <v>9778</v>
      </c>
      <c r="AA27" s="3" t="s">
        <v>9791</v>
      </c>
      <c r="AB27" s="3">
        <v>3</v>
      </c>
    </row>
    <row r="28" spans="1:28">
      <c r="A28" s="1" t="s">
        <v>8651</v>
      </c>
      <c r="B28" s="1" t="s">
        <v>8652</v>
      </c>
      <c r="C28" s="1" t="s">
        <v>9715</v>
      </c>
      <c r="D28" s="1" t="s">
        <v>9729</v>
      </c>
      <c r="E28" s="12" t="s">
        <v>9792</v>
      </c>
      <c r="F28" s="12" t="s">
        <v>9793</v>
      </c>
      <c r="G28" s="1">
        <v>4191</v>
      </c>
      <c r="H28" s="1">
        <v>1</v>
      </c>
      <c r="K28" s="1" t="s">
        <v>8834</v>
      </c>
      <c r="L28" s="1" t="s">
        <v>8835</v>
      </c>
      <c r="M28" s="1" t="s">
        <v>9672</v>
      </c>
      <c r="N28" s="1" t="s">
        <v>9794</v>
      </c>
      <c r="O28" s="12" t="s">
        <v>9795</v>
      </c>
      <c r="P28" s="12" t="s">
        <v>9785</v>
      </c>
      <c r="Q28" s="1" t="s">
        <v>9796</v>
      </c>
      <c r="R28" s="1">
        <v>2</v>
      </c>
      <c r="U28" s="3" t="s">
        <v>8318</v>
      </c>
      <c r="V28" s="3" t="s">
        <v>8319</v>
      </c>
      <c r="W28" s="3" t="s">
        <v>9702</v>
      </c>
      <c r="X28" s="3" t="s">
        <v>9539</v>
      </c>
      <c r="Y28" s="15" t="s">
        <v>9797</v>
      </c>
      <c r="Z28" s="15" t="s">
        <v>9798</v>
      </c>
      <c r="AA28" s="3" t="s">
        <v>9799</v>
      </c>
      <c r="AB28" s="3">
        <v>5</v>
      </c>
    </row>
    <row r="29" spans="1:28">
      <c r="A29" s="1" t="s">
        <v>9800</v>
      </c>
      <c r="B29" s="1" t="s">
        <v>9801</v>
      </c>
      <c r="C29" s="1" t="s">
        <v>9715</v>
      </c>
      <c r="D29" s="1" t="s">
        <v>9802</v>
      </c>
      <c r="E29" s="12" t="s">
        <v>9803</v>
      </c>
      <c r="F29" s="12" t="s">
        <v>9804</v>
      </c>
      <c r="G29" s="1">
        <v>4191</v>
      </c>
      <c r="H29" s="1">
        <v>1</v>
      </c>
      <c r="K29" s="1" t="s">
        <v>8274</v>
      </c>
      <c r="L29" s="1" t="s">
        <v>8275</v>
      </c>
      <c r="M29" s="1" t="s">
        <v>9672</v>
      </c>
      <c r="N29" s="1" t="s">
        <v>9794</v>
      </c>
      <c r="O29" s="12" t="s">
        <v>9795</v>
      </c>
      <c r="P29" s="12" t="s">
        <v>9785</v>
      </c>
      <c r="Q29" s="1" t="s">
        <v>9805</v>
      </c>
      <c r="R29" s="1">
        <v>2</v>
      </c>
      <c r="U29" s="3" t="s">
        <v>8770</v>
      </c>
      <c r="V29" s="3" t="s">
        <v>8771</v>
      </c>
      <c r="W29" s="3" t="s">
        <v>9702</v>
      </c>
      <c r="X29" s="3" t="s">
        <v>9806</v>
      </c>
      <c r="Y29" s="15" t="s">
        <v>9807</v>
      </c>
      <c r="Z29" s="15" t="s">
        <v>9808</v>
      </c>
      <c r="AA29" s="3" t="s">
        <v>9809</v>
      </c>
      <c r="AB29" s="3">
        <v>5</v>
      </c>
    </row>
    <row r="30" spans="1:28">
      <c r="A30" s="1" t="s">
        <v>9165</v>
      </c>
      <c r="B30" s="1" t="s">
        <v>9166</v>
      </c>
      <c r="C30" s="1" t="s">
        <v>9715</v>
      </c>
      <c r="D30" s="1" t="s">
        <v>9810</v>
      </c>
      <c r="E30" s="12" t="s">
        <v>9811</v>
      </c>
      <c r="F30" s="12" t="s">
        <v>9812</v>
      </c>
      <c r="G30" s="1">
        <v>836</v>
      </c>
      <c r="H30" s="1">
        <v>1</v>
      </c>
      <c r="K30" s="1" t="s">
        <v>8854</v>
      </c>
      <c r="L30" s="1" t="s">
        <v>8855</v>
      </c>
      <c r="M30" s="1" t="s">
        <v>9506</v>
      </c>
      <c r="N30" s="1" t="s">
        <v>9813</v>
      </c>
      <c r="O30" s="12" t="s">
        <v>9814</v>
      </c>
      <c r="P30" s="12" t="s">
        <v>9815</v>
      </c>
      <c r="Q30" s="1" t="s">
        <v>9816</v>
      </c>
      <c r="R30" s="1">
        <v>5</v>
      </c>
      <c r="U30" s="3" t="s">
        <v>9419</v>
      </c>
      <c r="V30" s="3" t="s">
        <v>9420</v>
      </c>
      <c r="W30" s="3" t="s">
        <v>9481</v>
      </c>
      <c r="X30" s="3" t="s">
        <v>9817</v>
      </c>
      <c r="Y30" s="15" t="s">
        <v>9818</v>
      </c>
      <c r="Z30" s="15" t="s">
        <v>9808</v>
      </c>
      <c r="AA30" s="3" t="s">
        <v>9819</v>
      </c>
      <c r="AB30" s="3">
        <v>7</v>
      </c>
    </row>
    <row r="31" spans="1:28">
      <c r="A31" s="1" t="s">
        <v>9243</v>
      </c>
      <c r="B31" s="1" t="s">
        <v>9244</v>
      </c>
      <c r="C31" s="1" t="s">
        <v>9758</v>
      </c>
      <c r="D31" s="1" t="s">
        <v>9539</v>
      </c>
      <c r="E31" s="12" t="s">
        <v>9820</v>
      </c>
      <c r="F31" s="12" t="s">
        <v>9812</v>
      </c>
      <c r="G31" s="1" t="s">
        <v>9821</v>
      </c>
      <c r="H31" s="1">
        <v>2</v>
      </c>
      <c r="K31" s="1" t="s">
        <v>9557</v>
      </c>
      <c r="L31" s="1" t="s">
        <v>9558</v>
      </c>
      <c r="M31" s="1" t="s">
        <v>9552</v>
      </c>
      <c r="N31" s="1" t="s">
        <v>9531</v>
      </c>
      <c r="O31" s="12" t="s">
        <v>9822</v>
      </c>
      <c r="P31" s="12" t="s">
        <v>9823</v>
      </c>
      <c r="Q31" s="1" t="s">
        <v>9824</v>
      </c>
      <c r="R31" s="1">
        <v>6</v>
      </c>
      <c r="U31" s="3" t="s">
        <v>8784</v>
      </c>
      <c r="V31" s="3" t="s">
        <v>8785</v>
      </c>
      <c r="W31" s="3" t="s">
        <v>9825</v>
      </c>
      <c r="X31" s="3" t="s">
        <v>9802</v>
      </c>
      <c r="Y31" s="15" t="s">
        <v>9826</v>
      </c>
      <c r="Z31" s="15" t="s">
        <v>9808</v>
      </c>
      <c r="AA31" s="3" t="s">
        <v>9827</v>
      </c>
      <c r="AB31" s="3">
        <v>2</v>
      </c>
    </row>
    <row r="32" spans="1:28">
      <c r="A32" s="1" t="s">
        <v>9557</v>
      </c>
      <c r="B32" s="1" t="s">
        <v>9558</v>
      </c>
      <c r="C32" s="1" t="s">
        <v>9618</v>
      </c>
      <c r="D32" s="1" t="s">
        <v>9531</v>
      </c>
      <c r="E32" s="12" t="s">
        <v>9828</v>
      </c>
      <c r="F32" s="12" t="s">
        <v>9812</v>
      </c>
      <c r="G32" s="1" t="s">
        <v>9829</v>
      </c>
      <c r="H32" s="1">
        <v>3</v>
      </c>
      <c r="K32" s="1" t="s">
        <v>9584</v>
      </c>
      <c r="L32" s="1" t="s">
        <v>9585</v>
      </c>
      <c r="M32" s="1" t="s">
        <v>9538</v>
      </c>
      <c r="N32" s="1" t="s">
        <v>9560</v>
      </c>
      <c r="O32" s="12" t="s">
        <v>9830</v>
      </c>
      <c r="P32" s="12" t="s">
        <v>9823</v>
      </c>
      <c r="Q32" s="1" t="s">
        <v>9831</v>
      </c>
      <c r="R32" s="1">
        <v>7</v>
      </c>
      <c r="U32" s="3" t="s">
        <v>8573</v>
      </c>
      <c r="V32" s="3" t="s">
        <v>8574</v>
      </c>
      <c r="W32" s="3" t="s">
        <v>9613</v>
      </c>
      <c r="X32" s="3" t="s">
        <v>9631</v>
      </c>
      <c r="Y32" s="15" t="s">
        <v>9832</v>
      </c>
      <c r="Z32" s="15" t="s">
        <v>9808</v>
      </c>
      <c r="AA32" s="3" t="s">
        <v>9833</v>
      </c>
      <c r="AB32" s="3">
        <v>4</v>
      </c>
    </row>
    <row r="33" spans="1:28">
      <c r="A33" s="1" t="s">
        <v>8308</v>
      </c>
      <c r="B33" s="1" t="s">
        <v>8309</v>
      </c>
      <c r="C33" s="1" t="s">
        <v>9715</v>
      </c>
      <c r="D33" s="1" t="s">
        <v>9834</v>
      </c>
      <c r="E33" s="12" t="s">
        <v>9835</v>
      </c>
      <c r="F33" s="12" t="s">
        <v>9812</v>
      </c>
      <c r="G33" s="1">
        <v>1621</v>
      </c>
      <c r="H33" s="1">
        <v>1</v>
      </c>
      <c r="K33" s="1" t="s">
        <v>9546</v>
      </c>
      <c r="L33" s="1" t="s">
        <v>9547</v>
      </c>
      <c r="M33" s="1" t="s">
        <v>9579</v>
      </c>
      <c r="N33" s="1" t="s">
        <v>9548</v>
      </c>
      <c r="O33" s="12" t="s">
        <v>9836</v>
      </c>
      <c r="P33" s="12" t="s">
        <v>9823</v>
      </c>
      <c r="Q33" s="1" t="s">
        <v>9837</v>
      </c>
      <c r="R33" s="1">
        <v>8</v>
      </c>
      <c r="U33" s="3" t="s">
        <v>9393</v>
      </c>
      <c r="V33" s="3" t="s">
        <v>9394</v>
      </c>
      <c r="W33" s="3" t="s">
        <v>9825</v>
      </c>
      <c r="X33" s="3" t="s">
        <v>9810</v>
      </c>
      <c r="Y33" s="15" t="s">
        <v>9838</v>
      </c>
      <c r="Z33" s="15" t="s">
        <v>9839</v>
      </c>
      <c r="AA33" s="3" t="s">
        <v>9840</v>
      </c>
      <c r="AB33" s="3">
        <v>2</v>
      </c>
    </row>
    <row r="34" spans="1:28">
      <c r="A34" s="1" t="s">
        <v>9335</v>
      </c>
      <c r="B34" s="1" t="s">
        <v>9336</v>
      </c>
      <c r="C34" s="1" t="s">
        <v>9758</v>
      </c>
      <c r="D34" s="1" t="s">
        <v>9806</v>
      </c>
      <c r="E34" s="12" t="s">
        <v>9841</v>
      </c>
      <c r="F34" s="12" t="s">
        <v>9842</v>
      </c>
      <c r="G34" s="1" t="s">
        <v>9843</v>
      </c>
      <c r="H34" s="1">
        <v>2</v>
      </c>
      <c r="K34" s="1" t="s">
        <v>9844</v>
      </c>
      <c r="L34" s="1" t="s">
        <v>9845</v>
      </c>
      <c r="M34" s="1" t="s">
        <v>9846</v>
      </c>
      <c r="N34" s="1" t="s">
        <v>9847</v>
      </c>
      <c r="O34" s="12" t="s">
        <v>9848</v>
      </c>
      <c r="P34" s="12" t="s">
        <v>9849</v>
      </c>
      <c r="Q34" s="1">
        <v>58472</v>
      </c>
      <c r="R34" s="1">
        <v>1</v>
      </c>
      <c r="U34" s="3" t="s">
        <v>9310</v>
      </c>
      <c r="V34" s="3" t="s">
        <v>9311</v>
      </c>
      <c r="W34" s="3" t="s">
        <v>9742</v>
      </c>
      <c r="X34" s="3" t="s">
        <v>9850</v>
      </c>
      <c r="Y34" s="15" t="s">
        <v>9851</v>
      </c>
      <c r="Z34" s="15" t="s">
        <v>9852</v>
      </c>
      <c r="AA34" s="3" t="s">
        <v>9853</v>
      </c>
      <c r="AB34" s="3">
        <v>3</v>
      </c>
    </row>
    <row r="35" spans="1:28">
      <c r="A35" s="1" t="s">
        <v>8595</v>
      </c>
      <c r="B35" s="1" t="s">
        <v>8596</v>
      </c>
      <c r="C35" s="1" t="s">
        <v>9715</v>
      </c>
      <c r="D35" s="1" t="s">
        <v>9854</v>
      </c>
      <c r="E35" s="12" t="s">
        <v>9855</v>
      </c>
      <c r="F35" s="12" t="s">
        <v>9842</v>
      </c>
      <c r="G35" s="1">
        <v>22978</v>
      </c>
      <c r="H35" s="1">
        <v>1</v>
      </c>
      <c r="K35" s="1" t="s">
        <v>9300</v>
      </c>
      <c r="L35" s="1" t="s">
        <v>9301</v>
      </c>
      <c r="M35" s="1" t="s">
        <v>9643</v>
      </c>
      <c r="N35" s="1" t="s">
        <v>9856</v>
      </c>
      <c r="O35" s="12" t="s">
        <v>9857</v>
      </c>
      <c r="P35" s="12" t="s">
        <v>9858</v>
      </c>
      <c r="Q35" s="1" t="s">
        <v>9859</v>
      </c>
      <c r="R35" s="1">
        <v>4</v>
      </c>
      <c r="U35" s="3" t="s">
        <v>8261</v>
      </c>
      <c r="V35" s="3" t="s">
        <v>8262</v>
      </c>
      <c r="W35" s="3" t="s">
        <v>9613</v>
      </c>
      <c r="X35" s="3" t="s">
        <v>9860</v>
      </c>
      <c r="Y35" s="15" t="s">
        <v>9861</v>
      </c>
      <c r="Z35" s="15" t="s">
        <v>9852</v>
      </c>
      <c r="AA35" s="3" t="s">
        <v>9862</v>
      </c>
      <c r="AB35" s="3">
        <v>4</v>
      </c>
    </row>
    <row r="36" spans="1:28">
      <c r="A36" s="1" t="s">
        <v>9384</v>
      </c>
      <c r="B36" s="1" t="s">
        <v>9385</v>
      </c>
      <c r="C36" s="1" t="s">
        <v>9758</v>
      </c>
      <c r="D36" s="1" t="s">
        <v>9698</v>
      </c>
      <c r="E36" s="12" t="s">
        <v>9863</v>
      </c>
      <c r="F36" s="12" t="s">
        <v>9864</v>
      </c>
      <c r="G36" s="1" t="s">
        <v>9865</v>
      </c>
      <c r="H36" s="1">
        <v>2</v>
      </c>
      <c r="K36" s="1" t="s">
        <v>9866</v>
      </c>
      <c r="L36" s="1" t="s">
        <v>9867</v>
      </c>
      <c r="M36" s="1" t="s">
        <v>9672</v>
      </c>
      <c r="N36" s="1" t="s">
        <v>9868</v>
      </c>
      <c r="O36" s="12" t="s">
        <v>9869</v>
      </c>
      <c r="P36" s="12" t="s">
        <v>9858</v>
      </c>
      <c r="Q36" s="1" t="s">
        <v>9870</v>
      </c>
      <c r="R36" s="1">
        <v>2</v>
      </c>
      <c r="U36" s="3" t="s">
        <v>8312</v>
      </c>
      <c r="V36" s="3" t="s">
        <v>8313</v>
      </c>
      <c r="W36" s="3" t="s">
        <v>9481</v>
      </c>
      <c r="X36" s="3" t="s">
        <v>9871</v>
      </c>
      <c r="Y36" s="15" t="s">
        <v>9872</v>
      </c>
      <c r="Z36" s="15" t="s">
        <v>9873</v>
      </c>
      <c r="AA36" s="3" t="s">
        <v>9874</v>
      </c>
      <c r="AB36" s="3">
        <v>7</v>
      </c>
    </row>
    <row r="37" spans="1:28">
      <c r="A37" s="1" t="s">
        <v>9626</v>
      </c>
      <c r="B37" s="1" t="s">
        <v>9627</v>
      </c>
      <c r="C37" s="1" t="s">
        <v>9758</v>
      </c>
      <c r="D37" s="1" t="s">
        <v>9709</v>
      </c>
      <c r="E37" s="12" t="s">
        <v>9875</v>
      </c>
      <c r="F37" s="12" t="s">
        <v>9864</v>
      </c>
      <c r="G37" s="1" t="s">
        <v>9876</v>
      </c>
      <c r="H37" s="1">
        <v>2</v>
      </c>
      <c r="K37" s="1" t="s">
        <v>8605</v>
      </c>
      <c r="L37" s="1" t="s">
        <v>8606</v>
      </c>
      <c r="M37" s="1" t="s">
        <v>9672</v>
      </c>
      <c r="N37" s="1" t="s">
        <v>9743</v>
      </c>
      <c r="O37" s="12" t="s">
        <v>9877</v>
      </c>
      <c r="P37" s="12" t="s">
        <v>9858</v>
      </c>
      <c r="Q37" s="1" t="s">
        <v>9878</v>
      </c>
      <c r="R37" s="1">
        <v>2</v>
      </c>
      <c r="U37" s="3" t="s">
        <v>9027</v>
      </c>
      <c r="V37" s="3" t="s">
        <v>9028</v>
      </c>
      <c r="W37" s="3" t="s">
        <v>9742</v>
      </c>
      <c r="X37" s="3" t="s">
        <v>9644</v>
      </c>
      <c r="Y37" s="15" t="s">
        <v>9879</v>
      </c>
      <c r="Z37" s="15" t="s">
        <v>9873</v>
      </c>
      <c r="AA37" s="3" t="s">
        <v>9880</v>
      </c>
      <c r="AB37" s="3">
        <v>3</v>
      </c>
    </row>
    <row r="38" spans="1:28">
      <c r="A38" s="1" t="s">
        <v>8672</v>
      </c>
      <c r="B38" s="1" t="s">
        <v>8673</v>
      </c>
      <c r="C38" s="1" t="s">
        <v>9715</v>
      </c>
      <c r="D38" s="1" t="s">
        <v>9881</v>
      </c>
      <c r="E38" s="12" t="s">
        <v>9882</v>
      </c>
      <c r="F38" s="12" t="s">
        <v>9883</v>
      </c>
      <c r="G38" s="1">
        <v>7057</v>
      </c>
      <c r="H38" s="1">
        <v>1</v>
      </c>
      <c r="K38" s="1" t="s">
        <v>9479</v>
      </c>
      <c r="L38" s="1" t="s">
        <v>9480</v>
      </c>
      <c r="M38" s="1" t="s">
        <v>9579</v>
      </c>
      <c r="N38" s="1" t="s">
        <v>9535</v>
      </c>
      <c r="O38" s="12" t="s">
        <v>9884</v>
      </c>
      <c r="P38" s="12" t="s">
        <v>9885</v>
      </c>
      <c r="Q38" s="1" t="s">
        <v>9886</v>
      </c>
      <c r="R38" s="1">
        <v>8</v>
      </c>
      <c r="U38" s="3" t="s">
        <v>9887</v>
      </c>
      <c r="V38" s="3" t="s">
        <v>9888</v>
      </c>
      <c r="W38" s="3" t="s">
        <v>9663</v>
      </c>
      <c r="X38" s="3" t="s">
        <v>9889</v>
      </c>
      <c r="Y38" s="15" t="s">
        <v>9890</v>
      </c>
      <c r="Z38" s="15" t="s">
        <v>9873</v>
      </c>
      <c r="AA38" s="3" t="s">
        <v>9891</v>
      </c>
      <c r="AB38" s="3">
        <v>6</v>
      </c>
    </row>
    <row r="39" spans="1:28">
      <c r="A39" s="1" t="s">
        <v>8923</v>
      </c>
      <c r="B39" s="1" t="s">
        <v>8924</v>
      </c>
      <c r="C39" s="1" t="s">
        <v>9715</v>
      </c>
      <c r="D39" s="1" t="s">
        <v>9507</v>
      </c>
      <c r="E39" s="12" t="s">
        <v>9892</v>
      </c>
      <c r="F39" s="12" t="s">
        <v>9893</v>
      </c>
      <c r="G39" s="1">
        <v>5693</v>
      </c>
      <c r="H39" s="1">
        <v>1</v>
      </c>
      <c r="K39" s="1" t="s">
        <v>8526</v>
      </c>
      <c r="L39" s="1" t="s">
        <v>8527</v>
      </c>
      <c r="M39" s="1" t="s">
        <v>9658</v>
      </c>
      <c r="N39" s="1" t="s">
        <v>9631</v>
      </c>
      <c r="O39" s="12" t="s">
        <v>9894</v>
      </c>
      <c r="P39" s="12" t="s">
        <v>9895</v>
      </c>
      <c r="Q39" s="1" t="s">
        <v>9896</v>
      </c>
      <c r="R39" s="1">
        <v>3</v>
      </c>
      <c r="U39" s="3" t="s">
        <v>8862</v>
      </c>
      <c r="V39" s="3" t="s">
        <v>8863</v>
      </c>
      <c r="W39" s="3" t="s">
        <v>9613</v>
      </c>
      <c r="X39" s="3" t="s">
        <v>9652</v>
      </c>
      <c r="Y39" s="15" t="s">
        <v>9897</v>
      </c>
      <c r="Z39" s="15" t="s">
        <v>9873</v>
      </c>
      <c r="AA39" s="3" t="s">
        <v>9898</v>
      </c>
      <c r="AB39" s="3">
        <v>4</v>
      </c>
    </row>
    <row r="40" spans="1:28">
      <c r="A40" s="1" t="s">
        <v>9308</v>
      </c>
      <c r="B40" s="1" t="s">
        <v>9309</v>
      </c>
      <c r="C40" s="1" t="s">
        <v>9758</v>
      </c>
      <c r="D40" s="1" t="s">
        <v>9587</v>
      </c>
      <c r="E40" s="12" t="s">
        <v>9899</v>
      </c>
      <c r="F40" s="12" t="s">
        <v>9893</v>
      </c>
      <c r="G40" s="1" t="s">
        <v>9843</v>
      </c>
      <c r="H40" s="1">
        <v>2</v>
      </c>
      <c r="K40" s="1" t="s">
        <v>8732</v>
      </c>
      <c r="L40" s="1" t="s">
        <v>8733</v>
      </c>
      <c r="M40" s="1" t="s">
        <v>9672</v>
      </c>
      <c r="N40" s="1" t="s">
        <v>9900</v>
      </c>
      <c r="O40" s="12" t="s">
        <v>9901</v>
      </c>
      <c r="P40" s="12" t="s">
        <v>9902</v>
      </c>
      <c r="Q40" s="1" t="s">
        <v>9903</v>
      </c>
      <c r="R40" s="1">
        <v>2</v>
      </c>
      <c r="U40" s="3" t="s">
        <v>9122</v>
      </c>
      <c r="V40" s="3" t="s">
        <v>9123</v>
      </c>
      <c r="W40" s="3" t="s">
        <v>9702</v>
      </c>
      <c r="X40" s="3" t="s">
        <v>9604</v>
      </c>
      <c r="Y40" s="15" t="s">
        <v>9904</v>
      </c>
      <c r="Z40" s="15" t="s">
        <v>9873</v>
      </c>
      <c r="AA40" s="3" t="s">
        <v>9809</v>
      </c>
      <c r="AB40" s="3">
        <v>5</v>
      </c>
    </row>
    <row r="41" spans="1:28">
      <c r="A41" s="1" t="s">
        <v>9905</v>
      </c>
      <c r="B41" s="1" t="s">
        <v>9906</v>
      </c>
      <c r="C41" s="1" t="s">
        <v>9715</v>
      </c>
      <c r="D41" s="1" t="s">
        <v>9907</v>
      </c>
      <c r="E41" s="12" t="s">
        <v>9908</v>
      </c>
      <c r="F41" s="12" t="s">
        <v>9893</v>
      </c>
      <c r="G41" s="1">
        <v>4191</v>
      </c>
      <c r="H41" s="1">
        <v>1</v>
      </c>
      <c r="K41" s="1" t="s">
        <v>9486</v>
      </c>
      <c r="L41" s="1" t="s">
        <v>9487</v>
      </c>
      <c r="M41" s="1" t="s">
        <v>9552</v>
      </c>
      <c r="N41" s="1" t="s">
        <v>9488</v>
      </c>
      <c r="O41" s="12" t="s">
        <v>9909</v>
      </c>
      <c r="P41" s="12" t="s">
        <v>9902</v>
      </c>
      <c r="Q41" s="1" t="s">
        <v>9910</v>
      </c>
      <c r="R41" s="1">
        <v>6</v>
      </c>
      <c r="U41" s="3" t="s">
        <v>8441</v>
      </c>
      <c r="V41" s="3" t="s">
        <v>8442</v>
      </c>
      <c r="W41" s="3" t="s">
        <v>9702</v>
      </c>
      <c r="X41" s="3" t="s">
        <v>9911</v>
      </c>
      <c r="Y41" s="15" t="s">
        <v>9912</v>
      </c>
      <c r="Z41" s="15" t="s">
        <v>9873</v>
      </c>
      <c r="AA41" s="3" t="s">
        <v>9809</v>
      </c>
      <c r="AB41" s="3">
        <v>5</v>
      </c>
    </row>
    <row r="42" spans="1:28">
      <c r="A42" s="1" t="s">
        <v>9173</v>
      </c>
      <c r="B42" s="1" t="s">
        <v>9174</v>
      </c>
      <c r="C42" s="1" t="s">
        <v>9758</v>
      </c>
      <c r="D42" s="1" t="s">
        <v>9913</v>
      </c>
      <c r="E42" s="12" t="s">
        <v>9914</v>
      </c>
      <c r="F42" s="12" t="s">
        <v>9915</v>
      </c>
      <c r="G42" s="1" t="s">
        <v>9843</v>
      </c>
      <c r="H42" s="1">
        <v>2</v>
      </c>
      <c r="K42" s="1" t="s">
        <v>9916</v>
      </c>
      <c r="L42" s="1" t="s">
        <v>9917</v>
      </c>
      <c r="M42" s="1" t="s">
        <v>9672</v>
      </c>
      <c r="N42" s="1" t="s">
        <v>9614</v>
      </c>
      <c r="O42" s="12" t="s">
        <v>9918</v>
      </c>
      <c r="P42" s="12" t="s">
        <v>9919</v>
      </c>
      <c r="Q42" s="1" t="s">
        <v>9920</v>
      </c>
      <c r="R42" s="1">
        <v>2</v>
      </c>
      <c r="U42" s="3" t="s">
        <v>9921</v>
      </c>
      <c r="V42" s="3" t="s">
        <v>9922</v>
      </c>
      <c r="W42" s="3" t="s">
        <v>9702</v>
      </c>
      <c r="X42" s="3" t="s">
        <v>9911</v>
      </c>
      <c r="Y42" s="15" t="s">
        <v>9912</v>
      </c>
      <c r="Z42" s="15" t="s">
        <v>9873</v>
      </c>
      <c r="AA42" s="3" t="s">
        <v>9923</v>
      </c>
      <c r="AB42" s="3">
        <v>5</v>
      </c>
    </row>
    <row r="43" spans="1:28">
      <c r="A43" s="1" t="s">
        <v>8605</v>
      </c>
      <c r="B43" s="1" t="s">
        <v>8606</v>
      </c>
      <c r="C43" s="1" t="s">
        <v>9715</v>
      </c>
      <c r="D43" s="1" t="s">
        <v>9743</v>
      </c>
      <c r="E43" s="12" t="s">
        <v>9924</v>
      </c>
      <c r="F43" s="12" t="s">
        <v>9925</v>
      </c>
      <c r="G43" s="1">
        <v>7057</v>
      </c>
      <c r="H43" s="1">
        <v>1</v>
      </c>
      <c r="K43" s="1" t="s">
        <v>8589</v>
      </c>
      <c r="L43" s="1" t="s">
        <v>8590</v>
      </c>
      <c r="M43" s="1" t="s">
        <v>9672</v>
      </c>
      <c r="N43" s="1" t="s">
        <v>9614</v>
      </c>
      <c r="O43" s="12" t="s">
        <v>9918</v>
      </c>
      <c r="P43" s="12" t="s">
        <v>9919</v>
      </c>
      <c r="Q43" s="1" t="s">
        <v>9926</v>
      </c>
      <c r="R43" s="1">
        <v>2</v>
      </c>
      <c r="U43" s="3" t="s">
        <v>8455</v>
      </c>
      <c r="V43" s="3" t="s">
        <v>8456</v>
      </c>
      <c r="W43" s="3" t="s">
        <v>9613</v>
      </c>
      <c r="X43" s="3" t="s">
        <v>9927</v>
      </c>
      <c r="Y43" s="15" t="s">
        <v>9928</v>
      </c>
      <c r="Z43" s="15" t="s">
        <v>9873</v>
      </c>
      <c r="AA43" s="3" t="s">
        <v>9929</v>
      </c>
      <c r="AB43" s="3">
        <v>4</v>
      </c>
    </row>
    <row r="44" spans="1:28">
      <c r="A44" s="1" t="s">
        <v>9930</v>
      </c>
      <c r="B44" s="1" t="s">
        <v>9931</v>
      </c>
      <c r="C44" s="1" t="s">
        <v>9715</v>
      </c>
      <c r="D44" s="1" t="s">
        <v>9932</v>
      </c>
      <c r="E44" s="12" t="s">
        <v>9933</v>
      </c>
      <c r="F44" s="12" t="s">
        <v>9934</v>
      </c>
      <c r="G44" s="1">
        <v>4191</v>
      </c>
      <c r="H44" s="1">
        <v>1</v>
      </c>
      <c r="K44" s="1" t="s">
        <v>8770</v>
      </c>
      <c r="L44" s="1" t="s">
        <v>8771</v>
      </c>
      <c r="M44" s="1" t="s">
        <v>9672</v>
      </c>
      <c r="N44" s="1" t="s">
        <v>9789</v>
      </c>
      <c r="O44" s="12" t="s">
        <v>9935</v>
      </c>
      <c r="P44" s="12" t="s">
        <v>9936</v>
      </c>
      <c r="Q44" s="1" t="s">
        <v>9937</v>
      </c>
      <c r="R44" s="1">
        <v>2</v>
      </c>
      <c r="U44" s="3" t="s">
        <v>8849</v>
      </c>
      <c r="V44" s="3" t="s">
        <v>8850</v>
      </c>
      <c r="W44" s="3" t="s">
        <v>9613</v>
      </c>
      <c r="X44" s="3" t="s">
        <v>9927</v>
      </c>
      <c r="Y44" s="15" t="s">
        <v>9928</v>
      </c>
      <c r="Z44" s="15" t="s">
        <v>9873</v>
      </c>
      <c r="AA44" s="3" t="s">
        <v>9938</v>
      </c>
      <c r="AB44" s="3">
        <v>4</v>
      </c>
    </row>
    <row r="45" spans="1:28">
      <c r="A45" s="1" t="s">
        <v>9182</v>
      </c>
      <c r="B45" s="1" t="s">
        <v>9183</v>
      </c>
      <c r="C45" s="1" t="s">
        <v>9758</v>
      </c>
      <c r="D45" s="1" t="s">
        <v>9939</v>
      </c>
      <c r="E45" s="12" t="s">
        <v>9940</v>
      </c>
      <c r="F45" s="12" t="s">
        <v>9941</v>
      </c>
      <c r="G45" s="1" t="s">
        <v>9843</v>
      </c>
      <c r="H45" s="1">
        <v>2</v>
      </c>
      <c r="K45" s="1" t="s">
        <v>8708</v>
      </c>
      <c r="L45" s="1" t="s">
        <v>8709</v>
      </c>
      <c r="M45" s="1" t="s">
        <v>9846</v>
      </c>
      <c r="N45" s="1" t="s">
        <v>9942</v>
      </c>
      <c r="O45" s="12" t="s">
        <v>9943</v>
      </c>
      <c r="P45" s="12" t="s">
        <v>9944</v>
      </c>
      <c r="Q45" s="1">
        <v>3074</v>
      </c>
      <c r="R45" s="1">
        <v>1</v>
      </c>
      <c r="U45" s="3" t="s">
        <v>8349</v>
      </c>
      <c r="V45" s="3" t="s">
        <v>8350</v>
      </c>
      <c r="W45" s="3" t="s">
        <v>9481</v>
      </c>
      <c r="X45" s="3" t="s">
        <v>9493</v>
      </c>
      <c r="Y45" s="15" t="s">
        <v>9945</v>
      </c>
      <c r="Z45" s="15" t="s">
        <v>9946</v>
      </c>
      <c r="AA45" s="3" t="s">
        <v>9947</v>
      </c>
      <c r="AB45" s="3">
        <v>7</v>
      </c>
    </row>
    <row r="46" spans="1:28">
      <c r="A46" s="1" t="s">
        <v>8589</v>
      </c>
      <c r="B46" s="1" t="s">
        <v>8590</v>
      </c>
      <c r="C46" s="1" t="s">
        <v>9715</v>
      </c>
      <c r="D46" s="1" t="s">
        <v>9614</v>
      </c>
      <c r="E46" s="12" t="s">
        <v>9948</v>
      </c>
      <c r="F46" s="12" t="s">
        <v>9949</v>
      </c>
      <c r="G46" s="1">
        <v>836</v>
      </c>
      <c r="H46" s="1">
        <v>1</v>
      </c>
      <c r="K46" s="1" t="s">
        <v>8441</v>
      </c>
      <c r="L46" s="1" t="s">
        <v>8442</v>
      </c>
      <c r="M46" s="1" t="s">
        <v>9658</v>
      </c>
      <c r="N46" s="1" t="s">
        <v>9652</v>
      </c>
      <c r="O46" s="12" t="s">
        <v>9950</v>
      </c>
      <c r="P46" s="12" t="s">
        <v>9944</v>
      </c>
      <c r="Q46" s="1" t="s">
        <v>9951</v>
      </c>
      <c r="R46" s="1">
        <v>3</v>
      </c>
      <c r="U46" s="3" t="s">
        <v>9524</v>
      </c>
      <c r="V46" s="3" t="s">
        <v>9525</v>
      </c>
      <c r="W46" s="3" t="s">
        <v>9702</v>
      </c>
      <c r="X46" s="3" t="s">
        <v>9913</v>
      </c>
      <c r="Y46" s="15" t="s">
        <v>9952</v>
      </c>
      <c r="Z46" s="15" t="s">
        <v>9953</v>
      </c>
      <c r="AA46" s="3" t="s">
        <v>9954</v>
      </c>
      <c r="AB46" s="3">
        <v>5</v>
      </c>
    </row>
    <row r="47" spans="1:28">
      <c r="A47" s="1" t="s">
        <v>8770</v>
      </c>
      <c r="B47" s="1" t="s">
        <v>8771</v>
      </c>
      <c r="C47" s="1" t="s">
        <v>9715</v>
      </c>
      <c r="D47" s="1" t="s">
        <v>9789</v>
      </c>
      <c r="E47" s="12" t="s">
        <v>9955</v>
      </c>
      <c r="F47" s="12" t="s">
        <v>9956</v>
      </c>
      <c r="G47" s="1">
        <v>22978</v>
      </c>
      <c r="H47" s="1">
        <v>1</v>
      </c>
      <c r="K47" s="1" t="s">
        <v>9136</v>
      </c>
      <c r="L47" s="1" t="s">
        <v>9137</v>
      </c>
      <c r="M47" s="1" t="s">
        <v>9672</v>
      </c>
      <c r="N47" s="1" t="s">
        <v>9957</v>
      </c>
      <c r="O47" s="12" t="s">
        <v>9958</v>
      </c>
      <c r="P47" s="12" t="s">
        <v>9944</v>
      </c>
      <c r="Q47" s="1" t="s">
        <v>9959</v>
      </c>
      <c r="R47" s="1">
        <v>2</v>
      </c>
      <c r="U47" s="3" t="s">
        <v>9960</v>
      </c>
      <c r="V47" s="3" t="s">
        <v>9961</v>
      </c>
      <c r="W47" s="3" t="s">
        <v>9825</v>
      </c>
      <c r="X47" s="3" t="s">
        <v>9881</v>
      </c>
      <c r="Y47" s="15" t="s">
        <v>9962</v>
      </c>
      <c r="Z47" s="15" t="s">
        <v>9953</v>
      </c>
      <c r="AA47" s="3" t="s">
        <v>9963</v>
      </c>
      <c r="AB47" s="3">
        <v>2</v>
      </c>
    </row>
    <row r="48" spans="1:28">
      <c r="A48" s="1" t="s">
        <v>9122</v>
      </c>
      <c r="B48" s="1" t="s">
        <v>9123</v>
      </c>
      <c r="C48" s="1" t="s">
        <v>9758</v>
      </c>
      <c r="D48" s="1" t="s">
        <v>9889</v>
      </c>
      <c r="E48" s="12" t="s">
        <v>9964</v>
      </c>
      <c r="F48" s="12" t="s">
        <v>9965</v>
      </c>
      <c r="G48" s="1" t="s">
        <v>9843</v>
      </c>
      <c r="H48" s="1">
        <v>2</v>
      </c>
      <c r="K48" s="1" t="s">
        <v>9591</v>
      </c>
      <c r="L48" s="1" t="s">
        <v>9592</v>
      </c>
      <c r="M48" s="1" t="s">
        <v>9966</v>
      </c>
      <c r="N48" s="1" t="s">
        <v>9572</v>
      </c>
      <c r="O48" s="12" t="s">
        <v>9967</v>
      </c>
      <c r="P48" s="12" t="s">
        <v>9944</v>
      </c>
      <c r="Q48" s="1" t="s">
        <v>9968</v>
      </c>
      <c r="R48" s="1">
        <v>9</v>
      </c>
      <c r="U48" s="3" t="s">
        <v>9491</v>
      </c>
      <c r="V48" s="3" t="s">
        <v>9492</v>
      </c>
      <c r="W48" s="3" t="s">
        <v>9825</v>
      </c>
      <c r="X48" s="3" t="s">
        <v>9969</v>
      </c>
      <c r="Y48" s="15" t="s">
        <v>9970</v>
      </c>
      <c r="Z48" s="15" t="s">
        <v>9971</v>
      </c>
      <c r="AA48" s="3" t="s">
        <v>9972</v>
      </c>
      <c r="AB48" s="3">
        <v>2</v>
      </c>
    </row>
    <row r="49" spans="1:28">
      <c r="A49" s="1" t="s">
        <v>8710</v>
      </c>
      <c r="B49" s="1" t="s">
        <v>8711</v>
      </c>
      <c r="C49" s="1" t="s">
        <v>9715</v>
      </c>
      <c r="D49" s="1" t="s">
        <v>9973</v>
      </c>
      <c r="E49" s="12" t="s">
        <v>9974</v>
      </c>
      <c r="F49" s="12" t="s">
        <v>9965</v>
      </c>
      <c r="G49" s="1">
        <v>6772</v>
      </c>
      <c r="H49" s="1">
        <v>1</v>
      </c>
      <c r="K49" s="1" t="s">
        <v>8700</v>
      </c>
      <c r="L49" s="1" t="s">
        <v>8701</v>
      </c>
      <c r="M49" s="1" t="s">
        <v>9846</v>
      </c>
      <c r="N49" s="1" t="s">
        <v>9975</v>
      </c>
      <c r="O49" s="12" t="s">
        <v>9976</v>
      </c>
      <c r="P49" s="12" t="s">
        <v>9977</v>
      </c>
      <c r="Q49" s="1">
        <v>3074</v>
      </c>
      <c r="R49" s="1">
        <v>1</v>
      </c>
      <c r="U49" s="3" t="s">
        <v>9173</v>
      </c>
      <c r="V49" s="3" t="s">
        <v>9174</v>
      </c>
      <c r="W49" s="3" t="s">
        <v>9825</v>
      </c>
      <c r="X49" s="3" t="s">
        <v>9969</v>
      </c>
      <c r="Y49" s="15" t="s">
        <v>9970</v>
      </c>
      <c r="Z49" s="15" t="s">
        <v>9971</v>
      </c>
      <c r="AA49" s="3" t="s">
        <v>9978</v>
      </c>
      <c r="AB49" s="3">
        <v>2</v>
      </c>
    </row>
    <row r="50" spans="1:28">
      <c r="A50" s="1" t="s">
        <v>8354</v>
      </c>
      <c r="B50" s="1" t="s">
        <v>8355</v>
      </c>
      <c r="C50" s="1" t="s">
        <v>9758</v>
      </c>
      <c r="D50" s="1" t="s">
        <v>9979</v>
      </c>
      <c r="E50" s="12" t="s">
        <v>9980</v>
      </c>
      <c r="F50" s="12" t="s">
        <v>9965</v>
      </c>
      <c r="G50" s="1" t="s">
        <v>9981</v>
      </c>
      <c r="H50" s="1">
        <v>2</v>
      </c>
      <c r="K50" s="1" t="s">
        <v>9982</v>
      </c>
      <c r="L50" s="1" t="s">
        <v>9983</v>
      </c>
      <c r="M50" s="1" t="s">
        <v>9846</v>
      </c>
      <c r="N50" s="1" t="s">
        <v>9673</v>
      </c>
      <c r="O50" s="12" t="s">
        <v>9984</v>
      </c>
      <c r="P50" s="12" t="s">
        <v>9985</v>
      </c>
      <c r="Q50" s="1">
        <v>2678</v>
      </c>
      <c r="R50" s="1">
        <v>1</v>
      </c>
      <c r="U50" s="3" t="s">
        <v>8672</v>
      </c>
      <c r="V50" s="3" t="s">
        <v>8673</v>
      </c>
      <c r="W50" s="3" t="s">
        <v>9742</v>
      </c>
      <c r="X50" s="3" t="s">
        <v>9722</v>
      </c>
      <c r="Y50" s="15" t="s">
        <v>9986</v>
      </c>
      <c r="Z50" s="15" t="s">
        <v>9987</v>
      </c>
      <c r="AA50" s="3" t="s">
        <v>9988</v>
      </c>
      <c r="AB50" s="3">
        <v>3</v>
      </c>
    </row>
    <row r="51" spans="1:28">
      <c r="A51" s="1" t="s">
        <v>9524</v>
      </c>
      <c r="B51" s="1" t="s">
        <v>9525</v>
      </c>
      <c r="C51" s="1" t="s">
        <v>9758</v>
      </c>
      <c r="D51" s="1" t="s">
        <v>9527</v>
      </c>
      <c r="E51" s="12" t="s">
        <v>9989</v>
      </c>
      <c r="F51" s="12" t="s">
        <v>9965</v>
      </c>
      <c r="G51" s="1" t="s">
        <v>9990</v>
      </c>
      <c r="H51" s="1">
        <v>2</v>
      </c>
      <c r="K51" s="1" t="s">
        <v>9991</v>
      </c>
      <c r="L51" s="1" t="s">
        <v>9992</v>
      </c>
      <c r="M51" s="1" t="s">
        <v>9846</v>
      </c>
      <c r="N51" s="1" t="s">
        <v>9993</v>
      </c>
      <c r="O51" s="12" t="s">
        <v>9994</v>
      </c>
      <c r="P51" s="12" t="s">
        <v>9995</v>
      </c>
      <c r="Q51" s="1">
        <v>3074</v>
      </c>
      <c r="R51" s="1">
        <v>1</v>
      </c>
      <c r="U51" s="3" t="s">
        <v>8547</v>
      </c>
      <c r="V51" s="3" t="s">
        <v>8548</v>
      </c>
      <c r="W51" s="3" t="s">
        <v>9825</v>
      </c>
      <c r="X51" s="3" t="s">
        <v>9659</v>
      </c>
      <c r="Y51" s="15" t="s">
        <v>9996</v>
      </c>
      <c r="Z51" s="15" t="s">
        <v>9997</v>
      </c>
      <c r="AA51" s="3" t="s">
        <v>9998</v>
      </c>
      <c r="AB51" s="3">
        <v>2</v>
      </c>
    </row>
    <row r="52" spans="1:28">
      <c r="A52" s="1" t="s">
        <v>9999</v>
      </c>
      <c r="B52" s="1" t="s">
        <v>10000</v>
      </c>
      <c r="C52" s="1" t="s">
        <v>9715</v>
      </c>
      <c r="D52" s="1" t="s">
        <v>9644</v>
      </c>
      <c r="E52" s="12" t="s">
        <v>10001</v>
      </c>
      <c r="F52" s="12" t="s">
        <v>9965</v>
      </c>
      <c r="G52" s="1">
        <v>6772</v>
      </c>
      <c r="H52" s="1">
        <v>1</v>
      </c>
      <c r="K52" s="1" t="s">
        <v>10002</v>
      </c>
      <c r="L52" s="1" t="s">
        <v>10003</v>
      </c>
      <c r="M52" s="1" t="s">
        <v>9846</v>
      </c>
      <c r="N52" s="1" t="s">
        <v>9993</v>
      </c>
      <c r="O52" s="12" t="s">
        <v>9994</v>
      </c>
      <c r="P52" s="12" t="s">
        <v>9995</v>
      </c>
      <c r="Q52" s="1">
        <v>6948</v>
      </c>
      <c r="R52" s="1">
        <v>1</v>
      </c>
      <c r="U52" s="3" t="s">
        <v>8721</v>
      </c>
      <c r="V52" s="3" t="s">
        <v>8722</v>
      </c>
      <c r="W52" s="3" t="s">
        <v>10004</v>
      </c>
      <c r="X52" s="3" t="s">
        <v>10005</v>
      </c>
      <c r="Y52" s="15" t="s">
        <v>10006</v>
      </c>
      <c r="Z52" s="15" t="s">
        <v>10007</v>
      </c>
      <c r="AA52" s="3">
        <v>4684</v>
      </c>
      <c r="AB52" s="3">
        <v>1</v>
      </c>
    </row>
    <row r="53" spans="1:28">
      <c r="A53" s="1" t="s">
        <v>8862</v>
      </c>
      <c r="B53" s="1" t="s">
        <v>8863</v>
      </c>
      <c r="C53" s="1" t="s">
        <v>9715</v>
      </c>
      <c r="D53" s="1" t="s">
        <v>9644</v>
      </c>
      <c r="E53" s="12" t="s">
        <v>10001</v>
      </c>
      <c r="F53" s="12" t="s">
        <v>9965</v>
      </c>
      <c r="G53" s="1">
        <v>836</v>
      </c>
      <c r="H53" s="1">
        <v>1</v>
      </c>
      <c r="K53" s="1" t="s">
        <v>10008</v>
      </c>
      <c r="L53" s="1" t="s">
        <v>10009</v>
      </c>
      <c r="M53" s="1" t="s">
        <v>9846</v>
      </c>
      <c r="N53" s="1" t="s">
        <v>10010</v>
      </c>
      <c r="O53" s="12" t="s">
        <v>10011</v>
      </c>
      <c r="P53" s="12" t="s">
        <v>10012</v>
      </c>
      <c r="Q53" s="1">
        <v>4967</v>
      </c>
      <c r="R53" s="1">
        <v>1</v>
      </c>
      <c r="U53" s="3" t="s">
        <v>10013</v>
      </c>
      <c r="V53" s="3" t="s">
        <v>10014</v>
      </c>
      <c r="W53" s="3" t="s">
        <v>9825</v>
      </c>
      <c r="X53" s="3" t="s">
        <v>9907</v>
      </c>
      <c r="Y53" s="15" t="s">
        <v>10015</v>
      </c>
      <c r="Z53" s="15" t="s">
        <v>10016</v>
      </c>
      <c r="AA53" s="3" t="s">
        <v>10017</v>
      </c>
      <c r="AB53" s="3">
        <v>2</v>
      </c>
    </row>
    <row r="54" spans="1:28">
      <c r="A54" s="1" t="s">
        <v>9095</v>
      </c>
      <c r="B54" s="1" t="s">
        <v>9096</v>
      </c>
      <c r="C54" s="1" t="s">
        <v>9715</v>
      </c>
      <c r="D54" s="1" t="s">
        <v>10018</v>
      </c>
      <c r="E54" s="12" t="s">
        <v>10019</v>
      </c>
      <c r="F54" s="12" t="s">
        <v>9965</v>
      </c>
      <c r="G54" s="1">
        <v>836</v>
      </c>
      <c r="H54" s="1">
        <v>1</v>
      </c>
      <c r="K54" s="1" t="s">
        <v>9344</v>
      </c>
      <c r="L54" s="1" t="s">
        <v>9345</v>
      </c>
      <c r="M54" s="1" t="s">
        <v>9672</v>
      </c>
      <c r="N54" s="1" t="s">
        <v>9644</v>
      </c>
      <c r="O54" s="12" t="s">
        <v>10020</v>
      </c>
      <c r="P54" s="12" t="s">
        <v>10021</v>
      </c>
      <c r="Q54" s="1" t="s">
        <v>10022</v>
      </c>
      <c r="R54" s="1">
        <v>2</v>
      </c>
      <c r="U54" s="3" t="s">
        <v>10023</v>
      </c>
      <c r="V54" s="3" t="s">
        <v>10024</v>
      </c>
      <c r="W54" s="3" t="s">
        <v>9663</v>
      </c>
      <c r="X54" s="3" t="s">
        <v>9502</v>
      </c>
      <c r="Y54" s="15" t="s">
        <v>10025</v>
      </c>
      <c r="Z54" s="15" t="s">
        <v>10026</v>
      </c>
      <c r="AA54" s="3" t="s">
        <v>10027</v>
      </c>
      <c r="AB54" s="3">
        <v>6</v>
      </c>
    </row>
    <row r="55" spans="1:28">
      <c r="A55" s="1" t="s">
        <v>9219</v>
      </c>
      <c r="B55" s="1" t="s">
        <v>9220</v>
      </c>
      <c r="C55" s="1" t="s">
        <v>9758</v>
      </c>
      <c r="D55" s="1" t="s">
        <v>10028</v>
      </c>
      <c r="E55" s="12" t="s">
        <v>10029</v>
      </c>
      <c r="F55" s="12" t="s">
        <v>9965</v>
      </c>
      <c r="G55" s="1" t="s">
        <v>10030</v>
      </c>
      <c r="H55" s="1">
        <v>2</v>
      </c>
      <c r="K55" s="1" t="s">
        <v>8366</v>
      </c>
      <c r="L55" s="1" t="s">
        <v>8367</v>
      </c>
      <c r="M55" s="1" t="s">
        <v>9672</v>
      </c>
      <c r="N55" s="1" t="s">
        <v>10031</v>
      </c>
      <c r="O55" s="12" t="s">
        <v>10032</v>
      </c>
      <c r="P55" s="12" t="s">
        <v>10033</v>
      </c>
      <c r="Q55" s="1" t="s">
        <v>10034</v>
      </c>
      <c r="R55" s="1">
        <v>2</v>
      </c>
      <c r="U55" s="3" t="s">
        <v>9106</v>
      </c>
      <c r="V55" s="3" t="s">
        <v>9107</v>
      </c>
      <c r="W55" s="3" t="s">
        <v>9663</v>
      </c>
      <c r="X55" s="3" t="s">
        <v>10035</v>
      </c>
      <c r="Y55" s="15" t="s">
        <v>10036</v>
      </c>
      <c r="Z55" s="15" t="s">
        <v>10037</v>
      </c>
      <c r="AA55" s="3" t="s">
        <v>10038</v>
      </c>
      <c r="AB55" s="3">
        <v>6</v>
      </c>
    </row>
    <row r="56" spans="1:28">
      <c r="A56" s="1" t="s">
        <v>9511</v>
      </c>
      <c r="B56" s="1" t="s">
        <v>9512</v>
      </c>
      <c r="C56" s="1" t="s">
        <v>9618</v>
      </c>
      <c r="D56" s="1" t="s">
        <v>10039</v>
      </c>
      <c r="E56" s="12" t="s">
        <v>10040</v>
      </c>
      <c r="F56" s="12" t="s">
        <v>9965</v>
      </c>
      <c r="G56" s="1" t="s">
        <v>10041</v>
      </c>
      <c r="H56" s="1">
        <v>3</v>
      </c>
      <c r="K56" s="1" t="s">
        <v>8617</v>
      </c>
      <c r="L56" s="1" t="s">
        <v>8618</v>
      </c>
      <c r="M56" s="1" t="s">
        <v>9643</v>
      </c>
      <c r="N56" s="1" t="s">
        <v>9576</v>
      </c>
      <c r="O56" s="12" t="s">
        <v>10042</v>
      </c>
      <c r="P56" s="12" t="s">
        <v>10033</v>
      </c>
      <c r="Q56" s="1" t="s">
        <v>10043</v>
      </c>
      <c r="R56" s="1">
        <v>4</v>
      </c>
      <c r="U56" s="3" t="s">
        <v>9499</v>
      </c>
      <c r="V56" s="3" t="s">
        <v>9500</v>
      </c>
      <c r="W56" s="3" t="s">
        <v>9825</v>
      </c>
      <c r="X56" s="3" t="s">
        <v>9900</v>
      </c>
      <c r="Y56" s="15" t="s">
        <v>10044</v>
      </c>
      <c r="Z56" s="15" t="s">
        <v>10045</v>
      </c>
      <c r="AA56" s="3" t="s">
        <v>9972</v>
      </c>
      <c r="AB56" s="3">
        <v>2</v>
      </c>
    </row>
    <row r="57" spans="1:28">
      <c r="A57" s="1" t="s">
        <v>9960</v>
      </c>
      <c r="B57" s="1" t="s">
        <v>9961</v>
      </c>
      <c r="C57" s="1" t="s">
        <v>9715</v>
      </c>
      <c r="D57" s="1" t="s">
        <v>10046</v>
      </c>
      <c r="E57" s="12" t="s">
        <v>10047</v>
      </c>
      <c r="F57" s="12" t="s">
        <v>9965</v>
      </c>
      <c r="G57" s="1">
        <v>6772</v>
      </c>
      <c r="H57" s="1">
        <v>1</v>
      </c>
      <c r="K57" s="1" t="s">
        <v>8581</v>
      </c>
      <c r="L57" s="1" t="s">
        <v>8582</v>
      </c>
      <c r="M57" s="1" t="s">
        <v>9658</v>
      </c>
      <c r="N57" s="1" t="s">
        <v>9705</v>
      </c>
      <c r="O57" s="12" t="s">
        <v>10048</v>
      </c>
      <c r="P57" s="12" t="s">
        <v>10033</v>
      </c>
      <c r="Q57" s="1" t="s">
        <v>10049</v>
      </c>
      <c r="R57" s="1">
        <v>3</v>
      </c>
      <c r="U57" s="3" t="s">
        <v>8393</v>
      </c>
      <c r="V57" s="3" t="s">
        <v>8394</v>
      </c>
      <c r="W57" s="3" t="s">
        <v>10004</v>
      </c>
      <c r="X57" s="3" t="s">
        <v>9993</v>
      </c>
      <c r="Y57" s="15" t="s">
        <v>10050</v>
      </c>
      <c r="Z57" s="15" t="s">
        <v>10051</v>
      </c>
      <c r="AA57" s="3">
        <v>2629</v>
      </c>
      <c r="AB57" s="3">
        <v>1</v>
      </c>
    </row>
    <row r="58" spans="1:28">
      <c r="A58" s="1" t="s">
        <v>9208</v>
      </c>
      <c r="B58" s="1" t="s">
        <v>9209</v>
      </c>
      <c r="C58" s="1" t="s">
        <v>9715</v>
      </c>
      <c r="D58" s="1" t="s">
        <v>9783</v>
      </c>
      <c r="E58" s="12" t="s">
        <v>10052</v>
      </c>
      <c r="F58" s="12" t="s">
        <v>9965</v>
      </c>
      <c r="G58" s="1">
        <v>2335</v>
      </c>
      <c r="H58" s="1">
        <v>1</v>
      </c>
      <c r="K58" s="1" t="s">
        <v>9387</v>
      </c>
      <c r="L58" s="1" t="s">
        <v>9388</v>
      </c>
      <c r="M58" s="1" t="s">
        <v>9643</v>
      </c>
      <c r="N58" s="1" t="s">
        <v>9679</v>
      </c>
      <c r="O58" s="12" t="s">
        <v>10053</v>
      </c>
      <c r="P58" s="12" t="s">
        <v>10033</v>
      </c>
      <c r="Q58" s="1" t="s">
        <v>10054</v>
      </c>
      <c r="R58" s="1">
        <v>4</v>
      </c>
      <c r="U58" s="3" t="s">
        <v>8292</v>
      </c>
      <c r="V58" s="3" t="s">
        <v>8293</v>
      </c>
      <c r="W58" s="3" t="s">
        <v>9742</v>
      </c>
      <c r="X58" s="3" t="s">
        <v>9860</v>
      </c>
      <c r="Y58" s="15" t="s">
        <v>10055</v>
      </c>
      <c r="Z58" s="15" t="s">
        <v>10056</v>
      </c>
      <c r="AA58" s="3" t="s">
        <v>10057</v>
      </c>
      <c r="AB58" s="3">
        <v>3</v>
      </c>
    </row>
    <row r="59" spans="1:28">
      <c r="A59" s="1" t="s">
        <v>8874</v>
      </c>
      <c r="B59" s="1" t="s">
        <v>8875</v>
      </c>
      <c r="C59" s="1" t="s">
        <v>9715</v>
      </c>
      <c r="D59" s="1" t="s">
        <v>9783</v>
      </c>
      <c r="E59" s="12" t="s">
        <v>10052</v>
      </c>
      <c r="F59" s="12" t="s">
        <v>9965</v>
      </c>
      <c r="G59" s="1">
        <v>836</v>
      </c>
      <c r="H59" s="1">
        <v>1</v>
      </c>
      <c r="K59" s="1" t="s">
        <v>9711</v>
      </c>
      <c r="L59" s="1" t="s">
        <v>9712</v>
      </c>
      <c r="M59" s="1" t="s">
        <v>9643</v>
      </c>
      <c r="N59" s="1" t="s">
        <v>9679</v>
      </c>
      <c r="O59" s="12" t="s">
        <v>10053</v>
      </c>
      <c r="P59" s="12" t="s">
        <v>10033</v>
      </c>
      <c r="Q59" s="1" t="s">
        <v>10058</v>
      </c>
      <c r="R59" s="1">
        <v>4</v>
      </c>
      <c r="U59" s="3" t="s">
        <v>9991</v>
      </c>
      <c r="V59" s="3" t="s">
        <v>9992</v>
      </c>
      <c r="W59" s="3" t="s">
        <v>9702</v>
      </c>
      <c r="X59" s="3" t="s">
        <v>9576</v>
      </c>
      <c r="Y59" s="15" t="s">
        <v>10059</v>
      </c>
      <c r="Z59" s="15" t="s">
        <v>10060</v>
      </c>
      <c r="AA59" s="3" t="s">
        <v>10061</v>
      </c>
      <c r="AB59" s="3">
        <v>5</v>
      </c>
    </row>
    <row r="60" spans="1:28">
      <c r="A60" s="1" t="s">
        <v>8366</v>
      </c>
      <c r="B60" s="1" t="s">
        <v>8367</v>
      </c>
      <c r="C60" s="1" t="s">
        <v>9715</v>
      </c>
      <c r="D60" s="1" t="s">
        <v>10031</v>
      </c>
      <c r="E60" s="12" t="s">
        <v>10062</v>
      </c>
      <c r="F60" s="12" t="s">
        <v>9965</v>
      </c>
      <c r="G60" s="1">
        <v>6772</v>
      </c>
      <c r="H60" s="1">
        <v>1</v>
      </c>
      <c r="K60" s="1" t="s">
        <v>9169</v>
      </c>
      <c r="L60" s="1" t="s">
        <v>9170</v>
      </c>
      <c r="M60" s="1" t="s">
        <v>9658</v>
      </c>
      <c r="N60" s="1" t="s">
        <v>9709</v>
      </c>
      <c r="O60" s="12" t="s">
        <v>10063</v>
      </c>
      <c r="P60" s="12" t="s">
        <v>10064</v>
      </c>
      <c r="Q60" s="1" t="s">
        <v>10065</v>
      </c>
      <c r="R60" s="1">
        <v>3</v>
      </c>
      <c r="U60" s="3" t="s">
        <v>9472</v>
      </c>
      <c r="V60" s="3" t="s">
        <v>9473</v>
      </c>
      <c r="W60" s="3" t="s">
        <v>9742</v>
      </c>
      <c r="X60" s="3" t="s">
        <v>10066</v>
      </c>
      <c r="Y60" s="15" t="s">
        <v>10067</v>
      </c>
      <c r="Z60" s="15" t="s">
        <v>10060</v>
      </c>
      <c r="AA60" s="3" t="s">
        <v>10068</v>
      </c>
      <c r="AB60" s="3">
        <v>3</v>
      </c>
    </row>
    <row r="61" spans="1:28">
      <c r="A61" s="1" t="s">
        <v>9377</v>
      </c>
      <c r="B61" s="1" t="s">
        <v>9378</v>
      </c>
      <c r="C61" s="1" t="s">
        <v>9715</v>
      </c>
      <c r="D61" s="1" t="s">
        <v>9722</v>
      </c>
      <c r="E61" s="12" t="s">
        <v>10069</v>
      </c>
      <c r="F61" s="12" t="s">
        <v>9965</v>
      </c>
      <c r="G61" s="1">
        <v>567</v>
      </c>
      <c r="H61" s="1">
        <v>1</v>
      </c>
      <c r="K61" s="1" t="s">
        <v>10070</v>
      </c>
      <c r="L61" s="1" t="s">
        <v>10071</v>
      </c>
      <c r="M61" s="1" t="s">
        <v>9643</v>
      </c>
      <c r="N61" s="1" t="s">
        <v>10072</v>
      </c>
      <c r="O61" s="12" t="s">
        <v>10073</v>
      </c>
      <c r="P61" s="12" t="s">
        <v>10074</v>
      </c>
      <c r="Q61" s="1" t="s">
        <v>10075</v>
      </c>
      <c r="R61" s="1">
        <v>4</v>
      </c>
      <c r="U61" s="3" t="s">
        <v>9143</v>
      </c>
      <c r="V61" s="3" t="s">
        <v>9144</v>
      </c>
      <c r="W61" s="3" t="s">
        <v>9825</v>
      </c>
      <c r="X61" s="3" t="s">
        <v>10076</v>
      </c>
      <c r="Y61" s="15" t="s">
        <v>10077</v>
      </c>
      <c r="Z61" s="15" t="s">
        <v>10060</v>
      </c>
      <c r="AA61" s="3" t="s">
        <v>10078</v>
      </c>
      <c r="AB61" s="3">
        <v>2</v>
      </c>
    </row>
    <row r="62" spans="1:28">
      <c r="A62" s="1" t="s">
        <v>9369</v>
      </c>
      <c r="B62" s="1" t="s">
        <v>9370</v>
      </c>
      <c r="C62" s="1" t="s">
        <v>9758</v>
      </c>
      <c r="D62" s="1" t="s">
        <v>10079</v>
      </c>
      <c r="E62" s="12" t="s">
        <v>10080</v>
      </c>
      <c r="F62" s="12" t="s">
        <v>9965</v>
      </c>
      <c r="G62" s="1" t="s">
        <v>10030</v>
      </c>
      <c r="H62" s="1">
        <v>2</v>
      </c>
      <c r="K62" s="1" t="s">
        <v>8261</v>
      </c>
      <c r="L62" s="1" t="s">
        <v>8262</v>
      </c>
      <c r="M62" s="1" t="s">
        <v>9846</v>
      </c>
      <c r="N62" s="1" t="s">
        <v>9810</v>
      </c>
      <c r="O62" s="12" t="s">
        <v>10081</v>
      </c>
      <c r="P62" s="12" t="s">
        <v>10074</v>
      </c>
      <c r="Q62" s="1">
        <v>2207</v>
      </c>
      <c r="R62" s="1">
        <v>1</v>
      </c>
      <c r="U62" s="3" t="s">
        <v>9382</v>
      </c>
      <c r="V62" s="3" t="s">
        <v>9383</v>
      </c>
      <c r="W62" s="3" t="s">
        <v>10004</v>
      </c>
      <c r="X62" s="3" t="s">
        <v>10082</v>
      </c>
      <c r="Y62" s="15" t="s">
        <v>10083</v>
      </c>
      <c r="Z62" s="15" t="s">
        <v>10084</v>
      </c>
      <c r="AA62" s="3">
        <v>9469</v>
      </c>
      <c r="AB62" s="3">
        <v>1</v>
      </c>
    </row>
    <row r="63" spans="1:28">
      <c r="A63" s="1" t="s">
        <v>10085</v>
      </c>
      <c r="B63" s="1" t="s">
        <v>10086</v>
      </c>
      <c r="C63" s="1" t="s">
        <v>9715</v>
      </c>
      <c r="D63" s="1" t="s">
        <v>10087</v>
      </c>
      <c r="E63" s="12" t="s">
        <v>10088</v>
      </c>
      <c r="F63" s="12" t="s">
        <v>9965</v>
      </c>
      <c r="G63" s="1">
        <v>7874</v>
      </c>
      <c r="H63" s="1">
        <v>1</v>
      </c>
      <c r="K63" s="1" t="s">
        <v>8637</v>
      </c>
      <c r="L63" s="1" t="s">
        <v>8638</v>
      </c>
      <c r="M63" s="1" t="s">
        <v>9672</v>
      </c>
      <c r="N63" s="1" t="s">
        <v>9759</v>
      </c>
      <c r="O63" s="12" t="s">
        <v>10089</v>
      </c>
      <c r="P63" s="12" t="s">
        <v>10074</v>
      </c>
      <c r="Q63" s="1" t="s">
        <v>10090</v>
      </c>
      <c r="R63" s="1">
        <v>2</v>
      </c>
      <c r="U63" s="3" t="s">
        <v>8361</v>
      </c>
      <c r="V63" s="3" t="s">
        <v>8362</v>
      </c>
      <c r="W63" s="3" t="s">
        <v>9825</v>
      </c>
      <c r="X63" s="3" t="s">
        <v>9739</v>
      </c>
      <c r="Y63" s="15" t="s">
        <v>10091</v>
      </c>
      <c r="Z63" s="15" t="s">
        <v>10092</v>
      </c>
      <c r="AA63" s="3" t="s">
        <v>10093</v>
      </c>
      <c r="AB63" s="3">
        <v>2</v>
      </c>
    </row>
    <row r="64" spans="1:28">
      <c r="A64" s="1" t="s">
        <v>10094</v>
      </c>
      <c r="B64" s="1" t="s">
        <v>10095</v>
      </c>
      <c r="C64" s="1" t="s">
        <v>9715</v>
      </c>
      <c r="D64" s="1" t="s">
        <v>10087</v>
      </c>
      <c r="E64" s="12" t="s">
        <v>10088</v>
      </c>
      <c r="F64" s="12" t="s">
        <v>9965</v>
      </c>
      <c r="G64" s="1">
        <v>836</v>
      </c>
      <c r="H64" s="1">
        <v>1</v>
      </c>
      <c r="K64" s="1" t="s">
        <v>9369</v>
      </c>
      <c r="L64" s="1" t="s">
        <v>9370</v>
      </c>
      <c r="M64" s="1" t="s">
        <v>9643</v>
      </c>
      <c r="N64" s="1" t="s">
        <v>10079</v>
      </c>
      <c r="O64" s="12" t="s">
        <v>10096</v>
      </c>
      <c r="P64" s="12" t="s">
        <v>10074</v>
      </c>
      <c r="Q64" s="1" t="s">
        <v>10097</v>
      </c>
      <c r="R64" s="1">
        <v>4</v>
      </c>
      <c r="U64" s="3" t="s">
        <v>9016</v>
      </c>
      <c r="V64" s="3" t="s">
        <v>9017</v>
      </c>
      <c r="W64" s="3" t="s">
        <v>9613</v>
      </c>
      <c r="X64" s="3" t="s">
        <v>10098</v>
      </c>
      <c r="Y64" s="15" t="s">
        <v>10099</v>
      </c>
      <c r="Z64" s="15" t="s">
        <v>10100</v>
      </c>
      <c r="AA64" s="3" t="s">
        <v>10101</v>
      </c>
      <c r="AB64" s="3">
        <v>4</v>
      </c>
    </row>
    <row r="65" spans="1:28">
      <c r="A65" s="1" t="s">
        <v>9224</v>
      </c>
      <c r="B65" s="1" t="s">
        <v>9225</v>
      </c>
      <c r="C65" s="1" t="s">
        <v>9715</v>
      </c>
      <c r="D65" s="1" t="s">
        <v>10102</v>
      </c>
      <c r="E65" s="12" t="s">
        <v>10103</v>
      </c>
      <c r="F65" s="12" t="s">
        <v>10104</v>
      </c>
      <c r="G65" s="1">
        <v>22978</v>
      </c>
      <c r="H65" s="1">
        <v>1</v>
      </c>
      <c r="K65" s="1" t="s">
        <v>10105</v>
      </c>
      <c r="L65" s="1" t="s">
        <v>10106</v>
      </c>
      <c r="M65" s="1" t="s">
        <v>9846</v>
      </c>
      <c r="N65" s="1" t="s">
        <v>10107</v>
      </c>
      <c r="O65" s="12" t="s">
        <v>10108</v>
      </c>
      <c r="P65" s="12" t="s">
        <v>10109</v>
      </c>
      <c r="Q65" s="1">
        <v>10652</v>
      </c>
      <c r="R65" s="1">
        <v>1</v>
      </c>
      <c r="U65" s="3" t="s">
        <v>9199</v>
      </c>
      <c r="V65" s="3" t="s">
        <v>9200</v>
      </c>
      <c r="W65" s="3" t="s">
        <v>9825</v>
      </c>
      <c r="X65" s="3" t="s">
        <v>10110</v>
      </c>
      <c r="Y65" s="15" t="s">
        <v>10111</v>
      </c>
      <c r="Z65" s="15" t="s">
        <v>10100</v>
      </c>
      <c r="AA65" s="3" t="s">
        <v>10112</v>
      </c>
      <c r="AB65" s="3">
        <v>2</v>
      </c>
    </row>
    <row r="66" spans="1:28">
      <c r="A66" s="1" t="s">
        <v>8461</v>
      </c>
      <c r="B66" s="1" t="s">
        <v>8462</v>
      </c>
      <c r="C66" s="1" t="s">
        <v>9758</v>
      </c>
      <c r="D66" s="1" t="s">
        <v>10035</v>
      </c>
      <c r="E66" s="12" t="s">
        <v>10113</v>
      </c>
      <c r="F66" s="12" t="s">
        <v>10104</v>
      </c>
      <c r="G66" s="1" t="s">
        <v>10114</v>
      </c>
      <c r="H66" s="1">
        <v>2</v>
      </c>
      <c r="K66" s="1" t="s">
        <v>8393</v>
      </c>
      <c r="L66" s="1" t="s">
        <v>8394</v>
      </c>
      <c r="M66" s="1" t="s">
        <v>9672</v>
      </c>
      <c r="N66" s="1" t="s">
        <v>9770</v>
      </c>
      <c r="O66" s="12" t="s">
        <v>10115</v>
      </c>
      <c r="P66" s="12" t="s">
        <v>10109</v>
      </c>
      <c r="Q66" s="1" t="s">
        <v>10116</v>
      </c>
      <c r="R66" s="1">
        <v>2</v>
      </c>
      <c r="U66" s="3" t="s">
        <v>8516</v>
      </c>
      <c r="V66" s="3" t="s">
        <v>8517</v>
      </c>
      <c r="W66" s="3" t="s">
        <v>9825</v>
      </c>
      <c r="X66" s="3" t="s">
        <v>10110</v>
      </c>
      <c r="Y66" s="15" t="s">
        <v>10111</v>
      </c>
      <c r="Z66" s="15" t="s">
        <v>10100</v>
      </c>
      <c r="AA66" s="3" t="s">
        <v>10117</v>
      </c>
      <c r="AB66" s="3">
        <v>2</v>
      </c>
    </row>
    <row r="67" spans="1:28">
      <c r="A67" s="1" t="s">
        <v>8876</v>
      </c>
      <c r="B67" s="1" t="s">
        <v>8877</v>
      </c>
      <c r="C67" s="1" t="s">
        <v>9715</v>
      </c>
      <c r="D67" s="1" t="s">
        <v>9619</v>
      </c>
      <c r="E67" s="12" t="s">
        <v>10118</v>
      </c>
      <c r="F67" s="12" t="s">
        <v>10104</v>
      </c>
      <c r="G67" s="1">
        <v>836</v>
      </c>
      <c r="H67" s="1">
        <v>1</v>
      </c>
      <c r="K67" s="1" t="s">
        <v>8342</v>
      </c>
      <c r="L67" s="1" t="s">
        <v>8343</v>
      </c>
      <c r="M67" s="1" t="s">
        <v>9672</v>
      </c>
      <c r="N67" s="1" t="s">
        <v>9640</v>
      </c>
      <c r="O67" s="12" t="s">
        <v>10119</v>
      </c>
      <c r="P67" s="12" t="s">
        <v>10120</v>
      </c>
      <c r="Q67" s="1" t="s">
        <v>10121</v>
      </c>
      <c r="R67" s="1">
        <v>2</v>
      </c>
      <c r="U67" s="3" t="s">
        <v>9999</v>
      </c>
      <c r="V67" s="3" t="s">
        <v>10000</v>
      </c>
      <c r="W67" s="3" t="s">
        <v>10004</v>
      </c>
      <c r="X67" s="3" t="s">
        <v>10122</v>
      </c>
      <c r="Y67" s="15" t="s">
        <v>10123</v>
      </c>
      <c r="Z67" s="15" t="s">
        <v>10100</v>
      </c>
      <c r="AA67" s="3">
        <v>84647</v>
      </c>
      <c r="AB67" s="3">
        <v>1</v>
      </c>
    </row>
    <row r="68" spans="1:28">
      <c r="A68" s="1" t="s">
        <v>9787</v>
      </c>
      <c r="B68" s="1" t="s">
        <v>9788</v>
      </c>
      <c r="C68" s="1" t="s">
        <v>9715</v>
      </c>
      <c r="D68" s="1" t="s">
        <v>10124</v>
      </c>
      <c r="E68" s="12" t="s">
        <v>10125</v>
      </c>
      <c r="F68" s="12" t="s">
        <v>10126</v>
      </c>
      <c r="G68" s="1">
        <v>6772</v>
      </c>
      <c r="H68" s="1">
        <v>1</v>
      </c>
      <c r="K68" s="1" t="s">
        <v>8951</v>
      </c>
      <c r="L68" s="1" t="s">
        <v>8952</v>
      </c>
      <c r="M68" s="1" t="s">
        <v>9672</v>
      </c>
      <c r="N68" s="1" t="s">
        <v>9780</v>
      </c>
      <c r="O68" s="12" t="s">
        <v>10127</v>
      </c>
      <c r="P68" s="12" t="s">
        <v>10120</v>
      </c>
      <c r="Q68" s="1" t="s">
        <v>9870</v>
      </c>
      <c r="R68" s="1">
        <v>2</v>
      </c>
      <c r="U68" s="3" t="s">
        <v>8797</v>
      </c>
      <c r="V68" s="3" t="s">
        <v>8798</v>
      </c>
      <c r="W68" s="3" t="s">
        <v>9742</v>
      </c>
      <c r="X68" s="3" t="s">
        <v>9565</v>
      </c>
      <c r="Y68" s="15" t="s">
        <v>10128</v>
      </c>
      <c r="Z68" s="15" t="s">
        <v>10129</v>
      </c>
      <c r="AA68" s="3" t="s">
        <v>10130</v>
      </c>
      <c r="AB68" s="3">
        <v>3</v>
      </c>
    </row>
    <row r="69" spans="1:28">
      <c r="A69" s="1" t="s">
        <v>10131</v>
      </c>
      <c r="B69" s="1" t="s">
        <v>10132</v>
      </c>
      <c r="C69" s="1" t="s">
        <v>9715</v>
      </c>
      <c r="D69" s="1" t="s">
        <v>9759</v>
      </c>
      <c r="E69" s="12" t="s">
        <v>10133</v>
      </c>
      <c r="F69" s="12" t="s">
        <v>10134</v>
      </c>
      <c r="G69" s="1">
        <v>6772</v>
      </c>
      <c r="H69" s="1">
        <v>1</v>
      </c>
      <c r="K69" s="1" t="s">
        <v>8312</v>
      </c>
      <c r="L69" s="1" t="s">
        <v>8313</v>
      </c>
      <c r="M69" s="1" t="s">
        <v>9672</v>
      </c>
      <c r="N69" s="1" t="s">
        <v>9780</v>
      </c>
      <c r="O69" s="12" t="s">
        <v>10127</v>
      </c>
      <c r="P69" s="12" t="s">
        <v>10120</v>
      </c>
      <c r="Q69" s="1" t="s">
        <v>9926</v>
      </c>
      <c r="R69" s="1">
        <v>2</v>
      </c>
      <c r="U69" s="3" t="s">
        <v>9369</v>
      </c>
      <c r="V69" s="3" t="s">
        <v>9370</v>
      </c>
      <c r="W69" s="3" t="s">
        <v>10004</v>
      </c>
      <c r="X69" s="3" t="s">
        <v>10135</v>
      </c>
      <c r="Y69" s="15" t="s">
        <v>10136</v>
      </c>
      <c r="Z69" s="15" t="s">
        <v>10129</v>
      </c>
      <c r="AA69" s="3">
        <v>529</v>
      </c>
      <c r="AB69" s="3">
        <v>1</v>
      </c>
    </row>
    <row r="70" spans="1:28">
      <c r="A70" s="1" t="s">
        <v>8393</v>
      </c>
      <c r="B70" s="1" t="s">
        <v>8394</v>
      </c>
      <c r="C70" s="1" t="s">
        <v>9715</v>
      </c>
      <c r="D70" s="1" t="s">
        <v>9770</v>
      </c>
      <c r="E70" s="12" t="s">
        <v>10137</v>
      </c>
      <c r="F70" s="12" t="s">
        <v>10138</v>
      </c>
      <c r="G70" s="1">
        <v>4314</v>
      </c>
      <c r="H70" s="1">
        <v>1</v>
      </c>
      <c r="K70" s="1" t="s">
        <v>8476</v>
      </c>
      <c r="L70" s="1" t="s">
        <v>8477</v>
      </c>
      <c r="M70" s="1" t="s">
        <v>9846</v>
      </c>
      <c r="N70" s="1" t="s">
        <v>10139</v>
      </c>
      <c r="O70" s="12" t="s">
        <v>10140</v>
      </c>
      <c r="P70" s="12" t="s">
        <v>10141</v>
      </c>
      <c r="Q70" s="1">
        <v>3098</v>
      </c>
      <c r="R70" s="1">
        <v>1</v>
      </c>
      <c r="U70" s="3" t="s">
        <v>9486</v>
      </c>
      <c r="V70" s="3" t="s">
        <v>9487</v>
      </c>
      <c r="W70" s="3" t="s">
        <v>9825</v>
      </c>
      <c r="X70" s="3" t="s">
        <v>9783</v>
      </c>
      <c r="Y70" s="3">
        <v>0.405860486675</v>
      </c>
      <c r="Z70" s="15" t="s">
        <v>10129</v>
      </c>
      <c r="AA70" s="3" t="s">
        <v>10142</v>
      </c>
      <c r="AB70" s="3">
        <v>2</v>
      </c>
    </row>
    <row r="71" spans="1:28">
      <c r="A71" s="1" t="s">
        <v>9491</v>
      </c>
      <c r="B71" s="1" t="s">
        <v>9492</v>
      </c>
      <c r="C71" s="1" t="s">
        <v>9758</v>
      </c>
      <c r="D71" s="1" t="s">
        <v>9493</v>
      </c>
      <c r="E71" s="12" t="s">
        <v>10143</v>
      </c>
      <c r="F71" s="12" t="s">
        <v>10138</v>
      </c>
      <c r="G71" s="1" t="s">
        <v>9990</v>
      </c>
      <c r="H71" s="1">
        <v>2</v>
      </c>
      <c r="K71" s="1" t="s">
        <v>10144</v>
      </c>
      <c r="L71" s="1" t="s">
        <v>10145</v>
      </c>
      <c r="M71" s="1" t="s">
        <v>9846</v>
      </c>
      <c r="N71" s="1" t="s">
        <v>9659</v>
      </c>
      <c r="O71" s="12" t="s">
        <v>10146</v>
      </c>
      <c r="P71" s="12" t="s">
        <v>10147</v>
      </c>
      <c r="Q71" s="1">
        <v>223</v>
      </c>
      <c r="R71" s="1">
        <v>1</v>
      </c>
      <c r="U71" s="3" t="s">
        <v>9193</v>
      </c>
      <c r="V71" s="3" t="s">
        <v>9194</v>
      </c>
      <c r="W71" s="3" t="s">
        <v>9742</v>
      </c>
      <c r="X71" s="3" t="s">
        <v>10148</v>
      </c>
      <c r="Y71" s="15" t="s">
        <v>10149</v>
      </c>
      <c r="Z71" s="15" t="s">
        <v>10129</v>
      </c>
      <c r="AA71" s="3" t="s">
        <v>10150</v>
      </c>
      <c r="AB71" s="3">
        <v>3</v>
      </c>
    </row>
    <row r="72" spans="1:28">
      <c r="A72" s="1" t="s">
        <v>9079</v>
      </c>
      <c r="B72" s="1" t="s">
        <v>9080</v>
      </c>
      <c r="C72" s="1" t="s">
        <v>9715</v>
      </c>
      <c r="D72" s="1" t="s">
        <v>10151</v>
      </c>
      <c r="E72" s="12" t="s">
        <v>10152</v>
      </c>
      <c r="F72" s="12" t="s">
        <v>10138</v>
      </c>
      <c r="G72" s="1">
        <v>4314</v>
      </c>
      <c r="H72" s="1">
        <v>1</v>
      </c>
      <c r="K72" s="1" t="s">
        <v>8361</v>
      </c>
      <c r="L72" s="1" t="s">
        <v>8362</v>
      </c>
      <c r="M72" s="1" t="s">
        <v>9672</v>
      </c>
      <c r="N72" s="1" t="s">
        <v>10153</v>
      </c>
      <c r="O72" s="12" t="s">
        <v>10154</v>
      </c>
      <c r="P72" s="12" t="s">
        <v>10155</v>
      </c>
      <c r="Q72" s="1" t="s">
        <v>10156</v>
      </c>
      <c r="R72" s="1">
        <v>2</v>
      </c>
      <c r="U72" s="3" t="s">
        <v>10157</v>
      </c>
      <c r="V72" s="3" t="s">
        <v>10158</v>
      </c>
      <c r="W72" s="3" t="s">
        <v>9825</v>
      </c>
      <c r="X72" s="3" t="s">
        <v>10031</v>
      </c>
      <c r="Y72" s="15" t="s">
        <v>10159</v>
      </c>
      <c r="Z72" s="15" t="s">
        <v>10129</v>
      </c>
      <c r="AA72" s="3" t="s">
        <v>10160</v>
      </c>
      <c r="AB72" s="3">
        <v>2</v>
      </c>
    </row>
    <row r="73" spans="1:28">
      <c r="A73" s="1" t="s">
        <v>9008</v>
      </c>
      <c r="B73" s="1" t="s">
        <v>9009</v>
      </c>
      <c r="C73" s="1" t="s">
        <v>9715</v>
      </c>
      <c r="D73" s="1" t="s">
        <v>9860</v>
      </c>
      <c r="E73" s="12" t="s">
        <v>10161</v>
      </c>
      <c r="F73" s="12" t="s">
        <v>10162</v>
      </c>
      <c r="G73" s="1">
        <v>6772</v>
      </c>
      <c r="H73" s="1">
        <v>1</v>
      </c>
      <c r="K73" s="1" t="s">
        <v>9452</v>
      </c>
      <c r="L73" s="1" t="s">
        <v>9453</v>
      </c>
      <c r="M73" s="1" t="s">
        <v>9672</v>
      </c>
      <c r="N73" s="1" t="s">
        <v>10153</v>
      </c>
      <c r="O73" s="12" t="s">
        <v>10154</v>
      </c>
      <c r="P73" s="12" t="s">
        <v>10155</v>
      </c>
      <c r="Q73" s="1" t="s">
        <v>9959</v>
      </c>
      <c r="R73" s="1">
        <v>2</v>
      </c>
      <c r="U73" s="3" t="s">
        <v>8874</v>
      </c>
      <c r="V73" s="3" t="s">
        <v>8875</v>
      </c>
      <c r="W73" s="3" t="s">
        <v>10004</v>
      </c>
      <c r="X73" s="3" t="s">
        <v>9729</v>
      </c>
      <c r="Y73" s="15" t="s">
        <v>10163</v>
      </c>
      <c r="Z73" s="15" t="s">
        <v>10129</v>
      </c>
      <c r="AA73" s="3">
        <v>2271</v>
      </c>
      <c r="AB73" s="3">
        <v>1</v>
      </c>
    </row>
    <row r="74" spans="1:28">
      <c r="A74" s="1" t="s">
        <v>10164</v>
      </c>
      <c r="B74" s="1" t="s">
        <v>10165</v>
      </c>
      <c r="C74" s="1" t="s">
        <v>9715</v>
      </c>
      <c r="D74" s="1" t="s">
        <v>10166</v>
      </c>
      <c r="E74" s="12" t="s">
        <v>10167</v>
      </c>
      <c r="F74" s="12" t="s">
        <v>10168</v>
      </c>
      <c r="G74" s="1">
        <v>6772</v>
      </c>
      <c r="H74" s="1">
        <v>1</v>
      </c>
      <c r="K74" s="1" t="s">
        <v>8663</v>
      </c>
      <c r="L74" s="1" t="s">
        <v>8664</v>
      </c>
      <c r="M74" s="1" t="s">
        <v>9846</v>
      </c>
      <c r="N74" s="1" t="s">
        <v>9907</v>
      </c>
      <c r="O74" s="12" t="s">
        <v>10169</v>
      </c>
      <c r="P74" s="12" t="s">
        <v>10170</v>
      </c>
      <c r="Q74" s="1">
        <v>3098</v>
      </c>
      <c r="R74" s="1">
        <v>1</v>
      </c>
      <c r="U74" s="3" t="s">
        <v>9119</v>
      </c>
      <c r="V74" s="3" t="s">
        <v>9120</v>
      </c>
      <c r="W74" s="3" t="s">
        <v>10004</v>
      </c>
      <c r="X74" s="3" t="s">
        <v>9729</v>
      </c>
      <c r="Y74" s="15" t="s">
        <v>10163</v>
      </c>
      <c r="Z74" s="15" t="s">
        <v>10129</v>
      </c>
      <c r="AA74" s="3">
        <v>239</v>
      </c>
      <c r="AB74" s="3">
        <v>1</v>
      </c>
    </row>
    <row r="75" spans="1:28">
      <c r="A75" s="1" t="s">
        <v>8361</v>
      </c>
      <c r="B75" s="1" t="s">
        <v>8362</v>
      </c>
      <c r="C75" s="1" t="s">
        <v>9715</v>
      </c>
      <c r="D75" s="1" t="s">
        <v>10153</v>
      </c>
      <c r="E75" s="12" t="s">
        <v>10171</v>
      </c>
      <c r="F75" s="12" t="s">
        <v>10172</v>
      </c>
      <c r="G75" s="1">
        <v>836</v>
      </c>
      <c r="H75" s="1">
        <v>1</v>
      </c>
      <c r="K75" s="1" t="s">
        <v>10173</v>
      </c>
      <c r="L75" s="1" t="s">
        <v>10174</v>
      </c>
      <c r="M75" s="1" t="s">
        <v>9846</v>
      </c>
      <c r="N75" s="1" t="s">
        <v>10175</v>
      </c>
      <c r="O75" s="12" t="s">
        <v>10176</v>
      </c>
      <c r="P75" s="12" t="s">
        <v>10170</v>
      </c>
      <c r="Q75" s="1">
        <v>1803</v>
      </c>
      <c r="R75" s="1">
        <v>1</v>
      </c>
      <c r="U75" s="3" t="s">
        <v>9304</v>
      </c>
      <c r="V75" s="3" t="s">
        <v>9305</v>
      </c>
      <c r="W75" s="3" t="s">
        <v>9702</v>
      </c>
      <c r="X75" s="3" t="s">
        <v>9871</v>
      </c>
      <c r="Y75" s="15" t="s">
        <v>10177</v>
      </c>
      <c r="Z75" s="15" t="s">
        <v>10129</v>
      </c>
      <c r="AA75" s="3" t="s">
        <v>10178</v>
      </c>
      <c r="AB75" s="3">
        <v>5</v>
      </c>
    </row>
    <row r="76" spans="1:28">
      <c r="A76" s="1" t="s">
        <v>9112</v>
      </c>
      <c r="B76" s="1" t="s">
        <v>9113</v>
      </c>
      <c r="C76" s="1" t="s">
        <v>9715</v>
      </c>
      <c r="D76" s="1" t="s">
        <v>9927</v>
      </c>
      <c r="E76" s="12" t="s">
        <v>10179</v>
      </c>
      <c r="F76" s="12" t="s">
        <v>10172</v>
      </c>
      <c r="G76" s="1">
        <v>4191</v>
      </c>
      <c r="H76" s="1">
        <v>1</v>
      </c>
      <c r="K76" s="1" t="s">
        <v>10180</v>
      </c>
      <c r="L76" s="1" t="s">
        <v>10181</v>
      </c>
      <c r="M76" s="1" t="s">
        <v>9846</v>
      </c>
      <c r="N76" s="1" t="s">
        <v>9743</v>
      </c>
      <c r="O76" s="12" t="s">
        <v>10182</v>
      </c>
      <c r="P76" s="12" t="s">
        <v>10183</v>
      </c>
      <c r="Q76" s="1">
        <v>7941</v>
      </c>
      <c r="R76" s="1">
        <v>1</v>
      </c>
      <c r="U76" s="3" t="s">
        <v>8651</v>
      </c>
      <c r="V76" s="3" t="s">
        <v>8652</v>
      </c>
      <c r="W76" s="3" t="s">
        <v>9825</v>
      </c>
      <c r="X76" s="3" t="s">
        <v>10184</v>
      </c>
      <c r="Y76" s="15" t="s">
        <v>10185</v>
      </c>
      <c r="Z76" s="15" t="s">
        <v>10129</v>
      </c>
      <c r="AA76" s="3" t="s">
        <v>10186</v>
      </c>
      <c r="AB76" s="3">
        <v>2</v>
      </c>
    </row>
    <row r="77" spans="1:28">
      <c r="A77" s="1" t="s">
        <v>8483</v>
      </c>
      <c r="B77" s="1" t="s">
        <v>8484</v>
      </c>
      <c r="C77" s="1" t="s">
        <v>9715</v>
      </c>
      <c r="D77" s="1" t="s">
        <v>9664</v>
      </c>
      <c r="E77" s="12" t="s">
        <v>10187</v>
      </c>
      <c r="F77" s="12" t="s">
        <v>10188</v>
      </c>
      <c r="G77" s="1">
        <v>22978</v>
      </c>
      <c r="H77" s="1">
        <v>1</v>
      </c>
      <c r="K77" s="1" t="s">
        <v>8354</v>
      </c>
      <c r="L77" s="1" t="s">
        <v>8355</v>
      </c>
      <c r="M77" s="1" t="s">
        <v>9658</v>
      </c>
      <c r="N77" s="1" t="s">
        <v>9979</v>
      </c>
      <c r="O77" s="12" t="s">
        <v>10189</v>
      </c>
      <c r="P77" s="12" t="s">
        <v>10183</v>
      </c>
      <c r="Q77" s="1" t="s">
        <v>10190</v>
      </c>
      <c r="R77" s="1">
        <v>3</v>
      </c>
      <c r="U77" s="3" t="s">
        <v>10191</v>
      </c>
      <c r="V77" s="3" t="s">
        <v>10192</v>
      </c>
      <c r="W77" s="3" t="s">
        <v>10004</v>
      </c>
      <c r="X77" s="3" t="s">
        <v>9802</v>
      </c>
      <c r="Y77" s="15" t="s">
        <v>10193</v>
      </c>
      <c r="Z77" s="15" t="s">
        <v>10194</v>
      </c>
      <c r="AA77" s="3">
        <v>81888</v>
      </c>
      <c r="AB77" s="3">
        <v>1</v>
      </c>
    </row>
    <row r="78" spans="1:28">
      <c r="A78" s="1" t="s">
        <v>8418</v>
      </c>
      <c r="B78" s="1" t="s">
        <v>8419</v>
      </c>
      <c r="C78" s="1" t="s">
        <v>9715</v>
      </c>
      <c r="D78" s="1" t="s">
        <v>10195</v>
      </c>
      <c r="E78" s="12" t="s">
        <v>10196</v>
      </c>
      <c r="F78" s="12" t="s">
        <v>10197</v>
      </c>
      <c r="G78" s="1">
        <v>836</v>
      </c>
      <c r="H78" s="1">
        <v>1</v>
      </c>
      <c r="K78" s="1" t="s">
        <v>8888</v>
      </c>
      <c r="L78" s="1" t="s">
        <v>8889</v>
      </c>
      <c r="M78" s="1" t="s">
        <v>9846</v>
      </c>
      <c r="N78" s="1" t="s">
        <v>9754</v>
      </c>
      <c r="O78" s="12" t="s">
        <v>10198</v>
      </c>
      <c r="P78" s="12" t="s">
        <v>10199</v>
      </c>
      <c r="Q78" s="1">
        <v>9114</v>
      </c>
      <c r="R78" s="1">
        <v>1</v>
      </c>
      <c r="U78" s="3" t="s">
        <v>10200</v>
      </c>
      <c r="V78" s="3" t="s">
        <v>10201</v>
      </c>
      <c r="W78" s="3" t="s">
        <v>10004</v>
      </c>
      <c r="X78" s="3" t="s">
        <v>9810</v>
      </c>
      <c r="Y78" s="15" t="s">
        <v>10202</v>
      </c>
      <c r="Z78" s="15" t="s">
        <v>10203</v>
      </c>
      <c r="AA78" s="3">
        <v>64422</v>
      </c>
      <c r="AB78" s="3">
        <v>1</v>
      </c>
    </row>
    <row r="79" spans="1:28">
      <c r="A79" s="1" t="s">
        <v>8784</v>
      </c>
      <c r="B79" s="1" t="s">
        <v>8785</v>
      </c>
      <c r="C79" s="1" t="s">
        <v>9715</v>
      </c>
      <c r="D79" s="1" t="s">
        <v>10204</v>
      </c>
      <c r="E79" s="12" t="s">
        <v>10205</v>
      </c>
      <c r="F79" s="12" t="s">
        <v>10197</v>
      </c>
      <c r="G79" s="1">
        <v>836</v>
      </c>
      <c r="H79" s="1">
        <v>1</v>
      </c>
      <c r="K79" s="1" t="s">
        <v>10206</v>
      </c>
      <c r="L79" s="1" t="s">
        <v>10207</v>
      </c>
      <c r="M79" s="1" t="s">
        <v>9846</v>
      </c>
      <c r="N79" s="1" t="s">
        <v>9900</v>
      </c>
      <c r="O79" s="12" t="s">
        <v>10208</v>
      </c>
      <c r="P79" s="12" t="s">
        <v>10209</v>
      </c>
      <c r="Q79" s="1">
        <v>3074</v>
      </c>
      <c r="R79" s="1">
        <v>1</v>
      </c>
      <c r="U79" s="3" t="s">
        <v>10210</v>
      </c>
      <c r="V79" s="3" t="s">
        <v>10211</v>
      </c>
      <c r="W79" s="3" t="s">
        <v>9663</v>
      </c>
      <c r="X79" s="3" t="s">
        <v>10212</v>
      </c>
      <c r="Y79" s="15" t="s">
        <v>10213</v>
      </c>
      <c r="Z79" s="15" t="s">
        <v>10203</v>
      </c>
      <c r="AA79" s="3" t="s">
        <v>10214</v>
      </c>
      <c r="AB79" s="3">
        <v>6</v>
      </c>
    </row>
    <row r="80" spans="1:28">
      <c r="A80" s="1" t="s">
        <v>8752</v>
      </c>
      <c r="B80" s="1" t="s">
        <v>8753</v>
      </c>
      <c r="C80" s="1" t="s">
        <v>9758</v>
      </c>
      <c r="D80" s="1" t="s">
        <v>10215</v>
      </c>
      <c r="E80" s="12" t="s">
        <v>10216</v>
      </c>
      <c r="F80" s="12" t="s">
        <v>10197</v>
      </c>
      <c r="G80" s="1" t="s">
        <v>10217</v>
      </c>
      <c r="H80" s="1">
        <v>2</v>
      </c>
      <c r="K80" s="1" t="s">
        <v>9119</v>
      </c>
      <c r="L80" s="1" t="s">
        <v>9120</v>
      </c>
      <c r="M80" s="1" t="s">
        <v>9672</v>
      </c>
      <c r="N80" s="1" t="s">
        <v>10148</v>
      </c>
      <c r="O80" s="12" t="s">
        <v>10218</v>
      </c>
      <c r="P80" s="12" t="s">
        <v>10209</v>
      </c>
      <c r="Q80" s="1" t="s">
        <v>9870</v>
      </c>
      <c r="R80" s="1">
        <v>2</v>
      </c>
      <c r="U80" s="3" t="s">
        <v>9800</v>
      </c>
      <c r="V80" s="3" t="s">
        <v>9801</v>
      </c>
      <c r="W80" s="3" t="s">
        <v>9742</v>
      </c>
      <c r="X80" s="3" t="s">
        <v>9520</v>
      </c>
      <c r="Y80" s="15" t="s">
        <v>10219</v>
      </c>
      <c r="Z80" s="15" t="s">
        <v>10203</v>
      </c>
      <c r="AA80" s="3" t="s">
        <v>10220</v>
      </c>
      <c r="AB80" s="3">
        <v>3</v>
      </c>
    </row>
    <row r="81" spans="1:28">
      <c r="A81" s="1" t="s">
        <v>8445</v>
      </c>
      <c r="B81" s="1" t="s">
        <v>8446</v>
      </c>
      <c r="C81" s="1" t="s">
        <v>9715</v>
      </c>
      <c r="D81" s="1" t="s">
        <v>9520</v>
      </c>
      <c r="E81" s="12" t="s">
        <v>10221</v>
      </c>
      <c r="F81" s="12" t="s">
        <v>10197</v>
      </c>
      <c r="G81" s="1">
        <v>2335</v>
      </c>
      <c r="H81" s="1">
        <v>1</v>
      </c>
      <c r="K81" s="1" t="s">
        <v>8418</v>
      </c>
      <c r="L81" s="1" t="s">
        <v>8419</v>
      </c>
      <c r="M81" s="1" t="s">
        <v>9672</v>
      </c>
      <c r="N81" s="1" t="s">
        <v>10195</v>
      </c>
      <c r="O81" s="12" t="s">
        <v>10222</v>
      </c>
      <c r="P81" s="12" t="s">
        <v>10223</v>
      </c>
      <c r="Q81" s="1" t="s">
        <v>10224</v>
      </c>
      <c r="R81" s="1">
        <v>2</v>
      </c>
      <c r="U81" s="3" t="s">
        <v>10225</v>
      </c>
      <c r="V81" s="3" t="s">
        <v>10226</v>
      </c>
      <c r="W81" s="3" t="s">
        <v>9613</v>
      </c>
      <c r="X81" s="3" t="s">
        <v>9733</v>
      </c>
      <c r="Y81" s="15" t="s">
        <v>10227</v>
      </c>
      <c r="Z81" s="15" t="s">
        <v>10203</v>
      </c>
      <c r="AA81" s="3" t="s">
        <v>10228</v>
      </c>
      <c r="AB81" s="3">
        <v>4</v>
      </c>
    </row>
    <row r="82" spans="1:28">
      <c r="A82" s="1" t="s">
        <v>8957</v>
      </c>
      <c r="B82" s="1" t="s">
        <v>8958</v>
      </c>
      <c r="C82" s="1" t="s">
        <v>9715</v>
      </c>
      <c r="D82" s="1" t="s">
        <v>9806</v>
      </c>
      <c r="E82" s="12" t="s">
        <v>10229</v>
      </c>
      <c r="F82" s="12" t="s">
        <v>10197</v>
      </c>
      <c r="G82" s="1">
        <v>3857</v>
      </c>
      <c r="H82" s="1">
        <v>1</v>
      </c>
      <c r="K82" s="1" t="s">
        <v>9219</v>
      </c>
      <c r="L82" s="1" t="s">
        <v>9220</v>
      </c>
      <c r="M82" s="1" t="s">
        <v>9658</v>
      </c>
      <c r="N82" s="1" t="s">
        <v>10028</v>
      </c>
      <c r="O82" s="12" t="s">
        <v>10230</v>
      </c>
      <c r="P82" s="12" t="s">
        <v>10223</v>
      </c>
      <c r="Q82" s="1" t="s">
        <v>10231</v>
      </c>
      <c r="R82" s="1">
        <v>3</v>
      </c>
      <c r="U82" s="3" t="s">
        <v>9517</v>
      </c>
      <c r="V82" s="3" t="s">
        <v>9518</v>
      </c>
      <c r="W82" s="3" t="s">
        <v>9825</v>
      </c>
      <c r="X82" s="3" t="s">
        <v>9619</v>
      </c>
      <c r="Y82" s="15" t="s">
        <v>10232</v>
      </c>
      <c r="Z82" s="15" t="s">
        <v>10203</v>
      </c>
      <c r="AA82" s="3" t="s">
        <v>10233</v>
      </c>
      <c r="AB82" s="3">
        <v>2</v>
      </c>
    </row>
    <row r="83" spans="1:28">
      <c r="A83" s="1" t="s">
        <v>9169</v>
      </c>
      <c r="B83" s="1" t="s">
        <v>9170</v>
      </c>
      <c r="C83" s="1" t="s">
        <v>9715</v>
      </c>
      <c r="D83" s="1" t="s">
        <v>9709</v>
      </c>
      <c r="E83" s="12" t="s">
        <v>10234</v>
      </c>
      <c r="F83" s="12" t="s">
        <v>10235</v>
      </c>
      <c r="G83" s="1">
        <v>836</v>
      </c>
      <c r="H83" s="1">
        <v>1</v>
      </c>
      <c r="K83" s="1" t="s">
        <v>9090</v>
      </c>
      <c r="L83" s="1" t="s">
        <v>9091</v>
      </c>
      <c r="M83" s="1" t="s">
        <v>9658</v>
      </c>
      <c r="N83" s="1" t="s">
        <v>10236</v>
      </c>
      <c r="O83" s="12" t="s">
        <v>10237</v>
      </c>
      <c r="P83" s="12" t="s">
        <v>10223</v>
      </c>
      <c r="Q83" s="1" t="s">
        <v>10238</v>
      </c>
      <c r="R83" s="1">
        <v>3</v>
      </c>
      <c r="U83" s="3" t="s">
        <v>8425</v>
      </c>
      <c r="V83" s="3" t="s">
        <v>8426</v>
      </c>
      <c r="W83" s="3" t="s">
        <v>9742</v>
      </c>
      <c r="X83" s="3" t="s">
        <v>9705</v>
      </c>
      <c r="Y83" s="15" t="s">
        <v>10239</v>
      </c>
      <c r="Z83" s="15" t="s">
        <v>10203</v>
      </c>
      <c r="AA83" s="3" t="s">
        <v>10240</v>
      </c>
      <c r="AB83" s="3">
        <v>3</v>
      </c>
    </row>
    <row r="84" spans="1:28">
      <c r="A84" s="1" t="s">
        <v>8774</v>
      </c>
      <c r="B84" s="1" t="s">
        <v>8775</v>
      </c>
      <c r="C84" s="1" t="s">
        <v>9715</v>
      </c>
      <c r="D84" s="1" t="s">
        <v>10241</v>
      </c>
      <c r="E84" s="12" t="s">
        <v>10242</v>
      </c>
      <c r="F84" s="12" t="s">
        <v>10243</v>
      </c>
      <c r="G84" s="1">
        <v>9716</v>
      </c>
      <c r="H84" s="1">
        <v>1</v>
      </c>
      <c r="K84" s="1" t="s">
        <v>9366</v>
      </c>
      <c r="L84" s="1" t="s">
        <v>9367</v>
      </c>
      <c r="M84" s="1" t="s">
        <v>9846</v>
      </c>
      <c r="N84" s="1" t="s">
        <v>10244</v>
      </c>
      <c r="O84" s="12" t="s">
        <v>10245</v>
      </c>
      <c r="P84" s="12" t="s">
        <v>10223</v>
      </c>
      <c r="Q84" s="1">
        <v>2678</v>
      </c>
      <c r="R84" s="1">
        <v>1</v>
      </c>
      <c r="U84" s="3" t="s">
        <v>8957</v>
      </c>
      <c r="V84" s="3" t="s">
        <v>8958</v>
      </c>
      <c r="W84" s="3" t="s">
        <v>9742</v>
      </c>
      <c r="X84" s="3" t="s">
        <v>9709</v>
      </c>
      <c r="Y84" s="15" t="s">
        <v>10246</v>
      </c>
      <c r="Z84" s="15" t="s">
        <v>10247</v>
      </c>
      <c r="AA84" s="3" t="s">
        <v>10248</v>
      </c>
      <c r="AB84" s="3">
        <v>3</v>
      </c>
    </row>
    <row r="85" spans="1:28">
      <c r="A85" s="1" t="s">
        <v>9393</v>
      </c>
      <c r="B85" s="1" t="s">
        <v>9394</v>
      </c>
      <c r="C85" s="1" t="s">
        <v>9715</v>
      </c>
      <c r="D85" s="1" t="s">
        <v>9817</v>
      </c>
      <c r="E85" s="12" t="s">
        <v>10249</v>
      </c>
      <c r="F85" s="12" t="s">
        <v>10250</v>
      </c>
      <c r="G85" s="1">
        <v>567</v>
      </c>
      <c r="H85" s="1">
        <v>1</v>
      </c>
      <c r="K85" s="1" t="s">
        <v>8716</v>
      </c>
      <c r="L85" s="1" t="s">
        <v>8717</v>
      </c>
      <c r="M85" s="1" t="s">
        <v>9846</v>
      </c>
      <c r="N85" s="1" t="s">
        <v>10244</v>
      </c>
      <c r="O85" s="12" t="s">
        <v>10245</v>
      </c>
      <c r="P85" s="12" t="s">
        <v>10223</v>
      </c>
      <c r="Q85" s="1">
        <v>2771</v>
      </c>
      <c r="R85" s="1">
        <v>1</v>
      </c>
      <c r="U85" s="3" t="s">
        <v>8970</v>
      </c>
      <c r="V85" s="3" t="s">
        <v>8971</v>
      </c>
      <c r="W85" s="3" t="s">
        <v>9742</v>
      </c>
      <c r="X85" s="3" t="s">
        <v>9709</v>
      </c>
      <c r="Y85" s="15" t="s">
        <v>10246</v>
      </c>
      <c r="Z85" s="15" t="s">
        <v>10247</v>
      </c>
      <c r="AA85" s="3" t="s">
        <v>10251</v>
      </c>
      <c r="AB85" s="3">
        <v>3</v>
      </c>
    </row>
    <row r="86" spans="1:28">
      <c r="A86" s="1" t="s">
        <v>9472</v>
      </c>
      <c r="B86" s="1" t="s">
        <v>9473</v>
      </c>
      <c r="C86" s="1" t="s">
        <v>9715</v>
      </c>
      <c r="D86" s="1" t="s">
        <v>9475</v>
      </c>
      <c r="E86" s="12" t="s">
        <v>10252</v>
      </c>
      <c r="F86" s="12" t="s">
        <v>10253</v>
      </c>
      <c r="G86" s="1">
        <v>8350</v>
      </c>
      <c r="H86" s="1">
        <v>1</v>
      </c>
      <c r="K86" s="1" t="s">
        <v>9205</v>
      </c>
      <c r="L86" s="1" t="s">
        <v>9206</v>
      </c>
      <c r="M86" s="1" t="s">
        <v>9846</v>
      </c>
      <c r="N86" s="1" t="s">
        <v>10244</v>
      </c>
      <c r="O86" s="12" t="s">
        <v>10245</v>
      </c>
      <c r="P86" s="12" t="s">
        <v>10223</v>
      </c>
      <c r="Q86" s="1">
        <v>3611</v>
      </c>
      <c r="R86" s="1">
        <v>1</v>
      </c>
      <c r="U86" s="3" t="s">
        <v>8876</v>
      </c>
      <c r="V86" s="3" t="s">
        <v>8877</v>
      </c>
      <c r="W86" s="3" t="s">
        <v>10004</v>
      </c>
      <c r="X86" s="3" t="s">
        <v>9834</v>
      </c>
      <c r="Y86" s="15" t="s">
        <v>10254</v>
      </c>
      <c r="Z86" s="15" t="s">
        <v>10247</v>
      </c>
      <c r="AA86" s="3">
        <v>125</v>
      </c>
      <c r="AB86" s="3">
        <v>1</v>
      </c>
    </row>
    <row r="87" spans="1:28">
      <c r="A87" s="1" t="s">
        <v>8398</v>
      </c>
      <c r="B87" s="1" t="s">
        <v>8399</v>
      </c>
      <c r="C87" s="1" t="s">
        <v>9715</v>
      </c>
      <c r="D87" s="1" t="s">
        <v>9776</v>
      </c>
      <c r="E87" s="12" t="s">
        <v>10255</v>
      </c>
      <c r="F87" s="12" t="s">
        <v>10253</v>
      </c>
      <c r="G87" s="1">
        <v>10105</v>
      </c>
      <c r="H87" s="1">
        <v>1</v>
      </c>
      <c r="K87" s="1" t="s">
        <v>9131</v>
      </c>
      <c r="L87" s="1" t="s">
        <v>9132</v>
      </c>
      <c r="M87" s="1" t="s">
        <v>9672</v>
      </c>
      <c r="N87" s="1" t="s">
        <v>9520</v>
      </c>
      <c r="O87" s="12" t="s">
        <v>10256</v>
      </c>
      <c r="P87" s="12" t="s">
        <v>10223</v>
      </c>
      <c r="Q87" s="1" t="s">
        <v>10257</v>
      </c>
      <c r="R87" s="1">
        <v>2</v>
      </c>
      <c r="U87" s="3" t="s">
        <v>8382</v>
      </c>
      <c r="V87" s="3" t="s">
        <v>8383</v>
      </c>
      <c r="W87" s="3" t="s">
        <v>9825</v>
      </c>
      <c r="X87" s="3" t="s">
        <v>10124</v>
      </c>
      <c r="Y87" s="15" t="s">
        <v>10258</v>
      </c>
      <c r="Z87" s="15" t="s">
        <v>10247</v>
      </c>
      <c r="AA87" s="3" t="s">
        <v>10259</v>
      </c>
      <c r="AB87" s="3">
        <v>2</v>
      </c>
    </row>
    <row r="88" spans="1:28">
      <c r="A88" s="1" t="s">
        <v>8425</v>
      </c>
      <c r="B88" s="1" t="s">
        <v>8426</v>
      </c>
      <c r="C88" s="1" t="s">
        <v>9467</v>
      </c>
      <c r="D88" s="1" t="s">
        <v>9733</v>
      </c>
      <c r="E88" s="12" t="s">
        <v>10260</v>
      </c>
      <c r="F88" s="12" t="s">
        <v>10261</v>
      </c>
      <c r="G88" s="1" t="s">
        <v>10262</v>
      </c>
      <c r="H88" s="1">
        <v>8</v>
      </c>
      <c r="K88" s="1" t="s">
        <v>8957</v>
      </c>
      <c r="L88" s="1" t="s">
        <v>8958</v>
      </c>
      <c r="M88" s="1" t="s">
        <v>9672</v>
      </c>
      <c r="N88" s="1" t="s">
        <v>9806</v>
      </c>
      <c r="O88" s="12" t="s">
        <v>10263</v>
      </c>
      <c r="P88" s="12" t="s">
        <v>10264</v>
      </c>
      <c r="Q88" s="1" t="s">
        <v>10265</v>
      </c>
      <c r="R88" s="1">
        <v>2</v>
      </c>
      <c r="U88" s="3" t="s">
        <v>8668</v>
      </c>
      <c r="V88" s="3" t="s">
        <v>8669</v>
      </c>
      <c r="W88" s="3" t="s">
        <v>9742</v>
      </c>
      <c r="X88" s="3" t="s">
        <v>10266</v>
      </c>
      <c r="Y88" s="15" t="s">
        <v>10267</v>
      </c>
      <c r="Z88" s="15" t="s">
        <v>10247</v>
      </c>
      <c r="AA88" s="3" t="s">
        <v>10268</v>
      </c>
      <c r="AB88" s="3">
        <v>3</v>
      </c>
    </row>
    <row r="89" spans="1:28">
      <c r="A89" s="1" t="s">
        <v>8510</v>
      </c>
      <c r="B89" s="1" t="s">
        <v>8511</v>
      </c>
      <c r="C89" s="1" t="s">
        <v>9501</v>
      </c>
      <c r="D89" s="1" t="s">
        <v>9482</v>
      </c>
      <c r="E89" s="12" t="s">
        <v>10269</v>
      </c>
      <c r="F89" s="12" t="s">
        <v>10270</v>
      </c>
      <c r="G89" s="1" t="s">
        <v>10271</v>
      </c>
      <c r="H89" s="1">
        <v>7</v>
      </c>
      <c r="K89" s="1" t="s">
        <v>8937</v>
      </c>
      <c r="L89" s="1" t="s">
        <v>8938</v>
      </c>
      <c r="M89" s="1" t="s">
        <v>9846</v>
      </c>
      <c r="N89" s="1" t="s">
        <v>9648</v>
      </c>
      <c r="O89" s="12" t="s">
        <v>10272</v>
      </c>
      <c r="P89" s="12" t="s">
        <v>10273</v>
      </c>
      <c r="Q89" s="1">
        <v>223</v>
      </c>
      <c r="R89" s="1">
        <v>1</v>
      </c>
      <c r="U89" s="3" t="s">
        <v>9169</v>
      </c>
      <c r="V89" s="3" t="s">
        <v>9170</v>
      </c>
      <c r="W89" s="3" t="s">
        <v>9613</v>
      </c>
      <c r="X89" s="3" t="s">
        <v>9576</v>
      </c>
      <c r="Y89" s="15" t="s">
        <v>10274</v>
      </c>
      <c r="Z89" s="15" t="s">
        <v>10247</v>
      </c>
      <c r="AA89" s="3" t="s">
        <v>10275</v>
      </c>
      <c r="AB89" s="3">
        <v>4</v>
      </c>
    </row>
    <row r="90" spans="1:28">
      <c r="A90" s="1" t="s">
        <v>9584</v>
      </c>
      <c r="B90" s="1" t="s">
        <v>9585</v>
      </c>
      <c r="C90" s="1" t="s">
        <v>10276</v>
      </c>
      <c r="D90" s="1" t="s">
        <v>9560</v>
      </c>
      <c r="E90" s="12" t="s">
        <v>10277</v>
      </c>
      <c r="F90" s="12" t="s">
        <v>10278</v>
      </c>
      <c r="G90" s="1" t="s">
        <v>10279</v>
      </c>
      <c r="H90" s="1">
        <v>9</v>
      </c>
      <c r="K90" s="1" t="s">
        <v>8542</v>
      </c>
      <c r="L90" s="1" t="s">
        <v>8543</v>
      </c>
      <c r="M90" s="1" t="s">
        <v>9846</v>
      </c>
      <c r="N90" s="1" t="s">
        <v>9648</v>
      </c>
      <c r="O90" s="12" t="s">
        <v>10272</v>
      </c>
      <c r="P90" s="12" t="s">
        <v>10273</v>
      </c>
      <c r="Q90" s="1">
        <v>6469</v>
      </c>
      <c r="R90" s="1">
        <v>1</v>
      </c>
      <c r="U90" s="3" t="s">
        <v>8906</v>
      </c>
      <c r="V90" s="3" t="s">
        <v>8907</v>
      </c>
      <c r="W90" s="3" t="s">
        <v>10004</v>
      </c>
      <c r="X90" s="3" t="s">
        <v>9854</v>
      </c>
      <c r="Y90" s="15" t="s">
        <v>10280</v>
      </c>
      <c r="Z90" s="15" t="s">
        <v>10247</v>
      </c>
      <c r="AA90" s="3">
        <v>3575</v>
      </c>
      <c r="AB90" s="3">
        <v>1</v>
      </c>
    </row>
    <row r="91" spans="1:28">
      <c r="A91" s="1" t="s">
        <v>10200</v>
      </c>
      <c r="B91" s="1" t="s">
        <v>10201</v>
      </c>
      <c r="C91" s="1" t="s">
        <v>10276</v>
      </c>
      <c r="D91" s="1" t="s">
        <v>9871</v>
      </c>
      <c r="E91" s="12" t="s">
        <v>10281</v>
      </c>
      <c r="F91" s="12" t="s">
        <v>10282</v>
      </c>
      <c r="G91" s="1" t="s">
        <v>10283</v>
      </c>
      <c r="H91" s="1">
        <v>9</v>
      </c>
      <c r="K91" s="1" t="s">
        <v>8626</v>
      </c>
      <c r="L91" s="1" t="s">
        <v>8627</v>
      </c>
      <c r="M91" s="1" t="s">
        <v>9846</v>
      </c>
      <c r="N91" s="1" t="s">
        <v>10284</v>
      </c>
      <c r="O91" s="12" t="s">
        <v>10285</v>
      </c>
      <c r="P91" s="12" t="s">
        <v>10286</v>
      </c>
      <c r="Q91" s="1">
        <v>5478</v>
      </c>
      <c r="R91" s="1">
        <v>1</v>
      </c>
      <c r="U91" s="3" t="s">
        <v>8687</v>
      </c>
      <c r="V91" s="3" t="s">
        <v>8688</v>
      </c>
      <c r="W91" s="3" t="s">
        <v>9825</v>
      </c>
      <c r="X91" s="3" t="s">
        <v>9759</v>
      </c>
      <c r="Y91" s="15" t="s">
        <v>10287</v>
      </c>
      <c r="Z91" s="15" t="s">
        <v>10247</v>
      </c>
      <c r="AA91" s="3" t="s">
        <v>10288</v>
      </c>
      <c r="AB91" s="3">
        <v>2</v>
      </c>
    </row>
    <row r="92" spans="11:28">
      <c r="K92" s="1" t="s">
        <v>8710</v>
      </c>
      <c r="L92" s="1" t="s">
        <v>8711</v>
      </c>
      <c r="M92" s="1" t="s">
        <v>9846</v>
      </c>
      <c r="N92" s="1" t="s">
        <v>9973</v>
      </c>
      <c r="O92" s="12" t="s">
        <v>10289</v>
      </c>
      <c r="P92" s="12" t="s">
        <v>10290</v>
      </c>
      <c r="Q92" s="1">
        <v>4790</v>
      </c>
      <c r="R92" s="1">
        <v>1</v>
      </c>
      <c r="U92" s="3" t="s">
        <v>8558</v>
      </c>
      <c r="V92" s="3" t="s">
        <v>8559</v>
      </c>
      <c r="W92" s="3" t="s">
        <v>9742</v>
      </c>
      <c r="X92" s="3" t="s">
        <v>9856</v>
      </c>
      <c r="Y92" s="15" t="s">
        <v>10291</v>
      </c>
      <c r="Z92" s="15" t="s">
        <v>10247</v>
      </c>
      <c r="AA92" s="3" t="s">
        <v>10292</v>
      </c>
      <c r="AB92" s="3">
        <v>3</v>
      </c>
    </row>
    <row r="93" spans="11:28">
      <c r="K93" s="1" t="s">
        <v>8839</v>
      </c>
      <c r="L93" s="1" t="s">
        <v>8840</v>
      </c>
      <c r="M93" s="1" t="s">
        <v>9846</v>
      </c>
      <c r="N93" s="1" t="s">
        <v>10293</v>
      </c>
      <c r="O93" s="12" t="s">
        <v>10294</v>
      </c>
      <c r="P93" s="12" t="s">
        <v>10295</v>
      </c>
      <c r="Q93" s="1">
        <v>2771</v>
      </c>
      <c r="R93" s="1">
        <v>1</v>
      </c>
      <c r="U93" s="3" t="s">
        <v>8595</v>
      </c>
      <c r="V93" s="3" t="s">
        <v>8596</v>
      </c>
      <c r="W93" s="3" t="s">
        <v>10004</v>
      </c>
      <c r="X93" s="3" t="s">
        <v>10296</v>
      </c>
      <c r="Y93" s="15" t="s">
        <v>10297</v>
      </c>
      <c r="Z93" s="15" t="s">
        <v>10298</v>
      </c>
      <c r="AA93" s="3">
        <v>3107</v>
      </c>
      <c r="AB93" s="3">
        <v>1</v>
      </c>
    </row>
    <row r="94" spans="11:28">
      <c r="K94" s="1" t="s">
        <v>8531</v>
      </c>
      <c r="L94" s="1" t="s">
        <v>8532</v>
      </c>
      <c r="M94" s="1" t="s">
        <v>9672</v>
      </c>
      <c r="N94" s="1" t="s">
        <v>10299</v>
      </c>
      <c r="O94" s="12" t="s">
        <v>10300</v>
      </c>
      <c r="P94" s="12" t="s">
        <v>10301</v>
      </c>
      <c r="Q94" s="1" t="s">
        <v>10302</v>
      </c>
      <c r="R94" s="1">
        <v>2</v>
      </c>
      <c r="U94" s="3" t="s">
        <v>8493</v>
      </c>
      <c r="V94" s="3" t="s">
        <v>8494</v>
      </c>
      <c r="W94" s="3" t="s">
        <v>9825</v>
      </c>
      <c r="X94" s="3" t="s">
        <v>10151</v>
      </c>
      <c r="Y94" s="15" t="s">
        <v>10303</v>
      </c>
      <c r="Z94" s="15" t="s">
        <v>10304</v>
      </c>
      <c r="AA94" s="3" t="s">
        <v>10305</v>
      </c>
      <c r="AB94" s="3">
        <v>2</v>
      </c>
    </row>
    <row r="95" spans="11:28">
      <c r="K95" s="1" t="s">
        <v>9999</v>
      </c>
      <c r="L95" s="1" t="s">
        <v>10000</v>
      </c>
      <c r="M95" s="1" t="s">
        <v>9846</v>
      </c>
      <c r="N95" s="1" t="s">
        <v>9644</v>
      </c>
      <c r="O95" s="12" t="s">
        <v>10306</v>
      </c>
      <c r="P95" s="12" t="s">
        <v>10301</v>
      </c>
      <c r="Q95" s="1">
        <v>4790</v>
      </c>
      <c r="R95" s="1">
        <v>1</v>
      </c>
      <c r="U95" s="3" t="s">
        <v>10131</v>
      </c>
      <c r="V95" s="3" t="s">
        <v>10132</v>
      </c>
      <c r="W95" s="3" t="s">
        <v>9825</v>
      </c>
      <c r="X95" s="3" t="s">
        <v>10307</v>
      </c>
      <c r="Y95" s="15" t="s">
        <v>10308</v>
      </c>
      <c r="Z95" s="15" t="s">
        <v>10304</v>
      </c>
      <c r="AA95" s="3" t="s">
        <v>10309</v>
      </c>
      <c r="AB95" s="3">
        <v>2</v>
      </c>
    </row>
    <row r="96" spans="11:28">
      <c r="K96" s="1" t="s">
        <v>9887</v>
      </c>
      <c r="L96" s="1" t="s">
        <v>9888</v>
      </c>
      <c r="M96" s="1" t="s">
        <v>9658</v>
      </c>
      <c r="N96" s="1" t="s">
        <v>9871</v>
      </c>
      <c r="O96" s="12" t="s">
        <v>10310</v>
      </c>
      <c r="P96" s="12" t="s">
        <v>10301</v>
      </c>
      <c r="Q96" s="1" t="s">
        <v>10311</v>
      </c>
      <c r="R96" s="1">
        <v>3</v>
      </c>
      <c r="U96" s="3" t="s">
        <v>8304</v>
      </c>
      <c r="V96" s="3" t="s">
        <v>8305</v>
      </c>
      <c r="W96" s="3" t="s">
        <v>9825</v>
      </c>
      <c r="X96" s="3" t="s">
        <v>10307</v>
      </c>
      <c r="Y96" s="15" t="s">
        <v>10308</v>
      </c>
      <c r="Z96" s="15" t="s">
        <v>10304</v>
      </c>
      <c r="AA96" s="3" t="s">
        <v>10312</v>
      </c>
      <c r="AB96" s="3">
        <v>2</v>
      </c>
    </row>
    <row r="97" spans="11:28">
      <c r="K97" s="1" t="s">
        <v>8299</v>
      </c>
      <c r="L97" s="1" t="s">
        <v>8300</v>
      </c>
      <c r="M97" s="1" t="s">
        <v>9846</v>
      </c>
      <c r="N97" s="1" t="s">
        <v>9594</v>
      </c>
      <c r="O97" s="12" t="s">
        <v>10313</v>
      </c>
      <c r="P97" s="12" t="s">
        <v>10314</v>
      </c>
      <c r="Q97" s="1">
        <v>2771</v>
      </c>
      <c r="R97" s="1">
        <v>1</v>
      </c>
      <c r="U97" s="3" t="s">
        <v>9079</v>
      </c>
      <c r="V97" s="3" t="s">
        <v>9080</v>
      </c>
      <c r="W97" s="3" t="s">
        <v>9742</v>
      </c>
      <c r="X97" s="3" t="s">
        <v>9604</v>
      </c>
      <c r="Y97" s="15" t="s">
        <v>10315</v>
      </c>
      <c r="Z97" s="15" t="s">
        <v>10304</v>
      </c>
      <c r="AA97" s="3" t="s">
        <v>10316</v>
      </c>
      <c r="AB97" s="3">
        <v>3</v>
      </c>
    </row>
    <row r="98" spans="11:28">
      <c r="K98" s="1" t="s">
        <v>9173</v>
      </c>
      <c r="L98" s="1" t="s">
        <v>9174</v>
      </c>
      <c r="M98" s="1" t="s">
        <v>9672</v>
      </c>
      <c r="N98" s="1" t="s">
        <v>9913</v>
      </c>
      <c r="O98" s="12" t="s">
        <v>10317</v>
      </c>
      <c r="P98" s="12" t="s">
        <v>10314</v>
      </c>
      <c r="Q98" s="1" t="s">
        <v>10318</v>
      </c>
      <c r="R98" s="1">
        <v>2</v>
      </c>
      <c r="U98" s="3" t="s">
        <v>9000</v>
      </c>
      <c r="V98" s="3" t="s">
        <v>9001</v>
      </c>
      <c r="W98" s="3" t="s">
        <v>9742</v>
      </c>
      <c r="X98" s="3" t="s">
        <v>9911</v>
      </c>
      <c r="Y98" s="15" t="s">
        <v>10319</v>
      </c>
      <c r="Z98" s="15" t="s">
        <v>10304</v>
      </c>
      <c r="AA98" s="3" t="s">
        <v>10320</v>
      </c>
      <c r="AB98" s="3">
        <v>3</v>
      </c>
    </row>
    <row r="99" spans="11:28">
      <c r="K99" s="1" t="s">
        <v>9960</v>
      </c>
      <c r="L99" s="1" t="s">
        <v>9961</v>
      </c>
      <c r="M99" s="1" t="s">
        <v>9846</v>
      </c>
      <c r="N99" s="1" t="s">
        <v>10046</v>
      </c>
      <c r="O99" s="12" t="s">
        <v>10321</v>
      </c>
      <c r="P99" s="12" t="s">
        <v>10314</v>
      </c>
      <c r="Q99" s="1">
        <v>4790</v>
      </c>
      <c r="R99" s="1">
        <v>1</v>
      </c>
      <c r="U99" s="3" t="s">
        <v>9602</v>
      </c>
      <c r="V99" s="3" t="s">
        <v>9603</v>
      </c>
      <c r="W99" s="3" t="s">
        <v>9825</v>
      </c>
      <c r="X99" s="3" t="s">
        <v>9640</v>
      </c>
      <c r="Y99" s="15" t="s">
        <v>10322</v>
      </c>
      <c r="Z99" s="15" t="s">
        <v>10304</v>
      </c>
      <c r="AA99" s="3" t="s">
        <v>10323</v>
      </c>
      <c r="AB99" s="3">
        <v>2</v>
      </c>
    </row>
    <row r="100" spans="11:28">
      <c r="K100" s="1" t="s">
        <v>10324</v>
      </c>
      <c r="L100" s="1" t="s">
        <v>10325</v>
      </c>
      <c r="M100" s="1" t="s">
        <v>9846</v>
      </c>
      <c r="N100" s="1" t="s">
        <v>10046</v>
      </c>
      <c r="O100" s="12" t="s">
        <v>10321</v>
      </c>
      <c r="P100" s="12" t="s">
        <v>10314</v>
      </c>
      <c r="Q100" s="1">
        <v>4790</v>
      </c>
      <c r="R100" s="1">
        <v>1</v>
      </c>
      <c r="U100" s="3" t="s">
        <v>9090</v>
      </c>
      <c r="V100" s="3" t="s">
        <v>9091</v>
      </c>
      <c r="W100" s="3" t="s">
        <v>9613</v>
      </c>
      <c r="X100" s="3" t="s">
        <v>10072</v>
      </c>
      <c r="Y100" s="15" t="s">
        <v>10326</v>
      </c>
      <c r="Z100" s="15" t="s">
        <v>10304</v>
      </c>
      <c r="AA100" s="3" t="s">
        <v>10327</v>
      </c>
      <c r="AB100" s="3">
        <v>4</v>
      </c>
    </row>
    <row r="101" spans="11:28">
      <c r="K101" s="1" t="s">
        <v>9304</v>
      </c>
      <c r="L101" s="1" t="s">
        <v>9305</v>
      </c>
      <c r="M101" s="1" t="s">
        <v>9846</v>
      </c>
      <c r="N101" s="1" t="s">
        <v>10031</v>
      </c>
      <c r="O101" s="12" t="s">
        <v>10328</v>
      </c>
      <c r="P101" s="12" t="s">
        <v>10329</v>
      </c>
      <c r="Q101" s="1">
        <v>9114</v>
      </c>
      <c r="R101" s="1">
        <v>1</v>
      </c>
      <c r="U101" s="3" t="s">
        <v>8342</v>
      </c>
      <c r="V101" s="3" t="s">
        <v>8343</v>
      </c>
      <c r="W101" s="3" t="s">
        <v>10004</v>
      </c>
      <c r="X101" s="3" t="s">
        <v>9507</v>
      </c>
      <c r="Y101" s="15" t="s">
        <v>10330</v>
      </c>
      <c r="Z101" s="15" t="s">
        <v>10304</v>
      </c>
      <c r="AA101" s="3">
        <v>645</v>
      </c>
      <c r="AB101" s="3">
        <v>1</v>
      </c>
    </row>
    <row r="102" spans="11:28">
      <c r="K102" s="1" t="s">
        <v>9276</v>
      </c>
      <c r="L102" s="1" t="s">
        <v>9277</v>
      </c>
      <c r="M102" s="1" t="s">
        <v>9672</v>
      </c>
      <c r="N102" s="1" t="s">
        <v>10331</v>
      </c>
      <c r="O102" s="12" t="s">
        <v>10332</v>
      </c>
      <c r="P102" s="12" t="s">
        <v>10333</v>
      </c>
      <c r="Q102" s="1" t="s">
        <v>10334</v>
      </c>
      <c r="R102" s="1">
        <v>2</v>
      </c>
      <c r="U102" s="3" t="s">
        <v>10335</v>
      </c>
      <c r="V102" s="3" t="s">
        <v>10336</v>
      </c>
      <c r="W102" s="3" t="s">
        <v>9825</v>
      </c>
      <c r="X102" s="3" t="s">
        <v>10337</v>
      </c>
      <c r="Y102" s="15" t="s">
        <v>10338</v>
      </c>
      <c r="Z102" s="15" t="s">
        <v>10304</v>
      </c>
      <c r="AA102" s="3" t="s">
        <v>10339</v>
      </c>
      <c r="AB102" s="3">
        <v>2</v>
      </c>
    </row>
    <row r="103" spans="11:28">
      <c r="K103" s="1" t="s">
        <v>10094</v>
      </c>
      <c r="L103" s="1" t="s">
        <v>10095</v>
      </c>
      <c r="M103" s="1" t="s">
        <v>9846</v>
      </c>
      <c r="N103" s="1" t="s">
        <v>10087</v>
      </c>
      <c r="O103" s="12" t="s">
        <v>10340</v>
      </c>
      <c r="P103" s="12" t="s">
        <v>10341</v>
      </c>
      <c r="Q103" s="1">
        <v>4790</v>
      </c>
      <c r="R103" s="1">
        <v>1</v>
      </c>
      <c r="U103" s="3" t="s">
        <v>10342</v>
      </c>
      <c r="V103" s="3" t="s">
        <v>10343</v>
      </c>
      <c r="W103" s="3" t="s">
        <v>9825</v>
      </c>
      <c r="X103" s="3" t="s">
        <v>10166</v>
      </c>
      <c r="Y103" s="15" t="s">
        <v>10344</v>
      </c>
      <c r="Z103" s="15" t="s">
        <v>10304</v>
      </c>
      <c r="AA103" s="3" t="s">
        <v>10093</v>
      </c>
      <c r="AB103" s="3">
        <v>2</v>
      </c>
    </row>
    <row r="104" spans="11:28">
      <c r="K104" s="1" t="s">
        <v>9182</v>
      </c>
      <c r="L104" s="1" t="s">
        <v>9183</v>
      </c>
      <c r="M104" s="1" t="s">
        <v>9672</v>
      </c>
      <c r="N104" s="1" t="s">
        <v>9939</v>
      </c>
      <c r="O104" s="12" t="s">
        <v>10345</v>
      </c>
      <c r="P104" s="12" t="s">
        <v>10341</v>
      </c>
      <c r="Q104" s="1" t="s">
        <v>10346</v>
      </c>
      <c r="R104" s="1">
        <v>2</v>
      </c>
      <c r="U104" s="3" t="s">
        <v>8663</v>
      </c>
      <c r="V104" s="3" t="s">
        <v>8664</v>
      </c>
      <c r="W104" s="3" t="s">
        <v>9742</v>
      </c>
      <c r="X104" s="3" t="s">
        <v>10331</v>
      </c>
      <c r="Y104" s="15" t="s">
        <v>10347</v>
      </c>
      <c r="Z104" s="15" t="s">
        <v>10304</v>
      </c>
      <c r="AA104" s="3" t="s">
        <v>10348</v>
      </c>
      <c r="AB104" s="3">
        <v>3</v>
      </c>
    </row>
    <row r="105" spans="11:28">
      <c r="K105" s="1" t="s">
        <v>8916</v>
      </c>
      <c r="L105" s="1" t="s">
        <v>8917</v>
      </c>
      <c r="M105" s="1" t="s">
        <v>9846</v>
      </c>
      <c r="N105" s="1" t="s">
        <v>9496</v>
      </c>
      <c r="O105" s="12" t="s">
        <v>10349</v>
      </c>
      <c r="P105" s="12" t="s">
        <v>10350</v>
      </c>
      <c r="Q105" s="1">
        <v>2771</v>
      </c>
      <c r="R105" s="1">
        <v>1</v>
      </c>
      <c r="U105" s="3" t="s">
        <v>10173</v>
      </c>
      <c r="V105" s="3" t="s">
        <v>10174</v>
      </c>
      <c r="W105" s="3" t="s">
        <v>10004</v>
      </c>
      <c r="X105" s="3" t="s">
        <v>9743</v>
      </c>
      <c r="Y105" s="15" t="s">
        <v>10351</v>
      </c>
      <c r="Z105" s="15" t="s">
        <v>10352</v>
      </c>
      <c r="AA105" s="3">
        <v>6387</v>
      </c>
      <c r="AB105" s="3">
        <v>1</v>
      </c>
    </row>
    <row r="106" spans="11:28">
      <c r="K106" s="1" t="s">
        <v>9736</v>
      </c>
      <c r="L106" s="1" t="s">
        <v>9737</v>
      </c>
      <c r="M106" s="1" t="s">
        <v>9672</v>
      </c>
      <c r="N106" s="1" t="s">
        <v>9580</v>
      </c>
      <c r="O106" s="12" t="s">
        <v>10353</v>
      </c>
      <c r="P106" s="12" t="s">
        <v>10350</v>
      </c>
      <c r="Q106" s="1" t="s">
        <v>10354</v>
      </c>
      <c r="R106" s="1">
        <v>2</v>
      </c>
      <c r="U106" s="3" t="s">
        <v>9276</v>
      </c>
      <c r="V106" s="3" t="s">
        <v>9277</v>
      </c>
      <c r="W106" s="3" t="s">
        <v>10004</v>
      </c>
      <c r="X106" s="3" t="s">
        <v>10355</v>
      </c>
      <c r="Y106" s="15" t="s">
        <v>10356</v>
      </c>
      <c r="Z106" s="15" t="s">
        <v>10357</v>
      </c>
      <c r="AA106" s="3">
        <v>1213</v>
      </c>
      <c r="AB106" s="3">
        <v>1</v>
      </c>
    </row>
    <row r="107" spans="11:28">
      <c r="K107" s="1" t="s">
        <v>8906</v>
      </c>
      <c r="L107" s="1" t="s">
        <v>8907</v>
      </c>
      <c r="M107" s="1" t="s">
        <v>9846</v>
      </c>
      <c r="N107" s="1" t="s">
        <v>10124</v>
      </c>
      <c r="O107" s="12" t="s">
        <v>10358</v>
      </c>
      <c r="P107" s="12" t="s">
        <v>10350</v>
      </c>
      <c r="Q107" s="1">
        <v>4790</v>
      </c>
      <c r="R107" s="1">
        <v>1</v>
      </c>
      <c r="U107" s="3" t="s">
        <v>10180</v>
      </c>
      <c r="V107" s="3" t="s">
        <v>10181</v>
      </c>
      <c r="W107" s="3" t="s">
        <v>10004</v>
      </c>
      <c r="X107" s="3" t="s">
        <v>9900</v>
      </c>
      <c r="Y107" s="15" t="s">
        <v>10359</v>
      </c>
      <c r="Z107" s="15" t="s">
        <v>10360</v>
      </c>
      <c r="AA107" s="3">
        <v>3107</v>
      </c>
      <c r="AB107" s="3">
        <v>1</v>
      </c>
    </row>
    <row r="108" spans="11:28">
      <c r="K108" s="1" t="s">
        <v>9787</v>
      </c>
      <c r="L108" s="1" t="s">
        <v>9788</v>
      </c>
      <c r="M108" s="1" t="s">
        <v>9846</v>
      </c>
      <c r="N108" s="1" t="s">
        <v>10124</v>
      </c>
      <c r="O108" s="12" t="s">
        <v>10358</v>
      </c>
      <c r="P108" s="12" t="s">
        <v>10350</v>
      </c>
      <c r="Q108" s="1">
        <v>4790</v>
      </c>
      <c r="R108" s="1">
        <v>1</v>
      </c>
      <c r="U108" s="3" t="s">
        <v>8249</v>
      </c>
      <c r="V108" s="3" t="s">
        <v>8250</v>
      </c>
      <c r="W108" s="3" t="s">
        <v>9825</v>
      </c>
      <c r="X108" s="3" t="s">
        <v>10361</v>
      </c>
      <c r="Y108" s="15" t="s">
        <v>10362</v>
      </c>
      <c r="Z108" s="15" t="s">
        <v>10363</v>
      </c>
      <c r="AA108" s="3" t="s">
        <v>10364</v>
      </c>
      <c r="AB108" s="3">
        <v>2</v>
      </c>
    </row>
    <row r="109" spans="11:28">
      <c r="K109" s="1" t="s">
        <v>8846</v>
      </c>
      <c r="L109" s="1" t="s">
        <v>8847</v>
      </c>
      <c r="M109" s="1" t="s">
        <v>9846</v>
      </c>
      <c r="N109" s="1" t="s">
        <v>10365</v>
      </c>
      <c r="O109" s="12" t="s">
        <v>10366</v>
      </c>
      <c r="P109" s="12" t="s">
        <v>10350</v>
      </c>
      <c r="Q109" s="1">
        <v>2771</v>
      </c>
      <c r="R109" s="1">
        <v>1</v>
      </c>
      <c r="U109" s="3" t="s">
        <v>8888</v>
      </c>
      <c r="V109" s="3" t="s">
        <v>8889</v>
      </c>
      <c r="W109" s="3" t="s">
        <v>9742</v>
      </c>
      <c r="X109" s="3" t="s">
        <v>9580</v>
      </c>
      <c r="Y109" s="15" t="s">
        <v>10367</v>
      </c>
      <c r="Z109" s="15" t="s">
        <v>10363</v>
      </c>
      <c r="AA109" s="3" t="s">
        <v>10368</v>
      </c>
      <c r="AB109" s="3">
        <v>3</v>
      </c>
    </row>
    <row r="110" spans="11:28">
      <c r="K110" s="1" t="s">
        <v>10131</v>
      </c>
      <c r="L110" s="1" t="s">
        <v>10132</v>
      </c>
      <c r="M110" s="1" t="s">
        <v>9846</v>
      </c>
      <c r="N110" s="1" t="s">
        <v>9759</v>
      </c>
      <c r="O110" s="12" t="s">
        <v>10369</v>
      </c>
      <c r="P110" s="12" t="s">
        <v>10350</v>
      </c>
      <c r="Q110" s="1">
        <v>4790</v>
      </c>
      <c r="R110" s="1">
        <v>1</v>
      </c>
      <c r="U110" s="3" t="s">
        <v>8728</v>
      </c>
      <c r="V110" s="3" t="s">
        <v>8729</v>
      </c>
      <c r="W110" s="3" t="s">
        <v>9742</v>
      </c>
      <c r="X110" s="3" t="s">
        <v>9813</v>
      </c>
      <c r="Y110" s="15" t="s">
        <v>10370</v>
      </c>
      <c r="Z110" s="15" t="s">
        <v>10371</v>
      </c>
      <c r="AA110" s="3" t="s">
        <v>10372</v>
      </c>
      <c r="AB110" s="3">
        <v>3</v>
      </c>
    </row>
    <row r="111" spans="11:28">
      <c r="K111" s="1" t="s">
        <v>8466</v>
      </c>
      <c r="L111" s="1" t="s">
        <v>8467</v>
      </c>
      <c r="M111" s="1" t="s">
        <v>9846</v>
      </c>
      <c r="N111" s="1" t="s">
        <v>10373</v>
      </c>
      <c r="O111" s="12" t="s">
        <v>10374</v>
      </c>
      <c r="P111" s="12" t="s">
        <v>10375</v>
      </c>
      <c r="Q111" s="1">
        <v>2771</v>
      </c>
      <c r="R111" s="1">
        <v>1</v>
      </c>
      <c r="U111" s="3" t="s">
        <v>9736</v>
      </c>
      <c r="V111" s="3" t="s">
        <v>9737</v>
      </c>
      <c r="W111" s="3" t="s">
        <v>10004</v>
      </c>
      <c r="X111" s="3" t="s">
        <v>10244</v>
      </c>
      <c r="Y111" s="15" t="s">
        <v>10376</v>
      </c>
      <c r="Z111" s="15" t="s">
        <v>10377</v>
      </c>
      <c r="AA111" s="3">
        <v>1950</v>
      </c>
      <c r="AB111" s="3">
        <v>1</v>
      </c>
    </row>
    <row r="112" spans="11:28">
      <c r="K112" s="1" t="s">
        <v>9079</v>
      </c>
      <c r="L112" s="1" t="s">
        <v>9080</v>
      </c>
      <c r="M112" s="1" t="s">
        <v>9846</v>
      </c>
      <c r="N112" s="1" t="s">
        <v>10151</v>
      </c>
      <c r="O112" s="12" t="s">
        <v>10378</v>
      </c>
      <c r="P112" s="12" t="s">
        <v>10375</v>
      </c>
      <c r="Q112" s="1">
        <v>4790</v>
      </c>
      <c r="R112" s="1">
        <v>1</v>
      </c>
      <c r="U112" s="3" t="s">
        <v>9205</v>
      </c>
      <c r="V112" s="3" t="s">
        <v>9206</v>
      </c>
      <c r="W112" s="3" t="s">
        <v>10004</v>
      </c>
      <c r="X112" s="3" t="s">
        <v>10284</v>
      </c>
      <c r="Y112" s="15" t="s">
        <v>10379</v>
      </c>
      <c r="Z112" s="15" t="s">
        <v>10377</v>
      </c>
      <c r="AA112" s="3">
        <v>79643</v>
      </c>
      <c r="AB112" s="3">
        <v>1</v>
      </c>
    </row>
    <row r="113" spans="11:28">
      <c r="K113" s="1" t="s">
        <v>9032</v>
      </c>
      <c r="L113" s="1" t="s">
        <v>9033</v>
      </c>
      <c r="M113" s="1" t="s">
        <v>9846</v>
      </c>
      <c r="N113" s="1" t="s">
        <v>10337</v>
      </c>
      <c r="O113" s="12" t="s">
        <v>10380</v>
      </c>
      <c r="P113" s="12" t="s">
        <v>10381</v>
      </c>
      <c r="Q113" s="1">
        <v>1361</v>
      </c>
      <c r="R113" s="1">
        <v>1</v>
      </c>
      <c r="U113" s="3" t="s">
        <v>9136</v>
      </c>
      <c r="V113" s="3" t="s">
        <v>9137</v>
      </c>
      <c r="W113" s="3" t="s">
        <v>10004</v>
      </c>
      <c r="X113" s="3" t="s">
        <v>10382</v>
      </c>
      <c r="Y113" s="15" t="s">
        <v>10383</v>
      </c>
      <c r="Z113" s="15" t="s">
        <v>10377</v>
      </c>
      <c r="AA113" s="3">
        <v>6696</v>
      </c>
      <c r="AB113" s="3">
        <v>1</v>
      </c>
    </row>
    <row r="114" spans="11:28">
      <c r="K114" s="1" t="s">
        <v>9127</v>
      </c>
      <c r="L114" s="1" t="s">
        <v>9128</v>
      </c>
      <c r="M114" s="1" t="s">
        <v>9846</v>
      </c>
      <c r="N114" s="1" t="s">
        <v>10384</v>
      </c>
      <c r="O114" s="12" t="s">
        <v>10385</v>
      </c>
      <c r="P114" s="12" t="s">
        <v>10386</v>
      </c>
      <c r="Q114" s="1">
        <v>2771</v>
      </c>
      <c r="R114" s="1">
        <v>1</v>
      </c>
      <c r="U114" s="3" t="s">
        <v>8937</v>
      </c>
      <c r="V114" s="3" t="s">
        <v>8938</v>
      </c>
      <c r="W114" s="3" t="s">
        <v>10004</v>
      </c>
      <c r="X114" s="3" t="s">
        <v>9973</v>
      </c>
      <c r="Y114" s="15" t="s">
        <v>10387</v>
      </c>
      <c r="Z114" s="15" t="s">
        <v>10377</v>
      </c>
      <c r="AA114" s="3">
        <v>6774</v>
      </c>
      <c r="AB114" s="3">
        <v>1</v>
      </c>
    </row>
    <row r="115" spans="11:28">
      <c r="K115" s="1" t="s">
        <v>8752</v>
      </c>
      <c r="L115" s="1" t="s">
        <v>8753</v>
      </c>
      <c r="M115" s="1" t="s">
        <v>9658</v>
      </c>
      <c r="N115" s="1" t="s">
        <v>10215</v>
      </c>
      <c r="O115" s="12" t="s">
        <v>10388</v>
      </c>
      <c r="P115" s="12" t="s">
        <v>10386</v>
      </c>
      <c r="Q115" s="1" t="s">
        <v>10389</v>
      </c>
      <c r="R115" s="1">
        <v>3</v>
      </c>
      <c r="U115" s="3" t="s">
        <v>8626</v>
      </c>
      <c r="V115" s="3" t="s">
        <v>8627</v>
      </c>
      <c r="W115" s="3" t="s">
        <v>9825</v>
      </c>
      <c r="X115" s="3" t="s">
        <v>9520</v>
      </c>
      <c r="Y115" s="15" t="s">
        <v>10390</v>
      </c>
      <c r="Z115" s="15" t="s">
        <v>10377</v>
      </c>
      <c r="AA115" s="3" t="s">
        <v>10391</v>
      </c>
      <c r="AB115" s="3">
        <v>2</v>
      </c>
    </row>
    <row r="116" spans="11:28">
      <c r="K116" s="1" t="s">
        <v>8553</v>
      </c>
      <c r="L116" s="1" t="s">
        <v>8554</v>
      </c>
      <c r="M116" s="1" t="s">
        <v>9846</v>
      </c>
      <c r="N116" s="1" t="s">
        <v>9927</v>
      </c>
      <c r="O116" s="12" t="s">
        <v>10392</v>
      </c>
      <c r="P116" s="12" t="s">
        <v>10386</v>
      </c>
      <c r="Q116" s="1">
        <v>2771</v>
      </c>
      <c r="R116" s="1">
        <v>1</v>
      </c>
      <c r="U116" s="3" t="s">
        <v>9151</v>
      </c>
      <c r="V116" s="3" t="s">
        <v>9152</v>
      </c>
      <c r="W116" s="3" t="s">
        <v>9825</v>
      </c>
      <c r="X116" s="3" t="s">
        <v>10393</v>
      </c>
      <c r="Y116" s="15" t="s">
        <v>10394</v>
      </c>
      <c r="Z116" s="15" t="s">
        <v>10377</v>
      </c>
      <c r="AA116" s="3" t="s">
        <v>10395</v>
      </c>
      <c r="AB116" s="3">
        <v>2</v>
      </c>
    </row>
    <row r="117" spans="11:28">
      <c r="K117" s="1" t="s">
        <v>8983</v>
      </c>
      <c r="L117" s="1" t="s">
        <v>8984</v>
      </c>
      <c r="M117" s="1" t="s">
        <v>9846</v>
      </c>
      <c r="N117" s="1" t="s">
        <v>9927</v>
      </c>
      <c r="O117" s="12" t="s">
        <v>10392</v>
      </c>
      <c r="P117" s="12" t="s">
        <v>10386</v>
      </c>
      <c r="Q117" s="1">
        <v>2771</v>
      </c>
      <c r="R117" s="1">
        <v>1</v>
      </c>
      <c r="U117" s="3" t="s">
        <v>8710</v>
      </c>
      <c r="V117" s="3" t="s">
        <v>8711</v>
      </c>
      <c r="W117" s="3" t="s">
        <v>10004</v>
      </c>
      <c r="X117" s="3" t="s">
        <v>10110</v>
      </c>
      <c r="Y117" s="15" t="s">
        <v>10396</v>
      </c>
      <c r="Z117" s="15" t="s">
        <v>10377</v>
      </c>
      <c r="AA117" s="3">
        <v>2271</v>
      </c>
      <c r="AB117" s="3">
        <v>1</v>
      </c>
    </row>
    <row r="118" spans="11:28">
      <c r="K118" s="1" t="s">
        <v>10397</v>
      </c>
      <c r="L118" s="1" t="s">
        <v>10398</v>
      </c>
      <c r="M118" s="1" t="s">
        <v>9846</v>
      </c>
      <c r="N118" s="1" t="s">
        <v>10399</v>
      </c>
      <c r="O118" s="12" t="s">
        <v>10400</v>
      </c>
      <c r="P118" s="12" t="s">
        <v>10386</v>
      </c>
      <c r="Q118" s="1">
        <v>8607</v>
      </c>
      <c r="R118" s="1">
        <v>1</v>
      </c>
      <c r="U118" s="3" t="s">
        <v>9131</v>
      </c>
      <c r="V118" s="3" t="s">
        <v>9132</v>
      </c>
      <c r="W118" s="3" t="s">
        <v>9825</v>
      </c>
      <c r="X118" s="3" t="s">
        <v>9705</v>
      </c>
      <c r="Y118" s="15" t="s">
        <v>10401</v>
      </c>
      <c r="Z118" s="15" t="s">
        <v>10377</v>
      </c>
      <c r="AA118" s="3" t="s">
        <v>10402</v>
      </c>
      <c r="AB118" s="3">
        <v>2</v>
      </c>
    </row>
    <row r="119" spans="11:28">
      <c r="K119" s="1" t="s">
        <v>9412</v>
      </c>
      <c r="L119" s="1" t="s">
        <v>9413</v>
      </c>
      <c r="M119" s="1" t="s">
        <v>9846</v>
      </c>
      <c r="N119" s="1" t="s">
        <v>10403</v>
      </c>
      <c r="O119" s="12" t="s">
        <v>10404</v>
      </c>
      <c r="P119" s="12" t="s">
        <v>10386</v>
      </c>
      <c r="Q119" s="1">
        <v>4790</v>
      </c>
      <c r="R119" s="1">
        <v>1</v>
      </c>
      <c r="U119" s="3" t="s">
        <v>9070</v>
      </c>
      <c r="V119" s="3" t="s">
        <v>9071</v>
      </c>
      <c r="W119" s="3" t="s">
        <v>10004</v>
      </c>
      <c r="X119" s="3" t="s">
        <v>9644</v>
      </c>
      <c r="Y119" s="15" t="s">
        <v>10405</v>
      </c>
      <c r="Z119" s="15" t="s">
        <v>10377</v>
      </c>
      <c r="AA119" s="3">
        <v>2260</v>
      </c>
      <c r="AB119" s="3">
        <v>1</v>
      </c>
    </row>
    <row r="120" spans="11:28">
      <c r="K120" s="1" t="s">
        <v>9406</v>
      </c>
      <c r="L120" s="1" t="s">
        <v>9407</v>
      </c>
      <c r="M120" s="1" t="s">
        <v>9846</v>
      </c>
      <c r="N120" s="1" t="s">
        <v>9685</v>
      </c>
      <c r="O120" s="12" t="s">
        <v>10406</v>
      </c>
      <c r="P120" s="12" t="s">
        <v>10386</v>
      </c>
      <c r="Q120" s="1">
        <v>3690</v>
      </c>
      <c r="R120" s="1">
        <v>1</v>
      </c>
      <c r="U120" s="3" t="s">
        <v>9360</v>
      </c>
      <c r="V120" s="3" t="s">
        <v>9361</v>
      </c>
      <c r="W120" s="3" t="s">
        <v>9825</v>
      </c>
      <c r="X120" s="3" t="s">
        <v>9698</v>
      </c>
      <c r="Y120" s="15" t="s">
        <v>10407</v>
      </c>
      <c r="Z120" s="15" t="s">
        <v>10377</v>
      </c>
      <c r="AA120" s="3" t="s">
        <v>10408</v>
      </c>
      <c r="AB120" s="3">
        <v>2</v>
      </c>
    </row>
    <row r="121" spans="11:28">
      <c r="K121" s="1" t="s">
        <v>9499</v>
      </c>
      <c r="L121" s="1" t="s">
        <v>9500</v>
      </c>
      <c r="M121" s="1" t="s">
        <v>9672</v>
      </c>
      <c r="N121" s="1" t="s">
        <v>9502</v>
      </c>
      <c r="O121" s="12" t="s">
        <v>10409</v>
      </c>
      <c r="P121" s="12" t="s">
        <v>10386</v>
      </c>
      <c r="Q121" s="1" t="s">
        <v>10410</v>
      </c>
      <c r="R121" s="1">
        <v>2</v>
      </c>
      <c r="U121" s="3" t="s">
        <v>9048</v>
      </c>
      <c r="V121" s="3" t="s">
        <v>9049</v>
      </c>
      <c r="W121" s="3" t="s">
        <v>10004</v>
      </c>
      <c r="X121" s="3" t="s">
        <v>10411</v>
      </c>
      <c r="Y121" s="15" t="s">
        <v>10412</v>
      </c>
      <c r="Z121" s="15" t="s">
        <v>10377</v>
      </c>
      <c r="AA121" s="3">
        <v>125</v>
      </c>
      <c r="AB121" s="3">
        <v>1</v>
      </c>
    </row>
    <row r="122" spans="11:28">
      <c r="K122" s="1" t="s">
        <v>8483</v>
      </c>
      <c r="L122" s="1" t="s">
        <v>8484</v>
      </c>
      <c r="M122" s="1" t="s">
        <v>9846</v>
      </c>
      <c r="N122" s="1" t="s">
        <v>9664</v>
      </c>
      <c r="O122" s="12" t="s">
        <v>10413</v>
      </c>
      <c r="P122" s="12" t="s">
        <v>10414</v>
      </c>
      <c r="Q122" s="1">
        <v>4831</v>
      </c>
      <c r="R122" s="1">
        <v>1</v>
      </c>
      <c r="U122" s="3" t="s">
        <v>9344</v>
      </c>
      <c r="V122" s="3" t="s">
        <v>9345</v>
      </c>
      <c r="W122" s="3" t="s">
        <v>10004</v>
      </c>
      <c r="X122" s="3" t="s">
        <v>10018</v>
      </c>
      <c r="Y122" s="15" t="s">
        <v>10415</v>
      </c>
      <c r="Z122" s="15" t="s">
        <v>10377</v>
      </c>
      <c r="AA122" s="3">
        <v>3486</v>
      </c>
      <c r="AB122" s="3">
        <v>1</v>
      </c>
    </row>
    <row r="123" spans="11:28">
      <c r="K123" s="1" t="s">
        <v>10200</v>
      </c>
      <c r="L123" s="1" t="s">
        <v>10201</v>
      </c>
      <c r="M123" s="1" t="s">
        <v>9672</v>
      </c>
      <c r="N123" s="1" t="s">
        <v>9871</v>
      </c>
      <c r="O123" s="12" t="s">
        <v>10416</v>
      </c>
      <c r="P123" s="12" t="s">
        <v>10417</v>
      </c>
      <c r="Q123" s="1" t="s">
        <v>10418</v>
      </c>
      <c r="R123" s="1">
        <v>2</v>
      </c>
      <c r="U123" s="3" t="s">
        <v>9254</v>
      </c>
      <c r="V123" s="3" t="s">
        <v>9255</v>
      </c>
      <c r="W123" s="3" t="s">
        <v>9825</v>
      </c>
      <c r="X123" s="3" t="s">
        <v>10419</v>
      </c>
      <c r="Y123" s="15" t="s">
        <v>10420</v>
      </c>
      <c r="Z123" s="15" t="s">
        <v>10377</v>
      </c>
      <c r="AA123" s="3" t="s">
        <v>10421</v>
      </c>
      <c r="AB123" s="3">
        <v>2</v>
      </c>
    </row>
    <row r="124" spans="11:28">
      <c r="K124" s="1" t="s">
        <v>9100</v>
      </c>
      <c r="L124" s="1" t="s">
        <v>9101</v>
      </c>
      <c r="M124" s="1" t="s">
        <v>9846</v>
      </c>
      <c r="N124" s="1" t="s">
        <v>10422</v>
      </c>
      <c r="O124" s="12" t="s">
        <v>10423</v>
      </c>
      <c r="P124" s="12" t="s">
        <v>10417</v>
      </c>
      <c r="Q124" s="1">
        <v>2771</v>
      </c>
      <c r="R124" s="1">
        <v>1</v>
      </c>
      <c r="U124" s="3" t="s">
        <v>8774</v>
      </c>
      <c r="V124" s="3" t="s">
        <v>8775</v>
      </c>
      <c r="W124" s="3" t="s">
        <v>10004</v>
      </c>
      <c r="X124" s="3" t="s">
        <v>9783</v>
      </c>
      <c r="Y124" s="15" t="s">
        <v>10424</v>
      </c>
      <c r="Z124" s="15" t="s">
        <v>10377</v>
      </c>
      <c r="AA124" s="3">
        <v>1213</v>
      </c>
      <c r="AB124" s="3">
        <v>1</v>
      </c>
    </row>
    <row r="125" spans="11:28">
      <c r="K125" s="1" t="s">
        <v>9335</v>
      </c>
      <c r="L125" s="1" t="s">
        <v>9336</v>
      </c>
      <c r="M125" s="1" t="s">
        <v>9846</v>
      </c>
      <c r="N125" s="1" t="s">
        <v>9806</v>
      </c>
      <c r="O125" s="12" t="s">
        <v>10425</v>
      </c>
      <c r="P125" s="12" t="s">
        <v>10426</v>
      </c>
      <c r="Q125" s="1">
        <v>4790</v>
      </c>
      <c r="R125" s="1">
        <v>1</v>
      </c>
      <c r="U125" s="3" t="s">
        <v>9287</v>
      </c>
      <c r="V125" s="3" t="s">
        <v>9288</v>
      </c>
      <c r="W125" s="3" t="s">
        <v>10004</v>
      </c>
      <c r="X125" s="3" t="s">
        <v>10031</v>
      </c>
      <c r="Y125" s="15" t="s">
        <v>10427</v>
      </c>
      <c r="Z125" s="15" t="s">
        <v>10377</v>
      </c>
      <c r="AA125" s="3">
        <v>125</v>
      </c>
      <c r="AB125" s="3">
        <v>1</v>
      </c>
    </row>
    <row r="126" spans="11:28">
      <c r="K126" s="1" t="s">
        <v>8382</v>
      </c>
      <c r="L126" s="1" t="s">
        <v>8383</v>
      </c>
      <c r="M126" s="1" t="s">
        <v>9846</v>
      </c>
      <c r="N126" s="1" t="s">
        <v>9705</v>
      </c>
      <c r="O126" s="12" t="s">
        <v>10428</v>
      </c>
      <c r="P126" s="12" t="s">
        <v>10426</v>
      </c>
      <c r="Q126" s="1">
        <v>2214</v>
      </c>
      <c r="R126" s="1">
        <v>1</v>
      </c>
      <c r="U126" s="3" t="s">
        <v>10324</v>
      </c>
      <c r="V126" s="3" t="s">
        <v>10325</v>
      </c>
      <c r="W126" s="3" t="s">
        <v>10004</v>
      </c>
      <c r="X126" s="3" t="s">
        <v>10031</v>
      </c>
      <c r="Y126" s="15" t="s">
        <v>10427</v>
      </c>
      <c r="Z126" s="15" t="s">
        <v>10377</v>
      </c>
      <c r="AA126" s="3">
        <v>718</v>
      </c>
      <c r="AB126" s="3">
        <v>1</v>
      </c>
    </row>
    <row r="127" spans="11:28">
      <c r="K127" s="1" t="s">
        <v>8668</v>
      </c>
      <c r="L127" s="1" t="s">
        <v>8669</v>
      </c>
      <c r="M127" s="1" t="s">
        <v>9846</v>
      </c>
      <c r="N127" s="1" t="s">
        <v>9709</v>
      </c>
      <c r="O127" s="12" t="s">
        <v>10429</v>
      </c>
      <c r="P127" s="12" t="s">
        <v>10426</v>
      </c>
      <c r="Q127" s="1">
        <v>3626</v>
      </c>
      <c r="R127" s="1">
        <v>1</v>
      </c>
      <c r="U127" s="3" t="s">
        <v>8698</v>
      </c>
      <c r="V127" s="3" t="s">
        <v>8699</v>
      </c>
      <c r="W127" s="3" t="s">
        <v>10004</v>
      </c>
      <c r="X127" s="3" t="s">
        <v>9496</v>
      </c>
      <c r="Y127" s="15" t="s">
        <v>10430</v>
      </c>
      <c r="Z127" s="15" t="s">
        <v>10431</v>
      </c>
      <c r="AA127" s="3">
        <v>59345</v>
      </c>
      <c r="AB127" s="3">
        <v>1</v>
      </c>
    </row>
    <row r="128" spans="11:28">
      <c r="K128" s="1" t="s">
        <v>8687</v>
      </c>
      <c r="L128" s="1" t="s">
        <v>8688</v>
      </c>
      <c r="M128" s="1" t="s">
        <v>9846</v>
      </c>
      <c r="N128" s="1" t="s">
        <v>10266</v>
      </c>
      <c r="O128" s="12" t="s">
        <v>10432</v>
      </c>
      <c r="P128" s="12" t="s">
        <v>10426</v>
      </c>
      <c r="Q128" s="1">
        <v>3815</v>
      </c>
      <c r="R128" s="1">
        <v>1</v>
      </c>
      <c r="U128" s="3" t="s">
        <v>9208</v>
      </c>
      <c r="V128" s="3" t="s">
        <v>9209</v>
      </c>
      <c r="W128" s="3" t="s">
        <v>9825</v>
      </c>
      <c r="X128" s="3" t="s">
        <v>10098</v>
      </c>
      <c r="Y128" s="15" t="s">
        <v>10433</v>
      </c>
      <c r="Z128" s="15" t="s">
        <v>10431</v>
      </c>
      <c r="AA128" s="3" t="s">
        <v>10434</v>
      </c>
      <c r="AB128" s="3">
        <v>2</v>
      </c>
    </row>
    <row r="129" spans="11:28">
      <c r="K129" s="1" t="s">
        <v>9287</v>
      </c>
      <c r="L129" s="1" t="s">
        <v>9288</v>
      </c>
      <c r="M129" s="1" t="s">
        <v>9846</v>
      </c>
      <c r="N129" s="1" t="s">
        <v>9856</v>
      </c>
      <c r="O129" s="12" t="s">
        <v>10435</v>
      </c>
      <c r="P129" s="12" t="s">
        <v>10426</v>
      </c>
      <c r="Q129" s="1">
        <v>2771</v>
      </c>
      <c r="R129" s="1">
        <v>1</v>
      </c>
      <c r="U129" s="3" t="s">
        <v>8366</v>
      </c>
      <c r="V129" s="3" t="s">
        <v>8367</v>
      </c>
      <c r="W129" s="3" t="s">
        <v>10004</v>
      </c>
      <c r="X129" s="3" t="s">
        <v>10365</v>
      </c>
      <c r="Y129" s="15" t="s">
        <v>10436</v>
      </c>
      <c r="Z129" s="15" t="s">
        <v>10431</v>
      </c>
      <c r="AA129" s="3">
        <v>59345</v>
      </c>
      <c r="AB129" s="3">
        <v>1</v>
      </c>
    </row>
    <row r="130" spans="11:28">
      <c r="K130" s="1" t="s">
        <v>8698</v>
      </c>
      <c r="L130" s="1" t="s">
        <v>8699</v>
      </c>
      <c r="M130" s="1" t="s">
        <v>9846</v>
      </c>
      <c r="N130" s="1" t="s">
        <v>10419</v>
      </c>
      <c r="O130" s="12" t="s">
        <v>10437</v>
      </c>
      <c r="P130" s="12" t="s">
        <v>10426</v>
      </c>
      <c r="Q130" s="1">
        <v>6469</v>
      </c>
      <c r="R130" s="1">
        <v>1</v>
      </c>
      <c r="U130" s="3" t="s">
        <v>8916</v>
      </c>
      <c r="V130" s="3" t="s">
        <v>8917</v>
      </c>
      <c r="W130" s="3" t="s">
        <v>9613</v>
      </c>
      <c r="X130" s="3" t="s">
        <v>10215</v>
      </c>
      <c r="Y130" s="15" t="s">
        <v>10438</v>
      </c>
      <c r="Z130" s="15" t="s">
        <v>10431</v>
      </c>
      <c r="AA130" s="3" t="s">
        <v>10439</v>
      </c>
      <c r="AB130" s="3">
        <v>4</v>
      </c>
    </row>
    <row r="131" spans="11:28">
      <c r="K131" s="1" t="s">
        <v>8780</v>
      </c>
      <c r="L131" s="1" t="s">
        <v>8781</v>
      </c>
      <c r="M131" s="1" t="s">
        <v>9846</v>
      </c>
      <c r="N131" s="1" t="s">
        <v>10440</v>
      </c>
      <c r="O131" s="12" t="s">
        <v>10441</v>
      </c>
      <c r="P131" s="12" t="s">
        <v>10426</v>
      </c>
      <c r="Q131" s="1">
        <v>2771</v>
      </c>
      <c r="R131" s="1">
        <v>1</v>
      </c>
      <c r="U131" s="3" t="s">
        <v>8331</v>
      </c>
      <c r="V131" s="3" t="s">
        <v>8332</v>
      </c>
      <c r="W131" s="3" t="s">
        <v>10004</v>
      </c>
      <c r="X131" s="3" t="s">
        <v>9759</v>
      </c>
      <c r="Y131" s="15" t="s">
        <v>10442</v>
      </c>
      <c r="Z131" s="15" t="s">
        <v>10431</v>
      </c>
      <c r="AA131" s="3">
        <v>3912</v>
      </c>
      <c r="AB131" s="3">
        <v>1</v>
      </c>
    </row>
    <row r="132" spans="11:28">
      <c r="K132" s="1" t="s">
        <v>9188</v>
      </c>
      <c r="L132" s="1" t="s">
        <v>9189</v>
      </c>
      <c r="M132" s="1" t="s">
        <v>9846</v>
      </c>
      <c r="N132" s="1" t="s">
        <v>9604</v>
      </c>
      <c r="O132" s="12" t="s">
        <v>10443</v>
      </c>
      <c r="P132" s="12" t="s">
        <v>10426</v>
      </c>
      <c r="Q132" s="1">
        <v>4790</v>
      </c>
      <c r="R132" s="1">
        <v>1</v>
      </c>
      <c r="U132" s="3" t="s">
        <v>8846</v>
      </c>
      <c r="V132" s="3" t="s">
        <v>8847</v>
      </c>
      <c r="W132" s="3" t="s">
        <v>9825</v>
      </c>
      <c r="X132" s="3" t="s">
        <v>9939</v>
      </c>
      <c r="Y132" s="15" t="s">
        <v>10444</v>
      </c>
      <c r="Z132" s="15" t="s">
        <v>10431</v>
      </c>
      <c r="AA132" s="3" t="s">
        <v>10445</v>
      </c>
      <c r="AB132" s="3">
        <v>2</v>
      </c>
    </row>
    <row r="133" spans="11:28">
      <c r="K133" s="1" t="s">
        <v>9602</v>
      </c>
      <c r="L133" s="1" t="s">
        <v>9603</v>
      </c>
      <c r="M133" s="1" t="s">
        <v>9846</v>
      </c>
      <c r="N133" s="1" t="s">
        <v>9604</v>
      </c>
      <c r="O133" s="12" t="s">
        <v>10443</v>
      </c>
      <c r="P133" s="12" t="s">
        <v>10426</v>
      </c>
      <c r="Q133" s="1">
        <v>4790</v>
      </c>
      <c r="R133" s="1">
        <v>1</v>
      </c>
      <c r="U133" s="3" t="s">
        <v>8752</v>
      </c>
      <c r="V133" s="3" t="s">
        <v>8753</v>
      </c>
      <c r="W133" s="3" t="s">
        <v>10004</v>
      </c>
      <c r="X133" s="3" t="s">
        <v>9770</v>
      </c>
      <c r="Y133" s="15" t="s">
        <v>10446</v>
      </c>
      <c r="Z133" s="15" t="s">
        <v>10431</v>
      </c>
      <c r="AA133" s="3">
        <v>3934</v>
      </c>
      <c r="AB133" s="3">
        <v>1</v>
      </c>
    </row>
    <row r="134" spans="11:28">
      <c r="K134" s="1" t="s">
        <v>9308</v>
      </c>
      <c r="L134" s="1" t="s">
        <v>9309</v>
      </c>
      <c r="M134" s="1" t="s">
        <v>9846</v>
      </c>
      <c r="N134" s="1" t="s">
        <v>9587</v>
      </c>
      <c r="O134" s="12" t="s">
        <v>10447</v>
      </c>
      <c r="P134" s="12" t="s">
        <v>10426</v>
      </c>
      <c r="Q134" s="1">
        <v>4790</v>
      </c>
      <c r="R134" s="1">
        <v>1</v>
      </c>
      <c r="U134" s="3" t="s">
        <v>8637</v>
      </c>
      <c r="V134" s="3" t="s">
        <v>8638</v>
      </c>
      <c r="W134" s="3" t="s">
        <v>10004</v>
      </c>
      <c r="X134" s="3" t="s">
        <v>10373</v>
      </c>
      <c r="Y134" s="15" t="s">
        <v>10448</v>
      </c>
      <c r="Z134" s="15" t="s">
        <v>10431</v>
      </c>
      <c r="AA134" s="3">
        <v>59345</v>
      </c>
      <c r="AB134" s="3">
        <v>1</v>
      </c>
    </row>
    <row r="135" spans="11:28">
      <c r="K135" s="1" t="s">
        <v>9327</v>
      </c>
      <c r="L135" s="1" t="s">
        <v>9328</v>
      </c>
      <c r="M135" s="1" t="s">
        <v>9846</v>
      </c>
      <c r="N135" s="1" t="s">
        <v>9747</v>
      </c>
      <c r="O135" s="12" t="s">
        <v>10449</v>
      </c>
      <c r="P135" s="12" t="s">
        <v>10450</v>
      </c>
      <c r="Q135" s="1">
        <v>2771</v>
      </c>
      <c r="R135" s="1">
        <v>1</v>
      </c>
      <c r="U135" s="3" t="s">
        <v>9182</v>
      </c>
      <c r="V135" s="3" t="s">
        <v>9183</v>
      </c>
      <c r="W135" s="3" t="s">
        <v>10004</v>
      </c>
      <c r="X135" s="3" t="s">
        <v>10307</v>
      </c>
      <c r="Y135" s="15" t="s">
        <v>10451</v>
      </c>
      <c r="Z135" s="15" t="s">
        <v>10431</v>
      </c>
      <c r="AA135" s="3">
        <v>4067</v>
      </c>
      <c r="AB135" s="3">
        <v>1</v>
      </c>
    </row>
    <row r="136" spans="11:28">
      <c r="K136" s="1" t="s">
        <v>9122</v>
      </c>
      <c r="L136" s="1" t="s">
        <v>9123</v>
      </c>
      <c r="M136" s="1" t="s">
        <v>9846</v>
      </c>
      <c r="N136" s="1" t="s">
        <v>9889</v>
      </c>
      <c r="O136" s="12" t="s">
        <v>10452</v>
      </c>
      <c r="P136" s="12" t="s">
        <v>10453</v>
      </c>
      <c r="Q136" s="1">
        <v>4790</v>
      </c>
      <c r="R136" s="1">
        <v>1</v>
      </c>
      <c r="U136" s="3" t="s">
        <v>8466</v>
      </c>
      <c r="V136" s="3" t="s">
        <v>8467</v>
      </c>
      <c r="W136" s="3" t="s">
        <v>10004</v>
      </c>
      <c r="X136" s="3" t="s">
        <v>9780</v>
      </c>
      <c r="Y136" s="15" t="s">
        <v>10454</v>
      </c>
      <c r="Z136" s="15" t="s">
        <v>10431</v>
      </c>
      <c r="AA136" s="3">
        <v>84647</v>
      </c>
      <c r="AB136" s="3">
        <v>1</v>
      </c>
    </row>
    <row r="137" spans="11:28">
      <c r="K137" s="1" t="s">
        <v>9393</v>
      </c>
      <c r="L137" s="1" t="s">
        <v>9394</v>
      </c>
      <c r="M137" s="1" t="s">
        <v>9846</v>
      </c>
      <c r="N137" s="1" t="s">
        <v>9817</v>
      </c>
      <c r="O137" s="12" t="s">
        <v>10455</v>
      </c>
      <c r="P137" s="12" t="s">
        <v>10456</v>
      </c>
      <c r="Q137" s="1">
        <v>4790</v>
      </c>
      <c r="R137" s="1">
        <v>1</v>
      </c>
      <c r="U137" s="3" t="s">
        <v>8435</v>
      </c>
      <c r="V137" s="3" t="s">
        <v>8436</v>
      </c>
      <c r="W137" s="3" t="s">
        <v>10004</v>
      </c>
      <c r="X137" s="3" t="s">
        <v>9860</v>
      </c>
      <c r="Y137" s="15" t="s">
        <v>10457</v>
      </c>
      <c r="Z137" s="15" t="s">
        <v>10431</v>
      </c>
      <c r="AA137" s="3">
        <v>4046</v>
      </c>
      <c r="AB137" s="3">
        <v>1</v>
      </c>
    </row>
    <row r="138" spans="11:28">
      <c r="K138" s="1" t="s">
        <v>9212</v>
      </c>
      <c r="L138" s="1" t="s">
        <v>9213</v>
      </c>
      <c r="M138" s="1" t="s">
        <v>9579</v>
      </c>
      <c r="N138" s="1" t="s">
        <v>9754</v>
      </c>
      <c r="O138" s="12" t="s">
        <v>10458</v>
      </c>
      <c r="P138" s="12" t="s">
        <v>10459</v>
      </c>
      <c r="Q138" s="1" t="s">
        <v>10460</v>
      </c>
      <c r="R138" s="1">
        <v>8</v>
      </c>
      <c r="U138" s="3" t="s">
        <v>8951</v>
      </c>
      <c r="V138" s="3" t="s">
        <v>8952</v>
      </c>
      <c r="W138" s="3" t="s">
        <v>10004</v>
      </c>
      <c r="X138" s="3" t="s">
        <v>10166</v>
      </c>
      <c r="Y138" s="15" t="s">
        <v>10461</v>
      </c>
      <c r="Z138" s="15" t="s">
        <v>10462</v>
      </c>
      <c r="AA138" s="3">
        <v>6696</v>
      </c>
      <c r="AB138" s="3">
        <v>1</v>
      </c>
    </row>
    <row r="139" spans="11:28">
      <c r="K139" s="1" t="s">
        <v>9208</v>
      </c>
      <c r="L139" s="1" t="s">
        <v>9209</v>
      </c>
      <c r="M139" s="1" t="s">
        <v>9579</v>
      </c>
      <c r="N139" s="1" t="s">
        <v>9783</v>
      </c>
      <c r="O139" s="12" t="s">
        <v>10463</v>
      </c>
      <c r="P139" s="12" t="s">
        <v>10464</v>
      </c>
      <c r="Q139" s="1" t="s">
        <v>10465</v>
      </c>
      <c r="R139" s="1">
        <v>8</v>
      </c>
      <c r="U139" s="3" t="s">
        <v>9327</v>
      </c>
      <c r="V139" s="3" t="s">
        <v>9328</v>
      </c>
      <c r="W139" s="3" t="s">
        <v>10004</v>
      </c>
      <c r="X139" s="3" t="s">
        <v>9927</v>
      </c>
      <c r="Y139" s="15" t="s">
        <v>10466</v>
      </c>
      <c r="Z139" s="15" t="s">
        <v>10467</v>
      </c>
      <c r="AA139" s="3">
        <v>59345</v>
      </c>
      <c r="AB139" s="3">
        <v>1</v>
      </c>
    </row>
    <row r="140" spans="11:28">
      <c r="K140" s="1" t="s">
        <v>8318</v>
      </c>
      <c r="L140" s="1" t="s">
        <v>8319</v>
      </c>
      <c r="M140" s="1" t="s">
        <v>9526</v>
      </c>
      <c r="N140" s="1" t="s">
        <v>9689</v>
      </c>
      <c r="O140" s="12" t="s">
        <v>10468</v>
      </c>
      <c r="P140" s="12" t="s">
        <v>10469</v>
      </c>
      <c r="Q140" s="1" t="s">
        <v>10470</v>
      </c>
      <c r="R140" s="1">
        <v>10</v>
      </c>
      <c r="U140" s="3" t="s">
        <v>8941</v>
      </c>
      <c r="V140" s="3" t="s">
        <v>8942</v>
      </c>
      <c r="W140" s="3" t="s">
        <v>10004</v>
      </c>
      <c r="X140" s="3" t="s">
        <v>10403</v>
      </c>
      <c r="Y140" s="15" t="s">
        <v>10471</v>
      </c>
      <c r="Z140" s="15" t="s">
        <v>10472</v>
      </c>
      <c r="AA140" s="3">
        <v>7531</v>
      </c>
      <c r="AB140" s="3">
        <v>1</v>
      </c>
    </row>
    <row r="141" spans="21:28">
      <c r="U141" s="3" t="s">
        <v>9412</v>
      </c>
      <c r="V141" s="3" t="s">
        <v>9413</v>
      </c>
      <c r="W141" s="3" t="s">
        <v>10004</v>
      </c>
      <c r="X141" s="3" t="s">
        <v>10195</v>
      </c>
      <c r="Y141" s="15" t="s">
        <v>10473</v>
      </c>
      <c r="Z141" s="15" t="s">
        <v>10474</v>
      </c>
      <c r="AA141" s="3">
        <v>84647</v>
      </c>
      <c r="AB141" s="3">
        <v>1</v>
      </c>
    </row>
    <row r="142" spans="21:28">
      <c r="U142" s="3" t="s">
        <v>9219</v>
      </c>
      <c r="V142" s="3" t="s">
        <v>9220</v>
      </c>
      <c r="W142" s="3" t="s">
        <v>10004</v>
      </c>
      <c r="X142" s="3" t="s">
        <v>10475</v>
      </c>
      <c r="Y142" s="15" t="s">
        <v>10476</v>
      </c>
      <c r="Z142" s="15" t="s">
        <v>10477</v>
      </c>
      <c r="AA142" s="3">
        <v>4832</v>
      </c>
      <c r="AB142" s="3">
        <v>1</v>
      </c>
    </row>
    <row r="143" spans="21:28">
      <c r="U143" s="3" t="s">
        <v>9100</v>
      </c>
      <c r="V143" s="3" t="s">
        <v>9101</v>
      </c>
      <c r="W143" s="3" t="s">
        <v>10004</v>
      </c>
      <c r="X143" s="3" t="s">
        <v>10299</v>
      </c>
      <c r="Y143" s="15" t="s">
        <v>10478</v>
      </c>
      <c r="Z143" s="15" t="s">
        <v>10477</v>
      </c>
      <c r="AA143" s="3">
        <v>489</v>
      </c>
      <c r="AB143" s="3">
        <v>1</v>
      </c>
    </row>
    <row r="144" spans="21:28">
      <c r="U144" s="3" t="s">
        <v>9004</v>
      </c>
      <c r="V144" s="3" t="s">
        <v>9005</v>
      </c>
      <c r="W144" s="3" t="s">
        <v>10004</v>
      </c>
      <c r="X144" s="3" t="s">
        <v>10440</v>
      </c>
      <c r="Y144" s="15" t="s">
        <v>10479</v>
      </c>
      <c r="Z144" s="15" t="s">
        <v>10477</v>
      </c>
      <c r="AA144" s="3">
        <v>2271</v>
      </c>
      <c r="AB144" s="3">
        <v>1</v>
      </c>
    </row>
    <row r="145" spans="21:28">
      <c r="U145" s="3" t="s">
        <v>8418</v>
      </c>
      <c r="V145" s="3" t="s">
        <v>8419</v>
      </c>
      <c r="W145" s="3" t="s">
        <v>10004</v>
      </c>
      <c r="X145" s="3" t="s">
        <v>9979</v>
      </c>
      <c r="Y145" s="15" t="s">
        <v>10480</v>
      </c>
      <c r="Z145" s="15" t="s">
        <v>10481</v>
      </c>
      <c r="AA145" s="3">
        <v>3486</v>
      </c>
      <c r="AB145" s="3">
        <v>1</v>
      </c>
    </row>
    <row r="146" spans="21:28">
      <c r="U146" s="3" t="s">
        <v>8897</v>
      </c>
      <c r="V146" s="3" t="s">
        <v>8898</v>
      </c>
      <c r="W146" s="3" t="s">
        <v>10004</v>
      </c>
      <c r="X146" s="3" t="s">
        <v>10079</v>
      </c>
      <c r="Y146" s="15" t="s">
        <v>10482</v>
      </c>
      <c r="Z146" s="15" t="s">
        <v>10483</v>
      </c>
      <c r="AA146" s="3">
        <v>489</v>
      </c>
      <c r="AB146" s="3">
        <v>1</v>
      </c>
    </row>
    <row r="147" spans="21:28">
      <c r="U147" s="3" t="s">
        <v>8531</v>
      </c>
      <c r="V147" s="3" t="s">
        <v>8532</v>
      </c>
      <c r="W147" s="3" t="s">
        <v>9825</v>
      </c>
      <c r="X147" s="3" t="s">
        <v>10484</v>
      </c>
      <c r="Y147" s="15" t="s">
        <v>10485</v>
      </c>
      <c r="Z147" s="15" t="s">
        <v>10485</v>
      </c>
      <c r="AA147" s="3" t="s">
        <v>10486</v>
      </c>
      <c r="AB147" s="3">
        <v>2</v>
      </c>
    </row>
  </sheetData>
  <mergeCells count="3">
    <mergeCell ref="A1:H1"/>
    <mergeCell ref="K1:R1"/>
    <mergeCell ref="U1:AB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598"/>
  <sheetViews>
    <sheetView topLeftCell="B271" workbookViewId="0">
      <selection activeCell="O306" sqref="O306"/>
    </sheetView>
  </sheetViews>
  <sheetFormatPr defaultColWidth="9.02654867256637" defaultRowHeight="13.5"/>
  <cols>
    <col min="1" max="2" width="9.02654867256637" style="1"/>
    <col min="3" max="3" width="13.858407079646" style="1"/>
    <col min="4" max="6" width="9.02654867256637" style="1"/>
    <col min="7" max="7" width="9.02654867256637" style="6"/>
    <col min="8" max="9" width="9.02654867256637" style="1"/>
    <col min="10" max="10" width="13.858407079646" style="1"/>
    <col min="11" max="13" width="9.02654867256637" style="1"/>
    <col min="14" max="14" width="9.02654867256637" style="6"/>
    <col min="15" max="16" width="9.02654867256637" style="1"/>
    <col min="17" max="17" width="13.858407079646" style="1"/>
    <col min="18" max="20" width="9.02654867256637" style="1"/>
    <col min="21" max="16384" width="9.02654867256637" style="6"/>
  </cols>
  <sheetData>
    <row r="1" spans="1:20">
      <c r="A1" s="4" t="s">
        <v>15</v>
      </c>
      <c r="B1" s="4"/>
      <c r="C1" s="4"/>
      <c r="D1" s="4"/>
      <c r="E1" s="4"/>
      <c r="F1" s="4"/>
      <c r="H1" s="4" t="s">
        <v>16</v>
      </c>
      <c r="I1" s="4"/>
      <c r="J1" s="4"/>
      <c r="K1" s="4"/>
      <c r="L1" s="4"/>
      <c r="M1" s="4"/>
      <c r="O1" s="4" t="s">
        <v>17</v>
      </c>
      <c r="P1" s="4"/>
      <c r="Q1" s="4"/>
      <c r="R1" s="4"/>
      <c r="S1" s="4"/>
      <c r="T1" s="4"/>
    </row>
    <row r="2" spans="1:20">
      <c r="A2" s="4" t="s">
        <v>18</v>
      </c>
      <c r="B2" s="4" t="s">
        <v>19</v>
      </c>
      <c r="C2" s="1" t="s">
        <v>20</v>
      </c>
      <c r="D2" s="1" t="s">
        <v>21</v>
      </c>
      <c r="E2" s="1" t="s">
        <v>22</v>
      </c>
      <c r="F2" s="1" t="s">
        <v>23</v>
      </c>
      <c r="H2" s="4" t="s">
        <v>18</v>
      </c>
      <c r="I2" s="4" t="s">
        <v>19</v>
      </c>
      <c r="J2" s="1" t="s">
        <v>20</v>
      </c>
      <c r="K2" s="1" t="s">
        <v>21</v>
      </c>
      <c r="L2" s="1" t="s">
        <v>22</v>
      </c>
      <c r="M2" s="1" t="s">
        <v>23</v>
      </c>
      <c r="O2" s="4" t="s">
        <v>18</v>
      </c>
      <c r="P2" s="4" t="s">
        <v>19</v>
      </c>
      <c r="Q2" s="1" t="s">
        <v>20</v>
      </c>
      <c r="R2" s="1" t="s">
        <v>21</v>
      </c>
      <c r="S2" s="1" t="s">
        <v>22</v>
      </c>
      <c r="T2" s="1" t="s">
        <v>23</v>
      </c>
    </row>
    <row r="3" spans="1:20">
      <c r="A3" s="1" t="s">
        <v>24</v>
      </c>
      <c r="B3" s="1" t="s">
        <v>25</v>
      </c>
      <c r="C3" s="1">
        <v>-0.639745243477152</v>
      </c>
      <c r="D3" s="12" t="s">
        <v>26</v>
      </c>
      <c r="E3" s="12" t="s">
        <v>27</v>
      </c>
      <c r="F3" s="1" t="s">
        <v>28</v>
      </c>
      <c r="H3" s="1" t="s">
        <v>29</v>
      </c>
      <c r="I3" s="1" t="s">
        <v>30</v>
      </c>
      <c r="J3" s="1">
        <v>-0.757208588670126</v>
      </c>
      <c r="K3" s="12" t="s">
        <v>31</v>
      </c>
      <c r="L3" s="12" t="s">
        <v>32</v>
      </c>
      <c r="M3" s="1" t="s">
        <v>28</v>
      </c>
      <c r="O3" s="1" t="s">
        <v>33</v>
      </c>
      <c r="P3" s="1" t="s">
        <v>34</v>
      </c>
      <c r="Q3" s="12" t="s">
        <v>35</v>
      </c>
      <c r="R3" s="12" t="s">
        <v>36</v>
      </c>
      <c r="S3" s="12" t="s">
        <v>37</v>
      </c>
      <c r="T3" s="1" t="s">
        <v>38</v>
      </c>
    </row>
    <row r="4" spans="1:20">
      <c r="A4" s="1" t="s">
        <v>39</v>
      </c>
      <c r="B4" s="1" t="s">
        <v>40</v>
      </c>
      <c r="C4" s="12" t="s">
        <v>41</v>
      </c>
      <c r="D4" s="12" t="s">
        <v>42</v>
      </c>
      <c r="E4" s="12" t="s">
        <v>43</v>
      </c>
      <c r="F4" s="1" t="s">
        <v>38</v>
      </c>
      <c r="H4" s="1" t="s">
        <v>44</v>
      </c>
      <c r="I4" s="1" t="s">
        <v>45</v>
      </c>
      <c r="J4" s="12" t="s">
        <v>46</v>
      </c>
      <c r="K4" s="12" t="s">
        <v>47</v>
      </c>
      <c r="L4" s="12" t="s">
        <v>32</v>
      </c>
      <c r="M4" s="1" t="s">
        <v>38</v>
      </c>
      <c r="O4" s="1" t="s">
        <v>48</v>
      </c>
      <c r="P4" s="1" t="s">
        <v>49</v>
      </c>
      <c r="Q4" s="1">
        <v>-0.726979439995525</v>
      </c>
      <c r="R4" s="12" t="s">
        <v>50</v>
      </c>
      <c r="S4" s="12" t="s">
        <v>51</v>
      </c>
      <c r="T4" s="1" t="s">
        <v>28</v>
      </c>
    </row>
    <row r="5" spans="1:20">
      <c r="A5" s="1" t="s">
        <v>52</v>
      </c>
      <c r="B5" s="1" t="s">
        <v>53</v>
      </c>
      <c r="C5" s="12" t="s">
        <v>54</v>
      </c>
      <c r="D5" s="12" t="s">
        <v>55</v>
      </c>
      <c r="E5" s="12" t="s">
        <v>43</v>
      </c>
      <c r="F5" s="1" t="s">
        <v>38</v>
      </c>
      <c r="H5" s="1" t="s">
        <v>56</v>
      </c>
      <c r="I5" s="1" t="s">
        <v>57</v>
      </c>
      <c r="J5" s="12" t="s">
        <v>58</v>
      </c>
      <c r="K5" s="12" t="s">
        <v>59</v>
      </c>
      <c r="L5" s="12" t="s">
        <v>60</v>
      </c>
      <c r="M5" s="1" t="s">
        <v>38</v>
      </c>
      <c r="O5" s="1" t="s">
        <v>61</v>
      </c>
      <c r="P5" s="1" t="s">
        <v>62</v>
      </c>
      <c r="Q5" s="12" t="s">
        <v>63</v>
      </c>
      <c r="R5" s="12" t="s">
        <v>64</v>
      </c>
      <c r="S5" s="12" t="s">
        <v>65</v>
      </c>
      <c r="T5" s="1" t="s">
        <v>38</v>
      </c>
    </row>
    <row r="6" spans="1:20">
      <c r="A6" s="1" t="s">
        <v>66</v>
      </c>
      <c r="B6" s="1" t="s">
        <v>67</v>
      </c>
      <c r="C6" s="1">
        <v>-0.642821483014893</v>
      </c>
      <c r="D6" s="12" t="s">
        <v>68</v>
      </c>
      <c r="E6" s="12" t="s">
        <v>43</v>
      </c>
      <c r="F6" s="1" t="s">
        <v>28</v>
      </c>
      <c r="H6" s="1" t="s">
        <v>69</v>
      </c>
      <c r="I6" s="1" t="s">
        <v>70</v>
      </c>
      <c r="J6" s="12" t="s">
        <v>71</v>
      </c>
      <c r="K6" s="12" t="s">
        <v>72</v>
      </c>
      <c r="L6" s="12" t="s">
        <v>73</v>
      </c>
      <c r="M6" s="1" t="s">
        <v>38</v>
      </c>
      <c r="O6" s="1" t="s">
        <v>74</v>
      </c>
      <c r="P6" s="1" t="s">
        <v>75</v>
      </c>
      <c r="Q6" s="12" t="s">
        <v>76</v>
      </c>
      <c r="R6" s="12" t="s">
        <v>77</v>
      </c>
      <c r="S6" s="12" t="s">
        <v>78</v>
      </c>
      <c r="T6" s="1" t="s">
        <v>38</v>
      </c>
    </row>
    <row r="7" spans="1:20">
      <c r="A7" s="1" t="s">
        <v>79</v>
      </c>
      <c r="B7" s="1" t="s">
        <v>80</v>
      </c>
      <c r="C7" s="12" t="s">
        <v>81</v>
      </c>
      <c r="D7" s="12" t="s">
        <v>82</v>
      </c>
      <c r="E7" s="12" t="s">
        <v>43</v>
      </c>
      <c r="F7" s="1" t="s">
        <v>38</v>
      </c>
      <c r="H7" s="1" t="s">
        <v>83</v>
      </c>
      <c r="I7" s="1" t="s">
        <v>84</v>
      </c>
      <c r="J7" s="1">
        <v>-0.885540228619519</v>
      </c>
      <c r="K7" s="12" t="s">
        <v>85</v>
      </c>
      <c r="L7" s="12" t="s">
        <v>86</v>
      </c>
      <c r="M7" s="1" t="s">
        <v>28</v>
      </c>
      <c r="O7" s="1" t="s">
        <v>87</v>
      </c>
      <c r="P7" s="1" t="s">
        <v>88</v>
      </c>
      <c r="Q7" s="12" t="s">
        <v>89</v>
      </c>
      <c r="R7" s="12" t="s">
        <v>90</v>
      </c>
      <c r="S7" s="1">
        <v>1</v>
      </c>
      <c r="T7" s="1" t="s">
        <v>38</v>
      </c>
    </row>
    <row r="8" spans="1:20">
      <c r="A8" s="1" t="s">
        <v>91</v>
      </c>
      <c r="B8" s="1" t="s">
        <v>92</v>
      </c>
      <c r="C8" s="1">
        <v>-0.618119140579812</v>
      </c>
      <c r="D8" s="12" t="s">
        <v>93</v>
      </c>
      <c r="E8" s="12" t="s">
        <v>94</v>
      </c>
      <c r="F8" s="1" t="s">
        <v>28</v>
      </c>
      <c r="H8" s="1" t="s">
        <v>95</v>
      </c>
      <c r="I8" s="1" t="s">
        <v>96</v>
      </c>
      <c r="J8" s="12" t="s">
        <v>97</v>
      </c>
      <c r="K8" s="12" t="s">
        <v>98</v>
      </c>
      <c r="L8" s="12" t="s">
        <v>86</v>
      </c>
      <c r="M8" s="1" t="s">
        <v>38</v>
      </c>
      <c r="O8" s="1" t="s">
        <v>99</v>
      </c>
      <c r="P8" s="1" t="s">
        <v>100</v>
      </c>
      <c r="Q8" s="12" t="s">
        <v>101</v>
      </c>
      <c r="R8" s="12" t="s">
        <v>102</v>
      </c>
      <c r="S8" s="12" t="s">
        <v>103</v>
      </c>
      <c r="T8" s="1" t="s">
        <v>38</v>
      </c>
    </row>
    <row r="9" spans="1:20">
      <c r="A9" s="1" t="s">
        <v>104</v>
      </c>
      <c r="B9" s="1" t="s">
        <v>105</v>
      </c>
      <c r="C9" s="1">
        <v>-1.47580310037812</v>
      </c>
      <c r="D9" s="12" t="s">
        <v>106</v>
      </c>
      <c r="E9" s="1">
        <v>1</v>
      </c>
      <c r="F9" s="1" t="s">
        <v>28</v>
      </c>
      <c r="H9" s="1" t="s">
        <v>107</v>
      </c>
      <c r="I9" s="1" t="s">
        <v>108</v>
      </c>
      <c r="J9" s="12" t="s">
        <v>109</v>
      </c>
      <c r="K9" s="12" t="s">
        <v>110</v>
      </c>
      <c r="L9" s="12" t="s">
        <v>111</v>
      </c>
      <c r="M9" s="1" t="s">
        <v>38</v>
      </c>
      <c r="O9" s="1" t="s">
        <v>112</v>
      </c>
      <c r="P9" s="1" t="s">
        <v>113</v>
      </c>
      <c r="Q9" s="12" t="s">
        <v>114</v>
      </c>
      <c r="R9" s="12" t="s">
        <v>115</v>
      </c>
      <c r="S9" s="12" t="s">
        <v>116</v>
      </c>
      <c r="T9" s="1" t="s">
        <v>38</v>
      </c>
    </row>
    <row r="10" spans="1:20">
      <c r="A10" s="1" t="s">
        <v>117</v>
      </c>
      <c r="B10" s="1" t="s">
        <v>118</v>
      </c>
      <c r="C10" s="1">
        <v>-0.704988106540903</v>
      </c>
      <c r="D10" s="12" t="s">
        <v>119</v>
      </c>
      <c r="E10" s="12" t="s">
        <v>120</v>
      </c>
      <c r="F10" s="1" t="s">
        <v>28</v>
      </c>
      <c r="H10" s="1" t="s">
        <v>121</v>
      </c>
      <c r="I10" s="1" t="s">
        <v>122</v>
      </c>
      <c r="J10" s="1">
        <v>-0.605821844577079</v>
      </c>
      <c r="K10" s="12" t="s">
        <v>123</v>
      </c>
      <c r="L10" s="12" t="s">
        <v>111</v>
      </c>
      <c r="M10" s="1" t="s">
        <v>28</v>
      </c>
      <c r="O10" s="1" t="s">
        <v>124</v>
      </c>
      <c r="P10" s="1" t="s">
        <v>125</v>
      </c>
      <c r="Q10" s="1">
        <v>-0.834637659774545</v>
      </c>
      <c r="R10" s="12" t="s">
        <v>126</v>
      </c>
      <c r="S10" s="12" t="s">
        <v>116</v>
      </c>
      <c r="T10" s="1" t="s">
        <v>28</v>
      </c>
    </row>
    <row r="11" spans="1:20">
      <c r="A11" s="1" t="s">
        <v>127</v>
      </c>
      <c r="B11" s="1" t="s">
        <v>128</v>
      </c>
      <c r="C11" s="1">
        <v>-0.674029678663225</v>
      </c>
      <c r="D11" s="12" t="s">
        <v>129</v>
      </c>
      <c r="E11" s="12" t="s">
        <v>130</v>
      </c>
      <c r="F11" s="1" t="s">
        <v>28</v>
      </c>
      <c r="H11" s="1" t="s">
        <v>131</v>
      </c>
      <c r="I11" s="1" t="s">
        <v>132</v>
      </c>
      <c r="J11" s="12" t="s">
        <v>133</v>
      </c>
      <c r="K11" s="12" t="s">
        <v>134</v>
      </c>
      <c r="L11" s="12" t="s">
        <v>135</v>
      </c>
      <c r="M11" s="1" t="s">
        <v>38</v>
      </c>
      <c r="O11" s="1" t="s">
        <v>136</v>
      </c>
      <c r="P11" s="1" t="s">
        <v>137</v>
      </c>
      <c r="Q11" s="1">
        <v>-1.29937732714269</v>
      </c>
      <c r="R11" s="12" t="s">
        <v>138</v>
      </c>
      <c r="S11" s="1">
        <v>1</v>
      </c>
      <c r="T11" s="1" t="s">
        <v>28</v>
      </c>
    </row>
    <row r="12" spans="1:20">
      <c r="A12" s="1" t="s">
        <v>139</v>
      </c>
      <c r="B12" s="1" t="s">
        <v>140</v>
      </c>
      <c r="C12" s="1">
        <v>-1.42322024348228</v>
      </c>
      <c r="D12" s="12" t="s">
        <v>141</v>
      </c>
      <c r="E12" s="12" t="s">
        <v>142</v>
      </c>
      <c r="F12" s="1" t="s">
        <v>28</v>
      </c>
      <c r="H12" s="1" t="s">
        <v>143</v>
      </c>
      <c r="I12" s="1" t="s">
        <v>144</v>
      </c>
      <c r="J12" s="12" t="s">
        <v>145</v>
      </c>
      <c r="K12" s="12" t="s">
        <v>146</v>
      </c>
      <c r="L12" s="12" t="s">
        <v>147</v>
      </c>
      <c r="M12" s="1" t="s">
        <v>38</v>
      </c>
      <c r="O12" s="1" t="s">
        <v>148</v>
      </c>
      <c r="P12" s="1" t="s">
        <v>149</v>
      </c>
      <c r="Q12" s="12" t="s">
        <v>150</v>
      </c>
      <c r="R12" s="12" t="s">
        <v>151</v>
      </c>
      <c r="S12" s="1">
        <v>1</v>
      </c>
      <c r="T12" s="1" t="s">
        <v>38</v>
      </c>
    </row>
    <row r="13" spans="1:20">
      <c r="A13" s="1" t="s">
        <v>152</v>
      </c>
      <c r="B13" s="1" t="s">
        <v>153</v>
      </c>
      <c r="C13" s="1">
        <v>-1.07787096519748</v>
      </c>
      <c r="D13" s="12" t="s">
        <v>154</v>
      </c>
      <c r="E13" s="12" t="s">
        <v>155</v>
      </c>
      <c r="F13" s="1" t="s">
        <v>28</v>
      </c>
      <c r="H13" s="1" t="s">
        <v>156</v>
      </c>
      <c r="I13" s="1" t="s">
        <v>157</v>
      </c>
      <c r="J13" s="12" t="s">
        <v>158</v>
      </c>
      <c r="K13" s="12" t="s">
        <v>159</v>
      </c>
      <c r="L13" s="12" t="s">
        <v>160</v>
      </c>
      <c r="M13" s="1" t="s">
        <v>38</v>
      </c>
      <c r="O13" s="1" t="s">
        <v>161</v>
      </c>
      <c r="P13" s="1" t="s">
        <v>162</v>
      </c>
      <c r="Q13" s="1">
        <v>-1.15712516804499</v>
      </c>
      <c r="R13" s="12" t="s">
        <v>163</v>
      </c>
      <c r="S13" s="1">
        <v>1</v>
      </c>
      <c r="T13" s="1" t="s">
        <v>28</v>
      </c>
    </row>
    <row r="14" spans="1:20">
      <c r="A14" s="1" t="s">
        <v>164</v>
      </c>
      <c r="B14" s="1" t="s">
        <v>165</v>
      </c>
      <c r="C14" s="1">
        <v>-2.29230041630449</v>
      </c>
      <c r="D14" s="12" t="s">
        <v>166</v>
      </c>
      <c r="E14" s="1">
        <v>1</v>
      </c>
      <c r="F14" s="1" t="s">
        <v>28</v>
      </c>
      <c r="H14" s="1" t="s">
        <v>167</v>
      </c>
      <c r="I14" s="1" t="s">
        <v>168</v>
      </c>
      <c r="J14" s="12" t="s">
        <v>169</v>
      </c>
      <c r="K14" s="12" t="s">
        <v>170</v>
      </c>
      <c r="L14" s="12" t="s">
        <v>160</v>
      </c>
      <c r="M14" s="1" t="s">
        <v>38</v>
      </c>
      <c r="O14" s="1" t="s">
        <v>171</v>
      </c>
      <c r="P14" s="1" t="s">
        <v>172</v>
      </c>
      <c r="Q14" s="1">
        <v>-1.95554848037062</v>
      </c>
      <c r="R14" s="12" t="s">
        <v>173</v>
      </c>
      <c r="S14" s="1">
        <v>1</v>
      </c>
      <c r="T14" s="1" t="s">
        <v>28</v>
      </c>
    </row>
    <row r="15" spans="1:20">
      <c r="A15" s="1" t="s">
        <v>174</v>
      </c>
      <c r="B15" s="1" t="s">
        <v>175</v>
      </c>
      <c r="C15" s="12" t="s">
        <v>176</v>
      </c>
      <c r="D15" s="12" t="s">
        <v>177</v>
      </c>
      <c r="E15" s="12" t="s">
        <v>178</v>
      </c>
      <c r="F15" s="1" t="s">
        <v>38</v>
      </c>
      <c r="H15" s="1" t="s">
        <v>179</v>
      </c>
      <c r="I15" s="1" t="s">
        <v>180</v>
      </c>
      <c r="J15" s="1">
        <v>-0.742995050609528</v>
      </c>
      <c r="K15" s="12" t="s">
        <v>181</v>
      </c>
      <c r="L15" s="12" t="s">
        <v>182</v>
      </c>
      <c r="M15" s="1" t="s">
        <v>28</v>
      </c>
      <c r="O15" s="1" t="s">
        <v>183</v>
      </c>
      <c r="P15" s="1" t="s">
        <v>184</v>
      </c>
      <c r="Q15" s="12" t="s">
        <v>185</v>
      </c>
      <c r="R15" s="12" t="s">
        <v>186</v>
      </c>
      <c r="S15" s="1">
        <v>1</v>
      </c>
      <c r="T15" s="1" t="s">
        <v>38</v>
      </c>
    </row>
    <row r="16" spans="1:20">
      <c r="A16" s="1" t="s">
        <v>187</v>
      </c>
      <c r="B16" s="1" t="s">
        <v>188</v>
      </c>
      <c r="C16" s="1">
        <v>-0.600169058926987</v>
      </c>
      <c r="D16" s="12" t="s">
        <v>189</v>
      </c>
      <c r="E16" s="12" t="s">
        <v>190</v>
      </c>
      <c r="F16" s="1" t="s">
        <v>28</v>
      </c>
      <c r="H16" s="1" t="s">
        <v>191</v>
      </c>
      <c r="I16" s="1" t="s">
        <v>192</v>
      </c>
      <c r="J16" s="12" t="s">
        <v>193</v>
      </c>
      <c r="K16" s="12" t="s">
        <v>194</v>
      </c>
      <c r="L16" s="12" t="s">
        <v>195</v>
      </c>
      <c r="M16" s="1" t="s">
        <v>38</v>
      </c>
      <c r="O16" s="1" t="s">
        <v>196</v>
      </c>
      <c r="P16" s="1" t="s">
        <v>197</v>
      </c>
      <c r="Q16" s="1">
        <v>-1.08685439497405</v>
      </c>
      <c r="R16" s="12" t="s">
        <v>198</v>
      </c>
      <c r="S16" s="1">
        <v>1</v>
      </c>
      <c r="T16" s="1" t="s">
        <v>28</v>
      </c>
    </row>
    <row r="17" spans="1:20">
      <c r="A17" s="1" t="s">
        <v>199</v>
      </c>
      <c r="B17" s="1" t="s">
        <v>200</v>
      </c>
      <c r="C17" s="1">
        <v>-1.36439657117654</v>
      </c>
      <c r="D17" s="12" t="s">
        <v>201</v>
      </c>
      <c r="E17" s="1">
        <v>1</v>
      </c>
      <c r="F17" s="1" t="s">
        <v>28</v>
      </c>
      <c r="H17" s="1" t="s">
        <v>202</v>
      </c>
      <c r="I17" s="1" t="s">
        <v>203</v>
      </c>
      <c r="J17" s="12" t="s">
        <v>204</v>
      </c>
      <c r="K17" s="12" t="s">
        <v>205</v>
      </c>
      <c r="L17" s="12" t="s">
        <v>195</v>
      </c>
      <c r="M17" s="1" t="s">
        <v>38</v>
      </c>
      <c r="O17" s="1" t="s">
        <v>206</v>
      </c>
      <c r="P17" s="1" t="s">
        <v>207</v>
      </c>
      <c r="Q17" s="12" t="s">
        <v>208</v>
      </c>
      <c r="R17" s="12" t="s">
        <v>209</v>
      </c>
      <c r="S17" s="12" t="s">
        <v>210</v>
      </c>
      <c r="T17" s="1" t="s">
        <v>38</v>
      </c>
    </row>
    <row r="18" spans="1:20">
      <c r="A18" s="1" t="s">
        <v>211</v>
      </c>
      <c r="B18" s="1" t="s">
        <v>212</v>
      </c>
      <c r="C18" s="12" t="s">
        <v>213</v>
      </c>
      <c r="D18" s="12" t="s">
        <v>214</v>
      </c>
      <c r="E18" s="12" t="s">
        <v>215</v>
      </c>
      <c r="F18" s="1" t="s">
        <v>38</v>
      </c>
      <c r="H18" s="1" t="s">
        <v>216</v>
      </c>
      <c r="I18" s="1" t="s">
        <v>217</v>
      </c>
      <c r="J18" s="12" t="s">
        <v>218</v>
      </c>
      <c r="K18" s="12" t="s">
        <v>219</v>
      </c>
      <c r="L18" s="12" t="s">
        <v>220</v>
      </c>
      <c r="M18" s="1" t="s">
        <v>38</v>
      </c>
      <c r="O18" s="1" t="s">
        <v>221</v>
      </c>
      <c r="P18" s="1" t="s">
        <v>222</v>
      </c>
      <c r="Q18" s="12" t="s">
        <v>223</v>
      </c>
      <c r="R18" s="12" t="s">
        <v>224</v>
      </c>
      <c r="S18" s="1">
        <v>1</v>
      </c>
      <c r="T18" s="1" t="s">
        <v>38</v>
      </c>
    </row>
    <row r="19" spans="1:20">
      <c r="A19" s="1" t="s">
        <v>225</v>
      </c>
      <c r="B19" s="1" t="s">
        <v>226</v>
      </c>
      <c r="C19" s="1">
        <v>-1.58431003186215</v>
      </c>
      <c r="D19" s="12" t="s">
        <v>227</v>
      </c>
      <c r="E19" s="1">
        <v>1</v>
      </c>
      <c r="F19" s="1" t="s">
        <v>28</v>
      </c>
      <c r="H19" s="1" t="s">
        <v>228</v>
      </c>
      <c r="I19" s="1" t="s">
        <v>229</v>
      </c>
      <c r="J19" s="1">
        <v>-0.625723217844714</v>
      </c>
      <c r="K19" s="12" t="s">
        <v>230</v>
      </c>
      <c r="L19" s="12" t="s">
        <v>220</v>
      </c>
      <c r="M19" s="1" t="s">
        <v>28</v>
      </c>
      <c r="O19" s="1" t="s">
        <v>231</v>
      </c>
      <c r="P19" s="1" t="s">
        <v>232</v>
      </c>
      <c r="Q19" s="12" t="s">
        <v>233</v>
      </c>
      <c r="R19" s="12" t="s">
        <v>234</v>
      </c>
      <c r="S19" s="12" t="s">
        <v>210</v>
      </c>
      <c r="T19" s="1" t="s">
        <v>38</v>
      </c>
    </row>
    <row r="20" spans="1:20">
      <c r="A20" s="1" t="s">
        <v>235</v>
      </c>
      <c r="B20" s="1" t="s">
        <v>236</v>
      </c>
      <c r="C20" s="12" t="s">
        <v>237</v>
      </c>
      <c r="D20" s="12" t="s">
        <v>238</v>
      </c>
      <c r="E20" s="12" t="s">
        <v>239</v>
      </c>
      <c r="F20" s="1" t="s">
        <v>38</v>
      </c>
      <c r="H20" s="1" t="s">
        <v>240</v>
      </c>
      <c r="I20" s="1" t="s">
        <v>241</v>
      </c>
      <c r="J20" s="12" t="s">
        <v>242</v>
      </c>
      <c r="K20" s="12" t="s">
        <v>243</v>
      </c>
      <c r="L20" s="12" t="s">
        <v>220</v>
      </c>
      <c r="M20" s="1" t="s">
        <v>38</v>
      </c>
      <c r="O20" s="1" t="s">
        <v>244</v>
      </c>
      <c r="P20" s="1" t="s">
        <v>245</v>
      </c>
      <c r="Q20" s="12" t="s">
        <v>246</v>
      </c>
      <c r="R20" s="12" t="s">
        <v>247</v>
      </c>
      <c r="S20" s="12" t="s">
        <v>210</v>
      </c>
      <c r="T20" s="1" t="s">
        <v>38</v>
      </c>
    </row>
    <row r="21" spans="1:20">
      <c r="A21" s="1" t="s">
        <v>248</v>
      </c>
      <c r="B21" s="1" t="s">
        <v>249</v>
      </c>
      <c r="C21" s="1">
        <v>-1.29413300696073</v>
      </c>
      <c r="D21" s="12" t="s">
        <v>250</v>
      </c>
      <c r="E21" s="1">
        <v>1</v>
      </c>
      <c r="F21" s="1" t="s">
        <v>28</v>
      </c>
      <c r="H21" s="1" t="s">
        <v>251</v>
      </c>
      <c r="I21" s="1" t="s">
        <v>252</v>
      </c>
      <c r="J21" s="12" t="s">
        <v>253</v>
      </c>
      <c r="K21" s="12" t="s">
        <v>254</v>
      </c>
      <c r="L21" s="12" t="s">
        <v>220</v>
      </c>
      <c r="M21" s="1" t="s">
        <v>38</v>
      </c>
      <c r="O21" s="1" t="s">
        <v>255</v>
      </c>
      <c r="P21" s="1" t="s">
        <v>256</v>
      </c>
      <c r="Q21" s="1">
        <v>-0.590612987521864</v>
      </c>
      <c r="R21" s="12" t="s">
        <v>257</v>
      </c>
      <c r="S21" s="12" t="s">
        <v>210</v>
      </c>
      <c r="T21" s="1" t="s">
        <v>28</v>
      </c>
    </row>
    <row r="22" spans="1:20">
      <c r="A22" s="1" t="s">
        <v>258</v>
      </c>
      <c r="B22" s="1" t="s">
        <v>259</v>
      </c>
      <c r="C22" s="1">
        <v>-0.619169921795748</v>
      </c>
      <c r="D22" s="12" t="s">
        <v>260</v>
      </c>
      <c r="E22" s="12" t="s">
        <v>261</v>
      </c>
      <c r="F22" s="1" t="s">
        <v>28</v>
      </c>
      <c r="H22" s="1" t="s">
        <v>262</v>
      </c>
      <c r="I22" s="1" t="s">
        <v>263</v>
      </c>
      <c r="J22" s="1">
        <v>-1.12670597199553</v>
      </c>
      <c r="K22" s="12" t="s">
        <v>264</v>
      </c>
      <c r="L22" s="12" t="s">
        <v>220</v>
      </c>
      <c r="M22" s="1" t="s">
        <v>28</v>
      </c>
      <c r="O22" s="1" t="s">
        <v>265</v>
      </c>
      <c r="P22" s="1" t="s">
        <v>266</v>
      </c>
      <c r="Q22" s="1">
        <v>-0.732778782179757</v>
      </c>
      <c r="R22" s="12" t="s">
        <v>267</v>
      </c>
      <c r="S22" s="12" t="s">
        <v>210</v>
      </c>
      <c r="T22" s="1" t="s">
        <v>28</v>
      </c>
    </row>
    <row r="23" spans="1:20">
      <c r="A23" s="1" t="s">
        <v>268</v>
      </c>
      <c r="B23" s="1" t="s">
        <v>269</v>
      </c>
      <c r="C23" s="1">
        <v>-0.659859068557757</v>
      </c>
      <c r="D23" s="12" t="s">
        <v>270</v>
      </c>
      <c r="E23" s="12" t="s">
        <v>271</v>
      </c>
      <c r="F23" s="1" t="s">
        <v>28</v>
      </c>
      <c r="H23" s="1" t="s">
        <v>272</v>
      </c>
      <c r="I23" s="1" t="s">
        <v>273</v>
      </c>
      <c r="J23" s="12" t="s">
        <v>274</v>
      </c>
      <c r="K23" s="12" t="s">
        <v>275</v>
      </c>
      <c r="L23" s="12" t="s">
        <v>276</v>
      </c>
      <c r="M23" s="1" t="s">
        <v>38</v>
      </c>
      <c r="O23" s="1" t="s">
        <v>277</v>
      </c>
      <c r="P23" s="1" t="s">
        <v>278</v>
      </c>
      <c r="Q23" s="12" t="s">
        <v>279</v>
      </c>
      <c r="R23" s="12" t="s">
        <v>280</v>
      </c>
      <c r="S23" s="1">
        <v>1</v>
      </c>
      <c r="T23" s="1" t="s">
        <v>38</v>
      </c>
    </row>
    <row r="24" spans="1:20">
      <c r="A24" s="1" t="s">
        <v>281</v>
      </c>
      <c r="B24" s="1" t="s">
        <v>282</v>
      </c>
      <c r="C24" s="12" t="s">
        <v>283</v>
      </c>
      <c r="D24" s="12" t="s">
        <v>284</v>
      </c>
      <c r="E24" s="1">
        <v>1</v>
      </c>
      <c r="F24" s="1" t="s">
        <v>38</v>
      </c>
      <c r="H24" s="1" t="s">
        <v>285</v>
      </c>
      <c r="I24" s="1" t="s">
        <v>286</v>
      </c>
      <c r="J24" s="1">
        <v>-1.02658113465777</v>
      </c>
      <c r="K24" s="12" t="s">
        <v>287</v>
      </c>
      <c r="L24" s="12" t="s">
        <v>288</v>
      </c>
      <c r="M24" s="1" t="s">
        <v>28</v>
      </c>
      <c r="O24" s="1" t="s">
        <v>289</v>
      </c>
      <c r="P24" s="1" t="s">
        <v>290</v>
      </c>
      <c r="Q24" s="1">
        <v>-1.56166875054979</v>
      </c>
      <c r="R24" s="12" t="s">
        <v>291</v>
      </c>
      <c r="S24" s="1">
        <v>1</v>
      </c>
      <c r="T24" s="1" t="s">
        <v>28</v>
      </c>
    </row>
    <row r="25" spans="1:20">
      <c r="A25" s="1" t="s">
        <v>292</v>
      </c>
      <c r="B25" s="1" t="s">
        <v>293</v>
      </c>
      <c r="C25" s="1">
        <v>-0.587966394890299</v>
      </c>
      <c r="D25" s="12" t="s">
        <v>294</v>
      </c>
      <c r="E25" s="12" t="s">
        <v>295</v>
      </c>
      <c r="F25" s="1" t="s">
        <v>28</v>
      </c>
      <c r="H25" s="1" t="s">
        <v>296</v>
      </c>
      <c r="I25" s="1" t="s">
        <v>297</v>
      </c>
      <c r="J25" s="1">
        <v>-0.628352459405324</v>
      </c>
      <c r="K25" s="12" t="s">
        <v>298</v>
      </c>
      <c r="L25" s="12" t="s">
        <v>299</v>
      </c>
      <c r="M25" s="1" t="s">
        <v>28</v>
      </c>
      <c r="O25" s="1" t="s">
        <v>300</v>
      </c>
      <c r="P25" s="1" t="s">
        <v>301</v>
      </c>
      <c r="Q25" s="12" t="s">
        <v>302</v>
      </c>
      <c r="R25" s="12" t="s">
        <v>303</v>
      </c>
      <c r="S25" s="12" t="s">
        <v>304</v>
      </c>
      <c r="T25" s="1" t="s">
        <v>38</v>
      </c>
    </row>
    <row r="26" spans="1:20">
      <c r="A26" s="1" t="s">
        <v>305</v>
      </c>
      <c r="B26" s="1" t="s">
        <v>306</v>
      </c>
      <c r="C26" s="1">
        <v>-0.619862310576158</v>
      </c>
      <c r="D26" s="12" t="s">
        <v>307</v>
      </c>
      <c r="E26" s="12" t="s">
        <v>308</v>
      </c>
      <c r="F26" s="1" t="s">
        <v>28</v>
      </c>
      <c r="H26" s="1" t="s">
        <v>309</v>
      </c>
      <c r="I26" s="1" t="s">
        <v>310</v>
      </c>
      <c r="J26" s="1">
        <v>-0.637303540995021</v>
      </c>
      <c r="K26" s="12" t="s">
        <v>311</v>
      </c>
      <c r="L26" s="12" t="s">
        <v>312</v>
      </c>
      <c r="M26" s="1" t="s">
        <v>28</v>
      </c>
      <c r="O26" s="1" t="s">
        <v>313</v>
      </c>
      <c r="P26" s="1" t="s">
        <v>314</v>
      </c>
      <c r="Q26" s="1">
        <v>-0.605771860691967</v>
      </c>
      <c r="R26" s="12" t="s">
        <v>315</v>
      </c>
      <c r="S26" s="12" t="s">
        <v>316</v>
      </c>
      <c r="T26" s="1" t="s">
        <v>28</v>
      </c>
    </row>
    <row r="27" spans="1:20">
      <c r="A27" s="1" t="s">
        <v>317</v>
      </c>
      <c r="B27" s="1" t="s">
        <v>318</v>
      </c>
      <c r="C27" s="1">
        <v>-0.649545399456289</v>
      </c>
      <c r="D27" s="12" t="s">
        <v>319</v>
      </c>
      <c r="E27" s="12" t="s">
        <v>320</v>
      </c>
      <c r="F27" s="1" t="s">
        <v>28</v>
      </c>
      <c r="H27" s="1" t="s">
        <v>321</v>
      </c>
      <c r="I27" s="1" t="s">
        <v>322</v>
      </c>
      <c r="J27" s="12" t="s">
        <v>323</v>
      </c>
      <c r="K27" s="12" t="s">
        <v>324</v>
      </c>
      <c r="L27" s="12" t="s">
        <v>325</v>
      </c>
      <c r="M27" s="1" t="s">
        <v>38</v>
      </c>
      <c r="O27" s="1" t="s">
        <v>326</v>
      </c>
      <c r="P27" s="1" t="s">
        <v>327</v>
      </c>
      <c r="Q27" s="1">
        <v>-1.61229230996888</v>
      </c>
      <c r="R27" s="12" t="s">
        <v>328</v>
      </c>
      <c r="S27" s="12" t="s">
        <v>329</v>
      </c>
      <c r="T27" s="1" t="s">
        <v>28</v>
      </c>
    </row>
    <row r="28" spans="1:20">
      <c r="A28" s="1" t="s">
        <v>330</v>
      </c>
      <c r="B28" s="1" t="s">
        <v>331</v>
      </c>
      <c r="C28" s="1">
        <v>-0.700310981386767</v>
      </c>
      <c r="D28" s="12" t="s">
        <v>332</v>
      </c>
      <c r="E28" s="12" t="s">
        <v>333</v>
      </c>
      <c r="F28" s="1" t="s">
        <v>28</v>
      </c>
      <c r="H28" s="1" t="s">
        <v>334</v>
      </c>
      <c r="I28" s="1" t="s">
        <v>335</v>
      </c>
      <c r="J28" s="12" t="s">
        <v>336</v>
      </c>
      <c r="K28" s="12" t="s">
        <v>337</v>
      </c>
      <c r="L28" s="12" t="s">
        <v>325</v>
      </c>
      <c r="M28" s="1" t="s">
        <v>38</v>
      </c>
      <c r="O28" s="1" t="s">
        <v>338</v>
      </c>
      <c r="P28" s="1" t="s">
        <v>339</v>
      </c>
      <c r="Q28" s="12" t="s">
        <v>340</v>
      </c>
      <c r="R28" s="12" t="s">
        <v>341</v>
      </c>
      <c r="S28" s="12" t="s">
        <v>342</v>
      </c>
      <c r="T28" s="1" t="s">
        <v>38</v>
      </c>
    </row>
    <row r="29" spans="1:20">
      <c r="A29" s="1" t="s">
        <v>343</v>
      </c>
      <c r="B29" s="1" t="s">
        <v>344</v>
      </c>
      <c r="C29" s="1">
        <v>-0.640563392651281</v>
      </c>
      <c r="D29" s="12" t="s">
        <v>345</v>
      </c>
      <c r="E29" s="12" t="s">
        <v>346</v>
      </c>
      <c r="F29" s="1" t="s">
        <v>28</v>
      </c>
      <c r="H29" s="1" t="s">
        <v>347</v>
      </c>
      <c r="I29" s="1" t="s">
        <v>348</v>
      </c>
      <c r="J29" s="12" t="s">
        <v>349</v>
      </c>
      <c r="K29" s="12" t="s">
        <v>350</v>
      </c>
      <c r="L29" s="12" t="s">
        <v>351</v>
      </c>
      <c r="M29" s="1" t="s">
        <v>38</v>
      </c>
      <c r="O29" s="1" t="s">
        <v>352</v>
      </c>
      <c r="P29" s="1" t="s">
        <v>353</v>
      </c>
      <c r="Q29" s="1">
        <v>-0.724134013452141</v>
      </c>
      <c r="R29" s="12" t="s">
        <v>354</v>
      </c>
      <c r="S29" s="12" t="s">
        <v>342</v>
      </c>
      <c r="T29" s="1" t="s">
        <v>28</v>
      </c>
    </row>
    <row r="30" spans="1:20">
      <c r="A30" s="1" t="s">
        <v>355</v>
      </c>
      <c r="B30" s="1" t="s">
        <v>356</v>
      </c>
      <c r="C30" s="1">
        <v>-0.704778985258827</v>
      </c>
      <c r="D30" s="12" t="s">
        <v>357</v>
      </c>
      <c r="E30" s="12" t="s">
        <v>346</v>
      </c>
      <c r="F30" s="1" t="s">
        <v>28</v>
      </c>
      <c r="H30" s="1" t="s">
        <v>358</v>
      </c>
      <c r="I30" s="1" t="s">
        <v>359</v>
      </c>
      <c r="J30" s="12" t="s">
        <v>360</v>
      </c>
      <c r="K30" s="12" t="s">
        <v>361</v>
      </c>
      <c r="L30" s="12" t="s">
        <v>362</v>
      </c>
      <c r="M30" s="1" t="s">
        <v>38</v>
      </c>
      <c r="O30" s="1" t="s">
        <v>363</v>
      </c>
      <c r="P30" s="1" t="s">
        <v>364</v>
      </c>
      <c r="Q30" s="12" t="s">
        <v>365</v>
      </c>
      <c r="R30" s="12" t="s">
        <v>366</v>
      </c>
      <c r="S30" s="1">
        <v>1</v>
      </c>
      <c r="T30" s="1" t="s">
        <v>38</v>
      </c>
    </row>
    <row r="31" spans="1:20">
      <c r="A31" s="1" t="s">
        <v>367</v>
      </c>
      <c r="B31" s="1" t="s">
        <v>368</v>
      </c>
      <c r="C31" s="1">
        <v>-2.34096184640958</v>
      </c>
      <c r="D31" s="12" t="s">
        <v>369</v>
      </c>
      <c r="E31" s="1">
        <v>1</v>
      </c>
      <c r="F31" s="1" t="s">
        <v>28</v>
      </c>
      <c r="H31" s="1" t="s">
        <v>370</v>
      </c>
      <c r="I31" s="1" t="s">
        <v>371</v>
      </c>
      <c r="J31" s="12" t="s">
        <v>372</v>
      </c>
      <c r="K31" s="12" t="s">
        <v>373</v>
      </c>
      <c r="L31" s="12" t="s">
        <v>374</v>
      </c>
      <c r="M31" s="1" t="s">
        <v>38</v>
      </c>
      <c r="O31" s="1" t="s">
        <v>375</v>
      </c>
      <c r="P31" s="1" t="s">
        <v>376</v>
      </c>
      <c r="Q31" s="12" t="s">
        <v>377</v>
      </c>
      <c r="R31" s="12" t="s">
        <v>378</v>
      </c>
      <c r="S31" s="1">
        <v>1</v>
      </c>
      <c r="T31" s="1" t="s">
        <v>38</v>
      </c>
    </row>
    <row r="32" spans="1:20">
      <c r="A32" s="1" t="s">
        <v>379</v>
      </c>
      <c r="B32" s="1" t="s">
        <v>380</v>
      </c>
      <c r="C32" s="12" t="s">
        <v>381</v>
      </c>
      <c r="D32" s="12" t="s">
        <v>382</v>
      </c>
      <c r="E32" s="12" t="s">
        <v>383</v>
      </c>
      <c r="F32" s="1" t="s">
        <v>38</v>
      </c>
      <c r="H32" s="1" t="s">
        <v>384</v>
      </c>
      <c r="I32" s="1" t="s">
        <v>385</v>
      </c>
      <c r="J32" s="1">
        <v>-1.39632560111933</v>
      </c>
      <c r="K32" s="12" t="s">
        <v>386</v>
      </c>
      <c r="L32" s="1">
        <v>1</v>
      </c>
      <c r="M32" s="1" t="s">
        <v>28</v>
      </c>
      <c r="O32" s="1" t="s">
        <v>387</v>
      </c>
      <c r="P32" s="1" t="s">
        <v>388</v>
      </c>
      <c r="Q32" s="1">
        <v>-1.42021967575284</v>
      </c>
      <c r="R32" s="12" t="s">
        <v>389</v>
      </c>
      <c r="S32" s="1">
        <v>1</v>
      </c>
      <c r="T32" s="1" t="s">
        <v>28</v>
      </c>
    </row>
    <row r="33" spans="1:20">
      <c r="A33" s="1" t="s">
        <v>390</v>
      </c>
      <c r="B33" s="1" t="s">
        <v>391</v>
      </c>
      <c r="C33" s="1">
        <v>-1.31041144633583</v>
      </c>
      <c r="D33" s="12" t="s">
        <v>392</v>
      </c>
      <c r="E33" s="1">
        <v>1</v>
      </c>
      <c r="F33" s="1" t="s">
        <v>28</v>
      </c>
      <c r="H33" s="1" t="s">
        <v>393</v>
      </c>
      <c r="I33" s="1" t="s">
        <v>394</v>
      </c>
      <c r="J33" s="1">
        <v>-0.613390765657745</v>
      </c>
      <c r="K33" s="12" t="s">
        <v>395</v>
      </c>
      <c r="L33" s="12" t="s">
        <v>396</v>
      </c>
      <c r="M33" s="1" t="s">
        <v>28</v>
      </c>
      <c r="O33" s="1" t="s">
        <v>397</v>
      </c>
      <c r="P33" s="1" t="s">
        <v>398</v>
      </c>
      <c r="Q33" s="1">
        <v>-1.37990428956681</v>
      </c>
      <c r="R33" s="12" t="s">
        <v>399</v>
      </c>
      <c r="S33" s="1">
        <v>1</v>
      </c>
      <c r="T33" s="1" t="s">
        <v>28</v>
      </c>
    </row>
    <row r="34" spans="1:20">
      <c r="A34" s="1" t="s">
        <v>400</v>
      </c>
      <c r="B34" s="1" t="s">
        <v>401</v>
      </c>
      <c r="C34" s="12" t="s">
        <v>402</v>
      </c>
      <c r="D34" s="12" t="s">
        <v>403</v>
      </c>
      <c r="E34" s="12" t="s">
        <v>404</v>
      </c>
      <c r="F34" s="1" t="s">
        <v>38</v>
      </c>
      <c r="H34" s="1" t="s">
        <v>405</v>
      </c>
      <c r="I34" s="1" t="s">
        <v>406</v>
      </c>
      <c r="J34" s="1">
        <v>-0.963814645890493</v>
      </c>
      <c r="K34" s="12" t="s">
        <v>407</v>
      </c>
      <c r="L34" s="12" t="s">
        <v>408</v>
      </c>
      <c r="M34" s="1" t="s">
        <v>28</v>
      </c>
      <c r="O34" s="1" t="s">
        <v>409</v>
      </c>
      <c r="P34" s="1" t="s">
        <v>410</v>
      </c>
      <c r="Q34" s="12" t="s">
        <v>411</v>
      </c>
      <c r="R34" s="12" t="s">
        <v>412</v>
      </c>
      <c r="S34" s="1">
        <v>1</v>
      </c>
      <c r="T34" s="1" t="s">
        <v>38</v>
      </c>
    </row>
    <row r="35" spans="1:20">
      <c r="A35" s="1" t="s">
        <v>413</v>
      </c>
      <c r="B35" s="1" t="s">
        <v>414</v>
      </c>
      <c r="C35" s="1">
        <v>-0.976017405440701</v>
      </c>
      <c r="D35" s="12" t="s">
        <v>415</v>
      </c>
      <c r="E35" s="1">
        <v>1</v>
      </c>
      <c r="F35" s="1" t="s">
        <v>28</v>
      </c>
      <c r="H35" s="1" t="s">
        <v>416</v>
      </c>
      <c r="I35" s="1" t="s">
        <v>417</v>
      </c>
      <c r="J35" s="12" t="s">
        <v>418</v>
      </c>
      <c r="K35" s="12" t="s">
        <v>419</v>
      </c>
      <c r="L35" s="12" t="s">
        <v>420</v>
      </c>
      <c r="M35" s="1" t="s">
        <v>38</v>
      </c>
      <c r="O35" s="1" t="s">
        <v>421</v>
      </c>
      <c r="P35" s="1" t="s">
        <v>422</v>
      </c>
      <c r="Q35" s="1">
        <v>-0.603879690796176</v>
      </c>
      <c r="R35" s="12" t="s">
        <v>423</v>
      </c>
      <c r="S35" s="12" t="s">
        <v>424</v>
      </c>
      <c r="T35" s="1" t="s">
        <v>28</v>
      </c>
    </row>
    <row r="36" spans="1:20">
      <c r="A36" s="1" t="s">
        <v>425</v>
      </c>
      <c r="B36" s="1" t="s">
        <v>426</v>
      </c>
      <c r="C36" s="1">
        <v>-1.48773076097113</v>
      </c>
      <c r="D36" s="12" t="s">
        <v>427</v>
      </c>
      <c r="E36" s="1">
        <v>1</v>
      </c>
      <c r="F36" s="1" t="s">
        <v>28</v>
      </c>
      <c r="H36" s="1" t="s">
        <v>428</v>
      </c>
      <c r="I36" s="1" t="s">
        <v>429</v>
      </c>
      <c r="J36" s="1">
        <v>-0.77567023756422</v>
      </c>
      <c r="K36" s="12" t="s">
        <v>430</v>
      </c>
      <c r="L36" s="12" t="s">
        <v>431</v>
      </c>
      <c r="M36" s="1" t="s">
        <v>28</v>
      </c>
      <c r="O36" s="1" t="s">
        <v>432</v>
      </c>
      <c r="P36" s="1" t="s">
        <v>433</v>
      </c>
      <c r="Q36" s="1">
        <v>-1.21219757949743</v>
      </c>
      <c r="R36" s="12" t="s">
        <v>434</v>
      </c>
      <c r="S36" s="1">
        <v>1</v>
      </c>
      <c r="T36" s="1" t="s">
        <v>28</v>
      </c>
    </row>
    <row r="37" spans="1:20">
      <c r="A37" s="1" t="s">
        <v>435</v>
      </c>
      <c r="B37" s="1" t="s">
        <v>436</v>
      </c>
      <c r="C37" s="1">
        <v>-0.817128845061112</v>
      </c>
      <c r="D37" s="12" t="s">
        <v>437</v>
      </c>
      <c r="E37" s="12" t="s">
        <v>438</v>
      </c>
      <c r="F37" s="1" t="s">
        <v>28</v>
      </c>
      <c r="H37" s="1" t="s">
        <v>439</v>
      </c>
      <c r="I37" s="1" t="s">
        <v>440</v>
      </c>
      <c r="J37" s="12" t="s">
        <v>441</v>
      </c>
      <c r="K37" s="12" t="s">
        <v>442</v>
      </c>
      <c r="L37" s="12" t="s">
        <v>431</v>
      </c>
      <c r="M37" s="1" t="s">
        <v>38</v>
      </c>
      <c r="O37" s="1" t="s">
        <v>443</v>
      </c>
      <c r="P37" s="1" t="s">
        <v>444</v>
      </c>
      <c r="Q37" s="12" t="s">
        <v>445</v>
      </c>
      <c r="R37" s="12" t="s">
        <v>446</v>
      </c>
      <c r="S37" s="1">
        <v>1</v>
      </c>
      <c r="T37" s="1" t="s">
        <v>38</v>
      </c>
    </row>
    <row r="38" spans="1:20">
      <c r="A38" s="1" t="s">
        <v>447</v>
      </c>
      <c r="B38" s="1" t="s">
        <v>448</v>
      </c>
      <c r="C38" s="1">
        <v>-1.02863555107554</v>
      </c>
      <c r="D38" s="12" t="s">
        <v>449</v>
      </c>
      <c r="E38" s="1">
        <v>1</v>
      </c>
      <c r="F38" s="1" t="s">
        <v>28</v>
      </c>
      <c r="H38" s="1" t="s">
        <v>450</v>
      </c>
      <c r="I38" s="1" t="s">
        <v>451</v>
      </c>
      <c r="J38" s="12" t="s">
        <v>452</v>
      </c>
      <c r="K38" s="12" t="s">
        <v>453</v>
      </c>
      <c r="L38" s="12" t="s">
        <v>431</v>
      </c>
      <c r="M38" s="1" t="s">
        <v>38</v>
      </c>
      <c r="O38" s="1" t="s">
        <v>454</v>
      </c>
      <c r="P38" s="1" t="s">
        <v>455</v>
      </c>
      <c r="Q38" s="12" t="s">
        <v>456</v>
      </c>
      <c r="R38" s="12" t="s">
        <v>457</v>
      </c>
      <c r="S38" s="12" t="s">
        <v>458</v>
      </c>
      <c r="T38" s="1" t="s">
        <v>38</v>
      </c>
    </row>
    <row r="39" spans="1:20">
      <c r="A39" s="1" t="s">
        <v>459</v>
      </c>
      <c r="B39" s="1" t="s">
        <v>460</v>
      </c>
      <c r="C39" s="12" t="s">
        <v>461</v>
      </c>
      <c r="D39" s="12" t="s">
        <v>462</v>
      </c>
      <c r="E39" s="12" t="s">
        <v>463</v>
      </c>
      <c r="F39" s="1" t="s">
        <v>38</v>
      </c>
      <c r="H39" s="1" t="s">
        <v>464</v>
      </c>
      <c r="I39" s="1" t="s">
        <v>465</v>
      </c>
      <c r="J39" s="12" t="s">
        <v>466</v>
      </c>
      <c r="K39" s="12" t="s">
        <v>467</v>
      </c>
      <c r="L39" s="12" t="s">
        <v>431</v>
      </c>
      <c r="M39" s="1" t="s">
        <v>38</v>
      </c>
      <c r="O39" s="1" t="s">
        <v>468</v>
      </c>
      <c r="P39" s="1" t="s">
        <v>469</v>
      </c>
      <c r="Q39" s="1">
        <v>-2.0678707176363</v>
      </c>
      <c r="R39" s="12" t="s">
        <v>470</v>
      </c>
      <c r="S39" s="1">
        <v>1</v>
      </c>
      <c r="T39" s="1" t="s">
        <v>28</v>
      </c>
    </row>
    <row r="40" spans="1:20">
      <c r="A40" s="1" t="s">
        <v>471</v>
      </c>
      <c r="B40" s="1" t="s">
        <v>472</v>
      </c>
      <c r="C40" s="1">
        <v>-1.07409894218909</v>
      </c>
      <c r="D40" s="12" t="s">
        <v>473</v>
      </c>
      <c r="E40" s="1">
        <v>1</v>
      </c>
      <c r="F40" s="1" t="s">
        <v>28</v>
      </c>
      <c r="H40" s="1" t="s">
        <v>474</v>
      </c>
      <c r="I40" s="1" t="s">
        <v>475</v>
      </c>
      <c r="J40" s="1">
        <v>-0.677531282547159</v>
      </c>
      <c r="K40" s="12" t="s">
        <v>476</v>
      </c>
      <c r="L40" s="12" t="s">
        <v>431</v>
      </c>
      <c r="M40" s="1" t="s">
        <v>28</v>
      </c>
      <c r="O40" s="1" t="s">
        <v>477</v>
      </c>
      <c r="P40" s="1" t="s">
        <v>478</v>
      </c>
      <c r="Q40" s="12" t="s">
        <v>479</v>
      </c>
      <c r="R40" s="12" t="s">
        <v>480</v>
      </c>
      <c r="S40" s="1">
        <v>1</v>
      </c>
      <c r="T40" s="1" t="s">
        <v>38</v>
      </c>
    </row>
    <row r="41" spans="1:20">
      <c r="A41" s="1" t="s">
        <v>481</v>
      </c>
      <c r="B41" s="1" t="s">
        <v>482</v>
      </c>
      <c r="C41" s="1">
        <v>-1.09567223413563</v>
      </c>
      <c r="D41" s="12" t="s">
        <v>483</v>
      </c>
      <c r="E41" s="1">
        <v>1</v>
      </c>
      <c r="F41" s="1" t="s">
        <v>28</v>
      </c>
      <c r="H41" s="1" t="s">
        <v>484</v>
      </c>
      <c r="I41" s="1" t="s">
        <v>485</v>
      </c>
      <c r="J41" s="12" t="s">
        <v>486</v>
      </c>
      <c r="K41" s="12" t="s">
        <v>487</v>
      </c>
      <c r="L41" s="12" t="s">
        <v>431</v>
      </c>
      <c r="M41" s="1" t="s">
        <v>38</v>
      </c>
      <c r="O41" s="1" t="s">
        <v>488</v>
      </c>
      <c r="P41" s="1" t="s">
        <v>489</v>
      </c>
      <c r="Q41" s="12" t="s">
        <v>490</v>
      </c>
      <c r="R41" s="12" t="s">
        <v>491</v>
      </c>
      <c r="S41" s="12" t="s">
        <v>492</v>
      </c>
      <c r="T41" s="1" t="s">
        <v>38</v>
      </c>
    </row>
    <row r="42" spans="1:20">
      <c r="A42" s="1" t="s">
        <v>493</v>
      </c>
      <c r="B42" s="1" t="s">
        <v>494</v>
      </c>
      <c r="C42" s="1">
        <v>-0.865849299167962</v>
      </c>
      <c r="D42" s="12" t="s">
        <v>495</v>
      </c>
      <c r="E42" s="1">
        <v>1</v>
      </c>
      <c r="F42" s="1" t="s">
        <v>28</v>
      </c>
      <c r="H42" s="1" t="s">
        <v>496</v>
      </c>
      <c r="I42" s="1" t="s">
        <v>497</v>
      </c>
      <c r="J42" s="12" t="s">
        <v>498</v>
      </c>
      <c r="K42" s="12" t="s">
        <v>499</v>
      </c>
      <c r="L42" s="12" t="s">
        <v>500</v>
      </c>
      <c r="M42" s="1" t="s">
        <v>38</v>
      </c>
      <c r="O42" s="1" t="s">
        <v>501</v>
      </c>
      <c r="P42" s="1" t="s">
        <v>502</v>
      </c>
      <c r="Q42" s="1">
        <v>-1.54980518877239</v>
      </c>
      <c r="R42" s="12" t="s">
        <v>503</v>
      </c>
      <c r="S42" s="1">
        <v>1</v>
      </c>
      <c r="T42" s="1" t="s">
        <v>28</v>
      </c>
    </row>
    <row r="43" spans="1:20">
      <c r="A43" s="1" t="s">
        <v>504</v>
      </c>
      <c r="B43" s="1" t="s">
        <v>505</v>
      </c>
      <c r="C43" s="1">
        <v>-0.637676658573793</v>
      </c>
      <c r="D43" s="12" t="s">
        <v>506</v>
      </c>
      <c r="E43" s="12" t="s">
        <v>507</v>
      </c>
      <c r="F43" s="1" t="s">
        <v>28</v>
      </c>
      <c r="H43" s="1" t="s">
        <v>508</v>
      </c>
      <c r="I43" s="1" t="s">
        <v>509</v>
      </c>
      <c r="J43" s="12" t="s">
        <v>510</v>
      </c>
      <c r="K43" s="12" t="s">
        <v>511</v>
      </c>
      <c r="L43" s="12" t="s">
        <v>500</v>
      </c>
      <c r="M43" s="1" t="s">
        <v>38</v>
      </c>
      <c r="O43" s="1" t="s">
        <v>512</v>
      </c>
      <c r="P43" s="1" t="s">
        <v>513</v>
      </c>
      <c r="Q43" s="12" t="s">
        <v>514</v>
      </c>
      <c r="R43" s="12" t="s">
        <v>515</v>
      </c>
      <c r="S43" s="12" t="s">
        <v>516</v>
      </c>
      <c r="T43" s="1" t="s">
        <v>38</v>
      </c>
    </row>
    <row r="44" spans="1:20">
      <c r="A44" s="1" t="s">
        <v>517</v>
      </c>
      <c r="B44" s="1" t="s">
        <v>518</v>
      </c>
      <c r="C44" s="1">
        <v>-1.10972770791108</v>
      </c>
      <c r="D44" s="12" t="s">
        <v>519</v>
      </c>
      <c r="E44" s="1">
        <v>1</v>
      </c>
      <c r="F44" s="1" t="s">
        <v>28</v>
      </c>
      <c r="H44" s="1" t="s">
        <v>520</v>
      </c>
      <c r="I44" s="1" t="s">
        <v>521</v>
      </c>
      <c r="J44" s="12" t="s">
        <v>522</v>
      </c>
      <c r="K44" s="12" t="s">
        <v>523</v>
      </c>
      <c r="L44" s="12" t="s">
        <v>524</v>
      </c>
      <c r="M44" s="1" t="s">
        <v>38</v>
      </c>
      <c r="O44" s="1" t="s">
        <v>525</v>
      </c>
      <c r="P44" s="1" t="s">
        <v>526</v>
      </c>
      <c r="Q44" s="1">
        <v>-0.993550469538309</v>
      </c>
      <c r="R44" s="12" t="s">
        <v>527</v>
      </c>
      <c r="S44" s="1">
        <v>1</v>
      </c>
      <c r="T44" s="1" t="s">
        <v>28</v>
      </c>
    </row>
    <row r="45" spans="1:20">
      <c r="A45" s="1" t="s">
        <v>528</v>
      </c>
      <c r="B45" s="1" t="s">
        <v>529</v>
      </c>
      <c r="C45" s="12" t="s">
        <v>530</v>
      </c>
      <c r="D45" s="12" t="s">
        <v>531</v>
      </c>
      <c r="E45" s="12" t="s">
        <v>532</v>
      </c>
      <c r="F45" s="1" t="s">
        <v>38</v>
      </c>
      <c r="H45" s="1" t="s">
        <v>533</v>
      </c>
      <c r="I45" s="1" t="s">
        <v>534</v>
      </c>
      <c r="J45" s="12" t="s">
        <v>535</v>
      </c>
      <c r="K45" s="12" t="s">
        <v>536</v>
      </c>
      <c r="L45" s="12" t="s">
        <v>537</v>
      </c>
      <c r="M45" s="1" t="s">
        <v>38</v>
      </c>
      <c r="O45" s="1" t="s">
        <v>538</v>
      </c>
      <c r="P45" s="1" t="s">
        <v>539</v>
      </c>
      <c r="Q45" s="12" t="s">
        <v>540</v>
      </c>
      <c r="R45" s="12" t="s">
        <v>541</v>
      </c>
      <c r="S45" s="1">
        <v>1</v>
      </c>
      <c r="T45" s="1" t="s">
        <v>38</v>
      </c>
    </row>
    <row r="46" spans="1:20">
      <c r="A46" s="1" t="s">
        <v>542</v>
      </c>
      <c r="B46" s="1" t="s">
        <v>543</v>
      </c>
      <c r="C46" s="1">
        <v>-0.658360852883089</v>
      </c>
      <c r="D46" s="12" t="s">
        <v>544</v>
      </c>
      <c r="E46" s="12" t="s">
        <v>532</v>
      </c>
      <c r="F46" s="1" t="s">
        <v>28</v>
      </c>
      <c r="H46" s="1" t="s">
        <v>545</v>
      </c>
      <c r="I46" s="1" t="s">
        <v>546</v>
      </c>
      <c r="J46" s="12" t="s">
        <v>547</v>
      </c>
      <c r="K46" s="12" t="s">
        <v>548</v>
      </c>
      <c r="L46" s="12" t="s">
        <v>549</v>
      </c>
      <c r="M46" s="1" t="s">
        <v>38</v>
      </c>
      <c r="O46" s="1" t="s">
        <v>550</v>
      </c>
      <c r="P46" s="1" t="s">
        <v>551</v>
      </c>
      <c r="Q46" s="1">
        <v>-0.911719346512371</v>
      </c>
      <c r="R46" s="12" t="s">
        <v>552</v>
      </c>
      <c r="S46" s="1">
        <v>1</v>
      </c>
      <c r="T46" s="1" t="s">
        <v>28</v>
      </c>
    </row>
    <row r="47" spans="1:20">
      <c r="A47" s="1" t="s">
        <v>553</v>
      </c>
      <c r="B47" s="1" t="s">
        <v>554</v>
      </c>
      <c r="C47" s="1">
        <v>-1.48358430836806</v>
      </c>
      <c r="D47" s="12" t="s">
        <v>555</v>
      </c>
      <c r="E47" s="1">
        <v>1</v>
      </c>
      <c r="F47" s="1" t="s">
        <v>28</v>
      </c>
      <c r="H47" s="1" t="s">
        <v>556</v>
      </c>
      <c r="I47" s="1" t="s">
        <v>557</v>
      </c>
      <c r="J47" s="12" t="s">
        <v>558</v>
      </c>
      <c r="K47" s="12" t="s">
        <v>559</v>
      </c>
      <c r="L47" s="12" t="s">
        <v>560</v>
      </c>
      <c r="M47" s="1" t="s">
        <v>38</v>
      </c>
      <c r="O47" s="1" t="s">
        <v>561</v>
      </c>
      <c r="P47" s="1" t="s">
        <v>562</v>
      </c>
      <c r="Q47" s="12" t="s">
        <v>563</v>
      </c>
      <c r="R47" s="12" t="s">
        <v>564</v>
      </c>
      <c r="S47" s="1">
        <v>1</v>
      </c>
      <c r="T47" s="1" t="s">
        <v>38</v>
      </c>
    </row>
    <row r="48" spans="1:20">
      <c r="A48" s="1" t="s">
        <v>565</v>
      </c>
      <c r="B48" s="1" t="s">
        <v>566</v>
      </c>
      <c r="C48" s="1">
        <v>-1.58178532702248</v>
      </c>
      <c r="D48" s="12" t="s">
        <v>567</v>
      </c>
      <c r="E48" s="1">
        <v>1</v>
      </c>
      <c r="F48" s="1" t="s">
        <v>28</v>
      </c>
      <c r="H48" s="1" t="s">
        <v>568</v>
      </c>
      <c r="I48" s="1" t="s">
        <v>569</v>
      </c>
      <c r="J48" s="12" t="s">
        <v>570</v>
      </c>
      <c r="K48" s="12" t="s">
        <v>571</v>
      </c>
      <c r="L48" s="12" t="s">
        <v>560</v>
      </c>
      <c r="M48" s="1" t="s">
        <v>38</v>
      </c>
      <c r="O48" s="1" t="s">
        <v>572</v>
      </c>
      <c r="P48" s="1" t="s">
        <v>573</v>
      </c>
      <c r="Q48" s="12" t="s">
        <v>574</v>
      </c>
      <c r="R48" s="12" t="s">
        <v>575</v>
      </c>
      <c r="S48" s="1">
        <v>1</v>
      </c>
      <c r="T48" s="1" t="s">
        <v>38</v>
      </c>
    </row>
    <row r="49" spans="1:20">
      <c r="A49" s="1" t="s">
        <v>576</v>
      </c>
      <c r="B49" s="1" t="s">
        <v>577</v>
      </c>
      <c r="C49" s="1">
        <v>-0.592338322625275</v>
      </c>
      <c r="D49" s="12" t="s">
        <v>578</v>
      </c>
      <c r="E49" s="12" t="s">
        <v>579</v>
      </c>
      <c r="F49" s="1" t="s">
        <v>28</v>
      </c>
      <c r="H49" s="1" t="s">
        <v>580</v>
      </c>
      <c r="I49" s="1" t="s">
        <v>581</v>
      </c>
      <c r="J49" s="12" t="s">
        <v>582</v>
      </c>
      <c r="K49" s="12" t="s">
        <v>583</v>
      </c>
      <c r="L49" s="12" t="s">
        <v>560</v>
      </c>
      <c r="M49" s="1" t="s">
        <v>38</v>
      </c>
      <c r="O49" s="1" t="s">
        <v>584</v>
      </c>
      <c r="P49" s="1" t="s">
        <v>585</v>
      </c>
      <c r="Q49" s="1">
        <v>-2.0518712316211</v>
      </c>
      <c r="R49" s="12" t="s">
        <v>586</v>
      </c>
      <c r="S49" s="1">
        <v>1</v>
      </c>
      <c r="T49" s="1" t="s">
        <v>28</v>
      </c>
    </row>
    <row r="50" spans="1:20">
      <c r="A50" s="1" t="s">
        <v>587</v>
      </c>
      <c r="B50" s="1" t="s">
        <v>588</v>
      </c>
      <c r="C50" s="1">
        <v>-0.934514119257695</v>
      </c>
      <c r="D50" s="12" t="s">
        <v>589</v>
      </c>
      <c r="E50" s="1">
        <v>1</v>
      </c>
      <c r="F50" s="1" t="s">
        <v>28</v>
      </c>
      <c r="H50" s="1" t="s">
        <v>590</v>
      </c>
      <c r="I50" s="1" t="s">
        <v>591</v>
      </c>
      <c r="J50" s="12" t="s">
        <v>592</v>
      </c>
      <c r="K50" s="12" t="s">
        <v>593</v>
      </c>
      <c r="L50" s="12" t="s">
        <v>560</v>
      </c>
      <c r="M50" s="1" t="s">
        <v>38</v>
      </c>
      <c r="O50" s="1" t="s">
        <v>594</v>
      </c>
      <c r="P50" s="1" t="s">
        <v>595</v>
      </c>
      <c r="Q50" s="12" t="s">
        <v>596</v>
      </c>
      <c r="R50" s="12" t="s">
        <v>597</v>
      </c>
      <c r="S50" s="12" t="s">
        <v>598</v>
      </c>
      <c r="T50" s="1" t="s">
        <v>38</v>
      </c>
    </row>
    <row r="51" spans="1:20">
      <c r="A51" s="1" t="s">
        <v>599</v>
      </c>
      <c r="B51" s="1" t="s">
        <v>600</v>
      </c>
      <c r="C51" s="12" t="s">
        <v>601</v>
      </c>
      <c r="D51" s="12" t="s">
        <v>602</v>
      </c>
      <c r="E51" s="1">
        <v>1</v>
      </c>
      <c r="F51" s="1" t="s">
        <v>38</v>
      </c>
      <c r="H51" s="1" t="s">
        <v>603</v>
      </c>
      <c r="I51" s="1" t="s">
        <v>604</v>
      </c>
      <c r="J51" s="1">
        <v>-1.00376206697811</v>
      </c>
      <c r="K51" s="12" t="s">
        <v>605</v>
      </c>
      <c r="L51" s="12" t="s">
        <v>560</v>
      </c>
      <c r="M51" s="1" t="s">
        <v>28</v>
      </c>
      <c r="O51" s="1" t="s">
        <v>606</v>
      </c>
      <c r="P51" s="1" t="s">
        <v>607</v>
      </c>
      <c r="Q51" s="1">
        <v>-0.5977842890247</v>
      </c>
      <c r="R51" s="12" t="s">
        <v>608</v>
      </c>
      <c r="S51" s="1">
        <v>1</v>
      </c>
      <c r="T51" s="1" t="s">
        <v>28</v>
      </c>
    </row>
    <row r="52" spans="1:20">
      <c r="A52" s="1" t="s">
        <v>609</v>
      </c>
      <c r="B52" s="1" t="s">
        <v>610</v>
      </c>
      <c r="C52" s="1">
        <v>-0.68489706363277</v>
      </c>
      <c r="D52" s="12" t="s">
        <v>611</v>
      </c>
      <c r="E52" s="1">
        <v>1</v>
      </c>
      <c r="F52" s="1" t="s">
        <v>28</v>
      </c>
      <c r="H52" s="1" t="s">
        <v>612</v>
      </c>
      <c r="I52" s="1" t="s">
        <v>613</v>
      </c>
      <c r="J52" s="12" t="s">
        <v>614</v>
      </c>
      <c r="K52" s="12" t="s">
        <v>615</v>
      </c>
      <c r="L52" s="12" t="s">
        <v>560</v>
      </c>
      <c r="M52" s="1" t="s">
        <v>38</v>
      </c>
      <c r="O52" s="1" t="s">
        <v>616</v>
      </c>
      <c r="P52" s="1" t="s">
        <v>617</v>
      </c>
      <c r="Q52" s="1">
        <v>-0.674083424461345</v>
      </c>
      <c r="R52" s="12" t="s">
        <v>618</v>
      </c>
      <c r="S52" s="12" t="s">
        <v>619</v>
      </c>
      <c r="T52" s="1" t="s">
        <v>28</v>
      </c>
    </row>
    <row r="53" spans="1:20">
      <c r="A53" s="1" t="s">
        <v>620</v>
      </c>
      <c r="B53" s="1" t="s">
        <v>621</v>
      </c>
      <c r="C53" s="1">
        <v>-0.629800725263706</v>
      </c>
      <c r="D53" s="12" t="s">
        <v>622</v>
      </c>
      <c r="E53" s="12" t="s">
        <v>623</v>
      </c>
      <c r="F53" s="1" t="s">
        <v>28</v>
      </c>
      <c r="H53" s="1" t="s">
        <v>624</v>
      </c>
      <c r="I53" s="1" t="s">
        <v>625</v>
      </c>
      <c r="J53" s="1">
        <v>-0.775511293943542</v>
      </c>
      <c r="K53" s="12" t="s">
        <v>626</v>
      </c>
      <c r="L53" s="12" t="s">
        <v>560</v>
      </c>
      <c r="M53" s="1" t="s">
        <v>28</v>
      </c>
      <c r="O53" s="1" t="s">
        <v>627</v>
      </c>
      <c r="P53" s="1" t="s">
        <v>628</v>
      </c>
      <c r="Q53" s="1">
        <v>-1.73492842534761</v>
      </c>
      <c r="R53" s="12" t="s">
        <v>629</v>
      </c>
      <c r="S53" s="1">
        <v>1</v>
      </c>
      <c r="T53" s="1" t="s">
        <v>28</v>
      </c>
    </row>
    <row r="54" spans="1:20">
      <c r="A54" s="1" t="s">
        <v>630</v>
      </c>
      <c r="B54" s="1" t="s">
        <v>631</v>
      </c>
      <c r="C54" s="1">
        <v>-0.691164780485931</v>
      </c>
      <c r="D54" s="12" t="s">
        <v>632</v>
      </c>
      <c r="E54" s="12" t="s">
        <v>633</v>
      </c>
      <c r="F54" s="1" t="s">
        <v>28</v>
      </c>
      <c r="H54" s="1" t="s">
        <v>634</v>
      </c>
      <c r="I54" s="1" t="s">
        <v>635</v>
      </c>
      <c r="J54" s="1">
        <v>-1.58172945633152</v>
      </c>
      <c r="K54" s="12" t="s">
        <v>636</v>
      </c>
      <c r="L54" s="1">
        <v>1</v>
      </c>
      <c r="M54" s="1" t="s">
        <v>28</v>
      </c>
      <c r="O54" s="1" t="s">
        <v>637</v>
      </c>
      <c r="P54" s="1" t="s">
        <v>638</v>
      </c>
      <c r="Q54" s="1">
        <v>-1.94185039808503</v>
      </c>
      <c r="R54" s="12" t="s">
        <v>639</v>
      </c>
      <c r="S54" s="1">
        <v>1</v>
      </c>
      <c r="T54" s="1" t="s">
        <v>28</v>
      </c>
    </row>
    <row r="55" spans="1:20">
      <c r="A55" s="1" t="s">
        <v>640</v>
      </c>
      <c r="B55" s="1" t="s">
        <v>641</v>
      </c>
      <c r="C55" s="1">
        <v>-0.672981867075408</v>
      </c>
      <c r="D55" s="12" t="s">
        <v>642</v>
      </c>
      <c r="E55" s="12" t="s">
        <v>643</v>
      </c>
      <c r="F55" s="1" t="s">
        <v>28</v>
      </c>
      <c r="H55" s="1" t="s">
        <v>644</v>
      </c>
      <c r="I55" s="1" t="s">
        <v>645</v>
      </c>
      <c r="J55" s="12" t="s">
        <v>646</v>
      </c>
      <c r="K55" s="12" t="s">
        <v>647</v>
      </c>
      <c r="L55" s="12" t="s">
        <v>648</v>
      </c>
      <c r="M55" s="1" t="s">
        <v>38</v>
      </c>
      <c r="O55" s="1" t="s">
        <v>649</v>
      </c>
      <c r="P55" s="1" t="s">
        <v>650</v>
      </c>
      <c r="Q55" s="1">
        <v>-0.696826920296767</v>
      </c>
      <c r="R55" s="12" t="s">
        <v>651</v>
      </c>
      <c r="S55" s="12" t="s">
        <v>652</v>
      </c>
      <c r="T55" s="1" t="s">
        <v>28</v>
      </c>
    </row>
    <row r="56" spans="1:20">
      <c r="A56" s="1" t="s">
        <v>653</v>
      </c>
      <c r="B56" s="1" t="s">
        <v>654</v>
      </c>
      <c r="C56" s="12" t="s">
        <v>655</v>
      </c>
      <c r="D56" s="12" t="s">
        <v>656</v>
      </c>
      <c r="E56" s="1">
        <v>1</v>
      </c>
      <c r="F56" s="1" t="s">
        <v>38</v>
      </c>
      <c r="H56" s="1" t="s">
        <v>657</v>
      </c>
      <c r="I56" s="1" t="s">
        <v>658</v>
      </c>
      <c r="J56" s="1">
        <v>-0.844158258475045</v>
      </c>
      <c r="K56" s="12" t="s">
        <v>659</v>
      </c>
      <c r="L56" s="12" t="s">
        <v>660</v>
      </c>
      <c r="M56" s="1" t="s">
        <v>28</v>
      </c>
      <c r="O56" s="1" t="s">
        <v>661</v>
      </c>
      <c r="P56" s="1" t="s">
        <v>662</v>
      </c>
      <c r="Q56" s="12" t="s">
        <v>663</v>
      </c>
      <c r="R56" s="12" t="s">
        <v>664</v>
      </c>
      <c r="S56" s="1">
        <v>1</v>
      </c>
      <c r="T56" s="1" t="s">
        <v>38</v>
      </c>
    </row>
    <row r="57" spans="1:20">
      <c r="A57" s="1" t="s">
        <v>665</v>
      </c>
      <c r="B57" s="1" t="s">
        <v>666</v>
      </c>
      <c r="C57" s="1">
        <v>-1.04962945960961</v>
      </c>
      <c r="D57" s="12" t="s">
        <v>667</v>
      </c>
      <c r="E57" s="1">
        <v>1</v>
      </c>
      <c r="F57" s="1" t="s">
        <v>28</v>
      </c>
      <c r="H57" s="1" t="s">
        <v>668</v>
      </c>
      <c r="I57" s="1" t="s">
        <v>669</v>
      </c>
      <c r="J57" s="1">
        <v>-1.04278618288306</v>
      </c>
      <c r="K57" s="12" t="s">
        <v>670</v>
      </c>
      <c r="L57" s="12" t="s">
        <v>671</v>
      </c>
      <c r="M57" s="1" t="s">
        <v>28</v>
      </c>
      <c r="O57" s="1" t="s">
        <v>672</v>
      </c>
      <c r="P57" s="1" t="s">
        <v>673</v>
      </c>
      <c r="Q57" s="12" t="s">
        <v>674</v>
      </c>
      <c r="R57" s="12" t="s">
        <v>675</v>
      </c>
      <c r="S57" s="1">
        <v>1</v>
      </c>
      <c r="T57" s="1" t="s">
        <v>38</v>
      </c>
    </row>
    <row r="58" spans="1:20">
      <c r="A58" s="1" t="s">
        <v>676</v>
      </c>
      <c r="B58" s="1" t="s">
        <v>677</v>
      </c>
      <c r="C58" s="1">
        <v>-0.712684862170208</v>
      </c>
      <c r="D58" s="12" t="s">
        <v>678</v>
      </c>
      <c r="E58" s="1">
        <v>1</v>
      </c>
      <c r="F58" s="1" t="s">
        <v>28</v>
      </c>
      <c r="H58" s="1" t="s">
        <v>679</v>
      </c>
      <c r="I58" s="1" t="s">
        <v>680</v>
      </c>
      <c r="J58" s="1">
        <v>-0.724938339047746</v>
      </c>
      <c r="K58" s="12" t="s">
        <v>681</v>
      </c>
      <c r="L58" s="12" t="s">
        <v>682</v>
      </c>
      <c r="M58" s="1" t="s">
        <v>28</v>
      </c>
      <c r="O58" s="1" t="s">
        <v>683</v>
      </c>
      <c r="P58" s="1" t="s">
        <v>684</v>
      </c>
      <c r="Q58" s="12" t="s">
        <v>685</v>
      </c>
      <c r="R58" s="12" t="s">
        <v>686</v>
      </c>
      <c r="S58" s="1">
        <v>1</v>
      </c>
      <c r="T58" s="1" t="s">
        <v>38</v>
      </c>
    </row>
    <row r="59" spans="1:20">
      <c r="A59" s="1" t="s">
        <v>687</v>
      </c>
      <c r="B59" s="1" t="s">
        <v>688</v>
      </c>
      <c r="C59" s="1">
        <v>-1.24045557988993</v>
      </c>
      <c r="D59" s="12" t="s">
        <v>689</v>
      </c>
      <c r="E59" s="1">
        <v>1</v>
      </c>
      <c r="F59" s="1" t="s">
        <v>28</v>
      </c>
      <c r="H59" s="1" t="s">
        <v>690</v>
      </c>
      <c r="I59" s="1" t="s">
        <v>691</v>
      </c>
      <c r="J59" s="1">
        <v>-0.588022399018866</v>
      </c>
      <c r="K59" s="12" t="s">
        <v>692</v>
      </c>
      <c r="L59" s="12" t="s">
        <v>682</v>
      </c>
      <c r="M59" s="1" t="s">
        <v>28</v>
      </c>
      <c r="O59" s="1" t="s">
        <v>693</v>
      </c>
      <c r="P59" s="1" t="s">
        <v>694</v>
      </c>
      <c r="Q59" s="1">
        <v>-1.17113295877066</v>
      </c>
      <c r="R59" s="12" t="s">
        <v>695</v>
      </c>
      <c r="S59" s="12" t="s">
        <v>696</v>
      </c>
      <c r="T59" s="1" t="s">
        <v>28</v>
      </c>
    </row>
    <row r="60" spans="1:20">
      <c r="A60" s="1" t="s">
        <v>697</v>
      </c>
      <c r="B60" s="1" t="s">
        <v>698</v>
      </c>
      <c r="C60" s="12" t="s">
        <v>699</v>
      </c>
      <c r="D60" s="12" t="s">
        <v>700</v>
      </c>
      <c r="E60" s="1">
        <v>1</v>
      </c>
      <c r="F60" s="1" t="s">
        <v>38</v>
      </c>
      <c r="H60" s="1" t="s">
        <v>701</v>
      </c>
      <c r="I60" s="1" t="s">
        <v>702</v>
      </c>
      <c r="J60" s="12" t="s">
        <v>703</v>
      </c>
      <c r="K60" s="12" t="s">
        <v>704</v>
      </c>
      <c r="L60" s="12" t="s">
        <v>705</v>
      </c>
      <c r="M60" s="1" t="s">
        <v>38</v>
      </c>
      <c r="O60" s="1" t="s">
        <v>706</v>
      </c>
      <c r="P60" s="1" t="s">
        <v>707</v>
      </c>
      <c r="Q60" s="12" t="s">
        <v>708</v>
      </c>
      <c r="R60" s="12" t="s">
        <v>709</v>
      </c>
      <c r="S60" s="1">
        <v>1</v>
      </c>
      <c r="T60" s="1" t="s">
        <v>38</v>
      </c>
    </row>
    <row r="61" spans="1:20">
      <c r="A61" s="1" t="s">
        <v>710</v>
      </c>
      <c r="B61" s="1" t="s">
        <v>711</v>
      </c>
      <c r="C61" s="1">
        <v>-0.731591815882776</v>
      </c>
      <c r="D61" s="12" t="s">
        <v>712</v>
      </c>
      <c r="E61" s="12" t="s">
        <v>713</v>
      </c>
      <c r="F61" s="1" t="s">
        <v>28</v>
      </c>
      <c r="H61" s="1" t="s">
        <v>714</v>
      </c>
      <c r="I61" s="1" t="s">
        <v>715</v>
      </c>
      <c r="J61" s="12" t="s">
        <v>716</v>
      </c>
      <c r="K61" s="12" t="s">
        <v>717</v>
      </c>
      <c r="L61" s="12" t="s">
        <v>718</v>
      </c>
      <c r="M61" s="1" t="s">
        <v>38</v>
      </c>
      <c r="O61" s="1" t="s">
        <v>719</v>
      </c>
      <c r="P61" s="1" t="s">
        <v>720</v>
      </c>
      <c r="Q61" s="12" t="s">
        <v>721</v>
      </c>
      <c r="R61" s="12" t="s">
        <v>722</v>
      </c>
      <c r="S61" s="1">
        <v>1</v>
      </c>
      <c r="T61" s="1" t="s">
        <v>38</v>
      </c>
    </row>
    <row r="62" spans="1:20">
      <c r="A62" s="1" t="s">
        <v>723</v>
      </c>
      <c r="B62" s="1" t="s">
        <v>724</v>
      </c>
      <c r="C62" s="1">
        <v>-0.948652998061977</v>
      </c>
      <c r="D62" s="12" t="s">
        <v>725</v>
      </c>
      <c r="E62" s="1">
        <v>1</v>
      </c>
      <c r="F62" s="1" t="s">
        <v>28</v>
      </c>
      <c r="H62" s="1" t="s">
        <v>726</v>
      </c>
      <c r="I62" s="1" t="s">
        <v>727</v>
      </c>
      <c r="J62" s="1">
        <v>-1.30424002168935</v>
      </c>
      <c r="K62" s="12" t="s">
        <v>728</v>
      </c>
      <c r="L62" s="1">
        <v>1</v>
      </c>
      <c r="M62" s="1" t="s">
        <v>28</v>
      </c>
      <c r="O62" s="1" t="s">
        <v>729</v>
      </c>
      <c r="P62" s="1" t="s">
        <v>730</v>
      </c>
      <c r="Q62" s="12" t="s">
        <v>731</v>
      </c>
      <c r="R62" s="12" t="s">
        <v>732</v>
      </c>
      <c r="S62" s="1">
        <v>1</v>
      </c>
      <c r="T62" s="1" t="s">
        <v>38</v>
      </c>
    </row>
    <row r="63" spans="1:20">
      <c r="A63" s="1" t="s">
        <v>733</v>
      </c>
      <c r="B63" s="1" t="s">
        <v>734</v>
      </c>
      <c r="C63" s="1">
        <v>-0.747769752224347</v>
      </c>
      <c r="D63" s="12" t="s">
        <v>735</v>
      </c>
      <c r="E63" s="12" t="s">
        <v>736</v>
      </c>
      <c r="F63" s="1" t="s">
        <v>28</v>
      </c>
      <c r="H63" s="1" t="s">
        <v>737</v>
      </c>
      <c r="I63" s="1" t="s">
        <v>738</v>
      </c>
      <c r="J63" s="1">
        <v>-0.890599245445519</v>
      </c>
      <c r="K63" s="12" t="s">
        <v>739</v>
      </c>
      <c r="L63" s="12" t="s">
        <v>740</v>
      </c>
      <c r="M63" s="1" t="s">
        <v>28</v>
      </c>
      <c r="O63" s="1" t="s">
        <v>741</v>
      </c>
      <c r="P63" s="1" t="s">
        <v>742</v>
      </c>
      <c r="Q63" s="1">
        <v>-0.73500916471821</v>
      </c>
      <c r="R63" s="12" t="s">
        <v>743</v>
      </c>
      <c r="S63" s="12" t="s">
        <v>744</v>
      </c>
      <c r="T63" s="1" t="s">
        <v>28</v>
      </c>
    </row>
    <row r="64" spans="1:20">
      <c r="A64" s="1" t="s">
        <v>745</v>
      </c>
      <c r="B64" s="1" t="s">
        <v>746</v>
      </c>
      <c r="C64" s="1">
        <v>-0.602264461489309</v>
      </c>
      <c r="D64" s="12" t="s">
        <v>747</v>
      </c>
      <c r="E64" s="12" t="s">
        <v>748</v>
      </c>
      <c r="F64" s="1" t="s">
        <v>28</v>
      </c>
      <c r="H64" s="1" t="s">
        <v>749</v>
      </c>
      <c r="I64" s="1" t="s">
        <v>750</v>
      </c>
      <c r="J64" s="12" t="s">
        <v>751</v>
      </c>
      <c r="K64" s="12" t="s">
        <v>752</v>
      </c>
      <c r="L64" s="12" t="s">
        <v>753</v>
      </c>
      <c r="M64" s="1" t="s">
        <v>38</v>
      </c>
      <c r="O64" s="1" t="s">
        <v>754</v>
      </c>
      <c r="P64" s="1" t="s">
        <v>755</v>
      </c>
      <c r="Q64" s="12" t="s">
        <v>756</v>
      </c>
      <c r="R64" s="12" t="s">
        <v>757</v>
      </c>
      <c r="S64" s="1">
        <v>1</v>
      </c>
      <c r="T64" s="1" t="s">
        <v>38</v>
      </c>
    </row>
    <row r="65" spans="1:20">
      <c r="A65" s="1" t="s">
        <v>758</v>
      </c>
      <c r="B65" s="1" t="s">
        <v>759</v>
      </c>
      <c r="C65" s="1">
        <v>-1.49953479562074</v>
      </c>
      <c r="D65" s="12" t="s">
        <v>760</v>
      </c>
      <c r="E65" s="1">
        <v>1</v>
      </c>
      <c r="F65" s="1" t="s">
        <v>28</v>
      </c>
      <c r="H65" s="1" t="s">
        <v>761</v>
      </c>
      <c r="I65" s="1" t="s">
        <v>762</v>
      </c>
      <c r="J65" s="12" t="s">
        <v>763</v>
      </c>
      <c r="K65" s="12" t="s">
        <v>764</v>
      </c>
      <c r="L65" s="12" t="s">
        <v>765</v>
      </c>
      <c r="M65" s="1" t="s">
        <v>38</v>
      </c>
      <c r="O65" s="1" t="s">
        <v>766</v>
      </c>
      <c r="P65" s="1" t="s">
        <v>767</v>
      </c>
      <c r="Q65" s="1">
        <v>-0.585239550519726</v>
      </c>
      <c r="R65" s="12" t="s">
        <v>768</v>
      </c>
      <c r="S65" s="12" t="s">
        <v>769</v>
      </c>
      <c r="T65" s="1" t="s">
        <v>28</v>
      </c>
    </row>
    <row r="66" spans="1:20">
      <c r="A66" s="1" t="s">
        <v>770</v>
      </c>
      <c r="B66" s="1" t="s">
        <v>771</v>
      </c>
      <c r="C66" s="12" t="s">
        <v>772</v>
      </c>
      <c r="D66" s="12" t="s">
        <v>773</v>
      </c>
      <c r="E66" s="12" t="s">
        <v>774</v>
      </c>
      <c r="F66" s="1" t="s">
        <v>38</v>
      </c>
      <c r="H66" s="1" t="s">
        <v>775</v>
      </c>
      <c r="I66" s="1" t="s">
        <v>776</v>
      </c>
      <c r="J66" s="1">
        <v>-1.09922129673819</v>
      </c>
      <c r="K66" s="12" t="s">
        <v>777</v>
      </c>
      <c r="L66" s="12" t="s">
        <v>778</v>
      </c>
      <c r="M66" s="1" t="s">
        <v>28</v>
      </c>
      <c r="O66" s="1" t="s">
        <v>779</v>
      </c>
      <c r="P66" s="1" t="s">
        <v>780</v>
      </c>
      <c r="Q66" s="1">
        <v>-1.66042022749149</v>
      </c>
      <c r="R66" s="12" t="s">
        <v>781</v>
      </c>
      <c r="S66" s="1">
        <v>1</v>
      </c>
      <c r="T66" s="1" t="s">
        <v>28</v>
      </c>
    </row>
    <row r="67" spans="1:20">
      <c r="A67" s="1" t="s">
        <v>782</v>
      </c>
      <c r="B67" s="1" t="s">
        <v>783</v>
      </c>
      <c r="C67" s="12" t="s">
        <v>784</v>
      </c>
      <c r="D67" s="12" t="s">
        <v>785</v>
      </c>
      <c r="E67" s="12" t="s">
        <v>786</v>
      </c>
      <c r="F67" s="1" t="s">
        <v>38</v>
      </c>
      <c r="H67" s="1" t="s">
        <v>787</v>
      </c>
      <c r="I67" s="1" t="s">
        <v>788</v>
      </c>
      <c r="J67" s="1">
        <v>-1.73943213932416</v>
      </c>
      <c r="K67" s="12" t="s">
        <v>789</v>
      </c>
      <c r="L67" s="1">
        <v>1</v>
      </c>
      <c r="M67" s="1" t="s">
        <v>28</v>
      </c>
      <c r="O67" s="1" t="s">
        <v>790</v>
      </c>
      <c r="P67" s="1" t="s">
        <v>791</v>
      </c>
      <c r="Q67" s="12" t="s">
        <v>792</v>
      </c>
      <c r="R67" s="12" t="s">
        <v>793</v>
      </c>
      <c r="S67" s="1">
        <v>1</v>
      </c>
      <c r="T67" s="1" t="s">
        <v>38</v>
      </c>
    </row>
    <row r="68" spans="1:20">
      <c r="A68" s="1" t="s">
        <v>794</v>
      </c>
      <c r="B68" s="1" t="s">
        <v>795</v>
      </c>
      <c r="C68" s="1">
        <v>-0.802630036484329</v>
      </c>
      <c r="D68" s="12" t="s">
        <v>796</v>
      </c>
      <c r="E68" s="12" t="s">
        <v>797</v>
      </c>
      <c r="F68" s="1" t="s">
        <v>28</v>
      </c>
      <c r="H68" s="1" t="s">
        <v>798</v>
      </c>
      <c r="I68" s="1" t="s">
        <v>799</v>
      </c>
      <c r="J68" s="12" t="s">
        <v>800</v>
      </c>
      <c r="K68" s="12" t="s">
        <v>801</v>
      </c>
      <c r="L68" s="12" t="s">
        <v>802</v>
      </c>
      <c r="M68" s="1" t="s">
        <v>38</v>
      </c>
      <c r="O68" s="1" t="s">
        <v>803</v>
      </c>
      <c r="P68" s="1" t="s">
        <v>804</v>
      </c>
      <c r="Q68" s="1">
        <v>-0.810429879957374</v>
      </c>
      <c r="R68" s="12" t="s">
        <v>805</v>
      </c>
      <c r="S68" s="12" t="s">
        <v>806</v>
      </c>
      <c r="T68" s="1" t="s">
        <v>28</v>
      </c>
    </row>
    <row r="69" spans="1:20">
      <c r="A69" s="1" t="s">
        <v>807</v>
      </c>
      <c r="B69" s="1" t="s">
        <v>808</v>
      </c>
      <c r="C69" s="12" t="s">
        <v>809</v>
      </c>
      <c r="D69" s="12" t="s">
        <v>810</v>
      </c>
      <c r="E69" s="12" t="s">
        <v>797</v>
      </c>
      <c r="F69" s="1" t="s">
        <v>38</v>
      </c>
      <c r="H69" s="1" t="s">
        <v>811</v>
      </c>
      <c r="I69" s="1" t="s">
        <v>812</v>
      </c>
      <c r="J69" s="1">
        <v>-0.923037831137873</v>
      </c>
      <c r="K69" s="12" t="s">
        <v>813</v>
      </c>
      <c r="L69" s="12" t="s">
        <v>802</v>
      </c>
      <c r="M69" s="1" t="s">
        <v>28</v>
      </c>
      <c r="O69" s="1" t="s">
        <v>814</v>
      </c>
      <c r="P69" s="1" t="s">
        <v>815</v>
      </c>
      <c r="Q69" s="12" t="s">
        <v>816</v>
      </c>
      <c r="R69" s="12" t="s">
        <v>817</v>
      </c>
      <c r="S69" s="1">
        <v>1</v>
      </c>
      <c r="T69" s="1" t="s">
        <v>38</v>
      </c>
    </row>
    <row r="70" spans="1:20">
      <c r="A70" s="1" t="s">
        <v>818</v>
      </c>
      <c r="B70" s="1" t="s">
        <v>819</v>
      </c>
      <c r="C70" s="1">
        <v>-1.07986726740104</v>
      </c>
      <c r="D70" s="12" t="s">
        <v>820</v>
      </c>
      <c r="E70" s="1">
        <v>1</v>
      </c>
      <c r="F70" s="1" t="s">
        <v>28</v>
      </c>
      <c r="H70" s="1" t="s">
        <v>821</v>
      </c>
      <c r="I70" s="1" t="s">
        <v>822</v>
      </c>
      <c r="J70" s="1">
        <v>-0.729137577812166</v>
      </c>
      <c r="K70" s="12" t="s">
        <v>823</v>
      </c>
      <c r="L70" s="12" t="s">
        <v>824</v>
      </c>
      <c r="M70" s="1" t="s">
        <v>28</v>
      </c>
      <c r="O70" s="1" t="s">
        <v>825</v>
      </c>
      <c r="P70" s="1" t="s">
        <v>826</v>
      </c>
      <c r="Q70" s="1">
        <v>-0.977926096176762</v>
      </c>
      <c r="R70" s="12" t="s">
        <v>827</v>
      </c>
      <c r="S70" s="12" t="s">
        <v>828</v>
      </c>
      <c r="T70" s="1" t="s">
        <v>28</v>
      </c>
    </row>
    <row r="71" spans="1:20">
      <c r="A71" s="1" t="s">
        <v>829</v>
      </c>
      <c r="B71" s="1" t="s">
        <v>830</v>
      </c>
      <c r="C71" s="1">
        <v>-0.613406453964756</v>
      </c>
      <c r="D71" s="12" t="s">
        <v>831</v>
      </c>
      <c r="E71" s="12" t="s">
        <v>832</v>
      </c>
      <c r="F71" s="1" t="s">
        <v>28</v>
      </c>
      <c r="H71" s="1" t="s">
        <v>833</v>
      </c>
      <c r="I71" s="1" t="s">
        <v>834</v>
      </c>
      <c r="J71" s="1">
        <v>-0.58774121811297</v>
      </c>
      <c r="K71" s="12" t="s">
        <v>835</v>
      </c>
      <c r="L71" s="12" t="s">
        <v>836</v>
      </c>
      <c r="M71" s="1" t="s">
        <v>28</v>
      </c>
      <c r="O71" s="1" t="s">
        <v>837</v>
      </c>
      <c r="P71" s="1" t="s">
        <v>838</v>
      </c>
      <c r="Q71" s="12" t="s">
        <v>839</v>
      </c>
      <c r="R71" s="12" t="s">
        <v>840</v>
      </c>
      <c r="S71" s="12" t="s">
        <v>828</v>
      </c>
      <c r="T71" s="1" t="s">
        <v>38</v>
      </c>
    </row>
    <row r="72" spans="1:20">
      <c r="A72" s="1" t="s">
        <v>841</v>
      </c>
      <c r="B72" s="1" t="s">
        <v>842</v>
      </c>
      <c r="C72" s="1">
        <v>-1.19284167431776</v>
      </c>
      <c r="D72" s="12" t="s">
        <v>843</v>
      </c>
      <c r="E72" s="1">
        <v>1</v>
      </c>
      <c r="F72" s="1" t="s">
        <v>28</v>
      </c>
      <c r="H72" s="1" t="s">
        <v>844</v>
      </c>
      <c r="I72" s="1" t="s">
        <v>845</v>
      </c>
      <c r="J72" s="1">
        <v>-2.0610049527635</v>
      </c>
      <c r="K72" s="12" t="s">
        <v>846</v>
      </c>
      <c r="L72" s="1">
        <v>1</v>
      </c>
      <c r="M72" s="1" t="s">
        <v>28</v>
      </c>
      <c r="O72" s="1" t="s">
        <v>847</v>
      </c>
      <c r="P72" s="1" t="s">
        <v>848</v>
      </c>
      <c r="Q72" s="12" t="s">
        <v>849</v>
      </c>
      <c r="R72" s="12" t="s">
        <v>850</v>
      </c>
      <c r="S72" s="12" t="s">
        <v>828</v>
      </c>
      <c r="T72" s="1" t="s">
        <v>38</v>
      </c>
    </row>
    <row r="73" spans="1:20">
      <c r="A73" s="1" t="s">
        <v>851</v>
      </c>
      <c r="B73" s="1" t="s">
        <v>852</v>
      </c>
      <c r="C73" s="1">
        <v>-0.863762933902675</v>
      </c>
      <c r="D73" s="12" t="s">
        <v>853</v>
      </c>
      <c r="E73" s="1">
        <v>1</v>
      </c>
      <c r="F73" s="1" t="s">
        <v>28</v>
      </c>
      <c r="H73" s="1" t="s">
        <v>854</v>
      </c>
      <c r="I73" s="1" t="s">
        <v>855</v>
      </c>
      <c r="J73" s="1">
        <v>-1.73011421522177</v>
      </c>
      <c r="K73" s="12" t="s">
        <v>856</v>
      </c>
      <c r="L73" s="1">
        <v>1</v>
      </c>
      <c r="M73" s="1" t="s">
        <v>28</v>
      </c>
      <c r="O73" s="1" t="s">
        <v>857</v>
      </c>
      <c r="P73" s="1" t="s">
        <v>858</v>
      </c>
      <c r="Q73" s="1">
        <v>-1.20636144281479</v>
      </c>
      <c r="R73" s="12" t="s">
        <v>859</v>
      </c>
      <c r="S73" s="1">
        <v>1</v>
      </c>
      <c r="T73" s="1" t="s">
        <v>28</v>
      </c>
    </row>
    <row r="74" spans="1:20">
      <c r="A74" s="1" t="s">
        <v>860</v>
      </c>
      <c r="B74" s="1" t="s">
        <v>861</v>
      </c>
      <c r="C74" s="1">
        <v>-0.886980751227947</v>
      </c>
      <c r="D74" s="12" t="s">
        <v>862</v>
      </c>
      <c r="E74" s="1">
        <v>1</v>
      </c>
      <c r="F74" s="1" t="s">
        <v>28</v>
      </c>
      <c r="H74" s="1" t="s">
        <v>863</v>
      </c>
      <c r="I74" s="1" t="s">
        <v>864</v>
      </c>
      <c r="J74" s="12" t="s">
        <v>865</v>
      </c>
      <c r="K74" s="12" t="s">
        <v>866</v>
      </c>
      <c r="L74" s="12" t="s">
        <v>867</v>
      </c>
      <c r="M74" s="1" t="s">
        <v>38</v>
      </c>
      <c r="O74" s="1" t="s">
        <v>868</v>
      </c>
      <c r="P74" s="1" t="s">
        <v>869</v>
      </c>
      <c r="Q74" s="1">
        <v>-2.18994073618707</v>
      </c>
      <c r="R74" s="12" t="s">
        <v>870</v>
      </c>
      <c r="S74" s="1">
        <v>1</v>
      </c>
      <c r="T74" s="1" t="s">
        <v>28</v>
      </c>
    </row>
    <row r="75" spans="1:20">
      <c r="A75" s="1" t="s">
        <v>871</v>
      </c>
      <c r="B75" s="1" t="s">
        <v>872</v>
      </c>
      <c r="C75" s="1">
        <v>-0.66676848477041</v>
      </c>
      <c r="D75" s="12" t="s">
        <v>873</v>
      </c>
      <c r="E75" s="12" t="s">
        <v>874</v>
      </c>
      <c r="F75" s="1" t="s">
        <v>28</v>
      </c>
      <c r="H75" s="1" t="s">
        <v>875</v>
      </c>
      <c r="I75" s="1" t="s">
        <v>876</v>
      </c>
      <c r="J75" s="1">
        <v>-0.982794038233929</v>
      </c>
      <c r="K75" s="12" t="s">
        <v>877</v>
      </c>
      <c r="L75" s="12" t="s">
        <v>867</v>
      </c>
      <c r="M75" s="1" t="s">
        <v>28</v>
      </c>
      <c r="O75" s="1" t="s">
        <v>878</v>
      </c>
      <c r="P75" s="1" t="s">
        <v>879</v>
      </c>
      <c r="Q75" s="12" t="s">
        <v>880</v>
      </c>
      <c r="R75" s="12" t="s">
        <v>881</v>
      </c>
      <c r="S75" s="1">
        <v>1</v>
      </c>
      <c r="T75" s="1" t="s">
        <v>38</v>
      </c>
    </row>
    <row r="76" spans="1:20">
      <c r="A76" s="1" t="s">
        <v>882</v>
      </c>
      <c r="B76" s="1" t="s">
        <v>883</v>
      </c>
      <c r="C76" s="1">
        <v>-0.596950484699554</v>
      </c>
      <c r="D76" s="12" t="s">
        <v>884</v>
      </c>
      <c r="E76" s="12" t="s">
        <v>885</v>
      </c>
      <c r="F76" s="1" t="s">
        <v>28</v>
      </c>
      <c r="H76" s="1" t="s">
        <v>886</v>
      </c>
      <c r="I76" s="1" t="s">
        <v>887</v>
      </c>
      <c r="J76" s="12" t="s">
        <v>888</v>
      </c>
      <c r="K76" s="12" t="s">
        <v>889</v>
      </c>
      <c r="L76" s="12" t="s">
        <v>867</v>
      </c>
      <c r="M76" s="1" t="s">
        <v>38</v>
      </c>
      <c r="O76" s="1" t="s">
        <v>890</v>
      </c>
      <c r="P76" s="1" t="s">
        <v>891</v>
      </c>
      <c r="Q76" s="1">
        <v>-1.13980132072716</v>
      </c>
      <c r="R76" s="12" t="s">
        <v>892</v>
      </c>
      <c r="S76" s="1">
        <v>1</v>
      </c>
      <c r="T76" s="1" t="s">
        <v>28</v>
      </c>
    </row>
    <row r="77" spans="1:20">
      <c r="A77" s="1" t="s">
        <v>893</v>
      </c>
      <c r="B77" s="1" t="s">
        <v>894</v>
      </c>
      <c r="C77" s="1">
        <v>-0.790809893471342</v>
      </c>
      <c r="D77" s="12" t="s">
        <v>895</v>
      </c>
      <c r="E77" s="1">
        <v>1</v>
      </c>
      <c r="F77" s="1" t="s">
        <v>28</v>
      </c>
      <c r="H77" s="1" t="s">
        <v>896</v>
      </c>
      <c r="I77" s="1" t="s">
        <v>897</v>
      </c>
      <c r="J77" s="1">
        <v>-0.676926828227483</v>
      </c>
      <c r="K77" s="12" t="s">
        <v>898</v>
      </c>
      <c r="L77" s="12" t="s">
        <v>867</v>
      </c>
      <c r="M77" s="1" t="s">
        <v>28</v>
      </c>
      <c r="O77" s="1" t="s">
        <v>899</v>
      </c>
      <c r="P77" s="1" t="s">
        <v>900</v>
      </c>
      <c r="Q77" s="12" t="s">
        <v>901</v>
      </c>
      <c r="R77" s="12" t="s">
        <v>902</v>
      </c>
      <c r="S77" s="1">
        <v>1</v>
      </c>
      <c r="T77" s="1" t="s">
        <v>38</v>
      </c>
    </row>
    <row r="78" spans="1:20">
      <c r="A78" s="1" t="s">
        <v>903</v>
      </c>
      <c r="B78" s="1" t="s">
        <v>904</v>
      </c>
      <c r="C78" s="1">
        <v>-0.614263452556293</v>
      </c>
      <c r="D78" s="12" t="s">
        <v>905</v>
      </c>
      <c r="E78" s="12" t="s">
        <v>906</v>
      </c>
      <c r="F78" s="1" t="s">
        <v>28</v>
      </c>
      <c r="H78" s="1" t="s">
        <v>907</v>
      </c>
      <c r="I78" s="1" t="s">
        <v>908</v>
      </c>
      <c r="J78" s="1">
        <v>-1.25658006659143</v>
      </c>
      <c r="K78" s="12" t="s">
        <v>909</v>
      </c>
      <c r="L78" s="1">
        <v>1</v>
      </c>
      <c r="M78" s="1" t="s">
        <v>28</v>
      </c>
      <c r="O78" s="1" t="s">
        <v>910</v>
      </c>
      <c r="P78" s="1" t="s">
        <v>911</v>
      </c>
      <c r="Q78" s="1">
        <v>-1.5405091336188</v>
      </c>
      <c r="R78" s="12" t="s">
        <v>912</v>
      </c>
      <c r="S78" s="1">
        <v>1</v>
      </c>
      <c r="T78" s="1" t="s">
        <v>28</v>
      </c>
    </row>
    <row r="79" spans="1:20">
      <c r="A79" s="1" t="s">
        <v>913</v>
      </c>
      <c r="B79" s="1" t="s">
        <v>914</v>
      </c>
      <c r="C79" s="12" t="s">
        <v>915</v>
      </c>
      <c r="D79" s="12" t="s">
        <v>916</v>
      </c>
      <c r="E79" s="12" t="s">
        <v>917</v>
      </c>
      <c r="F79" s="1" t="s">
        <v>38</v>
      </c>
      <c r="H79" s="1" t="s">
        <v>918</v>
      </c>
      <c r="I79" s="1" t="s">
        <v>919</v>
      </c>
      <c r="J79" s="1">
        <v>-0.698293618939291</v>
      </c>
      <c r="K79" s="12" t="s">
        <v>920</v>
      </c>
      <c r="L79" s="12" t="s">
        <v>921</v>
      </c>
      <c r="M79" s="1" t="s">
        <v>28</v>
      </c>
      <c r="O79" s="1" t="s">
        <v>922</v>
      </c>
      <c r="P79" s="1" t="s">
        <v>923</v>
      </c>
      <c r="Q79" s="1">
        <v>-1.8673840702705</v>
      </c>
      <c r="R79" s="12" t="s">
        <v>924</v>
      </c>
      <c r="S79" s="1">
        <v>1</v>
      </c>
      <c r="T79" s="1" t="s">
        <v>28</v>
      </c>
    </row>
    <row r="80" spans="1:20">
      <c r="A80" s="1" t="s">
        <v>925</v>
      </c>
      <c r="B80" s="1" t="s">
        <v>926</v>
      </c>
      <c r="C80" s="1">
        <v>-0.598332630654304</v>
      </c>
      <c r="D80" s="12" t="s">
        <v>927</v>
      </c>
      <c r="E80" s="12" t="s">
        <v>917</v>
      </c>
      <c r="F80" s="1" t="s">
        <v>28</v>
      </c>
      <c r="H80" s="1" t="s">
        <v>928</v>
      </c>
      <c r="I80" s="1" t="s">
        <v>929</v>
      </c>
      <c r="J80" s="12" t="s">
        <v>930</v>
      </c>
      <c r="K80" s="12" t="s">
        <v>931</v>
      </c>
      <c r="L80" s="12" t="s">
        <v>932</v>
      </c>
      <c r="M80" s="1" t="s">
        <v>38</v>
      </c>
      <c r="O80" s="1" t="s">
        <v>933</v>
      </c>
      <c r="P80" s="1" t="s">
        <v>934</v>
      </c>
      <c r="Q80" s="12" t="s">
        <v>935</v>
      </c>
      <c r="R80" s="12" t="s">
        <v>936</v>
      </c>
      <c r="S80" s="1">
        <v>1</v>
      </c>
      <c r="T80" s="1" t="s">
        <v>38</v>
      </c>
    </row>
    <row r="81" spans="1:20">
      <c r="A81" s="1" t="s">
        <v>937</v>
      </c>
      <c r="B81" s="1" t="s">
        <v>938</v>
      </c>
      <c r="C81" s="1">
        <v>-0.633090787095208</v>
      </c>
      <c r="D81" s="12" t="s">
        <v>939</v>
      </c>
      <c r="E81" s="12" t="s">
        <v>940</v>
      </c>
      <c r="F81" s="1" t="s">
        <v>28</v>
      </c>
      <c r="H81" s="1" t="s">
        <v>941</v>
      </c>
      <c r="I81" s="1" t="s">
        <v>942</v>
      </c>
      <c r="J81" s="1">
        <v>-0.905428684023659</v>
      </c>
      <c r="K81" s="12" t="s">
        <v>943</v>
      </c>
      <c r="L81" s="12" t="s">
        <v>932</v>
      </c>
      <c r="M81" s="1" t="s">
        <v>28</v>
      </c>
      <c r="O81" s="1" t="e">
        <v>#N/A</v>
      </c>
      <c r="P81" s="1" t="s">
        <v>944</v>
      </c>
      <c r="Q81" s="1">
        <v>-0.797146611030688</v>
      </c>
      <c r="R81" s="12" t="s">
        <v>945</v>
      </c>
      <c r="S81" s="12" t="s">
        <v>946</v>
      </c>
      <c r="T81" s="1" t="s">
        <v>28</v>
      </c>
    </row>
    <row r="82" spans="1:20">
      <c r="A82" s="1" t="s">
        <v>947</v>
      </c>
      <c r="B82" s="1" t="s">
        <v>948</v>
      </c>
      <c r="C82" s="12" t="s">
        <v>949</v>
      </c>
      <c r="D82" s="12" t="s">
        <v>950</v>
      </c>
      <c r="E82" s="12" t="s">
        <v>940</v>
      </c>
      <c r="F82" s="1" t="s">
        <v>38</v>
      </c>
      <c r="H82" s="1" t="s">
        <v>951</v>
      </c>
      <c r="I82" s="1" t="s">
        <v>952</v>
      </c>
      <c r="J82" s="12" t="s">
        <v>953</v>
      </c>
      <c r="K82" s="12" t="s">
        <v>954</v>
      </c>
      <c r="L82" s="12" t="s">
        <v>932</v>
      </c>
      <c r="M82" s="1" t="s">
        <v>38</v>
      </c>
      <c r="O82" s="1" t="s">
        <v>955</v>
      </c>
      <c r="P82" s="1" t="s">
        <v>956</v>
      </c>
      <c r="Q82" s="12" t="s">
        <v>957</v>
      </c>
      <c r="R82" s="12" t="s">
        <v>958</v>
      </c>
      <c r="S82" s="1">
        <v>1</v>
      </c>
      <c r="T82" s="1" t="s">
        <v>38</v>
      </c>
    </row>
    <row r="83" spans="1:20">
      <c r="A83" s="1" t="s">
        <v>959</v>
      </c>
      <c r="B83" s="1" t="s">
        <v>960</v>
      </c>
      <c r="C83" s="12" t="s">
        <v>961</v>
      </c>
      <c r="D83" s="12" t="s">
        <v>962</v>
      </c>
      <c r="E83" s="1">
        <v>1</v>
      </c>
      <c r="F83" s="1" t="s">
        <v>38</v>
      </c>
      <c r="H83" s="1" t="s">
        <v>963</v>
      </c>
      <c r="I83" s="1" t="s">
        <v>964</v>
      </c>
      <c r="J83" s="1">
        <v>-2.17634852716708</v>
      </c>
      <c r="K83" s="12" t="s">
        <v>965</v>
      </c>
      <c r="L83" s="1">
        <v>1</v>
      </c>
      <c r="M83" s="1" t="s">
        <v>28</v>
      </c>
      <c r="O83" s="1" t="s">
        <v>966</v>
      </c>
      <c r="P83" s="1" t="s">
        <v>967</v>
      </c>
      <c r="Q83" s="12" t="s">
        <v>968</v>
      </c>
      <c r="R83" s="12" t="s">
        <v>969</v>
      </c>
      <c r="S83" s="1">
        <v>1</v>
      </c>
      <c r="T83" s="1" t="s">
        <v>38</v>
      </c>
    </row>
    <row r="84" spans="1:20">
      <c r="A84" s="1" t="s">
        <v>970</v>
      </c>
      <c r="B84" s="1" t="s">
        <v>971</v>
      </c>
      <c r="C84" s="1">
        <v>-1.32109736580666</v>
      </c>
      <c r="D84" s="12" t="s">
        <v>972</v>
      </c>
      <c r="E84" s="1">
        <v>1</v>
      </c>
      <c r="F84" s="1" t="s">
        <v>28</v>
      </c>
      <c r="H84" s="1" t="s">
        <v>973</v>
      </c>
      <c r="I84" s="1" t="s">
        <v>974</v>
      </c>
      <c r="J84" s="1">
        <v>-0.939053535940689</v>
      </c>
      <c r="K84" s="12" t="s">
        <v>975</v>
      </c>
      <c r="L84" s="12" t="s">
        <v>976</v>
      </c>
      <c r="M84" s="1" t="s">
        <v>28</v>
      </c>
      <c r="O84" s="1" t="s">
        <v>977</v>
      </c>
      <c r="P84" s="1" t="s">
        <v>978</v>
      </c>
      <c r="Q84" s="12" t="s">
        <v>979</v>
      </c>
      <c r="R84" s="12" t="s">
        <v>980</v>
      </c>
      <c r="S84" s="1">
        <v>1</v>
      </c>
      <c r="T84" s="1" t="s">
        <v>38</v>
      </c>
    </row>
    <row r="85" spans="1:20">
      <c r="A85" s="1" t="s">
        <v>981</v>
      </c>
      <c r="B85" s="1" t="s">
        <v>982</v>
      </c>
      <c r="C85" s="1">
        <v>-0.640800308279642</v>
      </c>
      <c r="D85" s="12" t="s">
        <v>983</v>
      </c>
      <c r="E85" s="12" t="s">
        <v>984</v>
      </c>
      <c r="F85" s="1" t="s">
        <v>28</v>
      </c>
      <c r="H85" s="1" t="s">
        <v>985</v>
      </c>
      <c r="I85" s="1" t="s">
        <v>986</v>
      </c>
      <c r="J85" s="1">
        <v>-1.18411309377532</v>
      </c>
      <c r="K85" s="12" t="s">
        <v>987</v>
      </c>
      <c r="L85" s="12" t="s">
        <v>988</v>
      </c>
      <c r="M85" s="1" t="s">
        <v>28</v>
      </c>
      <c r="O85" s="1" t="s">
        <v>989</v>
      </c>
      <c r="P85" s="1" t="s">
        <v>990</v>
      </c>
      <c r="Q85" s="12" t="s">
        <v>991</v>
      </c>
      <c r="R85" s="12" t="s">
        <v>992</v>
      </c>
      <c r="S85" s="1">
        <v>1</v>
      </c>
      <c r="T85" s="1" t="s">
        <v>38</v>
      </c>
    </row>
    <row r="86" spans="1:20">
      <c r="A86" s="1" t="s">
        <v>993</v>
      </c>
      <c r="B86" s="1" t="s">
        <v>994</v>
      </c>
      <c r="C86" s="1">
        <v>-0.62698854646286</v>
      </c>
      <c r="D86" s="12" t="s">
        <v>995</v>
      </c>
      <c r="E86" s="1">
        <v>1</v>
      </c>
      <c r="F86" s="1" t="s">
        <v>28</v>
      </c>
      <c r="H86" s="1" t="s">
        <v>996</v>
      </c>
      <c r="I86" s="1" t="s">
        <v>997</v>
      </c>
      <c r="J86" s="1">
        <v>-1.43092289091393</v>
      </c>
      <c r="K86" s="12" t="s">
        <v>998</v>
      </c>
      <c r="L86" s="12" t="s">
        <v>988</v>
      </c>
      <c r="M86" s="1" t="s">
        <v>28</v>
      </c>
      <c r="O86" s="1" t="s">
        <v>999</v>
      </c>
      <c r="P86" s="1" t="s">
        <v>1000</v>
      </c>
      <c r="Q86" s="1">
        <v>-1.2696769896249</v>
      </c>
      <c r="R86" s="12" t="s">
        <v>1001</v>
      </c>
      <c r="S86" s="1">
        <v>1</v>
      </c>
      <c r="T86" s="1" t="s">
        <v>28</v>
      </c>
    </row>
    <row r="87" spans="1:20">
      <c r="A87" s="1" t="s">
        <v>1002</v>
      </c>
      <c r="B87" s="1" t="s">
        <v>1003</v>
      </c>
      <c r="C87" s="12" t="s">
        <v>1004</v>
      </c>
      <c r="D87" s="12" t="s">
        <v>1005</v>
      </c>
      <c r="E87" s="1">
        <v>1</v>
      </c>
      <c r="F87" s="1" t="s">
        <v>38</v>
      </c>
      <c r="H87" s="1" t="s">
        <v>1006</v>
      </c>
      <c r="I87" s="1" t="s">
        <v>1007</v>
      </c>
      <c r="J87" s="1">
        <v>-1.21609424562164</v>
      </c>
      <c r="K87" s="12" t="s">
        <v>1008</v>
      </c>
      <c r="L87" s="12" t="s">
        <v>1009</v>
      </c>
      <c r="M87" s="1" t="s">
        <v>28</v>
      </c>
      <c r="O87" s="1" t="s">
        <v>1010</v>
      </c>
      <c r="P87" s="1" t="s">
        <v>1011</v>
      </c>
      <c r="Q87" s="12" t="s">
        <v>1012</v>
      </c>
      <c r="R87" s="12" t="s">
        <v>1013</v>
      </c>
      <c r="S87" s="12" t="s">
        <v>1014</v>
      </c>
      <c r="T87" s="1" t="s">
        <v>38</v>
      </c>
    </row>
    <row r="88" spans="1:20">
      <c r="A88" s="1" t="s">
        <v>1015</v>
      </c>
      <c r="B88" s="1" t="s">
        <v>1016</v>
      </c>
      <c r="C88" s="1">
        <v>-0.97247679075262</v>
      </c>
      <c r="D88" s="12" t="s">
        <v>1017</v>
      </c>
      <c r="E88" s="1">
        <v>1</v>
      </c>
      <c r="F88" s="1" t="s">
        <v>28</v>
      </c>
      <c r="H88" s="1" t="s">
        <v>1018</v>
      </c>
      <c r="I88" s="1" t="s">
        <v>1019</v>
      </c>
      <c r="J88" s="1">
        <v>-1.02082463222299</v>
      </c>
      <c r="K88" s="12" t="s">
        <v>1020</v>
      </c>
      <c r="L88" s="12" t="s">
        <v>1009</v>
      </c>
      <c r="M88" s="1" t="s">
        <v>28</v>
      </c>
      <c r="O88" s="1" t="s">
        <v>1021</v>
      </c>
      <c r="P88" s="1" t="s">
        <v>1022</v>
      </c>
      <c r="Q88" s="1">
        <v>-0.620943799940577</v>
      </c>
      <c r="R88" s="12" t="s">
        <v>1023</v>
      </c>
      <c r="S88" s="12" t="s">
        <v>1014</v>
      </c>
      <c r="T88" s="1" t="s">
        <v>28</v>
      </c>
    </row>
    <row r="89" spans="1:20">
      <c r="A89" s="1" t="s">
        <v>1024</v>
      </c>
      <c r="B89" s="1" t="s">
        <v>1025</v>
      </c>
      <c r="C89" s="12" t="s">
        <v>1026</v>
      </c>
      <c r="D89" s="12" t="s">
        <v>1027</v>
      </c>
      <c r="E89" s="1">
        <v>1</v>
      </c>
      <c r="F89" s="1" t="s">
        <v>38</v>
      </c>
      <c r="H89" s="1" t="s">
        <v>1028</v>
      </c>
      <c r="I89" s="1" t="s">
        <v>1029</v>
      </c>
      <c r="J89" s="1">
        <v>-0.744650227080367</v>
      </c>
      <c r="K89" s="12" t="s">
        <v>1030</v>
      </c>
      <c r="L89" s="12" t="s">
        <v>1009</v>
      </c>
      <c r="M89" s="1" t="s">
        <v>28</v>
      </c>
      <c r="O89" s="1" t="s">
        <v>1031</v>
      </c>
      <c r="P89" s="1" t="s">
        <v>1032</v>
      </c>
      <c r="Q89" s="12" t="s">
        <v>1033</v>
      </c>
      <c r="R89" s="12" t="s">
        <v>1034</v>
      </c>
      <c r="S89" s="1">
        <v>1</v>
      </c>
      <c r="T89" s="1" t="s">
        <v>38</v>
      </c>
    </row>
    <row r="90" spans="1:20">
      <c r="A90" s="1" t="s">
        <v>1035</v>
      </c>
      <c r="B90" s="1" t="s">
        <v>1036</v>
      </c>
      <c r="C90" s="12" t="s">
        <v>1037</v>
      </c>
      <c r="D90" s="12" t="s">
        <v>1038</v>
      </c>
      <c r="E90" s="12" t="s">
        <v>1039</v>
      </c>
      <c r="F90" s="1" t="s">
        <v>38</v>
      </c>
      <c r="H90" s="1" t="s">
        <v>1040</v>
      </c>
      <c r="I90" s="1" t="s">
        <v>1041</v>
      </c>
      <c r="J90" s="1">
        <v>-0.637777368836978</v>
      </c>
      <c r="K90" s="12" t="s">
        <v>1042</v>
      </c>
      <c r="L90" s="12" t="s">
        <v>1009</v>
      </c>
      <c r="M90" s="1" t="s">
        <v>28</v>
      </c>
      <c r="O90" s="1" t="s">
        <v>1043</v>
      </c>
      <c r="P90" s="1" t="s">
        <v>1044</v>
      </c>
      <c r="Q90" s="12" t="s">
        <v>1045</v>
      </c>
      <c r="R90" s="12" t="s">
        <v>1046</v>
      </c>
      <c r="S90" s="1">
        <v>1</v>
      </c>
      <c r="T90" s="1" t="s">
        <v>38</v>
      </c>
    </row>
    <row r="91" spans="1:20">
      <c r="A91" s="1" t="s">
        <v>1047</v>
      </c>
      <c r="B91" s="1" t="s">
        <v>1048</v>
      </c>
      <c r="C91" s="1">
        <v>-1.1744104058645</v>
      </c>
      <c r="D91" s="12" t="s">
        <v>1049</v>
      </c>
      <c r="E91" s="1">
        <v>1</v>
      </c>
      <c r="F91" s="1" t="s">
        <v>28</v>
      </c>
      <c r="H91" s="1" t="s">
        <v>1050</v>
      </c>
      <c r="I91" s="1" t="s">
        <v>1051</v>
      </c>
      <c r="J91" s="12" t="s">
        <v>1052</v>
      </c>
      <c r="K91" s="12" t="s">
        <v>1053</v>
      </c>
      <c r="L91" s="12" t="s">
        <v>1009</v>
      </c>
      <c r="M91" s="1" t="s">
        <v>38</v>
      </c>
      <c r="O91" s="1" t="s">
        <v>1054</v>
      </c>
      <c r="P91" s="1" t="s">
        <v>1055</v>
      </c>
      <c r="Q91" s="12" t="s">
        <v>1056</v>
      </c>
      <c r="R91" s="12" t="s">
        <v>1057</v>
      </c>
      <c r="S91" s="1">
        <v>1</v>
      </c>
      <c r="T91" s="1" t="s">
        <v>38</v>
      </c>
    </row>
    <row r="92" spans="1:20">
      <c r="A92" s="1" t="s">
        <v>1058</v>
      </c>
      <c r="B92" s="1" t="s">
        <v>1059</v>
      </c>
      <c r="C92" s="1">
        <v>-0.839315014119336</v>
      </c>
      <c r="D92" s="12" t="s">
        <v>1060</v>
      </c>
      <c r="E92" s="1">
        <v>1</v>
      </c>
      <c r="F92" s="1" t="s">
        <v>28</v>
      </c>
      <c r="H92" s="1" t="s">
        <v>1061</v>
      </c>
      <c r="I92" s="1" t="s">
        <v>1062</v>
      </c>
      <c r="J92" s="1">
        <v>-0.850591276621175</v>
      </c>
      <c r="K92" s="12" t="s">
        <v>1063</v>
      </c>
      <c r="L92" s="12" t="s">
        <v>1064</v>
      </c>
      <c r="M92" s="1" t="s">
        <v>28</v>
      </c>
      <c r="O92" s="1" t="s">
        <v>1065</v>
      </c>
      <c r="P92" s="1" t="s">
        <v>1066</v>
      </c>
      <c r="Q92" s="12" t="s">
        <v>1067</v>
      </c>
      <c r="R92" s="12" t="s">
        <v>1068</v>
      </c>
      <c r="S92" s="1">
        <v>1</v>
      </c>
      <c r="T92" s="1" t="s">
        <v>38</v>
      </c>
    </row>
    <row r="93" spans="1:20">
      <c r="A93" s="1" t="s">
        <v>1069</v>
      </c>
      <c r="B93" s="1" t="s">
        <v>1070</v>
      </c>
      <c r="C93" s="12" t="s">
        <v>1071</v>
      </c>
      <c r="D93" s="12" t="s">
        <v>1072</v>
      </c>
      <c r="E93" s="12" t="s">
        <v>1039</v>
      </c>
      <c r="F93" s="1" t="s">
        <v>38</v>
      </c>
      <c r="H93" s="1" t="s">
        <v>1073</v>
      </c>
      <c r="I93" s="1" t="s">
        <v>1074</v>
      </c>
      <c r="J93" s="1">
        <v>-1.34560617242372</v>
      </c>
      <c r="K93" s="12" t="s">
        <v>1075</v>
      </c>
      <c r="L93" s="12" t="s">
        <v>1076</v>
      </c>
      <c r="M93" s="1" t="s">
        <v>28</v>
      </c>
      <c r="O93" s="1" t="s">
        <v>1077</v>
      </c>
      <c r="P93" s="1" t="s">
        <v>1078</v>
      </c>
      <c r="Q93" s="1">
        <v>-0.641216703872778</v>
      </c>
      <c r="R93" s="12" t="s">
        <v>1079</v>
      </c>
      <c r="S93" s="12" t="s">
        <v>1080</v>
      </c>
      <c r="T93" s="1" t="s">
        <v>28</v>
      </c>
    </row>
    <row r="94" spans="1:20">
      <c r="A94" s="1" t="s">
        <v>1081</v>
      </c>
      <c r="B94" s="1" t="s">
        <v>1082</v>
      </c>
      <c r="C94" s="12" t="s">
        <v>1083</v>
      </c>
      <c r="D94" s="12" t="s">
        <v>1084</v>
      </c>
      <c r="E94" s="1">
        <v>1</v>
      </c>
      <c r="F94" s="1" t="s">
        <v>38</v>
      </c>
      <c r="H94" s="1" t="s">
        <v>1085</v>
      </c>
      <c r="I94" s="1" t="s">
        <v>1086</v>
      </c>
      <c r="J94" s="1">
        <v>-1.24446450269309</v>
      </c>
      <c r="K94" s="12" t="s">
        <v>1087</v>
      </c>
      <c r="L94" s="1">
        <v>1</v>
      </c>
      <c r="M94" s="1" t="s">
        <v>28</v>
      </c>
      <c r="O94" s="1" t="s">
        <v>1088</v>
      </c>
      <c r="P94" s="1" t="s">
        <v>1089</v>
      </c>
      <c r="Q94" s="12" t="s">
        <v>1090</v>
      </c>
      <c r="R94" s="12" t="s">
        <v>1091</v>
      </c>
      <c r="S94" s="1">
        <v>1</v>
      </c>
      <c r="T94" s="1" t="s">
        <v>38</v>
      </c>
    </row>
    <row r="95" spans="1:20">
      <c r="A95" s="1" t="s">
        <v>1092</v>
      </c>
      <c r="B95" s="1" t="s">
        <v>1093</v>
      </c>
      <c r="C95" s="12" t="s">
        <v>1094</v>
      </c>
      <c r="D95" s="12" t="s">
        <v>1095</v>
      </c>
      <c r="E95" s="12" t="s">
        <v>1096</v>
      </c>
      <c r="F95" s="1" t="s">
        <v>38</v>
      </c>
      <c r="H95" s="1" t="s">
        <v>1097</v>
      </c>
      <c r="I95" s="1" t="s">
        <v>1098</v>
      </c>
      <c r="J95" s="1">
        <v>-0.779892655298987</v>
      </c>
      <c r="K95" s="12" t="s">
        <v>1099</v>
      </c>
      <c r="L95" s="12" t="s">
        <v>1100</v>
      </c>
      <c r="M95" s="1" t="s">
        <v>28</v>
      </c>
      <c r="O95" s="1" t="s">
        <v>1101</v>
      </c>
      <c r="P95" s="1" t="s">
        <v>1102</v>
      </c>
      <c r="Q95" s="12" t="s">
        <v>1103</v>
      </c>
      <c r="R95" s="12" t="s">
        <v>1104</v>
      </c>
      <c r="S95" s="1">
        <v>1</v>
      </c>
      <c r="T95" s="1" t="s">
        <v>38</v>
      </c>
    </row>
    <row r="96" spans="1:20">
      <c r="A96" s="1" t="s">
        <v>1105</v>
      </c>
      <c r="B96" s="1" t="s">
        <v>1106</v>
      </c>
      <c r="C96" s="1">
        <v>-1.13324449399138</v>
      </c>
      <c r="D96" s="12" t="s">
        <v>1107</v>
      </c>
      <c r="E96" s="1">
        <v>1</v>
      </c>
      <c r="F96" s="1" t="s">
        <v>28</v>
      </c>
      <c r="H96" s="1" t="s">
        <v>1108</v>
      </c>
      <c r="I96" s="1" t="s">
        <v>1109</v>
      </c>
      <c r="J96" s="12" t="s">
        <v>1110</v>
      </c>
      <c r="K96" s="12" t="s">
        <v>1111</v>
      </c>
      <c r="L96" s="12" t="s">
        <v>1100</v>
      </c>
      <c r="M96" s="1" t="s">
        <v>38</v>
      </c>
      <c r="O96" s="1" t="s">
        <v>1112</v>
      </c>
      <c r="P96" s="1" t="s">
        <v>1113</v>
      </c>
      <c r="Q96" s="1">
        <v>-1.94474767786884</v>
      </c>
      <c r="R96" s="12" t="s">
        <v>1114</v>
      </c>
      <c r="S96" s="1">
        <v>1</v>
      </c>
      <c r="T96" s="1" t="s">
        <v>28</v>
      </c>
    </row>
    <row r="97" spans="1:20">
      <c r="A97" s="1" t="s">
        <v>1115</v>
      </c>
      <c r="B97" s="1" t="s">
        <v>1116</v>
      </c>
      <c r="C97" s="1">
        <v>-1.79790951507732</v>
      </c>
      <c r="D97" s="12" t="s">
        <v>1117</v>
      </c>
      <c r="E97" s="1">
        <v>1</v>
      </c>
      <c r="F97" s="1" t="s">
        <v>28</v>
      </c>
      <c r="H97" s="1" t="s">
        <v>1118</v>
      </c>
      <c r="I97" s="1" t="s">
        <v>1119</v>
      </c>
      <c r="J97" s="1">
        <v>-1.38873597033424</v>
      </c>
      <c r="K97" s="12" t="s">
        <v>1120</v>
      </c>
      <c r="L97" s="1">
        <v>1</v>
      </c>
      <c r="M97" s="1" t="s">
        <v>28</v>
      </c>
      <c r="O97" s="1" t="s">
        <v>1121</v>
      </c>
      <c r="P97" s="1" t="s">
        <v>1122</v>
      </c>
      <c r="Q97" s="1">
        <v>-0.668930465239263</v>
      </c>
      <c r="R97" s="12" t="s">
        <v>1123</v>
      </c>
      <c r="S97" s="12" t="s">
        <v>1080</v>
      </c>
      <c r="T97" s="1" t="s">
        <v>28</v>
      </c>
    </row>
    <row r="98" spans="1:20">
      <c r="A98" s="1" t="s">
        <v>1124</v>
      </c>
      <c r="B98" s="1" t="s">
        <v>1125</v>
      </c>
      <c r="C98" s="1">
        <v>-1.72559523180274</v>
      </c>
      <c r="D98" s="12" t="s">
        <v>1126</v>
      </c>
      <c r="E98" s="1">
        <v>1</v>
      </c>
      <c r="F98" s="1" t="s">
        <v>28</v>
      </c>
      <c r="H98" s="1" t="s">
        <v>1127</v>
      </c>
      <c r="I98" s="1" t="s">
        <v>1128</v>
      </c>
      <c r="J98" s="1">
        <v>-0.951998461032283</v>
      </c>
      <c r="K98" s="12" t="s">
        <v>1129</v>
      </c>
      <c r="L98" s="12" t="s">
        <v>1100</v>
      </c>
      <c r="M98" s="1" t="s">
        <v>28</v>
      </c>
      <c r="O98" s="1" t="s">
        <v>1130</v>
      </c>
      <c r="P98" s="1" t="s">
        <v>1131</v>
      </c>
      <c r="Q98" s="1">
        <v>-1.39257716251794</v>
      </c>
      <c r="R98" s="12" t="s">
        <v>1132</v>
      </c>
      <c r="S98" s="1">
        <v>1</v>
      </c>
      <c r="T98" s="1" t="s">
        <v>28</v>
      </c>
    </row>
    <row r="99" spans="1:20">
      <c r="A99" s="1" t="s">
        <v>1133</v>
      </c>
      <c r="B99" s="1" t="s">
        <v>1134</v>
      </c>
      <c r="C99" s="1">
        <v>-0.594781779329748</v>
      </c>
      <c r="D99" s="12" t="s">
        <v>1135</v>
      </c>
      <c r="E99" s="1">
        <v>1</v>
      </c>
      <c r="F99" s="1" t="s">
        <v>28</v>
      </c>
      <c r="H99" s="1" t="s">
        <v>1136</v>
      </c>
      <c r="I99" s="1" t="s">
        <v>1137</v>
      </c>
      <c r="J99" s="1">
        <v>-0.806030886276217</v>
      </c>
      <c r="K99" s="12" t="s">
        <v>1138</v>
      </c>
      <c r="L99" s="12" t="s">
        <v>1139</v>
      </c>
      <c r="M99" s="1" t="s">
        <v>28</v>
      </c>
      <c r="O99" s="1" t="s">
        <v>1140</v>
      </c>
      <c r="P99" s="1" t="s">
        <v>1141</v>
      </c>
      <c r="Q99" s="12" t="s">
        <v>1142</v>
      </c>
      <c r="R99" s="12" t="s">
        <v>1143</v>
      </c>
      <c r="S99" s="1">
        <v>1</v>
      </c>
      <c r="T99" s="1" t="s">
        <v>38</v>
      </c>
    </row>
    <row r="100" spans="1:20">
      <c r="A100" s="1" t="s">
        <v>1144</v>
      </c>
      <c r="B100" s="1" t="s">
        <v>1145</v>
      </c>
      <c r="C100" s="1">
        <v>-1.80866319644473</v>
      </c>
      <c r="D100" s="12" t="s">
        <v>1146</v>
      </c>
      <c r="E100" s="1">
        <v>1</v>
      </c>
      <c r="F100" s="1" t="s">
        <v>28</v>
      </c>
      <c r="H100" s="1" t="s">
        <v>1147</v>
      </c>
      <c r="I100" s="1" t="s">
        <v>1148</v>
      </c>
      <c r="J100" s="1">
        <v>-0.598956660757643</v>
      </c>
      <c r="K100" s="12" t="s">
        <v>1149</v>
      </c>
      <c r="L100" s="12" t="s">
        <v>1150</v>
      </c>
      <c r="M100" s="1" t="s">
        <v>28</v>
      </c>
      <c r="O100" s="1" t="s">
        <v>1151</v>
      </c>
      <c r="P100" s="1" t="s">
        <v>1152</v>
      </c>
      <c r="Q100" s="12" t="s">
        <v>1153</v>
      </c>
      <c r="R100" s="12" t="s">
        <v>1154</v>
      </c>
      <c r="S100" s="12" t="s">
        <v>1080</v>
      </c>
      <c r="T100" s="1" t="s">
        <v>38</v>
      </c>
    </row>
    <row r="101" spans="1:20">
      <c r="A101" s="1" t="s">
        <v>1155</v>
      </c>
      <c r="B101" s="1" t="s">
        <v>1156</v>
      </c>
      <c r="C101" s="12" t="s">
        <v>1157</v>
      </c>
      <c r="D101" s="12" t="s">
        <v>1158</v>
      </c>
      <c r="E101" s="12" t="s">
        <v>1159</v>
      </c>
      <c r="F101" s="1" t="s">
        <v>38</v>
      </c>
      <c r="H101" s="1" t="s">
        <v>1160</v>
      </c>
      <c r="I101" s="1" t="s">
        <v>1161</v>
      </c>
      <c r="J101" s="1">
        <v>-0.651600811916359</v>
      </c>
      <c r="K101" s="12" t="s">
        <v>1162</v>
      </c>
      <c r="L101" s="12" t="s">
        <v>1163</v>
      </c>
      <c r="M101" s="1" t="s">
        <v>28</v>
      </c>
      <c r="O101" s="1" t="s">
        <v>1164</v>
      </c>
      <c r="P101" s="1" t="s">
        <v>1165</v>
      </c>
      <c r="Q101" s="12" t="s">
        <v>1166</v>
      </c>
      <c r="R101" s="12" t="s">
        <v>1167</v>
      </c>
      <c r="S101" s="12" t="s">
        <v>1080</v>
      </c>
      <c r="T101" s="1" t="s">
        <v>38</v>
      </c>
    </row>
    <row r="102" spans="1:20">
      <c r="A102" s="1" t="s">
        <v>1168</v>
      </c>
      <c r="B102" s="1" t="s">
        <v>1169</v>
      </c>
      <c r="C102" s="1">
        <v>-0.705837748407943</v>
      </c>
      <c r="D102" s="12" t="s">
        <v>1170</v>
      </c>
      <c r="E102" s="1">
        <v>1</v>
      </c>
      <c r="F102" s="1" t="s">
        <v>28</v>
      </c>
      <c r="H102" s="1" t="s">
        <v>1171</v>
      </c>
      <c r="I102" s="1" t="s">
        <v>1172</v>
      </c>
      <c r="J102" s="1">
        <v>-0.753989639991819</v>
      </c>
      <c r="K102" s="12" t="s">
        <v>1173</v>
      </c>
      <c r="L102" s="12" t="s">
        <v>1163</v>
      </c>
      <c r="M102" s="1" t="s">
        <v>28</v>
      </c>
      <c r="O102" s="1" t="s">
        <v>1174</v>
      </c>
      <c r="P102" s="1" t="s">
        <v>1175</v>
      </c>
      <c r="Q102" s="12" t="s">
        <v>1176</v>
      </c>
      <c r="R102" s="12" t="s">
        <v>1177</v>
      </c>
      <c r="S102" s="1">
        <v>1</v>
      </c>
      <c r="T102" s="1" t="s">
        <v>38</v>
      </c>
    </row>
    <row r="103" spans="1:20">
      <c r="A103" s="1" t="s">
        <v>1178</v>
      </c>
      <c r="B103" s="1" t="s">
        <v>1179</v>
      </c>
      <c r="C103" s="12" t="s">
        <v>1180</v>
      </c>
      <c r="D103" s="12" t="s">
        <v>1181</v>
      </c>
      <c r="E103" s="1">
        <v>1</v>
      </c>
      <c r="F103" s="1" t="s">
        <v>38</v>
      </c>
      <c r="H103" s="1" t="s">
        <v>1182</v>
      </c>
      <c r="I103" s="1" t="s">
        <v>1183</v>
      </c>
      <c r="J103" s="1">
        <v>-0.602049730240419</v>
      </c>
      <c r="K103" s="12" t="s">
        <v>1184</v>
      </c>
      <c r="L103" s="12" t="s">
        <v>1185</v>
      </c>
      <c r="M103" s="1" t="s">
        <v>28</v>
      </c>
      <c r="O103" s="1" t="s">
        <v>1186</v>
      </c>
      <c r="P103" s="1" t="s">
        <v>1187</v>
      </c>
      <c r="Q103" s="1">
        <v>-0.639621030878877</v>
      </c>
      <c r="R103" s="12" t="s">
        <v>1188</v>
      </c>
      <c r="S103" s="12" t="s">
        <v>1080</v>
      </c>
      <c r="T103" s="1" t="s">
        <v>28</v>
      </c>
    </row>
    <row r="104" spans="1:20">
      <c r="A104" s="1" t="s">
        <v>1189</v>
      </c>
      <c r="B104" s="1" t="s">
        <v>1190</v>
      </c>
      <c r="C104" s="1">
        <v>-1.09148799949294</v>
      </c>
      <c r="D104" s="12" t="s">
        <v>1191</v>
      </c>
      <c r="E104" s="1">
        <v>1</v>
      </c>
      <c r="F104" s="1" t="s">
        <v>28</v>
      </c>
      <c r="H104" s="1" t="s">
        <v>1192</v>
      </c>
      <c r="I104" s="1" t="s">
        <v>1193</v>
      </c>
      <c r="J104" s="12" t="s">
        <v>1194</v>
      </c>
      <c r="K104" s="12" t="s">
        <v>1195</v>
      </c>
      <c r="L104" s="12" t="s">
        <v>1196</v>
      </c>
      <c r="M104" s="1" t="s">
        <v>38</v>
      </c>
      <c r="O104" s="1" t="s">
        <v>1197</v>
      </c>
      <c r="P104" s="1" t="s">
        <v>1198</v>
      </c>
      <c r="Q104" s="1">
        <v>-1.47380623397789</v>
      </c>
      <c r="R104" s="12" t="s">
        <v>1199</v>
      </c>
      <c r="S104" s="1">
        <v>1</v>
      </c>
      <c r="T104" s="1" t="s">
        <v>28</v>
      </c>
    </row>
    <row r="105" spans="1:20">
      <c r="A105" s="1" t="s">
        <v>1200</v>
      </c>
      <c r="B105" s="1" t="s">
        <v>1201</v>
      </c>
      <c r="C105" s="1">
        <v>-1.13911178274116</v>
      </c>
      <c r="D105" s="12" t="s">
        <v>1202</v>
      </c>
      <c r="E105" s="1">
        <v>1</v>
      </c>
      <c r="F105" s="1" t="s">
        <v>28</v>
      </c>
      <c r="H105" s="1" t="s">
        <v>1203</v>
      </c>
      <c r="I105" s="1" t="s">
        <v>1204</v>
      </c>
      <c r="J105" s="12" t="s">
        <v>1205</v>
      </c>
      <c r="K105" s="12" t="s">
        <v>1206</v>
      </c>
      <c r="L105" s="12" t="s">
        <v>1207</v>
      </c>
      <c r="M105" s="1" t="s">
        <v>38</v>
      </c>
      <c r="O105" s="1" t="s">
        <v>1208</v>
      </c>
      <c r="P105" s="1" t="s">
        <v>1209</v>
      </c>
      <c r="Q105" s="1">
        <v>-1.58097997726685</v>
      </c>
      <c r="R105" s="12" t="s">
        <v>1210</v>
      </c>
      <c r="S105" s="1">
        <v>1</v>
      </c>
      <c r="T105" s="1" t="s">
        <v>28</v>
      </c>
    </row>
    <row r="106" spans="1:20">
      <c r="A106" s="1" t="s">
        <v>1211</v>
      </c>
      <c r="B106" s="1" t="s">
        <v>1212</v>
      </c>
      <c r="C106" s="1">
        <v>-1.69001510978077</v>
      </c>
      <c r="D106" s="12" t="s">
        <v>1213</v>
      </c>
      <c r="E106" s="1">
        <v>1</v>
      </c>
      <c r="F106" s="1" t="s">
        <v>28</v>
      </c>
      <c r="H106" s="1" t="s">
        <v>1214</v>
      </c>
      <c r="I106" s="1" t="s">
        <v>1215</v>
      </c>
      <c r="J106" s="12" t="s">
        <v>1216</v>
      </c>
      <c r="K106" s="12" t="s">
        <v>1217</v>
      </c>
      <c r="L106" s="1">
        <v>1</v>
      </c>
      <c r="M106" s="1" t="s">
        <v>38</v>
      </c>
      <c r="O106" s="1" t="s">
        <v>1218</v>
      </c>
      <c r="P106" s="1" t="s">
        <v>1219</v>
      </c>
      <c r="Q106" s="1">
        <v>-0.615285231047852</v>
      </c>
      <c r="R106" s="12" t="s">
        <v>1220</v>
      </c>
      <c r="S106" s="12" t="s">
        <v>1080</v>
      </c>
      <c r="T106" s="1" t="s">
        <v>28</v>
      </c>
    </row>
    <row r="107" spans="1:20">
      <c r="A107" s="1" t="s">
        <v>1221</v>
      </c>
      <c r="B107" s="1" t="s">
        <v>1222</v>
      </c>
      <c r="C107" s="1">
        <v>-0.619044169761613</v>
      </c>
      <c r="D107" s="12" t="s">
        <v>1223</v>
      </c>
      <c r="E107" s="12" t="s">
        <v>1224</v>
      </c>
      <c r="F107" s="1" t="s">
        <v>28</v>
      </c>
      <c r="H107" s="1" t="s">
        <v>1225</v>
      </c>
      <c r="I107" s="1" t="s">
        <v>1226</v>
      </c>
      <c r="J107" s="1">
        <v>-1.01345830706424</v>
      </c>
      <c r="K107" s="12" t="s">
        <v>1227</v>
      </c>
      <c r="L107" s="12" t="s">
        <v>1228</v>
      </c>
      <c r="M107" s="1" t="s">
        <v>28</v>
      </c>
      <c r="O107" s="1" t="s">
        <v>1229</v>
      </c>
      <c r="P107" s="1" t="s">
        <v>1230</v>
      </c>
      <c r="Q107" s="1">
        <v>-0.622698699017414</v>
      </c>
      <c r="R107" s="12" t="s">
        <v>1231</v>
      </c>
      <c r="S107" s="12" t="s">
        <v>1080</v>
      </c>
      <c r="T107" s="1" t="s">
        <v>28</v>
      </c>
    </row>
    <row r="108" spans="1:20">
      <c r="A108" s="1" t="s">
        <v>1232</v>
      </c>
      <c r="B108" s="1" t="s">
        <v>1233</v>
      </c>
      <c r="C108" s="12" t="s">
        <v>1234</v>
      </c>
      <c r="D108" s="12" t="s">
        <v>1235</v>
      </c>
      <c r="E108" s="1">
        <v>1</v>
      </c>
      <c r="F108" s="1" t="s">
        <v>38</v>
      </c>
      <c r="H108" s="1" t="s">
        <v>1236</v>
      </c>
      <c r="I108" s="1" t="s">
        <v>1237</v>
      </c>
      <c r="J108" s="12" t="s">
        <v>1238</v>
      </c>
      <c r="K108" s="12" t="s">
        <v>1239</v>
      </c>
      <c r="L108" s="12" t="s">
        <v>1240</v>
      </c>
      <c r="M108" s="1" t="s">
        <v>38</v>
      </c>
      <c r="O108" s="1" t="s">
        <v>1241</v>
      </c>
      <c r="P108" s="1" t="s">
        <v>1242</v>
      </c>
      <c r="Q108" s="12" t="s">
        <v>1243</v>
      </c>
      <c r="R108" s="12" t="s">
        <v>1244</v>
      </c>
      <c r="S108" s="12" t="s">
        <v>1080</v>
      </c>
      <c r="T108" s="1" t="s">
        <v>38</v>
      </c>
    </row>
    <row r="109" spans="1:20">
      <c r="A109" s="1" t="s">
        <v>1245</v>
      </c>
      <c r="B109" s="1" t="s">
        <v>1246</v>
      </c>
      <c r="C109" s="12" t="s">
        <v>1247</v>
      </c>
      <c r="D109" s="12" t="s">
        <v>1248</v>
      </c>
      <c r="E109" s="1">
        <v>1</v>
      </c>
      <c r="F109" s="1" t="s">
        <v>38</v>
      </c>
      <c r="H109" s="1" t="s">
        <v>1249</v>
      </c>
      <c r="I109" s="1" t="s">
        <v>1250</v>
      </c>
      <c r="J109" s="1">
        <v>-0.704122138092312</v>
      </c>
      <c r="K109" s="12" t="s">
        <v>1251</v>
      </c>
      <c r="L109" s="12" t="s">
        <v>1252</v>
      </c>
      <c r="M109" s="1" t="s">
        <v>28</v>
      </c>
      <c r="O109" s="1" t="s">
        <v>1253</v>
      </c>
      <c r="P109" s="1" t="s">
        <v>1254</v>
      </c>
      <c r="Q109" s="1">
        <v>-0.637764333909069</v>
      </c>
      <c r="R109" s="12" t="s">
        <v>1255</v>
      </c>
      <c r="S109" s="1">
        <v>1</v>
      </c>
      <c r="T109" s="1" t="s">
        <v>28</v>
      </c>
    </row>
    <row r="110" spans="1:20">
      <c r="A110" s="1" t="s">
        <v>1256</v>
      </c>
      <c r="B110" s="1" t="s">
        <v>1257</v>
      </c>
      <c r="C110" s="12" t="s">
        <v>1258</v>
      </c>
      <c r="D110" s="12" t="s">
        <v>1259</v>
      </c>
      <c r="E110" s="1">
        <v>1</v>
      </c>
      <c r="F110" s="1" t="s">
        <v>38</v>
      </c>
      <c r="H110" s="1" t="s">
        <v>1260</v>
      </c>
      <c r="I110" s="1" t="s">
        <v>1261</v>
      </c>
      <c r="J110" s="1">
        <v>-2.29109370182717</v>
      </c>
      <c r="K110" s="12" t="s">
        <v>1262</v>
      </c>
      <c r="L110" s="1">
        <v>1</v>
      </c>
      <c r="M110" s="1" t="s">
        <v>28</v>
      </c>
      <c r="O110" s="1" t="s">
        <v>1263</v>
      </c>
      <c r="P110" s="1" t="s">
        <v>1264</v>
      </c>
      <c r="Q110" s="1">
        <v>-0.817016744776218</v>
      </c>
      <c r="R110" s="12" t="s">
        <v>1265</v>
      </c>
      <c r="S110" s="1">
        <v>1</v>
      </c>
      <c r="T110" s="1" t="s">
        <v>28</v>
      </c>
    </row>
    <row r="111" spans="1:20">
      <c r="A111" s="1" t="s">
        <v>1266</v>
      </c>
      <c r="B111" s="1" t="s">
        <v>1267</v>
      </c>
      <c r="C111" s="1">
        <v>-1.26103224488375</v>
      </c>
      <c r="D111" s="12" t="s">
        <v>1268</v>
      </c>
      <c r="E111" s="1">
        <v>1</v>
      </c>
      <c r="F111" s="1" t="s">
        <v>28</v>
      </c>
      <c r="H111" s="1" t="s">
        <v>1269</v>
      </c>
      <c r="I111" s="1" t="s">
        <v>1270</v>
      </c>
      <c r="J111" s="1">
        <v>-0.868684852583246</v>
      </c>
      <c r="K111" s="12" t="s">
        <v>1271</v>
      </c>
      <c r="L111" s="12" t="s">
        <v>1272</v>
      </c>
      <c r="M111" s="1" t="s">
        <v>28</v>
      </c>
      <c r="O111" s="1" t="s">
        <v>1273</v>
      </c>
      <c r="P111" s="1" t="s">
        <v>1274</v>
      </c>
      <c r="Q111" s="12" t="s">
        <v>1275</v>
      </c>
      <c r="R111" s="12" t="s">
        <v>1276</v>
      </c>
      <c r="S111" s="12" t="s">
        <v>1277</v>
      </c>
      <c r="T111" s="1" t="s">
        <v>38</v>
      </c>
    </row>
    <row r="112" spans="1:20">
      <c r="A112" s="1" t="s">
        <v>1278</v>
      </c>
      <c r="B112" s="1" t="s">
        <v>1279</v>
      </c>
      <c r="C112" s="1">
        <v>-1.12943258819948</v>
      </c>
      <c r="D112" s="12" t="s">
        <v>1280</v>
      </c>
      <c r="E112" s="1">
        <v>1</v>
      </c>
      <c r="F112" s="1" t="s">
        <v>28</v>
      </c>
      <c r="H112" s="1" t="s">
        <v>1281</v>
      </c>
      <c r="I112" s="1" t="s">
        <v>1282</v>
      </c>
      <c r="J112" s="1">
        <v>-1.19416828489921</v>
      </c>
      <c r="K112" s="12" t="s">
        <v>1283</v>
      </c>
      <c r="L112" s="1">
        <v>1</v>
      </c>
      <c r="M112" s="1" t="s">
        <v>28</v>
      </c>
      <c r="O112" s="1" t="s">
        <v>1284</v>
      </c>
      <c r="P112" s="1" t="s">
        <v>1285</v>
      </c>
      <c r="Q112" s="12" t="s">
        <v>1286</v>
      </c>
      <c r="R112" s="12" t="s">
        <v>1287</v>
      </c>
      <c r="S112" s="1">
        <v>1</v>
      </c>
      <c r="T112" s="1" t="s">
        <v>38</v>
      </c>
    </row>
    <row r="113" spans="1:20">
      <c r="A113" s="1" t="s">
        <v>1288</v>
      </c>
      <c r="B113" s="1" t="s">
        <v>1289</v>
      </c>
      <c r="C113" s="12" t="s">
        <v>1290</v>
      </c>
      <c r="D113" s="12" t="s">
        <v>1291</v>
      </c>
      <c r="E113" s="12" t="s">
        <v>1292</v>
      </c>
      <c r="F113" s="1" t="s">
        <v>38</v>
      </c>
      <c r="H113" s="1" t="s">
        <v>1293</v>
      </c>
      <c r="I113" s="1" t="s">
        <v>1294</v>
      </c>
      <c r="J113" s="1">
        <v>-1.76312492926889</v>
      </c>
      <c r="K113" s="12" t="s">
        <v>1295</v>
      </c>
      <c r="L113" s="1">
        <v>1</v>
      </c>
      <c r="M113" s="1" t="s">
        <v>28</v>
      </c>
      <c r="O113" s="1" t="s">
        <v>1296</v>
      </c>
      <c r="P113" s="1" t="s">
        <v>1297</v>
      </c>
      <c r="Q113" s="1">
        <v>-1.27898420088579</v>
      </c>
      <c r="R113" s="12" t="s">
        <v>1298</v>
      </c>
      <c r="S113" s="1">
        <v>1</v>
      </c>
      <c r="T113" s="1" t="s">
        <v>28</v>
      </c>
    </row>
    <row r="114" spans="1:20">
      <c r="A114" s="1" t="s">
        <v>1299</v>
      </c>
      <c r="B114" s="1" t="s">
        <v>1300</v>
      </c>
      <c r="C114" s="12" t="s">
        <v>1301</v>
      </c>
      <c r="D114" s="12" t="s">
        <v>1302</v>
      </c>
      <c r="E114" s="12" t="s">
        <v>1292</v>
      </c>
      <c r="F114" s="1" t="s">
        <v>38</v>
      </c>
      <c r="H114" s="1" t="s">
        <v>1303</v>
      </c>
      <c r="I114" s="1" t="s">
        <v>1304</v>
      </c>
      <c r="J114" s="12" t="s">
        <v>1305</v>
      </c>
      <c r="K114" s="12" t="s">
        <v>1306</v>
      </c>
      <c r="L114" s="12" t="s">
        <v>1307</v>
      </c>
      <c r="M114" s="1" t="s">
        <v>38</v>
      </c>
      <c r="O114" s="1" t="s">
        <v>1308</v>
      </c>
      <c r="P114" s="1" t="s">
        <v>1309</v>
      </c>
      <c r="Q114" s="12" t="s">
        <v>1310</v>
      </c>
      <c r="R114" s="12" t="s">
        <v>1311</v>
      </c>
      <c r="S114" s="1">
        <v>1</v>
      </c>
      <c r="T114" s="1" t="s">
        <v>38</v>
      </c>
    </row>
    <row r="115" spans="1:20">
      <c r="A115" s="1" t="s">
        <v>1312</v>
      </c>
      <c r="B115" s="1" t="s">
        <v>1313</v>
      </c>
      <c r="C115" s="1">
        <v>-0.947592372903122</v>
      </c>
      <c r="D115" s="12" t="s">
        <v>1314</v>
      </c>
      <c r="E115" s="1">
        <v>1</v>
      </c>
      <c r="F115" s="1" t="s">
        <v>28</v>
      </c>
      <c r="H115" s="1" t="s">
        <v>1315</v>
      </c>
      <c r="I115" s="1" t="s">
        <v>1316</v>
      </c>
      <c r="J115" s="1">
        <v>-1.59593180858414</v>
      </c>
      <c r="K115" s="12" t="s">
        <v>1317</v>
      </c>
      <c r="L115" s="12" t="s">
        <v>1318</v>
      </c>
      <c r="M115" s="1" t="s">
        <v>28</v>
      </c>
      <c r="O115" s="1" t="s">
        <v>1319</v>
      </c>
      <c r="P115" s="1" t="s">
        <v>1320</v>
      </c>
      <c r="Q115" s="1">
        <v>-1.36545897458354</v>
      </c>
      <c r="R115" s="12" t="s">
        <v>1321</v>
      </c>
      <c r="S115" s="1">
        <v>1</v>
      </c>
      <c r="T115" s="1" t="s">
        <v>28</v>
      </c>
    </row>
    <row r="116" spans="1:20">
      <c r="A116" s="1" t="s">
        <v>1322</v>
      </c>
      <c r="B116" s="1" t="s">
        <v>1323</v>
      </c>
      <c r="C116" s="12" t="s">
        <v>1324</v>
      </c>
      <c r="D116" s="12" t="s">
        <v>1325</v>
      </c>
      <c r="E116" s="12" t="s">
        <v>1326</v>
      </c>
      <c r="F116" s="1" t="s">
        <v>38</v>
      </c>
      <c r="H116" s="1" t="s">
        <v>1327</v>
      </c>
      <c r="I116" s="1" t="s">
        <v>1328</v>
      </c>
      <c r="J116" s="12" t="s">
        <v>1329</v>
      </c>
      <c r="K116" s="12" t="s">
        <v>1330</v>
      </c>
      <c r="L116" s="12" t="s">
        <v>1331</v>
      </c>
      <c r="M116" s="1" t="s">
        <v>38</v>
      </c>
      <c r="O116" s="1" t="s">
        <v>1332</v>
      </c>
      <c r="P116" s="1" t="s">
        <v>1333</v>
      </c>
      <c r="Q116" s="12" t="s">
        <v>1334</v>
      </c>
      <c r="R116" s="12" t="s">
        <v>1335</v>
      </c>
      <c r="S116" s="12" t="s">
        <v>1336</v>
      </c>
      <c r="T116" s="1" t="s">
        <v>38</v>
      </c>
    </row>
    <row r="117" spans="1:20">
      <c r="A117" s="1" t="s">
        <v>1337</v>
      </c>
      <c r="B117" s="1" t="s">
        <v>1338</v>
      </c>
      <c r="C117" s="1">
        <v>-1.56382161601179</v>
      </c>
      <c r="D117" s="12" t="s">
        <v>1339</v>
      </c>
      <c r="E117" s="1">
        <v>1</v>
      </c>
      <c r="F117" s="1" t="s">
        <v>28</v>
      </c>
      <c r="H117" s="1" t="s">
        <v>1340</v>
      </c>
      <c r="I117" s="1" t="s">
        <v>1341</v>
      </c>
      <c r="J117" s="12" t="s">
        <v>1342</v>
      </c>
      <c r="K117" s="12" t="s">
        <v>1343</v>
      </c>
      <c r="L117" s="12" t="s">
        <v>1344</v>
      </c>
      <c r="M117" s="1" t="s">
        <v>38</v>
      </c>
      <c r="O117" s="1" t="s">
        <v>1345</v>
      </c>
      <c r="P117" s="1" t="s">
        <v>1346</v>
      </c>
      <c r="Q117" s="12" t="s">
        <v>1347</v>
      </c>
      <c r="R117" s="12" t="s">
        <v>1348</v>
      </c>
      <c r="S117" s="1">
        <v>1</v>
      </c>
      <c r="T117" s="1" t="s">
        <v>38</v>
      </c>
    </row>
    <row r="118" spans="1:20">
      <c r="A118" s="1" t="s">
        <v>1081</v>
      </c>
      <c r="B118" s="1" t="s">
        <v>1349</v>
      </c>
      <c r="C118" s="1">
        <v>-0.797601559823059</v>
      </c>
      <c r="D118" s="12" t="s">
        <v>1350</v>
      </c>
      <c r="E118" s="1">
        <v>1</v>
      </c>
      <c r="F118" s="1" t="s">
        <v>28</v>
      </c>
      <c r="H118" s="1" t="s">
        <v>1351</v>
      </c>
      <c r="I118" s="1" t="s">
        <v>1352</v>
      </c>
      <c r="J118" s="12" t="s">
        <v>1353</v>
      </c>
      <c r="K118" s="12" t="s">
        <v>1354</v>
      </c>
      <c r="L118" s="12" t="s">
        <v>1355</v>
      </c>
      <c r="M118" s="1" t="s">
        <v>38</v>
      </c>
      <c r="O118" s="1" t="s">
        <v>1356</v>
      </c>
      <c r="P118" s="1" t="s">
        <v>1357</v>
      </c>
      <c r="Q118" s="12" t="s">
        <v>1358</v>
      </c>
      <c r="R118" s="12" t="s">
        <v>1359</v>
      </c>
      <c r="S118" s="1">
        <v>1</v>
      </c>
      <c r="T118" s="1" t="s">
        <v>38</v>
      </c>
    </row>
    <row r="119" spans="1:20">
      <c r="A119" s="1" t="s">
        <v>1360</v>
      </c>
      <c r="B119" s="1" t="s">
        <v>1361</v>
      </c>
      <c r="C119" s="12" t="s">
        <v>1362</v>
      </c>
      <c r="D119" s="12" t="s">
        <v>1363</v>
      </c>
      <c r="E119" s="12" t="s">
        <v>1364</v>
      </c>
      <c r="F119" s="1" t="s">
        <v>38</v>
      </c>
      <c r="H119" s="1" t="s">
        <v>1365</v>
      </c>
      <c r="I119" s="1" t="s">
        <v>1366</v>
      </c>
      <c r="J119" s="1">
        <v>-0.705411097269473</v>
      </c>
      <c r="K119" s="12" t="s">
        <v>1367</v>
      </c>
      <c r="L119" s="12" t="s">
        <v>1368</v>
      </c>
      <c r="M119" s="1" t="s">
        <v>28</v>
      </c>
      <c r="O119" s="1" t="s">
        <v>1369</v>
      </c>
      <c r="P119" s="1" t="s">
        <v>1370</v>
      </c>
      <c r="Q119" s="1">
        <v>-0.724542129245377</v>
      </c>
      <c r="R119" s="12" t="s">
        <v>1371</v>
      </c>
      <c r="S119" s="12" t="s">
        <v>1372</v>
      </c>
      <c r="T119" s="1" t="s">
        <v>28</v>
      </c>
    </row>
    <row r="120" spans="1:20">
      <c r="A120" s="1" t="s">
        <v>1373</v>
      </c>
      <c r="B120" s="1" t="s">
        <v>1374</v>
      </c>
      <c r="C120" s="12" t="s">
        <v>1375</v>
      </c>
      <c r="D120" s="12" t="s">
        <v>1376</v>
      </c>
      <c r="E120" s="12" t="s">
        <v>1377</v>
      </c>
      <c r="F120" s="1" t="s">
        <v>38</v>
      </c>
      <c r="H120" s="1" t="s">
        <v>1378</v>
      </c>
      <c r="I120" s="1" t="s">
        <v>1379</v>
      </c>
      <c r="J120" s="12" t="s">
        <v>1380</v>
      </c>
      <c r="K120" s="12" t="s">
        <v>1381</v>
      </c>
      <c r="L120" s="12" t="s">
        <v>1382</v>
      </c>
      <c r="M120" s="1" t="s">
        <v>38</v>
      </c>
      <c r="O120" s="1" t="s">
        <v>1383</v>
      </c>
      <c r="P120" s="1" t="s">
        <v>1384</v>
      </c>
      <c r="Q120" s="1">
        <v>-1.33052937314307</v>
      </c>
      <c r="R120" s="12" t="s">
        <v>1385</v>
      </c>
      <c r="S120" s="1">
        <v>1</v>
      </c>
      <c r="T120" s="1" t="s">
        <v>28</v>
      </c>
    </row>
    <row r="121" spans="1:20">
      <c r="A121" s="1" t="s">
        <v>1386</v>
      </c>
      <c r="B121" s="1" t="s">
        <v>1387</v>
      </c>
      <c r="C121" s="1">
        <v>-0.633864528825459</v>
      </c>
      <c r="D121" s="12" t="s">
        <v>1388</v>
      </c>
      <c r="E121" s="12" t="s">
        <v>1389</v>
      </c>
      <c r="F121" s="1" t="s">
        <v>28</v>
      </c>
      <c r="H121" s="1" t="s">
        <v>1390</v>
      </c>
      <c r="I121" s="1" t="s">
        <v>1391</v>
      </c>
      <c r="J121" s="1">
        <v>-1.37125079801369</v>
      </c>
      <c r="K121" s="12" t="s">
        <v>1392</v>
      </c>
      <c r="L121" s="1">
        <v>1</v>
      </c>
      <c r="M121" s="1" t="s">
        <v>28</v>
      </c>
      <c r="O121" s="1" t="s">
        <v>1393</v>
      </c>
      <c r="P121" s="1" t="s">
        <v>1394</v>
      </c>
      <c r="Q121" s="12" t="s">
        <v>1395</v>
      </c>
      <c r="R121" s="12" t="s">
        <v>1396</v>
      </c>
      <c r="S121" s="1">
        <v>1</v>
      </c>
      <c r="T121" s="1" t="s">
        <v>38</v>
      </c>
    </row>
    <row r="122" spans="1:20">
      <c r="A122" s="1" t="s">
        <v>1397</v>
      </c>
      <c r="B122" s="1" t="s">
        <v>1398</v>
      </c>
      <c r="C122" s="12" t="s">
        <v>1399</v>
      </c>
      <c r="D122" s="12" t="s">
        <v>1400</v>
      </c>
      <c r="E122" s="1">
        <v>1</v>
      </c>
      <c r="F122" s="1" t="s">
        <v>38</v>
      </c>
      <c r="H122" s="1" t="s">
        <v>1401</v>
      </c>
      <c r="I122" s="1" t="s">
        <v>1402</v>
      </c>
      <c r="J122" s="1">
        <v>-0.789479799445101</v>
      </c>
      <c r="K122" s="12" t="s">
        <v>1403</v>
      </c>
      <c r="L122" s="12" t="s">
        <v>1404</v>
      </c>
      <c r="M122" s="1" t="s">
        <v>28</v>
      </c>
      <c r="O122" s="1" t="e">
        <v>#N/A</v>
      </c>
      <c r="P122" s="1" t="s">
        <v>1405</v>
      </c>
      <c r="Q122" s="1">
        <v>-0.760332803753766</v>
      </c>
      <c r="R122" s="12" t="s">
        <v>1406</v>
      </c>
      <c r="S122" s="1">
        <v>1</v>
      </c>
      <c r="T122" s="1" t="s">
        <v>28</v>
      </c>
    </row>
    <row r="123" spans="1:20">
      <c r="A123" s="1" t="s">
        <v>1407</v>
      </c>
      <c r="B123" s="1" t="s">
        <v>1408</v>
      </c>
      <c r="C123" s="1">
        <v>-0.741877879527989</v>
      </c>
      <c r="D123" s="12" t="s">
        <v>1409</v>
      </c>
      <c r="E123" s="1">
        <v>1</v>
      </c>
      <c r="F123" s="1" t="s">
        <v>28</v>
      </c>
      <c r="H123" s="1" t="s">
        <v>1410</v>
      </c>
      <c r="I123" s="1" t="s">
        <v>1411</v>
      </c>
      <c r="J123" s="12" t="s">
        <v>1412</v>
      </c>
      <c r="K123" s="12" t="s">
        <v>1413</v>
      </c>
      <c r="L123" s="12" t="s">
        <v>1404</v>
      </c>
      <c r="M123" s="1" t="s">
        <v>38</v>
      </c>
      <c r="O123" s="1" t="s">
        <v>1414</v>
      </c>
      <c r="P123" s="1" t="s">
        <v>1415</v>
      </c>
      <c r="Q123" s="12" t="s">
        <v>1416</v>
      </c>
      <c r="R123" s="12" t="s">
        <v>1417</v>
      </c>
      <c r="S123" s="1">
        <v>1</v>
      </c>
      <c r="T123" s="1" t="s">
        <v>38</v>
      </c>
    </row>
    <row r="124" spans="1:20">
      <c r="A124" s="1" t="s">
        <v>1418</v>
      </c>
      <c r="B124" s="1" t="s">
        <v>1419</v>
      </c>
      <c r="C124" s="12" t="s">
        <v>1420</v>
      </c>
      <c r="D124" s="12" t="s">
        <v>1421</v>
      </c>
      <c r="E124" s="1">
        <v>1</v>
      </c>
      <c r="F124" s="1" t="s">
        <v>38</v>
      </c>
      <c r="H124" s="1" t="s">
        <v>1422</v>
      </c>
      <c r="I124" s="1" t="s">
        <v>1423</v>
      </c>
      <c r="J124" s="1">
        <v>-0.604822329326495</v>
      </c>
      <c r="K124" s="12" t="s">
        <v>1424</v>
      </c>
      <c r="L124" s="12" t="s">
        <v>1425</v>
      </c>
      <c r="M124" s="1" t="s">
        <v>28</v>
      </c>
      <c r="O124" s="1" t="s">
        <v>1426</v>
      </c>
      <c r="P124" s="1" t="s">
        <v>1427</v>
      </c>
      <c r="Q124" s="12" t="s">
        <v>1428</v>
      </c>
      <c r="R124" s="12" t="s">
        <v>1429</v>
      </c>
      <c r="S124" s="1">
        <v>1</v>
      </c>
      <c r="T124" s="1" t="s">
        <v>38</v>
      </c>
    </row>
    <row r="125" spans="1:20">
      <c r="A125" s="1" t="s">
        <v>1430</v>
      </c>
      <c r="B125" s="1" t="s">
        <v>1431</v>
      </c>
      <c r="C125" s="1">
        <v>-1.0201060582615</v>
      </c>
      <c r="D125" s="12" t="s">
        <v>1432</v>
      </c>
      <c r="E125" s="1">
        <v>1</v>
      </c>
      <c r="F125" s="1" t="s">
        <v>28</v>
      </c>
      <c r="H125" s="1" t="s">
        <v>1433</v>
      </c>
      <c r="I125" s="1" t="s">
        <v>1434</v>
      </c>
      <c r="J125" s="1">
        <v>-1.08201705777671</v>
      </c>
      <c r="K125" s="12" t="s">
        <v>1435</v>
      </c>
      <c r="L125" s="1">
        <v>1</v>
      </c>
      <c r="M125" s="1" t="s">
        <v>28</v>
      </c>
      <c r="O125" s="1" t="s">
        <v>1436</v>
      </c>
      <c r="P125" s="1" t="s">
        <v>1437</v>
      </c>
      <c r="Q125" s="12" t="s">
        <v>1438</v>
      </c>
      <c r="R125" s="12" t="s">
        <v>1439</v>
      </c>
      <c r="S125" s="1">
        <v>1</v>
      </c>
      <c r="T125" s="1" t="s">
        <v>38</v>
      </c>
    </row>
    <row r="126" spans="1:20">
      <c r="A126" s="1" t="s">
        <v>1440</v>
      </c>
      <c r="B126" s="1" t="s">
        <v>1441</v>
      </c>
      <c r="C126" s="1">
        <v>-0.722169171279227</v>
      </c>
      <c r="D126" s="12" t="s">
        <v>1442</v>
      </c>
      <c r="E126" s="12" t="s">
        <v>1443</v>
      </c>
      <c r="F126" s="1" t="s">
        <v>28</v>
      </c>
      <c r="H126" s="1" t="s">
        <v>1444</v>
      </c>
      <c r="I126" s="1" t="s">
        <v>1445</v>
      </c>
      <c r="J126" s="1">
        <v>-1.6030469383699</v>
      </c>
      <c r="K126" s="12" t="s">
        <v>1446</v>
      </c>
      <c r="L126" s="1">
        <v>1</v>
      </c>
      <c r="M126" s="1" t="s">
        <v>28</v>
      </c>
      <c r="O126" s="1" t="s">
        <v>1447</v>
      </c>
      <c r="P126" s="1" t="s">
        <v>1448</v>
      </c>
      <c r="Q126" s="1">
        <v>-0.695010821403428</v>
      </c>
      <c r="R126" s="12" t="s">
        <v>1449</v>
      </c>
      <c r="S126" s="12" t="s">
        <v>1450</v>
      </c>
      <c r="T126" s="1" t="s">
        <v>28</v>
      </c>
    </row>
    <row r="127" spans="1:20">
      <c r="A127" s="1" t="s">
        <v>1451</v>
      </c>
      <c r="B127" s="1" t="s">
        <v>1452</v>
      </c>
      <c r="C127" s="12" t="s">
        <v>1453</v>
      </c>
      <c r="D127" s="12" t="s">
        <v>1454</v>
      </c>
      <c r="E127" s="1">
        <v>1</v>
      </c>
      <c r="F127" s="1" t="s">
        <v>38</v>
      </c>
      <c r="H127" s="1" t="s">
        <v>1455</v>
      </c>
      <c r="I127" s="1" t="s">
        <v>1456</v>
      </c>
      <c r="J127" s="1">
        <v>-0.611961519769542</v>
      </c>
      <c r="K127" s="12" t="s">
        <v>1457</v>
      </c>
      <c r="L127" s="12" t="s">
        <v>1458</v>
      </c>
      <c r="M127" s="1" t="s">
        <v>28</v>
      </c>
      <c r="O127" s="1" t="s">
        <v>1459</v>
      </c>
      <c r="P127" s="1" t="s">
        <v>1460</v>
      </c>
      <c r="Q127" s="1">
        <v>-0.650724260920748</v>
      </c>
      <c r="R127" s="12" t="s">
        <v>1461</v>
      </c>
      <c r="S127" s="12" t="s">
        <v>1450</v>
      </c>
      <c r="T127" s="1" t="s">
        <v>28</v>
      </c>
    </row>
    <row r="128" spans="1:20">
      <c r="A128" s="1" t="s">
        <v>1462</v>
      </c>
      <c r="B128" s="1" t="s">
        <v>1463</v>
      </c>
      <c r="C128" s="12" t="s">
        <v>1464</v>
      </c>
      <c r="D128" s="12" t="s">
        <v>1465</v>
      </c>
      <c r="E128" s="12" t="s">
        <v>1466</v>
      </c>
      <c r="F128" s="1" t="s">
        <v>38</v>
      </c>
      <c r="H128" s="1" t="s">
        <v>1467</v>
      </c>
      <c r="I128" s="1" t="s">
        <v>1468</v>
      </c>
      <c r="J128" s="1">
        <v>-0.730678271183679</v>
      </c>
      <c r="K128" s="12" t="s">
        <v>1469</v>
      </c>
      <c r="L128" s="12" t="s">
        <v>1470</v>
      </c>
      <c r="M128" s="1" t="s">
        <v>28</v>
      </c>
      <c r="O128" s="1" t="s">
        <v>1471</v>
      </c>
      <c r="P128" s="1" t="s">
        <v>1472</v>
      </c>
      <c r="Q128" s="1">
        <v>-1.26948320727258</v>
      </c>
      <c r="R128" s="12" t="s">
        <v>1473</v>
      </c>
      <c r="S128" s="1">
        <v>1</v>
      </c>
      <c r="T128" s="1" t="s">
        <v>28</v>
      </c>
    </row>
    <row r="129" spans="1:20">
      <c r="A129" s="1" t="s">
        <v>1474</v>
      </c>
      <c r="B129" s="1" t="s">
        <v>1475</v>
      </c>
      <c r="C129" s="12" t="s">
        <v>1476</v>
      </c>
      <c r="D129" s="12" t="s">
        <v>1477</v>
      </c>
      <c r="E129" s="1">
        <v>1</v>
      </c>
      <c r="F129" s="1" t="s">
        <v>38</v>
      </c>
      <c r="H129" s="1" t="s">
        <v>1478</v>
      </c>
      <c r="I129" s="1" t="s">
        <v>1479</v>
      </c>
      <c r="J129" s="1">
        <v>-0.862173176973461</v>
      </c>
      <c r="K129" s="12" t="s">
        <v>1480</v>
      </c>
      <c r="L129" s="12" t="s">
        <v>1481</v>
      </c>
      <c r="M129" s="1" t="s">
        <v>28</v>
      </c>
      <c r="O129" s="1" t="s">
        <v>1482</v>
      </c>
      <c r="P129" s="1" t="s">
        <v>1483</v>
      </c>
      <c r="Q129" s="12" t="s">
        <v>1484</v>
      </c>
      <c r="R129" s="12" t="s">
        <v>1485</v>
      </c>
      <c r="S129" s="1">
        <v>1</v>
      </c>
      <c r="T129" s="1" t="s">
        <v>38</v>
      </c>
    </row>
    <row r="130" spans="1:20">
      <c r="A130" s="1" t="s">
        <v>1486</v>
      </c>
      <c r="B130" s="1" t="s">
        <v>1487</v>
      </c>
      <c r="C130" s="12" t="s">
        <v>1488</v>
      </c>
      <c r="D130" s="12" t="s">
        <v>1489</v>
      </c>
      <c r="E130" s="1">
        <v>1</v>
      </c>
      <c r="F130" s="1" t="s">
        <v>38</v>
      </c>
      <c r="H130" s="1" t="s">
        <v>1490</v>
      </c>
      <c r="I130" s="1" t="s">
        <v>1491</v>
      </c>
      <c r="J130" s="1">
        <v>-0.934482798770724</v>
      </c>
      <c r="K130" s="12" t="s">
        <v>1492</v>
      </c>
      <c r="L130" s="12" t="s">
        <v>1493</v>
      </c>
      <c r="M130" s="1" t="s">
        <v>28</v>
      </c>
      <c r="O130" s="1" t="s">
        <v>1232</v>
      </c>
      <c r="P130" s="1" t="s">
        <v>1494</v>
      </c>
      <c r="Q130" s="1">
        <v>-0.697155003727108</v>
      </c>
      <c r="R130" s="12" t="s">
        <v>1495</v>
      </c>
      <c r="S130" s="12" t="s">
        <v>1496</v>
      </c>
      <c r="T130" s="1" t="s">
        <v>28</v>
      </c>
    </row>
    <row r="131" spans="1:20">
      <c r="A131" s="1" t="s">
        <v>1497</v>
      </c>
      <c r="B131" s="1" t="s">
        <v>1498</v>
      </c>
      <c r="C131" s="1">
        <v>-0.970541661046733</v>
      </c>
      <c r="D131" s="12" t="s">
        <v>1499</v>
      </c>
      <c r="E131" s="1">
        <v>1</v>
      </c>
      <c r="F131" s="1" t="s">
        <v>28</v>
      </c>
      <c r="H131" s="1" t="s">
        <v>1500</v>
      </c>
      <c r="I131" s="1" t="s">
        <v>1501</v>
      </c>
      <c r="J131" s="1">
        <v>-0.610915509908683</v>
      </c>
      <c r="K131" s="12" t="s">
        <v>1502</v>
      </c>
      <c r="L131" s="12" t="s">
        <v>1503</v>
      </c>
      <c r="M131" s="1" t="s">
        <v>28</v>
      </c>
      <c r="O131" s="1" t="s">
        <v>1504</v>
      </c>
      <c r="P131" s="1" t="s">
        <v>1505</v>
      </c>
      <c r="Q131" s="1">
        <v>-1.78664696518819</v>
      </c>
      <c r="R131" s="12" t="s">
        <v>1506</v>
      </c>
      <c r="S131" s="1">
        <v>1</v>
      </c>
      <c r="T131" s="1" t="s">
        <v>28</v>
      </c>
    </row>
    <row r="132" spans="1:20">
      <c r="A132" s="1" t="s">
        <v>1507</v>
      </c>
      <c r="B132" s="1" t="s">
        <v>1508</v>
      </c>
      <c r="C132" s="1">
        <v>-0.859418178126811</v>
      </c>
      <c r="D132" s="12" t="s">
        <v>1509</v>
      </c>
      <c r="E132" s="12" t="s">
        <v>1510</v>
      </c>
      <c r="F132" s="1" t="s">
        <v>28</v>
      </c>
      <c r="H132" s="1" t="s">
        <v>1511</v>
      </c>
      <c r="I132" s="1" t="s">
        <v>1512</v>
      </c>
      <c r="J132" s="12" t="s">
        <v>1513</v>
      </c>
      <c r="K132" s="12" t="s">
        <v>1514</v>
      </c>
      <c r="L132" s="12" t="s">
        <v>1515</v>
      </c>
      <c r="M132" s="1" t="s">
        <v>38</v>
      </c>
      <c r="O132" s="1" t="s">
        <v>1516</v>
      </c>
      <c r="P132" s="1" t="s">
        <v>1517</v>
      </c>
      <c r="Q132" s="12" t="s">
        <v>1518</v>
      </c>
      <c r="R132" s="12" t="s">
        <v>1519</v>
      </c>
      <c r="S132" s="1">
        <v>1</v>
      </c>
      <c r="T132" s="1" t="s">
        <v>38</v>
      </c>
    </row>
    <row r="133" spans="1:20">
      <c r="A133" s="1" t="s">
        <v>1520</v>
      </c>
      <c r="B133" s="1" t="s">
        <v>1521</v>
      </c>
      <c r="C133" s="1">
        <v>-1.35096435391165</v>
      </c>
      <c r="D133" s="12" t="s">
        <v>1522</v>
      </c>
      <c r="E133" s="1">
        <v>1</v>
      </c>
      <c r="F133" s="1" t="s">
        <v>28</v>
      </c>
      <c r="H133" s="1" t="s">
        <v>1523</v>
      </c>
      <c r="I133" s="1" t="s">
        <v>1524</v>
      </c>
      <c r="J133" s="1">
        <v>-0.968516226450408</v>
      </c>
      <c r="K133" s="12" t="s">
        <v>1525</v>
      </c>
      <c r="L133" s="12" t="s">
        <v>1526</v>
      </c>
      <c r="M133" s="1" t="s">
        <v>28</v>
      </c>
      <c r="O133" s="1" t="s">
        <v>1527</v>
      </c>
      <c r="P133" s="1" t="s">
        <v>1528</v>
      </c>
      <c r="Q133" s="12" t="s">
        <v>1529</v>
      </c>
      <c r="R133" s="12" t="s">
        <v>1530</v>
      </c>
      <c r="S133" s="12" t="s">
        <v>1531</v>
      </c>
      <c r="T133" s="1" t="s">
        <v>38</v>
      </c>
    </row>
    <row r="134" spans="1:20">
      <c r="A134" s="1" t="s">
        <v>1532</v>
      </c>
      <c r="B134" s="1" t="s">
        <v>1533</v>
      </c>
      <c r="C134" s="1">
        <v>-0.912854927764198</v>
      </c>
      <c r="D134" s="12" t="s">
        <v>1534</v>
      </c>
      <c r="E134" s="1">
        <v>1</v>
      </c>
      <c r="F134" s="1" t="s">
        <v>28</v>
      </c>
      <c r="H134" s="1" t="s">
        <v>1535</v>
      </c>
      <c r="I134" s="1" t="s">
        <v>1536</v>
      </c>
      <c r="J134" s="1">
        <v>-0.790854145035662</v>
      </c>
      <c r="K134" s="12" t="s">
        <v>1537</v>
      </c>
      <c r="L134" s="12" t="s">
        <v>1538</v>
      </c>
      <c r="M134" s="1" t="s">
        <v>28</v>
      </c>
      <c r="O134" s="1" t="e">
        <v>#N/A</v>
      </c>
      <c r="P134" s="1" t="s">
        <v>1539</v>
      </c>
      <c r="Q134" s="1">
        <v>-0.919870302483882</v>
      </c>
      <c r="R134" s="12" t="s">
        <v>1540</v>
      </c>
      <c r="S134" s="1">
        <v>1</v>
      </c>
      <c r="T134" s="1" t="s">
        <v>28</v>
      </c>
    </row>
    <row r="135" spans="1:20">
      <c r="A135" s="1" t="s">
        <v>1541</v>
      </c>
      <c r="B135" s="1" t="s">
        <v>1542</v>
      </c>
      <c r="C135" s="1">
        <v>-0.663239450238214</v>
      </c>
      <c r="D135" s="12" t="s">
        <v>1543</v>
      </c>
      <c r="E135" s="12" t="s">
        <v>1544</v>
      </c>
      <c r="F135" s="1" t="s">
        <v>28</v>
      </c>
      <c r="H135" s="1" t="s">
        <v>1545</v>
      </c>
      <c r="I135" s="1" t="s">
        <v>1546</v>
      </c>
      <c r="J135" s="1">
        <v>-0.81924258683623</v>
      </c>
      <c r="K135" s="12" t="s">
        <v>1547</v>
      </c>
      <c r="L135" s="12" t="s">
        <v>1548</v>
      </c>
      <c r="M135" s="1" t="s">
        <v>28</v>
      </c>
      <c r="O135" s="1" t="s">
        <v>1549</v>
      </c>
      <c r="P135" s="1" t="s">
        <v>1550</v>
      </c>
      <c r="Q135" s="12" t="s">
        <v>1551</v>
      </c>
      <c r="R135" s="12" t="s">
        <v>1552</v>
      </c>
      <c r="S135" s="12" t="s">
        <v>1531</v>
      </c>
      <c r="T135" s="1" t="s">
        <v>38</v>
      </c>
    </row>
    <row r="136" spans="1:20">
      <c r="A136" s="1" t="s">
        <v>1553</v>
      </c>
      <c r="B136" s="1" t="s">
        <v>1554</v>
      </c>
      <c r="C136" s="12" t="s">
        <v>1555</v>
      </c>
      <c r="D136" s="12" t="s">
        <v>1556</v>
      </c>
      <c r="E136" s="1">
        <v>1</v>
      </c>
      <c r="F136" s="1" t="s">
        <v>38</v>
      </c>
      <c r="H136" s="1" t="s">
        <v>1557</v>
      </c>
      <c r="I136" s="1" t="s">
        <v>1558</v>
      </c>
      <c r="J136" s="1">
        <v>-1.69059035639257</v>
      </c>
      <c r="K136" s="12" t="s">
        <v>1559</v>
      </c>
      <c r="L136" s="1">
        <v>1</v>
      </c>
      <c r="M136" s="1" t="s">
        <v>28</v>
      </c>
      <c r="O136" s="1" t="s">
        <v>1560</v>
      </c>
      <c r="P136" s="1" t="s">
        <v>1561</v>
      </c>
      <c r="Q136" s="12" t="s">
        <v>1562</v>
      </c>
      <c r="R136" s="12" t="s">
        <v>1563</v>
      </c>
      <c r="S136" s="12" t="s">
        <v>1531</v>
      </c>
      <c r="T136" s="1" t="s">
        <v>38</v>
      </c>
    </row>
    <row r="137" spans="1:20">
      <c r="A137" s="1" t="s">
        <v>1564</v>
      </c>
      <c r="B137" s="1" t="s">
        <v>1565</v>
      </c>
      <c r="C137" s="1">
        <v>-1.62723020009715</v>
      </c>
      <c r="D137" s="12" t="s">
        <v>1566</v>
      </c>
      <c r="E137" s="1">
        <v>1</v>
      </c>
      <c r="F137" s="1" t="s">
        <v>28</v>
      </c>
      <c r="H137" s="1" t="s">
        <v>1567</v>
      </c>
      <c r="I137" s="1" t="s">
        <v>1568</v>
      </c>
      <c r="J137" s="1">
        <v>-1.18607162492982</v>
      </c>
      <c r="K137" s="12" t="s">
        <v>1569</v>
      </c>
      <c r="L137" s="1">
        <v>1</v>
      </c>
      <c r="M137" s="1" t="s">
        <v>28</v>
      </c>
      <c r="O137" s="1" t="s">
        <v>1570</v>
      </c>
      <c r="P137" s="1" t="s">
        <v>1571</v>
      </c>
      <c r="Q137" s="1">
        <v>-0.759636245318409</v>
      </c>
      <c r="R137" s="12" t="s">
        <v>1572</v>
      </c>
      <c r="S137" s="12" t="s">
        <v>1531</v>
      </c>
      <c r="T137" s="1" t="s">
        <v>28</v>
      </c>
    </row>
    <row r="138" spans="1:20">
      <c r="A138" s="1" t="s">
        <v>1573</v>
      </c>
      <c r="B138" s="1" t="s">
        <v>1574</v>
      </c>
      <c r="C138" s="1">
        <v>-1.14005195900992</v>
      </c>
      <c r="D138" s="12" t="s">
        <v>1575</v>
      </c>
      <c r="E138" s="1">
        <v>1</v>
      </c>
      <c r="F138" s="1" t="s">
        <v>28</v>
      </c>
      <c r="H138" s="1" t="s">
        <v>1576</v>
      </c>
      <c r="I138" s="1" t="s">
        <v>1577</v>
      </c>
      <c r="J138" s="1">
        <v>-0.701448411948552</v>
      </c>
      <c r="K138" s="12" t="s">
        <v>1578</v>
      </c>
      <c r="L138" s="12" t="s">
        <v>1579</v>
      </c>
      <c r="M138" s="1" t="s">
        <v>28</v>
      </c>
      <c r="O138" s="1" t="s">
        <v>1580</v>
      </c>
      <c r="P138" s="1" t="s">
        <v>1581</v>
      </c>
      <c r="Q138" s="12" t="s">
        <v>1582</v>
      </c>
      <c r="R138" s="12" t="s">
        <v>1583</v>
      </c>
      <c r="S138" s="12" t="s">
        <v>1531</v>
      </c>
      <c r="T138" s="1" t="s">
        <v>38</v>
      </c>
    </row>
    <row r="139" spans="1:20">
      <c r="A139" s="1" t="s">
        <v>1584</v>
      </c>
      <c r="B139" s="1" t="s">
        <v>1585</v>
      </c>
      <c r="C139" s="1">
        <v>1.761683210401</v>
      </c>
      <c r="D139" s="12" t="s">
        <v>1586</v>
      </c>
      <c r="E139" s="1">
        <v>1</v>
      </c>
      <c r="F139" s="1" t="s">
        <v>38</v>
      </c>
      <c r="H139" s="1" t="s">
        <v>1587</v>
      </c>
      <c r="I139" s="1" t="s">
        <v>1588</v>
      </c>
      <c r="J139" s="1">
        <v>-0.781870823202558</v>
      </c>
      <c r="K139" s="12" t="s">
        <v>1589</v>
      </c>
      <c r="L139" s="12" t="s">
        <v>1590</v>
      </c>
      <c r="M139" s="1" t="s">
        <v>28</v>
      </c>
      <c r="O139" s="1" t="s">
        <v>1591</v>
      </c>
      <c r="P139" s="1" t="s">
        <v>1592</v>
      </c>
      <c r="Q139" s="12" t="s">
        <v>1593</v>
      </c>
      <c r="R139" s="12" t="s">
        <v>1594</v>
      </c>
      <c r="S139" s="12" t="s">
        <v>1531</v>
      </c>
      <c r="T139" s="1" t="s">
        <v>38</v>
      </c>
    </row>
    <row r="140" spans="1:20">
      <c r="A140" s="1" t="s">
        <v>1595</v>
      </c>
      <c r="B140" s="1" t="s">
        <v>1596</v>
      </c>
      <c r="C140" s="12" t="s">
        <v>1597</v>
      </c>
      <c r="D140" s="12" t="s">
        <v>1598</v>
      </c>
      <c r="E140" s="12" t="s">
        <v>1599</v>
      </c>
      <c r="F140" s="1" t="s">
        <v>38</v>
      </c>
      <c r="H140" s="1" t="s">
        <v>1600</v>
      </c>
      <c r="I140" s="1" t="s">
        <v>1601</v>
      </c>
      <c r="J140" s="1">
        <v>-1.32224484425645</v>
      </c>
      <c r="K140" s="12" t="s">
        <v>1602</v>
      </c>
      <c r="L140" s="1">
        <v>1</v>
      </c>
      <c r="M140" s="1" t="s">
        <v>28</v>
      </c>
      <c r="O140" s="1" t="s">
        <v>1603</v>
      </c>
      <c r="P140" s="1" t="s">
        <v>1604</v>
      </c>
      <c r="Q140" s="12" t="s">
        <v>1605</v>
      </c>
      <c r="R140" s="12" t="s">
        <v>1606</v>
      </c>
      <c r="S140" s="1">
        <v>1</v>
      </c>
      <c r="T140" s="1" t="s">
        <v>38</v>
      </c>
    </row>
    <row r="141" spans="1:20">
      <c r="A141" s="1" t="s">
        <v>1607</v>
      </c>
      <c r="B141" s="1" t="s">
        <v>1608</v>
      </c>
      <c r="C141" s="12" t="s">
        <v>1609</v>
      </c>
      <c r="D141" s="12" t="s">
        <v>1610</v>
      </c>
      <c r="E141" s="12" t="s">
        <v>1611</v>
      </c>
      <c r="F141" s="1" t="s">
        <v>38</v>
      </c>
      <c r="H141" s="1" t="s">
        <v>1612</v>
      </c>
      <c r="I141" s="1" t="s">
        <v>1613</v>
      </c>
      <c r="J141" s="1">
        <v>-0.757971547527189</v>
      </c>
      <c r="K141" s="12" t="s">
        <v>1614</v>
      </c>
      <c r="L141" s="12" t="s">
        <v>1615</v>
      </c>
      <c r="M141" s="1" t="s">
        <v>28</v>
      </c>
      <c r="O141" s="1" t="s">
        <v>1616</v>
      </c>
      <c r="P141" s="1" t="s">
        <v>1617</v>
      </c>
      <c r="Q141" s="12" t="s">
        <v>1618</v>
      </c>
      <c r="R141" s="12" t="s">
        <v>1619</v>
      </c>
      <c r="S141" s="1">
        <v>1</v>
      </c>
      <c r="T141" s="1" t="s">
        <v>38</v>
      </c>
    </row>
    <row r="142" spans="1:20">
      <c r="A142" s="1" t="s">
        <v>1620</v>
      </c>
      <c r="B142" s="1" t="s">
        <v>1621</v>
      </c>
      <c r="C142" s="1">
        <v>-1.90285377715623</v>
      </c>
      <c r="D142" s="12" t="s">
        <v>1622</v>
      </c>
      <c r="E142" s="1">
        <v>1</v>
      </c>
      <c r="F142" s="1" t="s">
        <v>28</v>
      </c>
      <c r="H142" s="1" t="s">
        <v>1623</v>
      </c>
      <c r="I142" s="1" t="s">
        <v>1624</v>
      </c>
      <c r="J142" s="1">
        <v>-1.26908329142443</v>
      </c>
      <c r="K142" s="12" t="s">
        <v>1625</v>
      </c>
      <c r="L142" s="12" t="s">
        <v>1615</v>
      </c>
      <c r="M142" s="1" t="s">
        <v>28</v>
      </c>
      <c r="O142" s="1" t="s">
        <v>1626</v>
      </c>
      <c r="P142" s="1" t="s">
        <v>1627</v>
      </c>
      <c r="Q142" s="1">
        <v>-1.75235072996179</v>
      </c>
      <c r="R142" s="12" t="s">
        <v>1628</v>
      </c>
      <c r="S142" s="1">
        <v>1</v>
      </c>
      <c r="T142" s="1" t="s">
        <v>28</v>
      </c>
    </row>
    <row r="143" spans="1:20">
      <c r="A143" s="1" t="s">
        <v>1629</v>
      </c>
      <c r="B143" s="1" t="s">
        <v>1630</v>
      </c>
      <c r="C143" s="12" t="s">
        <v>1631</v>
      </c>
      <c r="D143" s="12" t="s">
        <v>1632</v>
      </c>
      <c r="E143" s="1">
        <v>1</v>
      </c>
      <c r="F143" s="1" t="s">
        <v>38</v>
      </c>
      <c r="H143" s="1" t="s">
        <v>1633</v>
      </c>
      <c r="I143" s="1" t="s">
        <v>1634</v>
      </c>
      <c r="J143" s="1">
        <v>-1.75162503260667</v>
      </c>
      <c r="K143" s="12" t="s">
        <v>1635</v>
      </c>
      <c r="L143" s="1">
        <v>1</v>
      </c>
      <c r="M143" s="1" t="s">
        <v>28</v>
      </c>
      <c r="O143" s="1" t="s">
        <v>1636</v>
      </c>
      <c r="P143" s="1" t="s">
        <v>1637</v>
      </c>
      <c r="Q143" s="12" t="s">
        <v>1638</v>
      </c>
      <c r="R143" s="12" t="s">
        <v>1639</v>
      </c>
      <c r="S143" s="1">
        <v>1</v>
      </c>
      <c r="T143" s="1" t="s">
        <v>38</v>
      </c>
    </row>
    <row r="144" spans="1:20">
      <c r="A144" s="1" t="s">
        <v>1640</v>
      </c>
      <c r="B144" s="1" t="s">
        <v>1641</v>
      </c>
      <c r="C144" s="12" t="s">
        <v>1642</v>
      </c>
      <c r="D144" s="12" t="s">
        <v>1643</v>
      </c>
      <c r="E144" s="12" t="s">
        <v>1644</v>
      </c>
      <c r="F144" s="1" t="s">
        <v>38</v>
      </c>
      <c r="H144" s="1" t="s">
        <v>1645</v>
      </c>
      <c r="I144" s="1" t="s">
        <v>1646</v>
      </c>
      <c r="J144" s="1">
        <v>-0.66883604967786</v>
      </c>
      <c r="K144" s="12" t="s">
        <v>1647</v>
      </c>
      <c r="L144" s="12" t="s">
        <v>1615</v>
      </c>
      <c r="M144" s="1" t="s">
        <v>28</v>
      </c>
      <c r="O144" s="1" t="s">
        <v>1648</v>
      </c>
      <c r="P144" s="1" t="s">
        <v>1649</v>
      </c>
      <c r="Q144" s="12" t="s">
        <v>1650</v>
      </c>
      <c r="R144" s="12" t="s">
        <v>1651</v>
      </c>
      <c r="S144" s="1">
        <v>1</v>
      </c>
      <c r="T144" s="1" t="s">
        <v>38</v>
      </c>
    </row>
    <row r="145" spans="1:20">
      <c r="A145" s="1" t="s">
        <v>1652</v>
      </c>
      <c r="B145" s="1" t="s">
        <v>1653</v>
      </c>
      <c r="C145" s="1">
        <v>-0.677713246577063</v>
      </c>
      <c r="D145" s="12" t="s">
        <v>1654</v>
      </c>
      <c r="E145" s="12" t="s">
        <v>1655</v>
      </c>
      <c r="F145" s="1" t="s">
        <v>28</v>
      </c>
      <c r="H145" s="1" t="s">
        <v>1656</v>
      </c>
      <c r="I145" s="1" t="s">
        <v>1657</v>
      </c>
      <c r="J145" s="1">
        <v>-1.53971744355355</v>
      </c>
      <c r="K145" s="12" t="s">
        <v>1658</v>
      </c>
      <c r="L145" s="1">
        <v>1</v>
      </c>
      <c r="M145" s="1" t="s">
        <v>28</v>
      </c>
      <c r="O145" s="1" t="s">
        <v>1659</v>
      </c>
      <c r="P145" s="1" t="s">
        <v>1660</v>
      </c>
      <c r="Q145" s="1">
        <v>-0.60151057208955</v>
      </c>
      <c r="R145" s="12" t="s">
        <v>1661</v>
      </c>
      <c r="S145" s="12" t="s">
        <v>1662</v>
      </c>
      <c r="T145" s="1" t="s">
        <v>28</v>
      </c>
    </row>
    <row r="146" spans="1:20">
      <c r="A146" s="1" t="s">
        <v>1663</v>
      </c>
      <c r="B146" s="1" t="s">
        <v>1664</v>
      </c>
      <c r="C146" s="1">
        <v>-0.649631151437486</v>
      </c>
      <c r="D146" s="12" t="s">
        <v>1665</v>
      </c>
      <c r="E146" s="1">
        <v>1</v>
      </c>
      <c r="F146" s="1" t="s">
        <v>28</v>
      </c>
      <c r="H146" s="1" t="s">
        <v>1666</v>
      </c>
      <c r="I146" s="1" t="s">
        <v>1667</v>
      </c>
      <c r="J146" s="1">
        <v>-1.1379875056056</v>
      </c>
      <c r="K146" s="12" t="s">
        <v>1668</v>
      </c>
      <c r="L146" s="1">
        <v>1</v>
      </c>
      <c r="M146" s="1" t="s">
        <v>28</v>
      </c>
      <c r="O146" s="1" t="s">
        <v>1669</v>
      </c>
      <c r="P146" s="1" t="s">
        <v>1670</v>
      </c>
      <c r="Q146" s="1">
        <v>-1.27781885871351</v>
      </c>
      <c r="R146" s="12" t="s">
        <v>1671</v>
      </c>
      <c r="S146" s="1">
        <v>1</v>
      </c>
      <c r="T146" s="1" t="s">
        <v>28</v>
      </c>
    </row>
    <row r="147" spans="1:20">
      <c r="A147" s="1" t="s">
        <v>1672</v>
      </c>
      <c r="B147" s="1" t="s">
        <v>1673</v>
      </c>
      <c r="C147" s="12" t="s">
        <v>1674</v>
      </c>
      <c r="D147" s="12" t="s">
        <v>1675</v>
      </c>
      <c r="E147" s="1">
        <v>1</v>
      </c>
      <c r="F147" s="1" t="s">
        <v>38</v>
      </c>
      <c r="H147" s="1" t="s">
        <v>1676</v>
      </c>
      <c r="I147" s="1" t="s">
        <v>1677</v>
      </c>
      <c r="J147" s="1">
        <v>-0.598948724309937</v>
      </c>
      <c r="K147" s="12" t="s">
        <v>1678</v>
      </c>
      <c r="L147" s="12" t="s">
        <v>1679</v>
      </c>
      <c r="M147" s="1" t="s">
        <v>28</v>
      </c>
      <c r="O147" s="1" t="s">
        <v>1680</v>
      </c>
      <c r="P147" s="1" t="s">
        <v>1681</v>
      </c>
      <c r="Q147" s="1">
        <v>-1.70373982007814</v>
      </c>
      <c r="R147" s="12" t="s">
        <v>1682</v>
      </c>
      <c r="S147" s="12" t="s">
        <v>1683</v>
      </c>
      <c r="T147" s="1" t="s">
        <v>28</v>
      </c>
    </row>
    <row r="148" spans="1:20">
      <c r="A148" s="1" t="s">
        <v>1684</v>
      </c>
      <c r="B148" s="1" t="s">
        <v>1685</v>
      </c>
      <c r="C148" s="12" t="s">
        <v>1686</v>
      </c>
      <c r="D148" s="12" t="s">
        <v>1687</v>
      </c>
      <c r="E148" s="12" t="s">
        <v>1688</v>
      </c>
      <c r="F148" s="1" t="s">
        <v>38</v>
      </c>
      <c r="H148" s="1" t="s">
        <v>1689</v>
      </c>
      <c r="I148" s="1" t="s">
        <v>1690</v>
      </c>
      <c r="J148" s="1">
        <v>-0.937390439339213</v>
      </c>
      <c r="K148" s="12" t="s">
        <v>1691</v>
      </c>
      <c r="L148" s="12" t="s">
        <v>1679</v>
      </c>
      <c r="M148" s="1" t="s">
        <v>28</v>
      </c>
      <c r="O148" s="1" t="s">
        <v>1692</v>
      </c>
      <c r="P148" s="1" t="s">
        <v>1693</v>
      </c>
      <c r="Q148" s="1">
        <v>-1.21410081001451</v>
      </c>
      <c r="R148" s="12" t="s">
        <v>1694</v>
      </c>
      <c r="S148" s="1">
        <v>1</v>
      </c>
      <c r="T148" s="1" t="s">
        <v>28</v>
      </c>
    </row>
    <row r="149" spans="1:20">
      <c r="A149" s="1" t="s">
        <v>1695</v>
      </c>
      <c r="B149" s="1" t="s">
        <v>1696</v>
      </c>
      <c r="C149" s="1">
        <v>-1.29086881176047</v>
      </c>
      <c r="D149" s="12" t="s">
        <v>1697</v>
      </c>
      <c r="E149" s="1">
        <v>1</v>
      </c>
      <c r="F149" s="1" t="s">
        <v>28</v>
      </c>
      <c r="H149" s="1" t="s">
        <v>1698</v>
      </c>
      <c r="I149" s="1" t="s">
        <v>1699</v>
      </c>
      <c r="J149" s="1">
        <v>-1.4518085937872</v>
      </c>
      <c r="K149" s="12" t="s">
        <v>1700</v>
      </c>
      <c r="L149" s="1">
        <v>1</v>
      </c>
      <c r="M149" s="1" t="s">
        <v>28</v>
      </c>
      <c r="O149" s="1" t="s">
        <v>1701</v>
      </c>
      <c r="P149" s="1" t="s">
        <v>1702</v>
      </c>
      <c r="Q149" s="12" t="s">
        <v>1703</v>
      </c>
      <c r="R149" s="12" t="s">
        <v>1704</v>
      </c>
      <c r="S149" s="1">
        <v>1</v>
      </c>
      <c r="T149" s="1" t="s">
        <v>38</v>
      </c>
    </row>
    <row r="150" spans="1:20">
      <c r="A150" s="1" t="s">
        <v>1705</v>
      </c>
      <c r="B150" s="1" t="s">
        <v>1706</v>
      </c>
      <c r="C150" s="12" t="s">
        <v>1707</v>
      </c>
      <c r="D150" s="12" t="s">
        <v>1708</v>
      </c>
      <c r="E150" s="12" t="s">
        <v>1709</v>
      </c>
      <c r="F150" s="1" t="s">
        <v>38</v>
      </c>
      <c r="H150" s="1" t="s">
        <v>1710</v>
      </c>
      <c r="I150" s="1" t="s">
        <v>1711</v>
      </c>
      <c r="J150" s="12" t="s">
        <v>1712</v>
      </c>
      <c r="K150" s="12" t="s">
        <v>1713</v>
      </c>
      <c r="L150" s="12" t="s">
        <v>1714</v>
      </c>
      <c r="M150" s="1" t="s">
        <v>38</v>
      </c>
      <c r="O150" s="1" t="s">
        <v>1715</v>
      </c>
      <c r="P150" s="1" t="s">
        <v>1716</v>
      </c>
      <c r="Q150" s="12" t="s">
        <v>1717</v>
      </c>
      <c r="R150" s="12" t="s">
        <v>1718</v>
      </c>
      <c r="S150" s="12" t="s">
        <v>1719</v>
      </c>
      <c r="T150" s="1" t="s">
        <v>38</v>
      </c>
    </row>
    <row r="151" spans="1:20">
      <c r="A151" s="1" t="s">
        <v>1720</v>
      </c>
      <c r="B151" s="1" t="s">
        <v>1721</v>
      </c>
      <c r="C151" s="12" t="s">
        <v>1722</v>
      </c>
      <c r="D151" s="12" t="s">
        <v>1723</v>
      </c>
      <c r="E151" s="1">
        <v>1</v>
      </c>
      <c r="F151" s="1" t="s">
        <v>38</v>
      </c>
      <c r="H151" s="1" t="s">
        <v>1724</v>
      </c>
      <c r="I151" s="1" t="s">
        <v>1725</v>
      </c>
      <c r="J151" s="12" t="s">
        <v>1726</v>
      </c>
      <c r="K151" s="12" t="s">
        <v>1727</v>
      </c>
      <c r="L151" s="12" t="s">
        <v>1728</v>
      </c>
      <c r="M151" s="1" t="s">
        <v>38</v>
      </c>
      <c r="O151" s="1" t="s">
        <v>1729</v>
      </c>
      <c r="P151" s="1" t="s">
        <v>1730</v>
      </c>
      <c r="Q151" s="1">
        <v>-0.755249980434876</v>
      </c>
      <c r="R151" s="12" t="s">
        <v>1731</v>
      </c>
      <c r="S151" s="12" t="s">
        <v>1719</v>
      </c>
      <c r="T151" s="1" t="s">
        <v>28</v>
      </c>
    </row>
    <row r="152" spans="1:20">
      <c r="A152" s="1" t="s">
        <v>1732</v>
      </c>
      <c r="B152" s="1" t="s">
        <v>1733</v>
      </c>
      <c r="C152" s="1">
        <v>-1.54783436273626</v>
      </c>
      <c r="D152" s="12" t="s">
        <v>1734</v>
      </c>
      <c r="E152" s="1">
        <v>1</v>
      </c>
      <c r="F152" s="1" t="s">
        <v>28</v>
      </c>
      <c r="H152" s="1" t="s">
        <v>1735</v>
      </c>
      <c r="I152" s="1" t="s">
        <v>1736</v>
      </c>
      <c r="J152" s="12" t="s">
        <v>1737</v>
      </c>
      <c r="K152" s="12" t="s">
        <v>1738</v>
      </c>
      <c r="L152" s="12" t="s">
        <v>1739</v>
      </c>
      <c r="M152" s="1" t="s">
        <v>38</v>
      </c>
      <c r="O152" s="1" t="s">
        <v>1740</v>
      </c>
      <c r="P152" s="1" t="s">
        <v>1741</v>
      </c>
      <c r="Q152" s="12" t="s">
        <v>1742</v>
      </c>
      <c r="R152" s="12" t="s">
        <v>1743</v>
      </c>
      <c r="S152" s="12" t="s">
        <v>1719</v>
      </c>
      <c r="T152" s="1" t="s">
        <v>38</v>
      </c>
    </row>
    <row r="153" spans="1:20">
      <c r="A153" s="1" t="s">
        <v>1744</v>
      </c>
      <c r="B153" s="1" t="s">
        <v>1745</v>
      </c>
      <c r="C153" s="1">
        <v>-1.28972604064421</v>
      </c>
      <c r="D153" s="12" t="s">
        <v>1746</v>
      </c>
      <c r="E153" s="1">
        <v>1</v>
      </c>
      <c r="F153" s="1" t="s">
        <v>28</v>
      </c>
      <c r="H153" s="1" t="s">
        <v>1747</v>
      </c>
      <c r="I153" s="1" t="s">
        <v>1748</v>
      </c>
      <c r="J153" s="12" t="s">
        <v>1749</v>
      </c>
      <c r="K153" s="12" t="s">
        <v>1750</v>
      </c>
      <c r="L153" s="1">
        <v>1</v>
      </c>
      <c r="M153" s="1" t="s">
        <v>38</v>
      </c>
      <c r="O153" s="1" t="e">
        <v>#N/A</v>
      </c>
      <c r="P153" s="1" t="s">
        <v>1751</v>
      </c>
      <c r="Q153" s="1">
        <v>-1.93323365616615</v>
      </c>
      <c r="R153" s="12" t="s">
        <v>1752</v>
      </c>
      <c r="S153" s="1">
        <v>1</v>
      </c>
      <c r="T153" s="1" t="s">
        <v>28</v>
      </c>
    </row>
    <row r="154" spans="1:20">
      <c r="A154" s="1" t="s">
        <v>1753</v>
      </c>
      <c r="B154" s="1" t="s">
        <v>1754</v>
      </c>
      <c r="C154" s="12" t="s">
        <v>1755</v>
      </c>
      <c r="D154" s="12" t="s">
        <v>1756</v>
      </c>
      <c r="E154" s="12" t="s">
        <v>1757</v>
      </c>
      <c r="F154" s="1" t="s">
        <v>38</v>
      </c>
      <c r="H154" s="1" t="s">
        <v>1758</v>
      </c>
      <c r="I154" s="1" t="s">
        <v>1759</v>
      </c>
      <c r="J154" s="1">
        <v>-0.601358173711333</v>
      </c>
      <c r="K154" s="12" t="s">
        <v>1760</v>
      </c>
      <c r="L154" s="12" t="s">
        <v>1761</v>
      </c>
      <c r="M154" s="1" t="s">
        <v>28</v>
      </c>
      <c r="O154" s="1" t="s">
        <v>1762</v>
      </c>
      <c r="P154" s="1" t="s">
        <v>1763</v>
      </c>
      <c r="Q154" s="12" t="s">
        <v>1764</v>
      </c>
      <c r="R154" s="12" t="s">
        <v>1765</v>
      </c>
      <c r="S154" s="1">
        <v>1</v>
      </c>
      <c r="T154" s="1" t="s">
        <v>38</v>
      </c>
    </row>
    <row r="155" spans="1:20">
      <c r="A155" s="1" t="s">
        <v>1766</v>
      </c>
      <c r="B155" s="1" t="s">
        <v>1767</v>
      </c>
      <c r="C155" s="1">
        <v>-0.900258580338108</v>
      </c>
      <c r="D155" s="12" t="s">
        <v>1768</v>
      </c>
      <c r="E155" s="1">
        <v>1</v>
      </c>
      <c r="F155" s="1" t="s">
        <v>28</v>
      </c>
      <c r="H155" s="1" t="s">
        <v>1769</v>
      </c>
      <c r="I155" s="1" t="s">
        <v>1770</v>
      </c>
      <c r="J155" s="1">
        <v>-1.23560855663405</v>
      </c>
      <c r="K155" s="12" t="s">
        <v>1771</v>
      </c>
      <c r="L155" s="1">
        <v>1</v>
      </c>
      <c r="M155" s="1" t="s">
        <v>28</v>
      </c>
      <c r="O155" s="1" t="s">
        <v>1772</v>
      </c>
      <c r="P155" s="1" t="s">
        <v>1773</v>
      </c>
      <c r="Q155" s="12" t="s">
        <v>1774</v>
      </c>
      <c r="R155" s="12" t="s">
        <v>1775</v>
      </c>
      <c r="S155" s="1">
        <v>1</v>
      </c>
      <c r="T155" s="1" t="s">
        <v>38</v>
      </c>
    </row>
    <row r="156" spans="1:20">
      <c r="A156" s="1" t="s">
        <v>1776</v>
      </c>
      <c r="B156" s="1" t="s">
        <v>1777</v>
      </c>
      <c r="C156" s="12" t="s">
        <v>1778</v>
      </c>
      <c r="D156" s="12" t="s">
        <v>1779</v>
      </c>
      <c r="E156" s="12" t="s">
        <v>1780</v>
      </c>
      <c r="F156" s="1" t="s">
        <v>38</v>
      </c>
      <c r="H156" s="1" t="s">
        <v>1781</v>
      </c>
      <c r="I156" s="1" t="s">
        <v>1782</v>
      </c>
      <c r="J156" s="1">
        <v>-0.609054594833267</v>
      </c>
      <c r="K156" s="12" t="s">
        <v>1783</v>
      </c>
      <c r="L156" s="12" t="s">
        <v>1784</v>
      </c>
      <c r="M156" s="1" t="s">
        <v>28</v>
      </c>
      <c r="O156" s="1" t="s">
        <v>1785</v>
      </c>
      <c r="P156" s="1" t="s">
        <v>1786</v>
      </c>
      <c r="Q156" s="12" t="s">
        <v>1787</v>
      </c>
      <c r="R156" s="12" t="s">
        <v>1788</v>
      </c>
      <c r="S156" s="1">
        <v>1</v>
      </c>
      <c r="T156" s="1" t="s">
        <v>38</v>
      </c>
    </row>
    <row r="157" spans="1:20">
      <c r="A157" s="1" t="s">
        <v>1789</v>
      </c>
      <c r="B157" s="1" t="s">
        <v>1790</v>
      </c>
      <c r="C157" s="1">
        <v>-1.11493145499484</v>
      </c>
      <c r="D157" s="12" t="s">
        <v>1791</v>
      </c>
      <c r="E157" s="1">
        <v>1</v>
      </c>
      <c r="F157" s="1" t="s">
        <v>28</v>
      </c>
      <c r="H157" s="1" t="s">
        <v>1792</v>
      </c>
      <c r="I157" s="1" t="s">
        <v>1793</v>
      </c>
      <c r="J157" s="1">
        <v>-1.82514117077535</v>
      </c>
      <c r="K157" s="12" t="s">
        <v>1794</v>
      </c>
      <c r="L157" s="1">
        <v>1</v>
      </c>
      <c r="M157" s="1" t="s">
        <v>28</v>
      </c>
      <c r="O157" s="1" t="s">
        <v>1795</v>
      </c>
      <c r="P157" s="1" t="s">
        <v>1796</v>
      </c>
      <c r="Q157" s="1">
        <v>-1.69544688650565</v>
      </c>
      <c r="R157" s="12" t="s">
        <v>1797</v>
      </c>
      <c r="S157" s="1">
        <v>1</v>
      </c>
      <c r="T157" s="1" t="s">
        <v>28</v>
      </c>
    </row>
    <row r="158" spans="1:20">
      <c r="A158" s="1" t="s">
        <v>1798</v>
      </c>
      <c r="B158" s="1" t="s">
        <v>1799</v>
      </c>
      <c r="C158" s="1">
        <v>-1.21500228407228</v>
      </c>
      <c r="D158" s="12" t="s">
        <v>1800</v>
      </c>
      <c r="E158" s="1">
        <v>1</v>
      </c>
      <c r="F158" s="1" t="s">
        <v>28</v>
      </c>
      <c r="H158" s="1" t="s">
        <v>1801</v>
      </c>
      <c r="I158" s="1" t="s">
        <v>1802</v>
      </c>
      <c r="J158" s="1">
        <v>-0.705123419224227</v>
      </c>
      <c r="K158" s="12" t="s">
        <v>1803</v>
      </c>
      <c r="L158" s="12" t="s">
        <v>1804</v>
      </c>
      <c r="M158" s="1" t="s">
        <v>28</v>
      </c>
      <c r="O158" s="1" t="s">
        <v>1805</v>
      </c>
      <c r="P158" s="1" t="s">
        <v>1806</v>
      </c>
      <c r="Q158" s="1">
        <v>-0.794807097430354</v>
      </c>
      <c r="R158" s="12" t="s">
        <v>1807</v>
      </c>
      <c r="S158" s="12" t="s">
        <v>1808</v>
      </c>
      <c r="T158" s="1" t="s">
        <v>28</v>
      </c>
    </row>
    <row r="159" spans="1:20">
      <c r="A159" s="1" t="s">
        <v>1809</v>
      </c>
      <c r="B159" s="1" t="s">
        <v>1810</v>
      </c>
      <c r="C159" s="1">
        <v>-1.01438537507462</v>
      </c>
      <c r="D159" s="12" t="s">
        <v>1811</v>
      </c>
      <c r="E159" s="1">
        <v>1</v>
      </c>
      <c r="F159" s="1" t="s">
        <v>28</v>
      </c>
      <c r="H159" s="1" t="s">
        <v>1812</v>
      </c>
      <c r="I159" s="1" t="s">
        <v>1813</v>
      </c>
      <c r="J159" s="1">
        <v>-0.945252652894922</v>
      </c>
      <c r="K159" s="12" t="s">
        <v>1814</v>
      </c>
      <c r="L159" s="12" t="s">
        <v>1804</v>
      </c>
      <c r="M159" s="1" t="s">
        <v>28</v>
      </c>
      <c r="O159" s="1" t="s">
        <v>1815</v>
      </c>
      <c r="P159" s="1" t="s">
        <v>1816</v>
      </c>
      <c r="Q159" s="12" t="s">
        <v>1817</v>
      </c>
      <c r="R159" s="12" t="s">
        <v>1818</v>
      </c>
      <c r="S159" s="1">
        <v>1</v>
      </c>
      <c r="T159" s="1" t="s">
        <v>38</v>
      </c>
    </row>
    <row r="160" spans="1:20">
      <c r="A160" s="1" t="s">
        <v>1819</v>
      </c>
      <c r="B160" s="1" t="s">
        <v>1820</v>
      </c>
      <c r="C160" s="1">
        <v>-0.716980715499572</v>
      </c>
      <c r="D160" s="12" t="s">
        <v>1821</v>
      </c>
      <c r="E160" s="12" t="s">
        <v>1822</v>
      </c>
      <c r="F160" s="1" t="s">
        <v>28</v>
      </c>
      <c r="H160" s="1" t="s">
        <v>1823</v>
      </c>
      <c r="I160" s="1" t="s">
        <v>1824</v>
      </c>
      <c r="J160" s="12" t="s">
        <v>1825</v>
      </c>
      <c r="K160" s="12" t="s">
        <v>1826</v>
      </c>
      <c r="L160" s="12" t="s">
        <v>1827</v>
      </c>
      <c r="M160" s="1" t="s">
        <v>38</v>
      </c>
      <c r="O160" s="1" t="s">
        <v>1828</v>
      </c>
      <c r="P160" s="1" t="s">
        <v>1829</v>
      </c>
      <c r="Q160" s="12" t="s">
        <v>1830</v>
      </c>
      <c r="R160" s="12" t="s">
        <v>1831</v>
      </c>
      <c r="S160" s="1">
        <v>1</v>
      </c>
      <c r="T160" s="1" t="s">
        <v>38</v>
      </c>
    </row>
    <row r="161" spans="1:20">
      <c r="A161" s="1" t="s">
        <v>1832</v>
      </c>
      <c r="B161" s="1" t="s">
        <v>1833</v>
      </c>
      <c r="C161" s="12" t="s">
        <v>1834</v>
      </c>
      <c r="D161" s="12" t="s">
        <v>1835</v>
      </c>
      <c r="E161" s="12" t="s">
        <v>1836</v>
      </c>
      <c r="F161" s="1" t="s">
        <v>38</v>
      </c>
      <c r="H161" s="1" t="s">
        <v>1837</v>
      </c>
      <c r="I161" s="1" t="s">
        <v>1838</v>
      </c>
      <c r="J161" s="1">
        <v>-0.798634058782429</v>
      </c>
      <c r="K161" s="12" t="s">
        <v>1839</v>
      </c>
      <c r="L161" s="12" t="s">
        <v>1840</v>
      </c>
      <c r="M161" s="1" t="s">
        <v>28</v>
      </c>
      <c r="O161" s="1" t="s">
        <v>1841</v>
      </c>
      <c r="P161" s="1" t="s">
        <v>1842</v>
      </c>
      <c r="Q161" s="12" t="s">
        <v>1843</v>
      </c>
      <c r="R161" s="12" t="s">
        <v>1844</v>
      </c>
      <c r="S161" s="12" t="s">
        <v>1845</v>
      </c>
      <c r="T161" s="1" t="s">
        <v>38</v>
      </c>
    </row>
    <row r="162" spans="1:20">
      <c r="A162" s="1" t="s">
        <v>1846</v>
      </c>
      <c r="B162" s="1" t="s">
        <v>1847</v>
      </c>
      <c r="C162" s="12" t="s">
        <v>1848</v>
      </c>
      <c r="D162" s="12" t="s">
        <v>1849</v>
      </c>
      <c r="E162" s="1">
        <v>1</v>
      </c>
      <c r="F162" s="1" t="s">
        <v>38</v>
      </c>
      <c r="H162" s="1" t="s">
        <v>1850</v>
      </c>
      <c r="I162" s="1" t="s">
        <v>1851</v>
      </c>
      <c r="J162" s="1">
        <v>-1.37210663410527</v>
      </c>
      <c r="K162" s="12" t="s">
        <v>1852</v>
      </c>
      <c r="L162" s="12" t="s">
        <v>1840</v>
      </c>
      <c r="M162" s="1" t="s">
        <v>28</v>
      </c>
      <c r="O162" s="1" t="s">
        <v>1853</v>
      </c>
      <c r="P162" s="1" t="s">
        <v>1854</v>
      </c>
      <c r="Q162" s="1">
        <v>-1.36975275755982</v>
      </c>
      <c r="R162" s="12" t="s">
        <v>1855</v>
      </c>
      <c r="S162" s="1">
        <v>1</v>
      </c>
      <c r="T162" s="1" t="s">
        <v>28</v>
      </c>
    </row>
    <row r="163" spans="1:20">
      <c r="A163" s="1" t="s">
        <v>1856</v>
      </c>
      <c r="B163" s="1" t="s">
        <v>1857</v>
      </c>
      <c r="C163" s="12" t="s">
        <v>1858</v>
      </c>
      <c r="D163" s="12" t="s">
        <v>1859</v>
      </c>
      <c r="E163" s="1">
        <v>1</v>
      </c>
      <c r="F163" s="1" t="s">
        <v>38</v>
      </c>
      <c r="H163" s="1" t="s">
        <v>1860</v>
      </c>
      <c r="I163" s="1" t="s">
        <v>1861</v>
      </c>
      <c r="J163" s="1">
        <v>-0.78255646713766</v>
      </c>
      <c r="K163" s="12" t="s">
        <v>1862</v>
      </c>
      <c r="L163" s="12" t="s">
        <v>1863</v>
      </c>
      <c r="M163" s="1" t="s">
        <v>28</v>
      </c>
      <c r="O163" s="1" t="s">
        <v>1864</v>
      </c>
      <c r="P163" s="1" t="s">
        <v>1865</v>
      </c>
      <c r="Q163" s="1">
        <v>-1.60162028993187</v>
      </c>
      <c r="R163" s="12" t="s">
        <v>1866</v>
      </c>
      <c r="S163" s="1">
        <v>1</v>
      </c>
      <c r="T163" s="1" t="s">
        <v>28</v>
      </c>
    </row>
    <row r="164" spans="1:20">
      <c r="A164" s="1" t="s">
        <v>1867</v>
      </c>
      <c r="B164" s="1" t="s">
        <v>1868</v>
      </c>
      <c r="C164" s="12" t="s">
        <v>1869</v>
      </c>
      <c r="D164" s="12" t="s">
        <v>1870</v>
      </c>
      <c r="E164" s="1">
        <v>1</v>
      </c>
      <c r="F164" s="1" t="s">
        <v>38</v>
      </c>
      <c r="H164" s="1" t="s">
        <v>1871</v>
      </c>
      <c r="I164" s="1" t="s">
        <v>1872</v>
      </c>
      <c r="J164" s="1">
        <v>-0.74935694006028</v>
      </c>
      <c r="K164" s="12" t="s">
        <v>1873</v>
      </c>
      <c r="L164" s="12" t="s">
        <v>1863</v>
      </c>
      <c r="M164" s="1" t="s">
        <v>28</v>
      </c>
      <c r="O164" s="1" t="s">
        <v>1874</v>
      </c>
      <c r="P164" s="1" t="s">
        <v>1875</v>
      </c>
      <c r="Q164" s="1">
        <v>-0.812163997730481</v>
      </c>
      <c r="R164" s="12" t="s">
        <v>1876</v>
      </c>
      <c r="S164" s="1">
        <v>1</v>
      </c>
      <c r="T164" s="1" t="s">
        <v>28</v>
      </c>
    </row>
    <row r="165" spans="1:20">
      <c r="A165" s="1" t="s">
        <v>1877</v>
      </c>
      <c r="B165" s="1" t="s">
        <v>1878</v>
      </c>
      <c r="C165" s="12" t="s">
        <v>1879</v>
      </c>
      <c r="D165" s="12" t="s">
        <v>1880</v>
      </c>
      <c r="E165" s="1">
        <v>1</v>
      </c>
      <c r="F165" s="1" t="s">
        <v>38</v>
      </c>
      <c r="H165" s="1" t="s">
        <v>1881</v>
      </c>
      <c r="I165" s="1" t="s">
        <v>1882</v>
      </c>
      <c r="J165" s="12" t="s">
        <v>1883</v>
      </c>
      <c r="K165" s="12" t="s">
        <v>1884</v>
      </c>
      <c r="L165" s="12" t="s">
        <v>1885</v>
      </c>
      <c r="M165" s="1" t="s">
        <v>38</v>
      </c>
      <c r="O165" s="1" t="s">
        <v>1886</v>
      </c>
      <c r="P165" s="1" t="s">
        <v>1887</v>
      </c>
      <c r="Q165" s="12" t="s">
        <v>1888</v>
      </c>
      <c r="R165" s="12" t="s">
        <v>1889</v>
      </c>
      <c r="S165" s="12" t="s">
        <v>1890</v>
      </c>
      <c r="T165" s="1" t="s">
        <v>38</v>
      </c>
    </row>
    <row r="166" spans="1:20">
      <c r="A166" s="1" t="s">
        <v>1891</v>
      </c>
      <c r="B166" s="1" t="s">
        <v>1892</v>
      </c>
      <c r="C166" s="1">
        <v>-2.61182538646823</v>
      </c>
      <c r="D166" s="12" t="s">
        <v>1893</v>
      </c>
      <c r="E166" s="1">
        <v>1</v>
      </c>
      <c r="F166" s="1" t="s">
        <v>28</v>
      </c>
      <c r="H166" s="1" t="s">
        <v>1894</v>
      </c>
      <c r="I166" s="1" t="s">
        <v>1895</v>
      </c>
      <c r="J166" s="1">
        <v>-0.865180374430293</v>
      </c>
      <c r="K166" s="12" t="s">
        <v>1896</v>
      </c>
      <c r="L166" s="12" t="s">
        <v>1885</v>
      </c>
      <c r="M166" s="1" t="s">
        <v>28</v>
      </c>
      <c r="O166" s="1" t="s">
        <v>1897</v>
      </c>
      <c r="P166" s="1" t="s">
        <v>1898</v>
      </c>
      <c r="Q166" s="12" t="s">
        <v>1899</v>
      </c>
      <c r="R166" s="12" t="s">
        <v>1900</v>
      </c>
      <c r="S166" s="1">
        <v>1</v>
      </c>
      <c r="T166" s="1" t="s">
        <v>38</v>
      </c>
    </row>
    <row r="167" spans="1:20">
      <c r="A167" s="1" t="s">
        <v>1901</v>
      </c>
      <c r="B167" s="1" t="s">
        <v>1902</v>
      </c>
      <c r="C167" s="1">
        <v>-0.677600480040341</v>
      </c>
      <c r="D167" s="12" t="s">
        <v>1903</v>
      </c>
      <c r="E167" s="1">
        <v>1</v>
      </c>
      <c r="F167" s="1" t="s">
        <v>28</v>
      </c>
      <c r="H167" s="1" t="s">
        <v>1904</v>
      </c>
      <c r="I167" s="1" t="s">
        <v>1905</v>
      </c>
      <c r="J167" s="1">
        <v>-0.902670019693305</v>
      </c>
      <c r="K167" s="12" t="s">
        <v>1906</v>
      </c>
      <c r="L167" s="12" t="s">
        <v>1885</v>
      </c>
      <c r="M167" s="1" t="s">
        <v>28</v>
      </c>
      <c r="O167" s="1" t="s">
        <v>1907</v>
      </c>
      <c r="P167" s="1" t="s">
        <v>1908</v>
      </c>
      <c r="Q167" s="12" t="s">
        <v>1909</v>
      </c>
      <c r="R167" s="12" t="s">
        <v>1910</v>
      </c>
      <c r="S167" s="1">
        <v>1</v>
      </c>
      <c r="T167" s="1" t="s">
        <v>38</v>
      </c>
    </row>
    <row r="168" spans="1:20">
      <c r="A168" s="1" t="s">
        <v>1911</v>
      </c>
      <c r="B168" s="1" t="s">
        <v>1912</v>
      </c>
      <c r="C168" s="1">
        <v>-1.11192327362624</v>
      </c>
      <c r="D168" s="12" t="s">
        <v>1913</v>
      </c>
      <c r="E168" s="1">
        <v>1</v>
      </c>
      <c r="F168" s="1" t="s">
        <v>28</v>
      </c>
      <c r="H168" s="1" t="s">
        <v>1914</v>
      </c>
      <c r="I168" s="1" t="s">
        <v>1915</v>
      </c>
      <c r="J168" s="12" t="s">
        <v>1916</v>
      </c>
      <c r="K168" s="12" t="s">
        <v>1917</v>
      </c>
      <c r="L168" s="12" t="s">
        <v>1885</v>
      </c>
      <c r="M168" s="1" t="s">
        <v>38</v>
      </c>
      <c r="O168" s="1" t="s">
        <v>1918</v>
      </c>
      <c r="P168" s="1" t="s">
        <v>1919</v>
      </c>
      <c r="Q168" s="12" t="s">
        <v>1920</v>
      </c>
      <c r="R168" s="12" t="s">
        <v>1921</v>
      </c>
      <c r="S168" s="1">
        <v>1</v>
      </c>
      <c r="T168" s="1" t="s">
        <v>38</v>
      </c>
    </row>
    <row r="169" spans="1:20">
      <c r="A169" s="1" t="s">
        <v>1922</v>
      </c>
      <c r="B169" s="1" t="s">
        <v>1923</v>
      </c>
      <c r="C169" s="1">
        <v>-0.825955441650945</v>
      </c>
      <c r="D169" s="12" t="s">
        <v>1924</v>
      </c>
      <c r="E169" s="1">
        <v>1</v>
      </c>
      <c r="F169" s="1" t="s">
        <v>28</v>
      </c>
      <c r="H169" s="1" t="s">
        <v>1925</v>
      </c>
      <c r="I169" s="1" t="s">
        <v>1926</v>
      </c>
      <c r="J169" s="1">
        <v>-1.09194112324312</v>
      </c>
      <c r="K169" s="12" t="s">
        <v>1927</v>
      </c>
      <c r="L169" s="1">
        <v>1</v>
      </c>
      <c r="M169" s="1" t="s">
        <v>28</v>
      </c>
      <c r="O169" s="1" t="s">
        <v>1928</v>
      </c>
      <c r="P169" s="1" t="s">
        <v>1929</v>
      </c>
      <c r="Q169" s="12" t="s">
        <v>1930</v>
      </c>
      <c r="R169" s="12" t="s">
        <v>1931</v>
      </c>
      <c r="S169" s="1">
        <v>1</v>
      </c>
      <c r="T169" s="1" t="s">
        <v>38</v>
      </c>
    </row>
    <row r="170" spans="1:20">
      <c r="A170" s="1" t="s">
        <v>1932</v>
      </c>
      <c r="B170" s="1" t="s">
        <v>1933</v>
      </c>
      <c r="C170" s="1">
        <v>-1.69577420681706</v>
      </c>
      <c r="D170" s="12" t="s">
        <v>1934</v>
      </c>
      <c r="E170" s="1">
        <v>1</v>
      </c>
      <c r="F170" s="1" t="s">
        <v>28</v>
      </c>
      <c r="H170" s="1" t="s">
        <v>1935</v>
      </c>
      <c r="I170" s="1" t="s">
        <v>1936</v>
      </c>
      <c r="J170" s="1">
        <v>-1.75257224140125</v>
      </c>
      <c r="K170" s="12" t="s">
        <v>1937</v>
      </c>
      <c r="L170" s="1">
        <v>1</v>
      </c>
      <c r="M170" s="1" t="s">
        <v>28</v>
      </c>
      <c r="O170" s="1" t="s">
        <v>1938</v>
      </c>
      <c r="P170" s="1" t="s">
        <v>1939</v>
      </c>
      <c r="Q170" s="1">
        <v>-0.870301860086055</v>
      </c>
      <c r="R170" s="12" t="s">
        <v>1940</v>
      </c>
      <c r="S170" s="1">
        <v>1</v>
      </c>
      <c r="T170" s="1" t="s">
        <v>28</v>
      </c>
    </row>
    <row r="171" spans="1:20">
      <c r="A171" s="1" t="s">
        <v>1941</v>
      </c>
      <c r="B171" s="1" t="s">
        <v>1942</v>
      </c>
      <c r="C171" s="12" t="s">
        <v>1943</v>
      </c>
      <c r="D171" s="12" t="s">
        <v>1944</v>
      </c>
      <c r="E171" s="1">
        <v>1</v>
      </c>
      <c r="F171" s="1" t="s">
        <v>38</v>
      </c>
      <c r="H171" s="1" t="s">
        <v>1945</v>
      </c>
      <c r="I171" s="1" t="s">
        <v>1946</v>
      </c>
      <c r="J171" s="12" t="s">
        <v>1947</v>
      </c>
      <c r="K171" s="12" t="s">
        <v>1948</v>
      </c>
      <c r="L171" s="12" t="s">
        <v>1949</v>
      </c>
      <c r="M171" s="1" t="s">
        <v>38</v>
      </c>
      <c r="O171" s="1" t="s">
        <v>1950</v>
      </c>
      <c r="P171" s="1" t="s">
        <v>1951</v>
      </c>
      <c r="Q171" s="1">
        <v>-1.60703627903863</v>
      </c>
      <c r="R171" s="12" t="s">
        <v>1952</v>
      </c>
      <c r="S171" s="1">
        <v>1</v>
      </c>
      <c r="T171" s="1" t="s">
        <v>28</v>
      </c>
    </row>
    <row r="172" spans="1:20">
      <c r="A172" s="1" t="s">
        <v>1953</v>
      </c>
      <c r="B172" s="1" t="s">
        <v>1954</v>
      </c>
      <c r="C172" s="12" t="s">
        <v>1955</v>
      </c>
      <c r="D172" s="12" t="s">
        <v>1956</v>
      </c>
      <c r="E172" s="1">
        <v>1</v>
      </c>
      <c r="F172" s="1" t="s">
        <v>38</v>
      </c>
      <c r="H172" s="1" t="s">
        <v>1957</v>
      </c>
      <c r="I172" s="1" t="s">
        <v>1958</v>
      </c>
      <c r="J172" s="12" t="s">
        <v>1959</v>
      </c>
      <c r="K172" s="12" t="s">
        <v>1960</v>
      </c>
      <c r="L172" s="12" t="s">
        <v>1949</v>
      </c>
      <c r="M172" s="1" t="s">
        <v>38</v>
      </c>
      <c r="O172" s="1" t="s">
        <v>1961</v>
      </c>
      <c r="P172" s="1" t="s">
        <v>1962</v>
      </c>
      <c r="Q172" s="1">
        <v>-1.15250508957287</v>
      </c>
      <c r="R172" s="12" t="s">
        <v>1963</v>
      </c>
      <c r="S172" s="1">
        <v>1</v>
      </c>
      <c r="T172" s="1" t="s">
        <v>28</v>
      </c>
    </row>
    <row r="173" spans="1:20">
      <c r="A173" s="1" t="s">
        <v>1964</v>
      </c>
      <c r="B173" s="1" t="s">
        <v>1965</v>
      </c>
      <c r="C173" s="12" t="s">
        <v>1966</v>
      </c>
      <c r="D173" s="12" t="s">
        <v>1967</v>
      </c>
      <c r="E173" s="1">
        <v>1</v>
      </c>
      <c r="F173" s="1" t="s">
        <v>38</v>
      </c>
      <c r="H173" s="1" t="s">
        <v>1968</v>
      </c>
      <c r="I173" s="1" t="s">
        <v>1969</v>
      </c>
      <c r="J173" s="1">
        <v>-1.5609195431575</v>
      </c>
      <c r="K173" s="12" t="s">
        <v>1970</v>
      </c>
      <c r="L173" s="1">
        <v>1</v>
      </c>
      <c r="M173" s="1" t="s">
        <v>28</v>
      </c>
      <c r="O173" s="1" t="s">
        <v>1971</v>
      </c>
      <c r="P173" s="1" t="s">
        <v>1972</v>
      </c>
      <c r="Q173" s="1">
        <v>-1.82228851993263</v>
      </c>
      <c r="R173" s="12" t="s">
        <v>1973</v>
      </c>
      <c r="S173" s="1">
        <v>1</v>
      </c>
      <c r="T173" s="1" t="s">
        <v>28</v>
      </c>
    </row>
    <row r="174" spans="1:20">
      <c r="A174" s="1" t="s">
        <v>1974</v>
      </c>
      <c r="B174" s="1" t="s">
        <v>1975</v>
      </c>
      <c r="C174" s="12" t="s">
        <v>1976</v>
      </c>
      <c r="D174" s="12" t="s">
        <v>1977</v>
      </c>
      <c r="E174" s="1">
        <v>1</v>
      </c>
      <c r="F174" s="1" t="s">
        <v>38</v>
      </c>
      <c r="H174" s="1" t="s">
        <v>1978</v>
      </c>
      <c r="I174" s="1" t="s">
        <v>1979</v>
      </c>
      <c r="J174" s="12" t="s">
        <v>1980</v>
      </c>
      <c r="K174" s="12" t="s">
        <v>1981</v>
      </c>
      <c r="L174" s="1">
        <v>1</v>
      </c>
      <c r="M174" s="1" t="s">
        <v>38</v>
      </c>
      <c r="O174" s="1" t="s">
        <v>1982</v>
      </c>
      <c r="P174" s="1" t="s">
        <v>1983</v>
      </c>
      <c r="Q174" s="1">
        <v>-0.591024933088891</v>
      </c>
      <c r="R174" s="12" t="s">
        <v>1984</v>
      </c>
      <c r="S174" s="12" t="s">
        <v>1985</v>
      </c>
      <c r="T174" s="1" t="s">
        <v>28</v>
      </c>
    </row>
    <row r="175" spans="1:20">
      <c r="A175" s="1" t="s">
        <v>1986</v>
      </c>
      <c r="B175" s="1" t="s">
        <v>1987</v>
      </c>
      <c r="C175" s="12" t="s">
        <v>1988</v>
      </c>
      <c r="D175" s="12" t="s">
        <v>1989</v>
      </c>
      <c r="E175" s="1">
        <v>1</v>
      </c>
      <c r="F175" s="1" t="s">
        <v>38</v>
      </c>
      <c r="H175" s="1" t="s">
        <v>1990</v>
      </c>
      <c r="I175" s="1" t="s">
        <v>1991</v>
      </c>
      <c r="J175" s="12" t="s">
        <v>1992</v>
      </c>
      <c r="K175" s="12" t="s">
        <v>1993</v>
      </c>
      <c r="L175" s="12" t="s">
        <v>1994</v>
      </c>
      <c r="M175" s="1" t="s">
        <v>38</v>
      </c>
      <c r="O175" s="1" t="s">
        <v>1995</v>
      </c>
      <c r="P175" s="1" t="s">
        <v>1996</v>
      </c>
      <c r="Q175" s="12" t="s">
        <v>1997</v>
      </c>
      <c r="R175" s="12" t="s">
        <v>1998</v>
      </c>
      <c r="S175" s="1">
        <v>1</v>
      </c>
      <c r="T175" s="1" t="s">
        <v>38</v>
      </c>
    </row>
    <row r="176" spans="1:20">
      <c r="A176" s="1" t="s">
        <v>1999</v>
      </c>
      <c r="B176" s="1" t="s">
        <v>2000</v>
      </c>
      <c r="C176" s="1">
        <v>-1.36045932352609</v>
      </c>
      <c r="D176" s="12" t="s">
        <v>2001</v>
      </c>
      <c r="E176" s="1">
        <v>1</v>
      </c>
      <c r="F176" s="1" t="s">
        <v>28</v>
      </c>
      <c r="H176" s="1" t="s">
        <v>2002</v>
      </c>
      <c r="I176" s="1" t="s">
        <v>2003</v>
      </c>
      <c r="J176" s="12" t="s">
        <v>2004</v>
      </c>
      <c r="K176" s="12" t="s">
        <v>2005</v>
      </c>
      <c r="L176" s="12" t="s">
        <v>2006</v>
      </c>
      <c r="M176" s="1" t="s">
        <v>38</v>
      </c>
      <c r="O176" s="1" t="s">
        <v>2007</v>
      </c>
      <c r="P176" s="1" t="s">
        <v>2008</v>
      </c>
      <c r="Q176" s="1">
        <v>-1.20874138938314</v>
      </c>
      <c r="R176" s="12" t="s">
        <v>2009</v>
      </c>
      <c r="S176" s="1">
        <v>1</v>
      </c>
      <c r="T176" s="1" t="s">
        <v>28</v>
      </c>
    </row>
    <row r="177" spans="1:20">
      <c r="A177" s="1" t="s">
        <v>2010</v>
      </c>
      <c r="B177" s="1" t="s">
        <v>2011</v>
      </c>
      <c r="C177" s="12" t="s">
        <v>2012</v>
      </c>
      <c r="D177" s="12" t="s">
        <v>2013</v>
      </c>
      <c r="E177" s="12" t="s">
        <v>2014</v>
      </c>
      <c r="F177" s="1" t="s">
        <v>38</v>
      </c>
      <c r="H177" s="1" t="s">
        <v>2015</v>
      </c>
      <c r="I177" s="1" t="s">
        <v>2016</v>
      </c>
      <c r="J177" s="1">
        <v>-0.685995148563382</v>
      </c>
      <c r="K177" s="12" t="s">
        <v>2017</v>
      </c>
      <c r="L177" s="12" t="s">
        <v>2018</v>
      </c>
      <c r="M177" s="1" t="s">
        <v>28</v>
      </c>
      <c r="O177" s="1" t="s">
        <v>2019</v>
      </c>
      <c r="P177" s="1" t="s">
        <v>2020</v>
      </c>
      <c r="Q177" s="12" t="s">
        <v>2021</v>
      </c>
      <c r="R177" s="12" t="s">
        <v>2022</v>
      </c>
      <c r="S177" s="1">
        <v>1</v>
      </c>
      <c r="T177" s="1" t="s">
        <v>38</v>
      </c>
    </row>
    <row r="178" spans="1:20">
      <c r="A178" s="1" t="s">
        <v>2023</v>
      </c>
      <c r="B178" s="1" t="s">
        <v>2024</v>
      </c>
      <c r="C178" s="1">
        <v>-0.957993098162239</v>
      </c>
      <c r="D178" s="12" t="s">
        <v>2025</v>
      </c>
      <c r="E178" s="1">
        <v>1</v>
      </c>
      <c r="F178" s="1" t="s">
        <v>28</v>
      </c>
      <c r="H178" s="1" t="s">
        <v>2026</v>
      </c>
      <c r="I178" s="1" t="s">
        <v>2027</v>
      </c>
      <c r="J178" s="12" t="s">
        <v>2028</v>
      </c>
      <c r="K178" s="12" t="s">
        <v>2029</v>
      </c>
      <c r="L178" s="12" t="s">
        <v>2018</v>
      </c>
      <c r="M178" s="1" t="s">
        <v>38</v>
      </c>
      <c r="O178" s="1" t="s">
        <v>2030</v>
      </c>
      <c r="P178" s="1" t="s">
        <v>2031</v>
      </c>
      <c r="Q178" s="1">
        <v>-0.882887294961702</v>
      </c>
      <c r="R178" s="12" t="s">
        <v>2032</v>
      </c>
      <c r="S178" s="1">
        <v>1</v>
      </c>
      <c r="T178" s="1" t="s">
        <v>28</v>
      </c>
    </row>
    <row r="179" spans="1:20">
      <c r="A179" s="1" t="s">
        <v>2033</v>
      </c>
      <c r="B179" s="1" t="s">
        <v>2034</v>
      </c>
      <c r="C179" s="1">
        <v>-0.983165452542843</v>
      </c>
      <c r="D179" s="12" t="s">
        <v>2035</v>
      </c>
      <c r="E179" s="1">
        <v>1</v>
      </c>
      <c r="F179" s="1" t="s">
        <v>28</v>
      </c>
      <c r="H179" s="1" t="s">
        <v>2036</v>
      </c>
      <c r="I179" s="1" t="s">
        <v>2037</v>
      </c>
      <c r="J179" s="1">
        <v>-0.758496411342711</v>
      </c>
      <c r="K179" s="12" t="s">
        <v>2038</v>
      </c>
      <c r="L179" s="12" t="s">
        <v>2039</v>
      </c>
      <c r="M179" s="1" t="s">
        <v>28</v>
      </c>
      <c r="O179" s="1" t="s">
        <v>2040</v>
      </c>
      <c r="P179" s="1" t="s">
        <v>2041</v>
      </c>
      <c r="Q179" s="12" t="s">
        <v>2042</v>
      </c>
      <c r="R179" s="12" t="s">
        <v>2043</v>
      </c>
      <c r="S179" s="12" t="s">
        <v>2044</v>
      </c>
      <c r="T179" s="1" t="s">
        <v>38</v>
      </c>
    </row>
    <row r="180" spans="1:20">
      <c r="A180" s="1" t="s">
        <v>2045</v>
      </c>
      <c r="B180" s="1" t="s">
        <v>2046</v>
      </c>
      <c r="C180" s="1">
        <v>-0.850813642870824</v>
      </c>
      <c r="D180" s="12" t="s">
        <v>2047</v>
      </c>
      <c r="E180" s="1">
        <v>1</v>
      </c>
      <c r="F180" s="1" t="s">
        <v>28</v>
      </c>
      <c r="H180" s="1" t="s">
        <v>2048</v>
      </c>
      <c r="I180" s="1" t="s">
        <v>2049</v>
      </c>
      <c r="J180" s="1">
        <v>-0.836021797753422</v>
      </c>
      <c r="K180" s="12" t="s">
        <v>2050</v>
      </c>
      <c r="L180" s="12" t="s">
        <v>2051</v>
      </c>
      <c r="M180" s="1" t="s">
        <v>28</v>
      </c>
      <c r="O180" s="1" t="s">
        <v>2052</v>
      </c>
      <c r="P180" s="1" t="s">
        <v>2053</v>
      </c>
      <c r="Q180" s="1">
        <v>-1.63142440102351</v>
      </c>
      <c r="R180" s="12" t="s">
        <v>2054</v>
      </c>
      <c r="S180" s="1">
        <v>1</v>
      </c>
      <c r="T180" s="1" t="s">
        <v>28</v>
      </c>
    </row>
    <row r="181" spans="1:20">
      <c r="A181" s="1" t="s">
        <v>2055</v>
      </c>
      <c r="B181" s="1" t="s">
        <v>2056</v>
      </c>
      <c r="C181" s="12" t="s">
        <v>2057</v>
      </c>
      <c r="D181" s="12" t="s">
        <v>2058</v>
      </c>
      <c r="E181" s="1">
        <v>1</v>
      </c>
      <c r="F181" s="1" t="s">
        <v>38</v>
      </c>
      <c r="H181" s="1" t="s">
        <v>2059</v>
      </c>
      <c r="I181" s="1" t="s">
        <v>2060</v>
      </c>
      <c r="J181" s="1">
        <v>-0.664850835074081</v>
      </c>
      <c r="K181" s="12" t="s">
        <v>2061</v>
      </c>
      <c r="L181" s="12" t="s">
        <v>2062</v>
      </c>
      <c r="M181" s="1" t="s">
        <v>28</v>
      </c>
      <c r="O181" s="1" t="s">
        <v>2063</v>
      </c>
      <c r="P181" s="1" t="s">
        <v>2064</v>
      </c>
      <c r="Q181" s="1">
        <v>-1.46103886612413</v>
      </c>
      <c r="R181" s="12" t="s">
        <v>2065</v>
      </c>
      <c r="S181" s="1">
        <v>1</v>
      </c>
      <c r="T181" s="1" t="s">
        <v>28</v>
      </c>
    </row>
    <row r="182" spans="1:20">
      <c r="A182" s="1" t="s">
        <v>2066</v>
      </c>
      <c r="B182" s="1" t="s">
        <v>2067</v>
      </c>
      <c r="C182" s="12" t="s">
        <v>2068</v>
      </c>
      <c r="D182" s="12" t="s">
        <v>2069</v>
      </c>
      <c r="E182" s="1">
        <v>1</v>
      </c>
      <c r="F182" s="1" t="s">
        <v>38</v>
      </c>
      <c r="H182" s="1" t="s">
        <v>1130</v>
      </c>
      <c r="I182" s="1" t="s">
        <v>2070</v>
      </c>
      <c r="J182" s="12" t="s">
        <v>2071</v>
      </c>
      <c r="K182" s="12" t="s">
        <v>2072</v>
      </c>
      <c r="L182" s="12" t="s">
        <v>2062</v>
      </c>
      <c r="M182" s="1" t="s">
        <v>38</v>
      </c>
      <c r="O182" s="1" t="s">
        <v>2073</v>
      </c>
      <c r="P182" s="1" t="s">
        <v>2074</v>
      </c>
      <c r="Q182" s="1">
        <v>-1.11761684379866</v>
      </c>
      <c r="R182" s="12" t="s">
        <v>2075</v>
      </c>
      <c r="S182" s="1">
        <v>1</v>
      </c>
      <c r="T182" s="1" t="s">
        <v>28</v>
      </c>
    </row>
    <row r="183" spans="1:20">
      <c r="A183" s="1" t="s">
        <v>2076</v>
      </c>
      <c r="B183" s="1" t="s">
        <v>2077</v>
      </c>
      <c r="C183" s="1">
        <v>-0.59350723216707</v>
      </c>
      <c r="D183" s="12" t="s">
        <v>2078</v>
      </c>
      <c r="E183" s="12" t="s">
        <v>2079</v>
      </c>
      <c r="F183" s="1" t="s">
        <v>28</v>
      </c>
      <c r="H183" s="1" t="s">
        <v>2080</v>
      </c>
      <c r="I183" s="1" t="s">
        <v>2081</v>
      </c>
      <c r="J183" s="1">
        <v>-0.83205268645678</v>
      </c>
      <c r="K183" s="12" t="s">
        <v>2082</v>
      </c>
      <c r="L183" s="12" t="s">
        <v>2083</v>
      </c>
      <c r="M183" s="1" t="s">
        <v>28</v>
      </c>
      <c r="O183" s="1" t="s">
        <v>2084</v>
      </c>
      <c r="P183" s="1" t="s">
        <v>2085</v>
      </c>
      <c r="Q183" s="12" t="s">
        <v>2086</v>
      </c>
      <c r="R183" s="12" t="s">
        <v>2087</v>
      </c>
      <c r="S183" s="12" t="s">
        <v>2088</v>
      </c>
      <c r="T183" s="1" t="s">
        <v>38</v>
      </c>
    </row>
    <row r="184" spans="1:20">
      <c r="A184" s="1" t="s">
        <v>2089</v>
      </c>
      <c r="B184" s="1" t="s">
        <v>2090</v>
      </c>
      <c r="C184" s="1">
        <v>-0.643992528115079</v>
      </c>
      <c r="D184" s="12" t="s">
        <v>2091</v>
      </c>
      <c r="E184" s="1">
        <v>1</v>
      </c>
      <c r="F184" s="1" t="s">
        <v>28</v>
      </c>
      <c r="H184" s="1" t="s">
        <v>2092</v>
      </c>
      <c r="I184" s="1" t="s">
        <v>2093</v>
      </c>
      <c r="J184" s="1">
        <v>-0.728757395757973</v>
      </c>
      <c r="K184" s="12" t="s">
        <v>2094</v>
      </c>
      <c r="L184" s="12" t="s">
        <v>2095</v>
      </c>
      <c r="M184" s="1" t="s">
        <v>28</v>
      </c>
      <c r="O184" s="1" t="s">
        <v>2096</v>
      </c>
      <c r="P184" s="1" t="s">
        <v>2097</v>
      </c>
      <c r="Q184" s="1">
        <v>-1.05757383107384</v>
      </c>
      <c r="R184" s="12" t="s">
        <v>2098</v>
      </c>
      <c r="S184" s="1">
        <v>1</v>
      </c>
      <c r="T184" s="1" t="s">
        <v>28</v>
      </c>
    </row>
    <row r="185" spans="1:20">
      <c r="A185" s="1" t="s">
        <v>2099</v>
      </c>
      <c r="B185" s="1" t="s">
        <v>2100</v>
      </c>
      <c r="C185" s="1">
        <v>-0.651904983078586</v>
      </c>
      <c r="D185" s="12" t="s">
        <v>2101</v>
      </c>
      <c r="E185" s="1">
        <v>1</v>
      </c>
      <c r="F185" s="1" t="s">
        <v>28</v>
      </c>
      <c r="H185" s="1" t="s">
        <v>2102</v>
      </c>
      <c r="I185" s="1" t="s">
        <v>2103</v>
      </c>
      <c r="J185" s="1">
        <v>-0.894052301491696</v>
      </c>
      <c r="K185" s="12" t="s">
        <v>2104</v>
      </c>
      <c r="L185" s="1">
        <v>1</v>
      </c>
      <c r="M185" s="1" t="s">
        <v>28</v>
      </c>
      <c r="O185" s="1" t="s">
        <v>2105</v>
      </c>
      <c r="P185" s="1" t="s">
        <v>2106</v>
      </c>
      <c r="Q185" s="1">
        <v>-1.94449358427094</v>
      </c>
      <c r="R185" s="12" t="s">
        <v>2107</v>
      </c>
      <c r="S185" s="1">
        <v>1</v>
      </c>
      <c r="T185" s="1" t="s">
        <v>28</v>
      </c>
    </row>
    <row r="186" spans="1:20">
      <c r="A186" s="1" t="s">
        <v>2108</v>
      </c>
      <c r="B186" s="1" t="s">
        <v>2109</v>
      </c>
      <c r="C186" s="1">
        <v>-0.683469951461408</v>
      </c>
      <c r="D186" s="12" t="s">
        <v>2110</v>
      </c>
      <c r="E186" s="1">
        <v>1</v>
      </c>
      <c r="F186" s="1" t="s">
        <v>28</v>
      </c>
      <c r="H186" s="1" t="s">
        <v>2111</v>
      </c>
      <c r="I186" s="1" t="s">
        <v>2112</v>
      </c>
      <c r="J186" s="12" t="s">
        <v>2113</v>
      </c>
      <c r="K186" s="12" t="s">
        <v>2114</v>
      </c>
      <c r="L186" s="12" t="s">
        <v>2115</v>
      </c>
      <c r="M186" s="1" t="s">
        <v>38</v>
      </c>
      <c r="O186" s="1" t="s">
        <v>2116</v>
      </c>
      <c r="P186" s="1" t="s">
        <v>2117</v>
      </c>
      <c r="Q186" s="12" t="s">
        <v>2118</v>
      </c>
      <c r="R186" s="12" t="s">
        <v>2119</v>
      </c>
      <c r="S186" s="12" t="s">
        <v>2120</v>
      </c>
      <c r="T186" s="1" t="s">
        <v>38</v>
      </c>
    </row>
    <row r="187" spans="1:20">
      <c r="A187" s="1" t="s">
        <v>2121</v>
      </c>
      <c r="B187" s="1" t="s">
        <v>2122</v>
      </c>
      <c r="C187" s="12" t="s">
        <v>2123</v>
      </c>
      <c r="D187" s="12" t="s">
        <v>2124</v>
      </c>
      <c r="E187" s="12" t="s">
        <v>2125</v>
      </c>
      <c r="F187" s="1" t="s">
        <v>38</v>
      </c>
      <c r="H187" s="1" t="s">
        <v>2126</v>
      </c>
      <c r="I187" s="1" t="s">
        <v>2127</v>
      </c>
      <c r="J187" s="12" t="s">
        <v>2128</v>
      </c>
      <c r="K187" s="12" t="s">
        <v>2129</v>
      </c>
      <c r="L187" s="12" t="s">
        <v>2130</v>
      </c>
      <c r="M187" s="1" t="s">
        <v>38</v>
      </c>
      <c r="O187" s="1" t="s">
        <v>2131</v>
      </c>
      <c r="P187" s="1" t="s">
        <v>2132</v>
      </c>
      <c r="Q187" s="1">
        <v>-0.699306549040489</v>
      </c>
      <c r="R187" s="12" t="s">
        <v>2133</v>
      </c>
      <c r="S187" s="1">
        <v>1</v>
      </c>
      <c r="T187" s="1" t="s">
        <v>28</v>
      </c>
    </row>
    <row r="188" spans="1:20">
      <c r="A188" s="1" t="s">
        <v>2134</v>
      </c>
      <c r="B188" s="1" t="s">
        <v>2135</v>
      </c>
      <c r="C188" s="12" t="s">
        <v>2136</v>
      </c>
      <c r="D188" s="12" t="s">
        <v>2137</v>
      </c>
      <c r="E188" s="1">
        <v>1</v>
      </c>
      <c r="F188" s="1" t="s">
        <v>38</v>
      </c>
      <c r="H188" s="1" t="s">
        <v>2138</v>
      </c>
      <c r="I188" s="1" t="s">
        <v>2139</v>
      </c>
      <c r="J188" s="1">
        <v>-1.84992737708673</v>
      </c>
      <c r="K188" s="12" t="s">
        <v>2140</v>
      </c>
      <c r="L188" s="1">
        <v>1</v>
      </c>
      <c r="M188" s="1" t="s">
        <v>28</v>
      </c>
      <c r="O188" s="1" t="s">
        <v>2141</v>
      </c>
      <c r="P188" s="1" t="s">
        <v>2142</v>
      </c>
      <c r="Q188" s="12" t="s">
        <v>2143</v>
      </c>
      <c r="R188" s="12" t="s">
        <v>2144</v>
      </c>
      <c r="S188" s="12" t="s">
        <v>2145</v>
      </c>
      <c r="T188" s="1" t="s">
        <v>38</v>
      </c>
    </row>
    <row r="189" spans="1:20">
      <c r="A189" s="1" t="s">
        <v>2146</v>
      </c>
      <c r="B189" s="1" t="s">
        <v>2147</v>
      </c>
      <c r="C189" s="1">
        <v>-1.71667864915462</v>
      </c>
      <c r="D189" s="12" t="s">
        <v>2148</v>
      </c>
      <c r="E189" s="1">
        <v>1</v>
      </c>
      <c r="F189" s="1" t="s">
        <v>28</v>
      </c>
      <c r="H189" s="1" t="s">
        <v>2149</v>
      </c>
      <c r="I189" s="1" t="s">
        <v>2150</v>
      </c>
      <c r="J189" s="1">
        <v>-0.634217808119724</v>
      </c>
      <c r="K189" s="12" t="s">
        <v>2151</v>
      </c>
      <c r="L189" s="12" t="s">
        <v>2152</v>
      </c>
      <c r="M189" s="1" t="s">
        <v>28</v>
      </c>
      <c r="O189" s="1" t="s">
        <v>2153</v>
      </c>
      <c r="P189" s="1" t="s">
        <v>2154</v>
      </c>
      <c r="Q189" s="12" t="s">
        <v>2155</v>
      </c>
      <c r="R189" s="12" t="s">
        <v>2156</v>
      </c>
      <c r="S189" s="1">
        <v>1</v>
      </c>
      <c r="T189" s="1" t="s">
        <v>38</v>
      </c>
    </row>
    <row r="190" spans="1:20">
      <c r="A190" s="1" t="s">
        <v>2157</v>
      </c>
      <c r="B190" s="1" t="s">
        <v>2158</v>
      </c>
      <c r="C190" s="12" t="s">
        <v>2159</v>
      </c>
      <c r="D190" s="12" t="s">
        <v>2160</v>
      </c>
      <c r="E190" s="1">
        <v>1</v>
      </c>
      <c r="F190" s="1" t="s">
        <v>38</v>
      </c>
      <c r="H190" s="1" t="s">
        <v>2161</v>
      </c>
      <c r="I190" s="1" t="s">
        <v>2162</v>
      </c>
      <c r="J190" s="12" t="s">
        <v>2163</v>
      </c>
      <c r="K190" s="12" t="s">
        <v>2164</v>
      </c>
      <c r="L190" s="12" t="s">
        <v>2165</v>
      </c>
      <c r="M190" s="1" t="s">
        <v>38</v>
      </c>
      <c r="O190" s="1" t="s">
        <v>2166</v>
      </c>
      <c r="P190" s="1" t="s">
        <v>2167</v>
      </c>
      <c r="Q190" s="12" t="s">
        <v>2168</v>
      </c>
      <c r="R190" s="12" t="s">
        <v>2169</v>
      </c>
      <c r="S190" s="1">
        <v>1</v>
      </c>
      <c r="T190" s="1" t="s">
        <v>38</v>
      </c>
    </row>
    <row r="191" spans="1:20">
      <c r="A191" s="1" t="s">
        <v>2170</v>
      </c>
      <c r="B191" s="1" t="s">
        <v>2171</v>
      </c>
      <c r="C191" s="1">
        <v>-0.72867229809609</v>
      </c>
      <c r="D191" s="12" t="s">
        <v>2172</v>
      </c>
      <c r="E191" s="1">
        <v>1</v>
      </c>
      <c r="F191" s="1" t="s">
        <v>28</v>
      </c>
      <c r="H191" s="1" t="s">
        <v>2173</v>
      </c>
      <c r="I191" s="1" t="s">
        <v>2174</v>
      </c>
      <c r="J191" s="1">
        <v>-1.29153488920159</v>
      </c>
      <c r="K191" s="12" t="s">
        <v>2175</v>
      </c>
      <c r="L191" s="1">
        <v>1</v>
      </c>
      <c r="M191" s="1" t="s">
        <v>28</v>
      </c>
      <c r="O191" s="1" t="s">
        <v>2176</v>
      </c>
      <c r="P191" s="1" t="s">
        <v>2177</v>
      </c>
      <c r="Q191" s="12" t="s">
        <v>2178</v>
      </c>
      <c r="R191" s="12" t="s">
        <v>2179</v>
      </c>
      <c r="S191" s="1">
        <v>1</v>
      </c>
      <c r="T191" s="1" t="s">
        <v>38</v>
      </c>
    </row>
    <row r="192" spans="1:20">
      <c r="A192" s="1" t="s">
        <v>2180</v>
      </c>
      <c r="B192" s="1" t="s">
        <v>2181</v>
      </c>
      <c r="C192" s="1">
        <v>-0.7229023204489</v>
      </c>
      <c r="D192" s="12" t="s">
        <v>2182</v>
      </c>
      <c r="E192" s="1">
        <v>1</v>
      </c>
      <c r="F192" s="1" t="s">
        <v>28</v>
      </c>
      <c r="H192" s="1" t="s">
        <v>2183</v>
      </c>
      <c r="I192" s="1" t="s">
        <v>2184</v>
      </c>
      <c r="J192" s="12" t="s">
        <v>2185</v>
      </c>
      <c r="K192" s="12" t="s">
        <v>2186</v>
      </c>
      <c r="L192" s="12" t="s">
        <v>2187</v>
      </c>
      <c r="M192" s="1" t="s">
        <v>38</v>
      </c>
      <c r="O192" s="1" t="s">
        <v>2188</v>
      </c>
      <c r="P192" s="1" t="s">
        <v>2189</v>
      </c>
      <c r="Q192" s="12" t="s">
        <v>2190</v>
      </c>
      <c r="R192" s="12" t="s">
        <v>2191</v>
      </c>
      <c r="S192" s="1">
        <v>1</v>
      </c>
      <c r="T192" s="1" t="s">
        <v>38</v>
      </c>
    </row>
    <row r="193" spans="1:20">
      <c r="A193" s="1" t="s">
        <v>2192</v>
      </c>
      <c r="B193" s="1" t="s">
        <v>2193</v>
      </c>
      <c r="C193" s="1">
        <v>-1.61561348880025</v>
      </c>
      <c r="D193" s="12" t="s">
        <v>2194</v>
      </c>
      <c r="E193" s="1">
        <v>1</v>
      </c>
      <c r="F193" s="1" t="s">
        <v>28</v>
      </c>
      <c r="H193" s="1" t="s">
        <v>2195</v>
      </c>
      <c r="I193" s="1" t="s">
        <v>2196</v>
      </c>
      <c r="J193" s="12" t="s">
        <v>2197</v>
      </c>
      <c r="K193" s="12" t="s">
        <v>2198</v>
      </c>
      <c r="L193" s="1">
        <v>1</v>
      </c>
      <c r="M193" s="1" t="s">
        <v>38</v>
      </c>
      <c r="O193" s="1" t="s">
        <v>2199</v>
      </c>
      <c r="P193" s="1" t="s">
        <v>2200</v>
      </c>
      <c r="Q193" s="12" t="s">
        <v>2201</v>
      </c>
      <c r="R193" s="12" t="s">
        <v>2202</v>
      </c>
      <c r="S193" s="1">
        <v>1</v>
      </c>
      <c r="T193" s="1" t="s">
        <v>38</v>
      </c>
    </row>
    <row r="194" spans="1:20">
      <c r="A194" s="1" t="s">
        <v>2203</v>
      </c>
      <c r="B194" s="1" t="s">
        <v>2204</v>
      </c>
      <c r="C194" s="12" t="s">
        <v>2205</v>
      </c>
      <c r="D194" s="12" t="s">
        <v>2206</v>
      </c>
      <c r="E194" s="1">
        <v>1</v>
      </c>
      <c r="F194" s="1" t="s">
        <v>38</v>
      </c>
      <c r="H194" s="1" t="s">
        <v>2207</v>
      </c>
      <c r="I194" s="1" t="s">
        <v>2208</v>
      </c>
      <c r="J194" s="1">
        <v>-1.68837841046437</v>
      </c>
      <c r="K194" s="12" t="s">
        <v>2209</v>
      </c>
      <c r="L194" s="1">
        <v>1</v>
      </c>
      <c r="M194" s="1" t="s">
        <v>28</v>
      </c>
      <c r="O194" s="1" t="s">
        <v>2210</v>
      </c>
      <c r="P194" s="1" t="s">
        <v>2211</v>
      </c>
      <c r="Q194" s="12" t="s">
        <v>2212</v>
      </c>
      <c r="R194" s="12" t="s">
        <v>2213</v>
      </c>
      <c r="S194" s="1">
        <v>1</v>
      </c>
      <c r="T194" s="1" t="s">
        <v>38</v>
      </c>
    </row>
    <row r="195" spans="1:20">
      <c r="A195" s="1" t="s">
        <v>2214</v>
      </c>
      <c r="B195" s="1" t="s">
        <v>2215</v>
      </c>
      <c r="C195" s="1">
        <v>-1.26085394560271</v>
      </c>
      <c r="D195" s="12" t="s">
        <v>2216</v>
      </c>
      <c r="E195" s="1">
        <v>1</v>
      </c>
      <c r="F195" s="1" t="s">
        <v>28</v>
      </c>
      <c r="H195" s="1" t="s">
        <v>2217</v>
      </c>
      <c r="I195" s="1" t="s">
        <v>2218</v>
      </c>
      <c r="J195" s="1">
        <v>-1.28275917072837</v>
      </c>
      <c r="K195" s="12" t="s">
        <v>2219</v>
      </c>
      <c r="L195" s="1">
        <v>1</v>
      </c>
      <c r="M195" s="1" t="s">
        <v>28</v>
      </c>
      <c r="O195" s="1" t="s">
        <v>2220</v>
      </c>
      <c r="P195" s="1" t="s">
        <v>2221</v>
      </c>
      <c r="Q195" s="1">
        <v>-1.76870299987902</v>
      </c>
      <c r="R195" s="12" t="s">
        <v>2222</v>
      </c>
      <c r="S195" s="1">
        <v>1</v>
      </c>
      <c r="T195" s="1" t="s">
        <v>28</v>
      </c>
    </row>
    <row r="196" spans="1:20">
      <c r="A196" s="1" t="s">
        <v>2223</v>
      </c>
      <c r="B196" s="1" t="s">
        <v>2224</v>
      </c>
      <c r="C196" s="1">
        <v>-1.07353812872053</v>
      </c>
      <c r="D196" s="12" t="s">
        <v>2225</v>
      </c>
      <c r="E196" s="1">
        <v>1</v>
      </c>
      <c r="F196" s="1" t="s">
        <v>28</v>
      </c>
      <c r="H196" s="1" t="s">
        <v>2226</v>
      </c>
      <c r="I196" s="1" t="s">
        <v>2227</v>
      </c>
      <c r="J196" s="12" t="s">
        <v>2228</v>
      </c>
      <c r="K196" s="12" t="s">
        <v>2229</v>
      </c>
      <c r="L196" s="12" t="s">
        <v>2230</v>
      </c>
      <c r="M196" s="1" t="s">
        <v>38</v>
      </c>
      <c r="O196" s="1" t="s">
        <v>2231</v>
      </c>
      <c r="P196" s="1" t="s">
        <v>2232</v>
      </c>
      <c r="Q196" s="1">
        <v>-1.05415624564187</v>
      </c>
      <c r="R196" s="12" t="s">
        <v>2233</v>
      </c>
      <c r="S196" s="1">
        <v>1</v>
      </c>
      <c r="T196" s="1" t="s">
        <v>28</v>
      </c>
    </row>
    <row r="197" spans="1:20">
      <c r="A197" s="1" t="s">
        <v>2234</v>
      </c>
      <c r="B197" s="1" t="s">
        <v>2235</v>
      </c>
      <c r="C197" s="12" t="s">
        <v>2236</v>
      </c>
      <c r="D197" s="12" t="s">
        <v>2237</v>
      </c>
      <c r="E197" s="1">
        <v>1</v>
      </c>
      <c r="F197" s="1" t="s">
        <v>38</v>
      </c>
      <c r="H197" s="1" t="s">
        <v>2238</v>
      </c>
      <c r="I197" s="1" t="s">
        <v>2239</v>
      </c>
      <c r="J197" s="1">
        <v>-1.23024386516123</v>
      </c>
      <c r="K197" s="12" t="s">
        <v>2240</v>
      </c>
      <c r="L197" s="1">
        <v>1</v>
      </c>
      <c r="M197" s="1" t="s">
        <v>28</v>
      </c>
      <c r="O197" s="1" t="s">
        <v>2241</v>
      </c>
      <c r="P197" s="1" t="s">
        <v>2242</v>
      </c>
      <c r="Q197" s="1">
        <v>-1.03652834132392</v>
      </c>
      <c r="R197" s="12" t="s">
        <v>2243</v>
      </c>
      <c r="S197" s="1">
        <v>1</v>
      </c>
      <c r="T197" s="1" t="s">
        <v>28</v>
      </c>
    </row>
    <row r="198" spans="1:20">
      <c r="A198" s="1" t="s">
        <v>2244</v>
      </c>
      <c r="B198" s="1" t="s">
        <v>2245</v>
      </c>
      <c r="C198" s="1">
        <v>-0.670045987955052</v>
      </c>
      <c r="D198" s="12" t="s">
        <v>2246</v>
      </c>
      <c r="E198" s="1">
        <v>1</v>
      </c>
      <c r="F198" s="1" t="s">
        <v>28</v>
      </c>
      <c r="H198" s="1" t="s">
        <v>2247</v>
      </c>
      <c r="I198" s="1" t="s">
        <v>2248</v>
      </c>
      <c r="J198" s="1">
        <v>-0.83550720634128</v>
      </c>
      <c r="K198" s="12" t="s">
        <v>2249</v>
      </c>
      <c r="L198" s="12" t="s">
        <v>2250</v>
      </c>
      <c r="M198" s="1" t="s">
        <v>28</v>
      </c>
      <c r="O198" s="1" t="s">
        <v>2251</v>
      </c>
      <c r="P198" s="1" t="s">
        <v>2252</v>
      </c>
      <c r="Q198" s="1">
        <v>-0.590044900005947</v>
      </c>
      <c r="R198" s="12" t="s">
        <v>2253</v>
      </c>
      <c r="S198" s="12" t="s">
        <v>2254</v>
      </c>
      <c r="T198" s="1" t="s">
        <v>28</v>
      </c>
    </row>
    <row r="199" spans="1:20">
      <c r="A199" s="1" t="s">
        <v>2255</v>
      </c>
      <c r="B199" s="1" t="s">
        <v>2256</v>
      </c>
      <c r="C199" s="1">
        <v>-0.612554695151289</v>
      </c>
      <c r="D199" s="12" t="s">
        <v>2257</v>
      </c>
      <c r="E199" s="1">
        <v>1</v>
      </c>
      <c r="F199" s="1" t="s">
        <v>28</v>
      </c>
      <c r="H199" s="1" t="s">
        <v>2258</v>
      </c>
      <c r="I199" s="1" t="s">
        <v>2259</v>
      </c>
      <c r="J199" s="1">
        <v>-1.19357753603611</v>
      </c>
      <c r="K199" s="12" t="s">
        <v>2260</v>
      </c>
      <c r="L199" s="1">
        <v>1</v>
      </c>
      <c r="M199" s="1" t="s">
        <v>28</v>
      </c>
      <c r="O199" s="1" t="s">
        <v>2261</v>
      </c>
      <c r="P199" s="1" t="s">
        <v>2262</v>
      </c>
      <c r="Q199" s="12" t="s">
        <v>2263</v>
      </c>
      <c r="R199" s="12" t="s">
        <v>2264</v>
      </c>
      <c r="S199" s="1">
        <v>1</v>
      </c>
      <c r="T199" s="1" t="s">
        <v>38</v>
      </c>
    </row>
    <row r="200" spans="1:20">
      <c r="A200" s="1" t="s">
        <v>2265</v>
      </c>
      <c r="B200" s="1" t="s">
        <v>2266</v>
      </c>
      <c r="C200" s="1">
        <v>-1.08044619362115</v>
      </c>
      <c r="D200" s="12" t="s">
        <v>2267</v>
      </c>
      <c r="E200" s="1">
        <v>1</v>
      </c>
      <c r="F200" s="1" t="s">
        <v>28</v>
      </c>
      <c r="H200" s="1" t="s">
        <v>2268</v>
      </c>
      <c r="I200" s="1" t="s">
        <v>2269</v>
      </c>
      <c r="J200" s="12" t="s">
        <v>2270</v>
      </c>
      <c r="K200" s="12" t="s">
        <v>2271</v>
      </c>
      <c r="L200" s="12" t="s">
        <v>2272</v>
      </c>
      <c r="M200" s="1" t="s">
        <v>38</v>
      </c>
      <c r="O200" s="1" t="s">
        <v>2273</v>
      </c>
      <c r="P200" s="1" t="s">
        <v>2274</v>
      </c>
      <c r="Q200" s="1">
        <v>-0.664772728739182</v>
      </c>
      <c r="R200" s="12" t="s">
        <v>2275</v>
      </c>
      <c r="S200" s="12" t="s">
        <v>2276</v>
      </c>
      <c r="T200" s="1" t="s">
        <v>28</v>
      </c>
    </row>
    <row r="201" spans="1:20">
      <c r="A201" s="1" t="s">
        <v>2277</v>
      </c>
      <c r="B201" s="1" t="s">
        <v>2278</v>
      </c>
      <c r="C201" s="12" t="s">
        <v>2279</v>
      </c>
      <c r="D201" s="12" t="s">
        <v>2280</v>
      </c>
      <c r="E201" s="1">
        <v>1</v>
      </c>
      <c r="F201" s="1" t="s">
        <v>38</v>
      </c>
      <c r="H201" s="1" t="s">
        <v>2281</v>
      </c>
      <c r="I201" s="1" t="s">
        <v>2282</v>
      </c>
      <c r="J201" s="1">
        <v>-1.07881134186007</v>
      </c>
      <c r="K201" s="12" t="s">
        <v>2283</v>
      </c>
      <c r="L201" s="1">
        <v>1</v>
      </c>
      <c r="M201" s="1" t="s">
        <v>28</v>
      </c>
      <c r="O201" s="1" t="s">
        <v>2284</v>
      </c>
      <c r="P201" s="1" t="s">
        <v>2285</v>
      </c>
      <c r="Q201" s="1">
        <v>-1.55766118537067</v>
      </c>
      <c r="R201" s="12" t="s">
        <v>2286</v>
      </c>
      <c r="S201" s="1">
        <v>1</v>
      </c>
      <c r="T201" s="1" t="s">
        <v>28</v>
      </c>
    </row>
    <row r="202" spans="1:20">
      <c r="A202" s="1" t="s">
        <v>2287</v>
      </c>
      <c r="B202" s="1" t="s">
        <v>2288</v>
      </c>
      <c r="C202" s="1">
        <v>-1.39859963744123</v>
      </c>
      <c r="D202" s="12" t="s">
        <v>2289</v>
      </c>
      <c r="E202" s="1">
        <v>1</v>
      </c>
      <c r="F202" s="1" t="s">
        <v>28</v>
      </c>
      <c r="H202" s="1" t="s">
        <v>2290</v>
      </c>
      <c r="I202" s="1" t="s">
        <v>2291</v>
      </c>
      <c r="J202" s="1">
        <v>-0.813054809154009</v>
      </c>
      <c r="K202" s="12" t="s">
        <v>2292</v>
      </c>
      <c r="L202" s="12" t="s">
        <v>2272</v>
      </c>
      <c r="M202" s="1" t="s">
        <v>28</v>
      </c>
      <c r="O202" s="1" t="s">
        <v>2293</v>
      </c>
      <c r="P202" s="1" t="s">
        <v>2294</v>
      </c>
      <c r="Q202" s="1">
        <v>-1.05656579940495</v>
      </c>
      <c r="R202" s="12" t="s">
        <v>2295</v>
      </c>
      <c r="S202" s="1">
        <v>1</v>
      </c>
      <c r="T202" s="1" t="s">
        <v>28</v>
      </c>
    </row>
    <row r="203" spans="1:20">
      <c r="A203" s="1" t="s">
        <v>2296</v>
      </c>
      <c r="B203" s="1" t="s">
        <v>2297</v>
      </c>
      <c r="C203" s="1">
        <v>-1.22164870435561</v>
      </c>
      <c r="D203" s="12" t="s">
        <v>2298</v>
      </c>
      <c r="E203" s="1">
        <v>1</v>
      </c>
      <c r="F203" s="1" t="s">
        <v>28</v>
      </c>
      <c r="H203" s="1" t="s">
        <v>2299</v>
      </c>
      <c r="I203" s="1" t="s">
        <v>2300</v>
      </c>
      <c r="J203" s="1">
        <v>-0.625125486443951</v>
      </c>
      <c r="K203" s="12" t="s">
        <v>2301</v>
      </c>
      <c r="L203" s="12" t="s">
        <v>2272</v>
      </c>
      <c r="M203" s="1" t="s">
        <v>28</v>
      </c>
      <c r="O203" s="1" t="s">
        <v>2302</v>
      </c>
      <c r="P203" s="1" t="s">
        <v>2303</v>
      </c>
      <c r="Q203" s="1">
        <v>-1.55587926475807</v>
      </c>
      <c r="R203" s="12" t="s">
        <v>2304</v>
      </c>
      <c r="S203" s="1">
        <v>1</v>
      </c>
      <c r="T203" s="1" t="s">
        <v>28</v>
      </c>
    </row>
    <row r="204" spans="1:20">
      <c r="A204" s="1" t="s">
        <v>2305</v>
      </c>
      <c r="B204" s="1" t="s">
        <v>2306</v>
      </c>
      <c r="C204" s="1">
        <v>-0.779738536877768</v>
      </c>
      <c r="D204" s="12" t="s">
        <v>2307</v>
      </c>
      <c r="E204" s="1">
        <v>1</v>
      </c>
      <c r="F204" s="1" t="s">
        <v>28</v>
      </c>
      <c r="H204" s="1" t="s">
        <v>2308</v>
      </c>
      <c r="I204" s="1" t="s">
        <v>2309</v>
      </c>
      <c r="J204" s="1">
        <v>-1.71227932113336</v>
      </c>
      <c r="K204" s="12" t="s">
        <v>2310</v>
      </c>
      <c r="L204" s="1">
        <v>1</v>
      </c>
      <c r="M204" s="1" t="s">
        <v>28</v>
      </c>
      <c r="O204" s="1" t="s">
        <v>2311</v>
      </c>
      <c r="P204" s="1" t="s">
        <v>2312</v>
      </c>
      <c r="Q204" s="12" t="s">
        <v>2313</v>
      </c>
      <c r="R204" s="12" t="s">
        <v>2314</v>
      </c>
      <c r="S204" s="1">
        <v>1</v>
      </c>
      <c r="T204" s="1" t="s">
        <v>38</v>
      </c>
    </row>
    <row r="205" spans="1:20">
      <c r="A205" s="1" t="s">
        <v>2315</v>
      </c>
      <c r="B205" s="1" t="s">
        <v>2316</v>
      </c>
      <c r="C205" s="12" t="s">
        <v>2317</v>
      </c>
      <c r="D205" s="12" t="s">
        <v>2318</v>
      </c>
      <c r="E205" s="12" t="s">
        <v>2319</v>
      </c>
      <c r="F205" s="1" t="s">
        <v>38</v>
      </c>
      <c r="H205" s="1" t="s">
        <v>2320</v>
      </c>
      <c r="I205" s="1" t="s">
        <v>2321</v>
      </c>
      <c r="J205" s="1">
        <v>-0.669913870204848</v>
      </c>
      <c r="K205" s="12" t="s">
        <v>2322</v>
      </c>
      <c r="L205" s="12" t="s">
        <v>2323</v>
      </c>
      <c r="M205" s="1" t="s">
        <v>28</v>
      </c>
      <c r="O205" s="1" t="s">
        <v>2324</v>
      </c>
      <c r="P205" s="1" t="s">
        <v>2325</v>
      </c>
      <c r="Q205" s="12" t="s">
        <v>2326</v>
      </c>
      <c r="R205" s="12" t="s">
        <v>2327</v>
      </c>
      <c r="S205" s="1">
        <v>1</v>
      </c>
      <c r="T205" s="1" t="s">
        <v>38</v>
      </c>
    </row>
    <row r="206" spans="1:20">
      <c r="A206" s="1" t="s">
        <v>2328</v>
      </c>
      <c r="B206" s="1" t="s">
        <v>2329</v>
      </c>
      <c r="C206" s="1">
        <v>-1.63904065257428</v>
      </c>
      <c r="D206" s="12" t="s">
        <v>2330</v>
      </c>
      <c r="E206" s="1">
        <v>1</v>
      </c>
      <c r="F206" s="1" t="s">
        <v>28</v>
      </c>
      <c r="H206" s="1" t="s">
        <v>2331</v>
      </c>
      <c r="I206" s="1" t="s">
        <v>2332</v>
      </c>
      <c r="J206" s="12" t="s">
        <v>2333</v>
      </c>
      <c r="K206" s="12" t="s">
        <v>2334</v>
      </c>
      <c r="L206" s="12" t="s">
        <v>2335</v>
      </c>
      <c r="M206" s="1" t="s">
        <v>38</v>
      </c>
      <c r="O206" s="1" t="s">
        <v>2336</v>
      </c>
      <c r="P206" s="1" t="s">
        <v>2337</v>
      </c>
      <c r="Q206" s="1">
        <v>-0.841783986170281</v>
      </c>
      <c r="R206" s="12" t="s">
        <v>2338</v>
      </c>
      <c r="S206" s="1">
        <v>1</v>
      </c>
      <c r="T206" s="1" t="s">
        <v>28</v>
      </c>
    </row>
    <row r="207" spans="1:20">
      <c r="A207" s="1" t="s">
        <v>2339</v>
      </c>
      <c r="B207" s="1" t="s">
        <v>2340</v>
      </c>
      <c r="C207" s="1">
        <v>-0.726739611616869</v>
      </c>
      <c r="D207" s="12" t="s">
        <v>2341</v>
      </c>
      <c r="E207" s="1">
        <v>1</v>
      </c>
      <c r="F207" s="1" t="s">
        <v>28</v>
      </c>
      <c r="H207" s="1" t="s">
        <v>2342</v>
      </c>
      <c r="I207" s="1" t="s">
        <v>2343</v>
      </c>
      <c r="J207" s="12" t="s">
        <v>2344</v>
      </c>
      <c r="K207" s="12" t="s">
        <v>2345</v>
      </c>
      <c r="L207" s="1">
        <v>1</v>
      </c>
      <c r="M207" s="1" t="s">
        <v>38</v>
      </c>
      <c r="O207" s="1" t="s">
        <v>2346</v>
      </c>
      <c r="P207" s="1" t="s">
        <v>2347</v>
      </c>
      <c r="Q207" s="12" t="s">
        <v>2348</v>
      </c>
      <c r="R207" s="12" t="s">
        <v>2349</v>
      </c>
      <c r="S207" s="1">
        <v>1</v>
      </c>
      <c r="T207" s="1" t="s">
        <v>38</v>
      </c>
    </row>
    <row r="208" spans="1:20">
      <c r="A208" s="1" t="s">
        <v>2350</v>
      </c>
      <c r="B208" s="1" t="s">
        <v>2351</v>
      </c>
      <c r="C208" s="12" t="s">
        <v>2352</v>
      </c>
      <c r="D208" s="12" t="s">
        <v>2353</v>
      </c>
      <c r="E208" s="1">
        <v>1</v>
      </c>
      <c r="F208" s="1" t="s">
        <v>38</v>
      </c>
      <c r="H208" s="1" t="s">
        <v>2354</v>
      </c>
      <c r="I208" s="1" t="s">
        <v>2355</v>
      </c>
      <c r="J208" s="12" t="s">
        <v>2356</v>
      </c>
      <c r="K208" s="12" t="s">
        <v>2357</v>
      </c>
      <c r="L208" s="12" t="s">
        <v>2358</v>
      </c>
      <c r="M208" s="1" t="s">
        <v>38</v>
      </c>
      <c r="O208" s="1" t="s">
        <v>2359</v>
      </c>
      <c r="P208" s="1" t="s">
        <v>2360</v>
      </c>
      <c r="Q208" s="1">
        <v>-1.2780413161111</v>
      </c>
      <c r="R208" s="12" t="s">
        <v>2361</v>
      </c>
      <c r="S208" s="1">
        <v>1</v>
      </c>
      <c r="T208" s="1" t="s">
        <v>28</v>
      </c>
    </row>
    <row r="209" spans="1:20">
      <c r="A209" s="1" t="s">
        <v>2362</v>
      </c>
      <c r="B209" s="1" t="s">
        <v>2363</v>
      </c>
      <c r="C209" s="12" t="s">
        <v>2364</v>
      </c>
      <c r="D209" s="12" t="s">
        <v>2365</v>
      </c>
      <c r="E209" s="12" t="s">
        <v>2366</v>
      </c>
      <c r="F209" s="1" t="s">
        <v>38</v>
      </c>
      <c r="H209" s="1" t="s">
        <v>2367</v>
      </c>
      <c r="I209" s="1" t="s">
        <v>2368</v>
      </c>
      <c r="J209" s="1">
        <v>-1.77984657907431</v>
      </c>
      <c r="K209" s="12" t="s">
        <v>2369</v>
      </c>
      <c r="L209" s="1">
        <v>1</v>
      </c>
      <c r="M209" s="1" t="s">
        <v>28</v>
      </c>
      <c r="O209" s="1" t="s">
        <v>2370</v>
      </c>
      <c r="P209" s="1" t="s">
        <v>2371</v>
      </c>
      <c r="Q209" s="12" t="s">
        <v>2372</v>
      </c>
      <c r="R209" s="12" t="s">
        <v>2373</v>
      </c>
      <c r="S209" s="1">
        <v>1</v>
      </c>
      <c r="T209" s="1" t="s">
        <v>38</v>
      </c>
    </row>
    <row r="210" spans="1:20">
      <c r="A210" s="1" t="s">
        <v>2374</v>
      </c>
      <c r="B210" s="1" t="s">
        <v>2375</v>
      </c>
      <c r="C210" s="12" t="s">
        <v>2376</v>
      </c>
      <c r="D210" s="12" t="s">
        <v>2377</v>
      </c>
      <c r="E210" s="1">
        <v>1</v>
      </c>
      <c r="F210" s="1" t="s">
        <v>38</v>
      </c>
      <c r="H210" s="1" t="s">
        <v>2378</v>
      </c>
      <c r="I210" s="1" t="s">
        <v>2379</v>
      </c>
      <c r="J210" s="1">
        <v>-0.681666088594225</v>
      </c>
      <c r="K210" s="12" t="s">
        <v>2380</v>
      </c>
      <c r="L210" s="12" t="s">
        <v>2381</v>
      </c>
      <c r="M210" s="1" t="s">
        <v>28</v>
      </c>
      <c r="O210" s="1" t="s">
        <v>2382</v>
      </c>
      <c r="P210" s="1" t="s">
        <v>2383</v>
      </c>
      <c r="Q210" s="1">
        <v>-1.34092480784238</v>
      </c>
      <c r="R210" s="12" t="s">
        <v>2384</v>
      </c>
      <c r="S210" s="1">
        <v>1</v>
      </c>
      <c r="T210" s="1" t="s">
        <v>28</v>
      </c>
    </row>
    <row r="211" spans="1:20">
      <c r="A211" s="1" t="s">
        <v>2385</v>
      </c>
      <c r="B211" s="1" t="s">
        <v>2386</v>
      </c>
      <c r="C211" s="1">
        <v>-0.8116769746613</v>
      </c>
      <c r="D211" s="12" t="s">
        <v>2387</v>
      </c>
      <c r="E211" s="1">
        <v>1</v>
      </c>
      <c r="F211" s="1" t="s">
        <v>28</v>
      </c>
      <c r="H211" s="1" t="s">
        <v>2388</v>
      </c>
      <c r="I211" s="1" t="s">
        <v>2389</v>
      </c>
      <c r="J211" s="1">
        <v>-0.650871395328417</v>
      </c>
      <c r="K211" s="12" t="s">
        <v>2390</v>
      </c>
      <c r="L211" s="12" t="s">
        <v>2391</v>
      </c>
      <c r="M211" s="1" t="s">
        <v>28</v>
      </c>
      <c r="O211" s="1" t="s">
        <v>2392</v>
      </c>
      <c r="P211" s="1" t="s">
        <v>2393</v>
      </c>
      <c r="Q211" s="1">
        <v>-0.753466946623503</v>
      </c>
      <c r="R211" s="12" t="s">
        <v>2394</v>
      </c>
      <c r="S211" s="12" t="s">
        <v>2395</v>
      </c>
      <c r="T211" s="1" t="s">
        <v>28</v>
      </c>
    </row>
    <row r="212" spans="1:20">
      <c r="A212" s="1" t="s">
        <v>2396</v>
      </c>
      <c r="B212" s="1" t="s">
        <v>2397</v>
      </c>
      <c r="C212" s="1">
        <v>-1.06222347656445</v>
      </c>
      <c r="D212" s="12" t="s">
        <v>2398</v>
      </c>
      <c r="E212" s="1">
        <v>1</v>
      </c>
      <c r="F212" s="1" t="s">
        <v>28</v>
      </c>
      <c r="H212" s="1" t="s">
        <v>2399</v>
      </c>
      <c r="I212" s="1" t="s">
        <v>2400</v>
      </c>
      <c r="J212" s="1">
        <v>-0.850933133557506</v>
      </c>
      <c r="K212" s="12" t="s">
        <v>2401</v>
      </c>
      <c r="L212" s="12" t="s">
        <v>2402</v>
      </c>
      <c r="M212" s="1" t="s">
        <v>28</v>
      </c>
      <c r="O212" s="1" t="s">
        <v>2403</v>
      </c>
      <c r="P212" s="1" t="s">
        <v>2404</v>
      </c>
      <c r="Q212" s="1">
        <v>-1.38898749426578</v>
      </c>
      <c r="R212" s="12" t="s">
        <v>2405</v>
      </c>
      <c r="S212" s="1">
        <v>1</v>
      </c>
      <c r="T212" s="1" t="s">
        <v>28</v>
      </c>
    </row>
    <row r="213" spans="1:20">
      <c r="A213" s="1" t="s">
        <v>2406</v>
      </c>
      <c r="B213" s="1" t="s">
        <v>2407</v>
      </c>
      <c r="C213" s="1">
        <v>-0.728021928131007</v>
      </c>
      <c r="D213" s="12" t="s">
        <v>2408</v>
      </c>
      <c r="E213" s="1">
        <v>1</v>
      </c>
      <c r="F213" s="1" t="s">
        <v>28</v>
      </c>
      <c r="H213" s="1" t="s">
        <v>2409</v>
      </c>
      <c r="I213" s="1" t="s">
        <v>2410</v>
      </c>
      <c r="J213" s="1">
        <v>-0.909175025403623</v>
      </c>
      <c r="K213" s="12" t="s">
        <v>2411</v>
      </c>
      <c r="L213" s="12" t="s">
        <v>2412</v>
      </c>
      <c r="M213" s="1" t="s">
        <v>28</v>
      </c>
      <c r="O213" s="1" t="s">
        <v>2413</v>
      </c>
      <c r="P213" s="1" t="s">
        <v>2414</v>
      </c>
      <c r="Q213" s="12" t="s">
        <v>2415</v>
      </c>
      <c r="R213" s="12" t="s">
        <v>2416</v>
      </c>
      <c r="S213" s="1">
        <v>1</v>
      </c>
      <c r="T213" s="1" t="s">
        <v>38</v>
      </c>
    </row>
    <row r="214" spans="1:20">
      <c r="A214" s="1" t="s">
        <v>2417</v>
      </c>
      <c r="B214" s="1" t="s">
        <v>2418</v>
      </c>
      <c r="C214" s="1">
        <v>-0.699057311189577</v>
      </c>
      <c r="D214" s="12" t="s">
        <v>2419</v>
      </c>
      <c r="E214" s="1">
        <v>1</v>
      </c>
      <c r="F214" s="1" t="s">
        <v>28</v>
      </c>
      <c r="H214" s="1" t="s">
        <v>2420</v>
      </c>
      <c r="I214" s="1" t="s">
        <v>2421</v>
      </c>
      <c r="J214" s="1">
        <v>-0.697885640676081</v>
      </c>
      <c r="K214" s="12" t="s">
        <v>2422</v>
      </c>
      <c r="L214" s="12" t="s">
        <v>2423</v>
      </c>
      <c r="M214" s="1" t="s">
        <v>28</v>
      </c>
      <c r="O214" s="1" t="s">
        <v>2424</v>
      </c>
      <c r="P214" s="1" t="s">
        <v>2425</v>
      </c>
      <c r="Q214" s="1">
        <v>-0.705582280724239</v>
      </c>
      <c r="R214" s="12" t="s">
        <v>2426</v>
      </c>
      <c r="S214" s="1">
        <v>1</v>
      </c>
      <c r="T214" s="1" t="s">
        <v>28</v>
      </c>
    </row>
    <row r="215" spans="1:20">
      <c r="A215" s="1" t="s">
        <v>2427</v>
      </c>
      <c r="B215" s="1" t="s">
        <v>2428</v>
      </c>
      <c r="C215" s="12" t="s">
        <v>2429</v>
      </c>
      <c r="D215" s="12" t="s">
        <v>2430</v>
      </c>
      <c r="E215" s="1">
        <v>1</v>
      </c>
      <c r="F215" s="1" t="s">
        <v>38</v>
      </c>
      <c r="H215" s="1" t="s">
        <v>2431</v>
      </c>
      <c r="I215" s="1" t="s">
        <v>2432</v>
      </c>
      <c r="J215" s="12" t="s">
        <v>2433</v>
      </c>
      <c r="K215" s="12" t="s">
        <v>2434</v>
      </c>
      <c r="L215" s="12" t="s">
        <v>2435</v>
      </c>
      <c r="M215" s="1" t="s">
        <v>38</v>
      </c>
      <c r="O215" s="1" t="s">
        <v>2436</v>
      </c>
      <c r="P215" s="1" t="s">
        <v>2437</v>
      </c>
      <c r="Q215" s="1">
        <v>-1.30141002217506</v>
      </c>
      <c r="R215" s="12" t="s">
        <v>2438</v>
      </c>
      <c r="S215" s="1">
        <v>1</v>
      </c>
      <c r="T215" s="1" t="s">
        <v>28</v>
      </c>
    </row>
    <row r="216" spans="1:20">
      <c r="A216" s="1" t="s">
        <v>2439</v>
      </c>
      <c r="B216" s="1" t="s">
        <v>2440</v>
      </c>
      <c r="C216" s="1">
        <v>-1.07798918462485</v>
      </c>
      <c r="D216" s="12" t="s">
        <v>2441</v>
      </c>
      <c r="E216" s="1">
        <v>1</v>
      </c>
      <c r="F216" s="1" t="s">
        <v>28</v>
      </c>
      <c r="H216" s="1" t="s">
        <v>2442</v>
      </c>
      <c r="I216" s="1" t="s">
        <v>2443</v>
      </c>
      <c r="J216" s="1">
        <v>-0.634748153535497</v>
      </c>
      <c r="K216" s="12" t="s">
        <v>2444</v>
      </c>
      <c r="L216" s="12" t="s">
        <v>2445</v>
      </c>
      <c r="M216" s="1" t="s">
        <v>28</v>
      </c>
      <c r="O216" s="1" t="s">
        <v>2446</v>
      </c>
      <c r="P216" s="1" t="s">
        <v>2447</v>
      </c>
      <c r="Q216" s="1">
        <v>-0.643358745194273</v>
      </c>
      <c r="R216" s="12" t="s">
        <v>2448</v>
      </c>
      <c r="S216" s="1">
        <v>1</v>
      </c>
      <c r="T216" s="1" t="s">
        <v>28</v>
      </c>
    </row>
    <row r="217" spans="1:20">
      <c r="A217" s="1" t="s">
        <v>2449</v>
      </c>
      <c r="B217" s="1" t="s">
        <v>2450</v>
      </c>
      <c r="C217" s="12" t="s">
        <v>2451</v>
      </c>
      <c r="D217" s="12" t="s">
        <v>2452</v>
      </c>
      <c r="E217" s="12" t="s">
        <v>2453</v>
      </c>
      <c r="F217" s="1" t="s">
        <v>38</v>
      </c>
      <c r="H217" s="1" t="s">
        <v>2454</v>
      </c>
      <c r="I217" s="1" t="s">
        <v>2455</v>
      </c>
      <c r="J217" s="1">
        <v>-1.1053453453569</v>
      </c>
      <c r="K217" s="12" t="s">
        <v>2456</v>
      </c>
      <c r="L217" s="1">
        <v>1</v>
      </c>
      <c r="M217" s="1" t="s">
        <v>28</v>
      </c>
      <c r="O217" s="1" t="s">
        <v>2457</v>
      </c>
      <c r="P217" s="1" t="s">
        <v>2458</v>
      </c>
      <c r="Q217" s="12" t="s">
        <v>2459</v>
      </c>
      <c r="R217" s="12" t="s">
        <v>2460</v>
      </c>
      <c r="S217" s="12" t="s">
        <v>2461</v>
      </c>
      <c r="T217" s="1" t="s">
        <v>38</v>
      </c>
    </row>
    <row r="218" spans="1:20">
      <c r="A218" s="1" t="s">
        <v>2462</v>
      </c>
      <c r="B218" s="1" t="s">
        <v>2463</v>
      </c>
      <c r="C218" s="1">
        <v>-0.837673952667889</v>
      </c>
      <c r="D218" s="12" t="s">
        <v>2464</v>
      </c>
      <c r="E218" s="1">
        <v>1</v>
      </c>
      <c r="F218" s="1" t="s">
        <v>28</v>
      </c>
      <c r="H218" s="1" t="s">
        <v>2465</v>
      </c>
      <c r="I218" s="1" t="s">
        <v>2466</v>
      </c>
      <c r="J218" s="1">
        <v>-1.52847897717809</v>
      </c>
      <c r="K218" s="12" t="s">
        <v>2467</v>
      </c>
      <c r="L218" s="1">
        <v>1</v>
      </c>
      <c r="M218" s="1" t="s">
        <v>28</v>
      </c>
      <c r="O218" s="1" t="s">
        <v>2468</v>
      </c>
      <c r="P218" s="1" t="s">
        <v>2469</v>
      </c>
      <c r="Q218" s="1">
        <v>-0.733822299442123</v>
      </c>
      <c r="R218" s="12" t="s">
        <v>2470</v>
      </c>
      <c r="S218" s="1">
        <v>1</v>
      </c>
      <c r="T218" s="1" t="s">
        <v>28</v>
      </c>
    </row>
    <row r="219" spans="1:20">
      <c r="A219" s="1" t="s">
        <v>2471</v>
      </c>
      <c r="B219" s="1" t="s">
        <v>2472</v>
      </c>
      <c r="C219" s="1">
        <v>-0.763709256319635</v>
      </c>
      <c r="D219" s="12" t="s">
        <v>2473</v>
      </c>
      <c r="E219" s="1">
        <v>1</v>
      </c>
      <c r="F219" s="1" t="s">
        <v>28</v>
      </c>
      <c r="H219" s="1" t="s">
        <v>2474</v>
      </c>
      <c r="I219" s="1" t="s">
        <v>2475</v>
      </c>
      <c r="J219" s="12" t="s">
        <v>2476</v>
      </c>
      <c r="K219" s="12" t="s">
        <v>2477</v>
      </c>
      <c r="L219" s="12" t="s">
        <v>2478</v>
      </c>
      <c r="M219" s="1" t="s">
        <v>38</v>
      </c>
      <c r="O219" s="1" t="e">
        <v>#N/A</v>
      </c>
      <c r="P219" s="1" t="s">
        <v>2479</v>
      </c>
      <c r="Q219" s="12" t="s">
        <v>2480</v>
      </c>
      <c r="R219" s="12" t="s">
        <v>2481</v>
      </c>
      <c r="S219" s="12" t="s">
        <v>2482</v>
      </c>
      <c r="T219" s="1" t="s">
        <v>38</v>
      </c>
    </row>
    <row r="220" spans="1:20">
      <c r="A220" s="1" t="s">
        <v>2483</v>
      </c>
      <c r="B220" s="1" t="s">
        <v>2484</v>
      </c>
      <c r="C220" s="12" t="s">
        <v>2485</v>
      </c>
      <c r="D220" s="12" t="s">
        <v>2486</v>
      </c>
      <c r="E220" s="1">
        <v>1</v>
      </c>
      <c r="F220" s="1" t="s">
        <v>38</v>
      </c>
      <c r="H220" s="1" t="s">
        <v>2487</v>
      </c>
      <c r="I220" s="1" t="s">
        <v>2488</v>
      </c>
      <c r="J220" s="1">
        <v>-0.604564376476407</v>
      </c>
      <c r="K220" s="12" t="s">
        <v>2489</v>
      </c>
      <c r="L220" s="12" t="s">
        <v>2490</v>
      </c>
      <c r="M220" s="1" t="s">
        <v>28</v>
      </c>
      <c r="O220" s="1" t="s">
        <v>2491</v>
      </c>
      <c r="P220" s="1" t="s">
        <v>2492</v>
      </c>
      <c r="Q220" s="1">
        <v>-0.879294045296317</v>
      </c>
      <c r="R220" s="12" t="s">
        <v>2493</v>
      </c>
      <c r="S220" s="1">
        <v>1</v>
      </c>
      <c r="T220" s="1" t="s">
        <v>28</v>
      </c>
    </row>
    <row r="221" spans="1:20">
      <c r="A221" s="1" t="s">
        <v>2494</v>
      </c>
      <c r="B221" s="1" t="s">
        <v>2495</v>
      </c>
      <c r="C221" s="1">
        <v>-0.965984051454586</v>
      </c>
      <c r="D221" s="12" t="s">
        <v>2496</v>
      </c>
      <c r="E221" s="1">
        <v>1</v>
      </c>
      <c r="F221" s="1" t="s">
        <v>28</v>
      </c>
      <c r="H221" s="1" t="s">
        <v>2497</v>
      </c>
      <c r="I221" s="1" t="s">
        <v>2498</v>
      </c>
      <c r="J221" s="1">
        <v>-1.61088857926307</v>
      </c>
      <c r="K221" s="12" t="s">
        <v>2499</v>
      </c>
      <c r="L221" s="1">
        <v>1</v>
      </c>
      <c r="M221" s="1" t="s">
        <v>28</v>
      </c>
      <c r="O221" s="1" t="s">
        <v>2500</v>
      </c>
      <c r="P221" s="1" t="s">
        <v>2501</v>
      </c>
      <c r="Q221" s="1">
        <v>-0.823098335498321</v>
      </c>
      <c r="R221" s="12" t="s">
        <v>2502</v>
      </c>
      <c r="S221" s="1">
        <v>1</v>
      </c>
      <c r="T221" s="1" t="s">
        <v>28</v>
      </c>
    </row>
    <row r="222" spans="1:20">
      <c r="A222" s="1" t="s">
        <v>2503</v>
      </c>
      <c r="B222" s="1" t="s">
        <v>2504</v>
      </c>
      <c r="C222" s="1">
        <v>-0.820246907935138</v>
      </c>
      <c r="D222" s="12" t="s">
        <v>2505</v>
      </c>
      <c r="E222" s="1">
        <v>1</v>
      </c>
      <c r="F222" s="1" t="s">
        <v>28</v>
      </c>
      <c r="H222" s="1" t="s">
        <v>2506</v>
      </c>
      <c r="I222" s="1" t="s">
        <v>2507</v>
      </c>
      <c r="J222" s="1">
        <v>-1.86137762254908</v>
      </c>
      <c r="K222" s="12" t="s">
        <v>2508</v>
      </c>
      <c r="L222" s="1">
        <v>1</v>
      </c>
      <c r="M222" s="1" t="s">
        <v>28</v>
      </c>
      <c r="O222" s="1" t="s">
        <v>2509</v>
      </c>
      <c r="P222" s="1" t="s">
        <v>2510</v>
      </c>
      <c r="Q222" s="1">
        <v>-0.803994332639471</v>
      </c>
      <c r="R222" s="12" t="s">
        <v>2511</v>
      </c>
      <c r="S222" s="1">
        <v>1</v>
      </c>
      <c r="T222" s="1" t="s">
        <v>28</v>
      </c>
    </row>
    <row r="223" spans="1:20">
      <c r="A223" s="1" t="s">
        <v>2512</v>
      </c>
      <c r="B223" s="1" t="s">
        <v>2513</v>
      </c>
      <c r="C223" s="1">
        <v>-0.646627472868825</v>
      </c>
      <c r="D223" s="12" t="s">
        <v>2514</v>
      </c>
      <c r="E223" s="12" t="s">
        <v>2515</v>
      </c>
      <c r="F223" s="1" t="s">
        <v>28</v>
      </c>
      <c r="H223" s="1" t="s">
        <v>2516</v>
      </c>
      <c r="I223" s="1" t="s">
        <v>2517</v>
      </c>
      <c r="J223" s="1">
        <v>-1.98471214098418</v>
      </c>
      <c r="K223" s="12" t="s">
        <v>2518</v>
      </c>
      <c r="L223" s="1">
        <v>1</v>
      </c>
      <c r="M223" s="1" t="s">
        <v>28</v>
      </c>
      <c r="O223" s="1" t="s">
        <v>2519</v>
      </c>
      <c r="P223" s="1" t="s">
        <v>2520</v>
      </c>
      <c r="Q223" s="12" t="s">
        <v>2521</v>
      </c>
      <c r="R223" s="12" t="s">
        <v>2522</v>
      </c>
      <c r="S223" s="1">
        <v>1</v>
      </c>
      <c r="T223" s="1" t="s">
        <v>38</v>
      </c>
    </row>
    <row r="224" spans="1:20">
      <c r="A224" s="1" t="s">
        <v>2523</v>
      </c>
      <c r="B224" s="1" t="s">
        <v>2524</v>
      </c>
      <c r="C224" s="1">
        <v>-0.685016740543246</v>
      </c>
      <c r="D224" s="12" t="s">
        <v>2525</v>
      </c>
      <c r="E224" s="1">
        <v>1</v>
      </c>
      <c r="F224" s="1" t="s">
        <v>28</v>
      </c>
      <c r="H224" s="1" t="s">
        <v>2526</v>
      </c>
      <c r="I224" s="1" t="s">
        <v>2527</v>
      </c>
      <c r="J224" s="1">
        <v>-1.02643438906141</v>
      </c>
      <c r="K224" s="12" t="s">
        <v>2528</v>
      </c>
      <c r="L224" s="12" t="s">
        <v>2529</v>
      </c>
      <c r="M224" s="1" t="s">
        <v>28</v>
      </c>
      <c r="O224" s="1" t="s">
        <v>2530</v>
      </c>
      <c r="P224" s="1" t="s">
        <v>2531</v>
      </c>
      <c r="Q224" s="12" t="s">
        <v>2532</v>
      </c>
      <c r="R224" s="12" t="s">
        <v>2533</v>
      </c>
      <c r="S224" s="1">
        <v>1</v>
      </c>
      <c r="T224" s="1" t="s">
        <v>38</v>
      </c>
    </row>
    <row r="225" spans="1:20">
      <c r="A225" s="1" t="s">
        <v>2534</v>
      </c>
      <c r="B225" s="1" t="s">
        <v>2535</v>
      </c>
      <c r="C225" s="12" t="s">
        <v>2536</v>
      </c>
      <c r="D225" s="12" t="s">
        <v>2537</v>
      </c>
      <c r="E225" s="1">
        <v>1</v>
      </c>
      <c r="F225" s="1" t="s">
        <v>38</v>
      </c>
      <c r="H225" s="1" t="s">
        <v>2538</v>
      </c>
      <c r="I225" s="1" t="s">
        <v>2539</v>
      </c>
      <c r="J225" s="1">
        <v>-1.15291864793572</v>
      </c>
      <c r="K225" s="12" t="s">
        <v>2540</v>
      </c>
      <c r="L225" s="1">
        <v>1</v>
      </c>
      <c r="M225" s="1" t="s">
        <v>28</v>
      </c>
      <c r="O225" s="1" t="s">
        <v>2541</v>
      </c>
      <c r="P225" s="1" t="s">
        <v>2542</v>
      </c>
      <c r="Q225" s="1">
        <v>-0.688865053054965</v>
      </c>
      <c r="R225" s="12" t="s">
        <v>2543</v>
      </c>
      <c r="S225" s="1">
        <v>1</v>
      </c>
      <c r="T225" s="1" t="s">
        <v>28</v>
      </c>
    </row>
    <row r="226" spans="1:20">
      <c r="A226" s="1" t="s">
        <v>2544</v>
      </c>
      <c r="B226" s="1" t="s">
        <v>2545</v>
      </c>
      <c r="C226" s="12" t="s">
        <v>2546</v>
      </c>
      <c r="D226" s="12" t="s">
        <v>2547</v>
      </c>
      <c r="E226" s="1">
        <v>1</v>
      </c>
      <c r="F226" s="1" t="s">
        <v>38</v>
      </c>
      <c r="H226" s="1" t="s">
        <v>2548</v>
      </c>
      <c r="I226" s="1" t="s">
        <v>2549</v>
      </c>
      <c r="J226" s="1">
        <v>-0.669283196604596</v>
      </c>
      <c r="K226" s="12" t="s">
        <v>2550</v>
      </c>
      <c r="L226" s="12" t="s">
        <v>2551</v>
      </c>
      <c r="M226" s="1" t="s">
        <v>28</v>
      </c>
      <c r="O226" s="1" t="s">
        <v>2552</v>
      </c>
      <c r="P226" s="1" t="s">
        <v>2553</v>
      </c>
      <c r="Q226" s="12" t="s">
        <v>2554</v>
      </c>
      <c r="R226" s="12" t="s">
        <v>2555</v>
      </c>
      <c r="S226" s="1">
        <v>1</v>
      </c>
      <c r="T226" s="1" t="s">
        <v>38</v>
      </c>
    </row>
    <row r="227" spans="1:20">
      <c r="A227" s="1" t="s">
        <v>2556</v>
      </c>
      <c r="B227" s="1" t="s">
        <v>2557</v>
      </c>
      <c r="C227" s="1">
        <v>-1.69194352143106</v>
      </c>
      <c r="D227" s="12" t="s">
        <v>2558</v>
      </c>
      <c r="E227" s="1">
        <v>1</v>
      </c>
      <c r="F227" s="1" t="s">
        <v>28</v>
      </c>
      <c r="H227" s="1" t="s">
        <v>2559</v>
      </c>
      <c r="I227" s="1" t="s">
        <v>2560</v>
      </c>
      <c r="J227" s="1">
        <v>-0.943452216383606</v>
      </c>
      <c r="K227" s="12" t="s">
        <v>2561</v>
      </c>
      <c r="L227" s="1">
        <v>1</v>
      </c>
      <c r="M227" s="1" t="s">
        <v>28</v>
      </c>
      <c r="O227" s="1" t="s">
        <v>2562</v>
      </c>
      <c r="P227" s="1" t="s">
        <v>2563</v>
      </c>
      <c r="Q227" s="1">
        <v>-1.66757373571348</v>
      </c>
      <c r="R227" s="12" t="s">
        <v>2564</v>
      </c>
      <c r="S227" s="1">
        <v>1</v>
      </c>
      <c r="T227" s="1" t="s">
        <v>28</v>
      </c>
    </row>
    <row r="228" spans="1:20">
      <c r="A228" s="1" t="s">
        <v>2565</v>
      </c>
      <c r="B228" s="1" t="s">
        <v>2566</v>
      </c>
      <c r="C228" s="1">
        <v>-0.776257652949617</v>
      </c>
      <c r="D228" s="12" t="s">
        <v>2567</v>
      </c>
      <c r="E228" s="12" t="s">
        <v>2568</v>
      </c>
      <c r="F228" s="1" t="s">
        <v>28</v>
      </c>
      <c r="H228" s="1" t="s">
        <v>2569</v>
      </c>
      <c r="I228" s="1" t="s">
        <v>2570</v>
      </c>
      <c r="J228" s="1">
        <v>-0.746517565939396</v>
      </c>
      <c r="K228" s="12" t="s">
        <v>2571</v>
      </c>
      <c r="L228" s="12" t="s">
        <v>2572</v>
      </c>
      <c r="M228" s="1" t="s">
        <v>28</v>
      </c>
      <c r="O228" s="1" t="s">
        <v>2573</v>
      </c>
      <c r="P228" s="1" t="s">
        <v>2574</v>
      </c>
      <c r="Q228" s="12" t="s">
        <v>2575</v>
      </c>
      <c r="R228" s="12" t="s">
        <v>2576</v>
      </c>
      <c r="S228" s="1">
        <v>1</v>
      </c>
      <c r="T228" s="1" t="s">
        <v>38</v>
      </c>
    </row>
    <row r="229" spans="1:20">
      <c r="A229" s="1" t="s">
        <v>2577</v>
      </c>
      <c r="B229" s="1" t="s">
        <v>2578</v>
      </c>
      <c r="C229" s="12" t="s">
        <v>2579</v>
      </c>
      <c r="D229" s="12" t="s">
        <v>2580</v>
      </c>
      <c r="E229" s="1">
        <v>1</v>
      </c>
      <c r="F229" s="1" t="s">
        <v>38</v>
      </c>
      <c r="H229" s="1" t="s">
        <v>2581</v>
      </c>
      <c r="I229" s="1" t="s">
        <v>2582</v>
      </c>
      <c r="J229" s="12" t="s">
        <v>2583</v>
      </c>
      <c r="K229" s="12" t="s">
        <v>2584</v>
      </c>
      <c r="L229" s="12" t="s">
        <v>2572</v>
      </c>
      <c r="M229" s="1" t="s">
        <v>38</v>
      </c>
      <c r="O229" s="1" t="s">
        <v>2585</v>
      </c>
      <c r="P229" s="1" t="s">
        <v>2586</v>
      </c>
      <c r="Q229" s="12" t="s">
        <v>2587</v>
      </c>
      <c r="R229" s="12" t="s">
        <v>2588</v>
      </c>
      <c r="S229" s="12" t="s">
        <v>2589</v>
      </c>
      <c r="T229" s="1" t="s">
        <v>38</v>
      </c>
    </row>
    <row r="230" spans="1:20">
      <c r="A230" s="1" t="s">
        <v>2590</v>
      </c>
      <c r="B230" s="1" t="s">
        <v>2591</v>
      </c>
      <c r="C230" s="1">
        <v>-1.35620717084725</v>
      </c>
      <c r="D230" s="12" t="s">
        <v>2592</v>
      </c>
      <c r="E230" s="1">
        <v>1</v>
      </c>
      <c r="F230" s="1" t="s">
        <v>28</v>
      </c>
      <c r="H230" s="1" t="s">
        <v>2593</v>
      </c>
      <c r="I230" s="1" t="s">
        <v>2594</v>
      </c>
      <c r="J230" s="1">
        <v>-0.618864403582637</v>
      </c>
      <c r="K230" s="12" t="s">
        <v>2595</v>
      </c>
      <c r="L230" s="12" t="s">
        <v>2572</v>
      </c>
      <c r="M230" s="1" t="s">
        <v>28</v>
      </c>
      <c r="O230" s="1" t="s">
        <v>2596</v>
      </c>
      <c r="P230" s="1" t="s">
        <v>2597</v>
      </c>
      <c r="Q230" s="12" t="s">
        <v>2598</v>
      </c>
      <c r="R230" s="12" t="s">
        <v>2599</v>
      </c>
      <c r="S230" s="1">
        <v>1</v>
      </c>
      <c r="T230" s="1" t="s">
        <v>38</v>
      </c>
    </row>
    <row r="231" spans="1:20">
      <c r="A231" s="1" t="s">
        <v>2600</v>
      </c>
      <c r="B231" s="1" t="s">
        <v>2601</v>
      </c>
      <c r="C231" s="1">
        <v>-0.637291706116662</v>
      </c>
      <c r="D231" s="12" t="s">
        <v>2602</v>
      </c>
      <c r="E231" s="12" t="s">
        <v>2603</v>
      </c>
      <c r="F231" s="1" t="s">
        <v>28</v>
      </c>
      <c r="H231" s="1" t="s">
        <v>2420</v>
      </c>
      <c r="I231" s="1" t="s">
        <v>2604</v>
      </c>
      <c r="J231" s="1">
        <v>-0.959454780890923</v>
      </c>
      <c r="K231" s="12" t="s">
        <v>2605</v>
      </c>
      <c r="L231" s="12" t="s">
        <v>2572</v>
      </c>
      <c r="M231" s="1" t="s">
        <v>28</v>
      </c>
      <c r="O231" s="1" t="s">
        <v>2606</v>
      </c>
      <c r="P231" s="1" t="s">
        <v>2607</v>
      </c>
      <c r="Q231" s="12" t="s">
        <v>2608</v>
      </c>
      <c r="R231" s="12" t="s">
        <v>2609</v>
      </c>
      <c r="S231" s="1">
        <v>1</v>
      </c>
      <c r="T231" s="1" t="s">
        <v>38</v>
      </c>
    </row>
    <row r="232" spans="1:20">
      <c r="A232" s="1" t="s">
        <v>2610</v>
      </c>
      <c r="B232" s="1" t="s">
        <v>2611</v>
      </c>
      <c r="C232" s="1">
        <v>-1.03117986137025</v>
      </c>
      <c r="D232" s="12" t="s">
        <v>2612</v>
      </c>
      <c r="E232" s="1">
        <v>1</v>
      </c>
      <c r="F232" s="1" t="s">
        <v>28</v>
      </c>
      <c r="H232" s="1" t="s">
        <v>2613</v>
      </c>
      <c r="I232" s="1" t="s">
        <v>2614</v>
      </c>
      <c r="J232" s="1">
        <v>-1.20856557349871</v>
      </c>
      <c r="K232" s="12" t="s">
        <v>2615</v>
      </c>
      <c r="L232" s="1">
        <v>1</v>
      </c>
      <c r="M232" s="1" t="s">
        <v>28</v>
      </c>
      <c r="O232" s="1" t="s">
        <v>2616</v>
      </c>
      <c r="P232" s="1" t="s">
        <v>2617</v>
      </c>
      <c r="Q232" s="12" t="s">
        <v>2618</v>
      </c>
      <c r="R232" s="12" t="s">
        <v>2619</v>
      </c>
      <c r="S232" s="1">
        <v>1</v>
      </c>
      <c r="T232" s="1" t="s">
        <v>38</v>
      </c>
    </row>
    <row r="233" spans="1:20">
      <c r="A233" s="1" t="s">
        <v>2620</v>
      </c>
      <c r="B233" s="1" t="s">
        <v>2621</v>
      </c>
      <c r="C233" s="1">
        <v>-1.03438654722535</v>
      </c>
      <c r="D233" s="12" t="s">
        <v>2622</v>
      </c>
      <c r="E233" s="1">
        <v>1</v>
      </c>
      <c r="F233" s="1" t="s">
        <v>28</v>
      </c>
      <c r="H233" s="1" t="s">
        <v>2623</v>
      </c>
      <c r="I233" s="1" t="s">
        <v>2624</v>
      </c>
      <c r="J233" s="1">
        <v>-0.705647957562181</v>
      </c>
      <c r="K233" s="12" t="s">
        <v>2625</v>
      </c>
      <c r="L233" s="12" t="s">
        <v>2626</v>
      </c>
      <c r="M233" s="1" t="s">
        <v>28</v>
      </c>
      <c r="O233" s="1" t="s">
        <v>2627</v>
      </c>
      <c r="P233" s="1" t="s">
        <v>2628</v>
      </c>
      <c r="Q233" s="1">
        <v>-0.591231666886974</v>
      </c>
      <c r="R233" s="12" t="s">
        <v>2629</v>
      </c>
      <c r="S233" s="1">
        <v>1</v>
      </c>
      <c r="T233" s="1" t="s">
        <v>28</v>
      </c>
    </row>
    <row r="234" spans="1:20">
      <c r="A234" s="1" t="s">
        <v>2630</v>
      </c>
      <c r="B234" s="1" t="s">
        <v>2631</v>
      </c>
      <c r="C234" s="12" t="s">
        <v>2632</v>
      </c>
      <c r="D234" s="12" t="s">
        <v>2633</v>
      </c>
      <c r="E234" s="1">
        <v>1</v>
      </c>
      <c r="F234" s="1" t="s">
        <v>38</v>
      </c>
      <c r="H234" s="1" t="s">
        <v>2634</v>
      </c>
      <c r="I234" s="1" t="s">
        <v>2635</v>
      </c>
      <c r="J234" s="1">
        <v>-0.635242748824022</v>
      </c>
      <c r="K234" s="12" t="s">
        <v>2636</v>
      </c>
      <c r="L234" s="12" t="s">
        <v>2637</v>
      </c>
      <c r="M234" s="1" t="s">
        <v>28</v>
      </c>
      <c r="O234" s="1" t="s">
        <v>2638</v>
      </c>
      <c r="P234" s="1" t="s">
        <v>2639</v>
      </c>
      <c r="Q234" s="1">
        <v>-1.71010534470905</v>
      </c>
      <c r="R234" s="12" t="s">
        <v>2640</v>
      </c>
      <c r="S234" s="1">
        <v>1</v>
      </c>
      <c r="T234" s="1" t="s">
        <v>28</v>
      </c>
    </row>
    <row r="235" spans="1:20">
      <c r="A235" s="1" t="s">
        <v>2641</v>
      </c>
      <c r="B235" s="1" t="s">
        <v>2642</v>
      </c>
      <c r="C235" s="1">
        <v>-1.45820880411771</v>
      </c>
      <c r="D235" s="12" t="s">
        <v>2643</v>
      </c>
      <c r="E235" s="1">
        <v>1</v>
      </c>
      <c r="F235" s="1" t="s">
        <v>28</v>
      </c>
      <c r="H235" s="1" t="s">
        <v>2644</v>
      </c>
      <c r="I235" s="1" t="s">
        <v>2645</v>
      </c>
      <c r="J235" s="1">
        <v>-0.701147135598575</v>
      </c>
      <c r="K235" s="12" t="s">
        <v>2646</v>
      </c>
      <c r="L235" s="12" t="s">
        <v>2647</v>
      </c>
      <c r="M235" s="1" t="s">
        <v>28</v>
      </c>
      <c r="O235" s="1" t="s">
        <v>2648</v>
      </c>
      <c r="P235" s="1" t="s">
        <v>2649</v>
      </c>
      <c r="Q235" s="12" t="s">
        <v>2650</v>
      </c>
      <c r="R235" s="12" t="s">
        <v>2651</v>
      </c>
      <c r="S235" s="1">
        <v>1</v>
      </c>
      <c r="T235" s="1" t="s">
        <v>38</v>
      </c>
    </row>
    <row r="236" spans="1:20">
      <c r="A236" s="1" t="s">
        <v>2652</v>
      </c>
      <c r="B236" s="1" t="s">
        <v>2653</v>
      </c>
      <c r="C236" s="1">
        <v>-1.01247989214397</v>
      </c>
      <c r="D236" s="12" t="s">
        <v>2654</v>
      </c>
      <c r="E236" s="1">
        <v>1</v>
      </c>
      <c r="F236" s="1" t="s">
        <v>28</v>
      </c>
      <c r="H236" s="1" t="s">
        <v>2655</v>
      </c>
      <c r="I236" s="1" t="s">
        <v>2656</v>
      </c>
      <c r="J236" s="1">
        <v>-1.2342569424633</v>
      </c>
      <c r="K236" s="12" t="s">
        <v>2657</v>
      </c>
      <c r="L236" s="1">
        <v>1</v>
      </c>
      <c r="M236" s="1" t="s">
        <v>28</v>
      </c>
      <c r="O236" s="1" t="s">
        <v>2658</v>
      </c>
      <c r="P236" s="1" t="s">
        <v>2659</v>
      </c>
      <c r="Q236" s="1">
        <v>-1.3482228064653</v>
      </c>
      <c r="R236" s="12" t="s">
        <v>2660</v>
      </c>
      <c r="S236" s="1">
        <v>1</v>
      </c>
      <c r="T236" s="1" t="s">
        <v>28</v>
      </c>
    </row>
    <row r="237" spans="1:20">
      <c r="A237" s="1" t="s">
        <v>2661</v>
      </c>
      <c r="B237" s="1" t="s">
        <v>2662</v>
      </c>
      <c r="C237" s="12" t="s">
        <v>2663</v>
      </c>
      <c r="D237" s="12" t="s">
        <v>2664</v>
      </c>
      <c r="E237" s="1">
        <v>1</v>
      </c>
      <c r="F237" s="1" t="s">
        <v>38</v>
      </c>
      <c r="H237" s="1" t="s">
        <v>2665</v>
      </c>
      <c r="I237" s="1" t="s">
        <v>2666</v>
      </c>
      <c r="J237" s="12" t="s">
        <v>2667</v>
      </c>
      <c r="K237" s="12" t="s">
        <v>2668</v>
      </c>
      <c r="L237" s="12" t="s">
        <v>2669</v>
      </c>
      <c r="M237" s="1" t="s">
        <v>38</v>
      </c>
      <c r="O237" s="1" t="s">
        <v>2420</v>
      </c>
      <c r="P237" s="1" t="s">
        <v>2670</v>
      </c>
      <c r="Q237" s="1">
        <v>-0.847662852985299</v>
      </c>
      <c r="R237" s="12" t="s">
        <v>2671</v>
      </c>
      <c r="S237" s="1">
        <v>1</v>
      </c>
      <c r="T237" s="1" t="s">
        <v>28</v>
      </c>
    </row>
    <row r="238" spans="1:20">
      <c r="A238" s="1" t="s">
        <v>2672</v>
      </c>
      <c r="B238" s="1" t="s">
        <v>2673</v>
      </c>
      <c r="C238" s="12" t="s">
        <v>2674</v>
      </c>
      <c r="D238" s="12" t="s">
        <v>2675</v>
      </c>
      <c r="E238" s="1">
        <v>1</v>
      </c>
      <c r="F238" s="1" t="s">
        <v>38</v>
      </c>
      <c r="H238" s="1" t="s">
        <v>2676</v>
      </c>
      <c r="I238" s="1" t="s">
        <v>2677</v>
      </c>
      <c r="J238" s="1">
        <v>-1.30173270181827</v>
      </c>
      <c r="K238" s="12" t="s">
        <v>2678</v>
      </c>
      <c r="L238" s="1">
        <v>1</v>
      </c>
      <c r="M238" s="1" t="s">
        <v>28</v>
      </c>
      <c r="O238" s="1" t="s">
        <v>2679</v>
      </c>
      <c r="P238" s="1" t="s">
        <v>2680</v>
      </c>
      <c r="Q238" s="12" t="s">
        <v>2681</v>
      </c>
      <c r="R238" s="12" t="s">
        <v>2682</v>
      </c>
      <c r="S238" s="1">
        <v>1</v>
      </c>
      <c r="T238" s="1" t="s">
        <v>38</v>
      </c>
    </row>
    <row r="239" spans="1:20">
      <c r="A239" s="1" t="s">
        <v>2683</v>
      </c>
      <c r="B239" s="1" t="s">
        <v>2684</v>
      </c>
      <c r="C239" s="1">
        <v>-1.07871977833172</v>
      </c>
      <c r="D239" s="12" t="s">
        <v>2685</v>
      </c>
      <c r="E239" s="1">
        <v>1</v>
      </c>
      <c r="F239" s="1" t="s">
        <v>28</v>
      </c>
      <c r="H239" s="1" t="s">
        <v>2686</v>
      </c>
      <c r="I239" s="1" t="s">
        <v>2687</v>
      </c>
      <c r="J239" s="1">
        <v>-1.26776183390595</v>
      </c>
      <c r="K239" s="12" t="s">
        <v>2688</v>
      </c>
      <c r="L239" s="1">
        <v>1</v>
      </c>
      <c r="M239" s="1" t="s">
        <v>28</v>
      </c>
      <c r="O239" s="1" t="s">
        <v>2689</v>
      </c>
      <c r="P239" s="1" t="s">
        <v>2690</v>
      </c>
      <c r="Q239" s="12" t="s">
        <v>2691</v>
      </c>
      <c r="R239" s="12" t="s">
        <v>2692</v>
      </c>
      <c r="S239" s="1">
        <v>1</v>
      </c>
      <c r="T239" s="1" t="s">
        <v>38</v>
      </c>
    </row>
    <row r="240" spans="1:20">
      <c r="A240" s="1" t="s">
        <v>2693</v>
      </c>
      <c r="B240" s="1" t="s">
        <v>2694</v>
      </c>
      <c r="C240" s="1">
        <v>-1.19712463538237</v>
      </c>
      <c r="D240" s="12" t="s">
        <v>2695</v>
      </c>
      <c r="E240" s="1">
        <v>1</v>
      </c>
      <c r="F240" s="1" t="s">
        <v>28</v>
      </c>
      <c r="H240" s="1" t="s">
        <v>2696</v>
      </c>
      <c r="I240" s="1" t="s">
        <v>2697</v>
      </c>
      <c r="J240" s="1">
        <v>-1.18275340868949</v>
      </c>
      <c r="K240" s="12" t="s">
        <v>2698</v>
      </c>
      <c r="L240" s="1">
        <v>1</v>
      </c>
      <c r="M240" s="1" t="s">
        <v>28</v>
      </c>
      <c r="O240" s="1" t="s">
        <v>2699</v>
      </c>
      <c r="P240" s="1" t="s">
        <v>2700</v>
      </c>
      <c r="Q240" s="1">
        <v>-1.01415317208639</v>
      </c>
      <c r="R240" s="12" t="s">
        <v>2701</v>
      </c>
      <c r="S240" s="1">
        <v>1</v>
      </c>
      <c r="T240" s="1" t="s">
        <v>28</v>
      </c>
    </row>
    <row r="241" spans="1:20">
      <c r="A241" s="1" t="s">
        <v>2702</v>
      </c>
      <c r="B241" s="1" t="s">
        <v>2703</v>
      </c>
      <c r="C241" s="1">
        <v>-0.823219757696884</v>
      </c>
      <c r="D241" s="12" t="s">
        <v>2704</v>
      </c>
      <c r="E241" s="1">
        <v>1</v>
      </c>
      <c r="F241" s="1" t="s">
        <v>28</v>
      </c>
      <c r="H241" s="1" t="s">
        <v>2705</v>
      </c>
      <c r="I241" s="1" t="s">
        <v>2706</v>
      </c>
      <c r="J241" s="12" t="s">
        <v>2707</v>
      </c>
      <c r="K241" s="12" t="s">
        <v>2708</v>
      </c>
      <c r="L241" s="12" t="s">
        <v>2709</v>
      </c>
      <c r="M241" s="1" t="s">
        <v>38</v>
      </c>
      <c r="O241" s="1" t="s">
        <v>2710</v>
      </c>
      <c r="P241" s="1" t="s">
        <v>2711</v>
      </c>
      <c r="Q241" s="12" t="s">
        <v>2712</v>
      </c>
      <c r="R241" s="12" t="s">
        <v>2713</v>
      </c>
      <c r="S241" s="1">
        <v>1</v>
      </c>
      <c r="T241" s="1" t="s">
        <v>38</v>
      </c>
    </row>
    <row r="242" spans="1:20">
      <c r="A242" s="1" t="s">
        <v>2714</v>
      </c>
      <c r="B242" s="1" t="s">
        <v>2715</v>
      </c>
      <c r="C242" s="1">
        <v>-0.957925387304716</v>
      </c>
      <c r="D242" s="12" t="s">
        <v>2716</v>
      </c>
      <c r="E242" s="1">
        <v>1</v>
      </c>
      <c r="F242" s="1" t="s">
        <v>28</v>
      </c>
      <c r="H242" s="1" t="s">
        <v>2717</v>
      </c>
      <c r="I242" s="1" t="s">
        <v>2718</v>
      </c>
      <c r="J242" s="12" t="s">
        <v>2719</v>
      </c>
      <c r="K242" s="12" t="s">
        <v>2720</v>
      </c>
      <c r="L242" s="12" t="s">
        <v>2709</v>
      </c>
      <c r="M242" s="1" t="s">
        <v>38</v>
      </c>
      <c r="O242" s="1" t="s">
        <v>2721</v>
      </c>
      <c r="P242" s="1" t="s">
        <v>2722</v>
      </c>
      <c r="Q242" s="12" t="s">
        <v>2723</v>
      </c>
      <c r="R242" s="12" t="s">
        <v>2724</v>
      </c>
      <c r="S242" s="12" t="s">
        <v>2725</v>
      </c>
      <c r="T242" s="1" t="s">
        <v>38</v>
      </c>
    </row>
    <row r="243" spans="1:20">
      <c r="A243" s="1" t="s">
        <v>2726</v>
      </c>
      <c r="B243" s="1" t="s">
        <v>2727</v>
      </c>
      <c r="C243" s="1">
        <v>-0.82731840299406</v>
      </c>
      <c r="D243" s="12" t="s">
        <v>2728</v>
      </c>
      <c r="E243" s="1">
        <v>1</v>
      </c>
      <c r="F243" s="1" t="s">
        <v>28</v>
      </c>
      <c r="H243" s="1" t="s">
        <v>2729</v>
      </c>
      <c r="I243" s="1" t="s">
        <v>2730</v>
      </c>
      <c r="J243" s="1">
        <v>-0.983364159436042</v>
      </c>
      <c r="K243" s="12" t="s">
        <v>2731</v>
      </c>
      <c r="L243" s="1">
        <v>1</v>
      </c>
      <c r="M243" s="1" t="s">
        <v>28</v>
      </c>
      <c r="O243" s="1" t="s">
        <v>2732</v>
      </c>
      <c r="P243" s="1" t="s">
        <v>2733</v>
      </c>
      <c r="Q243" s="12" t="s">
        <v>2734</v>
      </c>
      <c r="R243" s="12" t="s">
        <v>2735</v>
      </c>
      <c r="S243" s="1">
        <v>1</v>
      </c>
      <c r="T243" s="1" t="s">
        <v>38</v>
      </c>
    </row>
    <row r="244" spans="1:20">
      <c r="A244" s="1" t="s">
        <v>2736</v>
      </c>
      <c r="B244" s="1" t="s">
        <v>2737</v>
      </c>
      <c r="C244" s="12" t="s">
        <v>2738</v>
      </c>
      <c r="D244" s="12" t="s">
        <v>2739</v>
      </c>
      <c r="E244" s="1">
        <v>1</v>
      </c>
      <c r="F244" s="1" t="s">
        <v>38</v>
      </c>
      <c r="H244" s="1" t="s">
        <v>2740</v>
      </c>
      <c r="I244" s="1" t="s">
        <v>2741</v>
      </c>
      <c r="J244" s="1">
        <v>-0.631688208385856</v>
      </c>
      <c r="K244" s="12" t="s">
        <v>2742</v>
      </c>
      <c r="L244" s="12" t="s">
        <v>2743</v>
      </c>
      <c r="M244" s="1" t="s">
        <v>28</v>
      </c>
      <c r="O244" s="1" t="s">
        <v>2744</v>
      </c>
      <c r="P244" s="1" t="s">
        <v>2745</v>
      </c>
      <c r="Q244" s="12" t="s">
        <v>2746</v>
      </c>
      <c r="R244" s="12" t="s">
        <v>2747</v>
      </c>
      <c r="S244" s="1">
        <v>1</v>
      </c>
      <c r="T244" s="1" t="s">
        <v>38</v>
      </c>
    </row>
    <row r="245" spans="1:20">
      <c r="A245" s="1" t="s">
        <v>2748</v>
      </c>
      <c r="B245" s="1" t="s">
        <v>2749</v>
      </c>
      <c r="C245" s="12" t="s">
        <v>2750</v>
      </c>
      <c r="D245" s="12" t="s">
        <v>2751</v>
      </c>
      <c r="E245" s="1">
        <v>1</v>
      </c>
      <c r="F245" s="1" t="s">
        <v>38</v>
      </c>
      <c r="H245" s="1" t="s">
        <v>2752</v>
      </c>
      <c r="I245" s="1" t="s">
        <v>2753</v>
      </c>
      <c r="J245" s="1">
        <v>-0.977956481348846</v>
      </c>
      <c r="K245" s="12" t="s">
        <v>2754</v>
      </c>
      <c r="L245" s="12" t="s">
        <v>2755</v>
      </c>
      <c r="M245" s="1" t="s">
        <v>28</v>
      </c>
      <c r="O245" s="1" t="s">
        <v>2756</v>
      </c>
      <c r="P245" s="1" t="s">
        <v>2757</v>
      </c>
      <c r="Q245" s="1">
        <v>-0.804903591620664</v>
      </c>
      <c r="R245" s="12" t="s">
        <v>2758</v>
      </c>
      <c r="S245" s="12" t="s">
        <v>2759</v>
      </c>
      <c r="T245" s="1" t="s">
        <v>28</v>
      </c>
    </row>
    <row r="246" spans="1:20">
      <c r="A246" s="1" t="s">
        <v>2760</v>
      </c>
      <c r="B246" s="1" t="s">
        <v>2761</v>
      </c>
      <c r="C246" s="12" t="s">
        <v>2762</v>
      </c>
      <c r="D246" s="12" t="s">
        <v>2763</v>
      </c>
      <c r="E246" s="1">
        <v>1</v>
      </c>
      <c r="F246" s="1" t="s">
        <v>38</v>
      </c>
      <c r="H246" s="1" t="s">
        <v>2764</v>
      </c>
      <c r="I246" s="1" t="s">
        <v>2765</v>
      </c>
      <c r="J246" s="1">
        <v>-0.895780253458166</v>
      </c>
      <c r="K246" s="12" t="s">
        <v>2766</v>
      </c>
      <c r="L246" s="12" t="s">
        <v>2767</v>
      </c>
      <c r="M246" s="1" t="s">
        <v>28</v>
      </c>
      <c r="O246" s="1" t="s">
        <v>2768</v>
      </c>
      <c r="P246" s="1" t="s">
        <v>2769</v>
      </c>
      <c r="Q246" s="12" t="s">
        <v>2770</v>
      </c>
      <c r="R246" s="12" t="s">
        <v>2771</v>
      </c>
      <c r="S246" s="1">
        <v>1</v>
      </c>
      <c r="T246" s="1" t="s">
        <v>38</v>
      </c>
    </row>
    <row r="247" spans="1:20">
      <c r="A247" s="1" t="s">
        <v>2772</v>
      </c>
      <c r="B247" s="1" t="s">
        <v>2773</v>
      </c>
      <c r="C247" s="1">
        <v>-0.924077044995822</v>
      </c>
      <c r="D247" s="12" t="s">
        <v>2774</v>
      </c>
      <c r="E247" s="1">
        <v>1</v>
      </c>
      <c r="F247" s="1" t="s">
        <v>28</v>
      </c>
      <c r="H247" s="1" t="s">
        <v>2775</v>
      </c>
      <c r="I247" s="1" t="s">
        <v>2776</v>
      </c>
      <c r="J247" s="12" t="s">
        <v>2777</v>
      </c>
      <c r="K247" s="12" t="s">
        <v>2778</v>
      </c>
      <c r="L247" s="12" t="s">
        <v>2767</v>
      </c>
      <c r="M247" s="1" t="s">
        <v>38</v>
      </c>
      <c r="O247" s="1" t="s">
        <v>2779</v>
      </c>
      <c r="P247" s="1" t="s">
        <v>2780</v>
      </c>
      <c r="Q247" s="12" t="s">
        <v>2781</v>
      </c>
      <c r="R247" s="12" t="s">
        <v>2782</v>
      </c>
      <c r="S247" s="12" t="s">
        <v>2783</v>
      </c>
      <c r="T247" s="1" t="s">
        <v>38</v>
      </c>
    </row>
    <row r="248" spans="1:20">
      <c r="A248" s="1" t="s">
        <v>2784</v>
      </c>
      <c r="B248" s="1" t="s">
        <v>2785</v>
      </c>
      <c r="C248" s="1">
        <v>-0.737223387183283</v>
      </c>
      <c r="D248" s="12" t="s">
        <v>2786</v>
      </c>
      <c r="E248" s="1">
        <v>1</v>
      </c>
      <c r="F248" s="1" t="s">
        <v>28</v>
      </c>
      <c r="H248" s="1" t="s">
        <v>2787</v>
      </c>
      <c r="I248" s="1" t="s">
        <v>2788</v>
      </c>
      <c r="J248" s="12" t="s">
        <v>2789</v>
      </c>
      <c r="K248" s="12" t="s">
        <v>2790</v>
      </c>
      <c r="L248" s="12" t="s">
        <v>2791</v>
      </c>
      <c r="M248" s="1" t="s">
        <v>38</v>
      </c>
      <c r="O248" s="1" t="s">
        <v>2792</v>
      </c>
      <c r="P248" s="1" t="s">
        <v>2793</v>
      </c>
      <c r="Q248" s="1">
        <v>-1.00564255218206</v>
      </c>
      <c r="R248" s="12" t="s">
        <v>2794</v>
      </c>
      <c r="S248" s="1">
        <v>1</v>
      </c>
      <c r="T248" s="1" t="s">
        <v>28</v>
      </c>
    </row>
    <row r="249" spans="1:20">
      <c r="A249" s="1" t="s">
        <v>2795</v>
      </c>
      <c r="B249" s="1" t="s">
        <v>2796</v>
      </c>
      <c r="C249" s="1">
        <v>-0.798837541993261</v>
      </c>
      <c r="D249" s="12" t="s">
        <v>2797</v>
      </c>
      <c r="E249" s="1">
        <v>1</v>
      </c>
      <c r="F249" s="1" t="s">
        <v>28</v>
      </c>
      <c r="H249" s="1" t="s">
        <v>2798</v>
      </c>
      <c r="I249" s="1" t="s">
        <v>2799</v>
      </c>
      <c r="J249" s="1">
        <v>-1.32744774072609</v>
      </c>
      <c r="K249" s="12" t="s">
        <v>2800</v>
      </c>
      <c r="L249" s="1">
        <v>1</v>
      </c>
      <c r="M249" s="1" t="s">
        <v>28</v>
      </c>
      <c r="O249" s="1" t="s">
        <v>2801</v>
      </c>
      <c r="P249" s="1" t="s">
        <v>2802</v>
      </c>
      <c r="Q249" s="12" t="s">
        <v>2803</v>
      </c>
      <c r="R249" s="12" t="s">
        <v>2804</v>
      </c>
      <c r="S249" s="1">
        <v>1</v>
      </c>
      <c r="T249" s="1" t="s">
        <v>38</v>
      </c>
    </row>
    <row r="250" spans="1:20">
      <c r="A250" s="1" t="s">
        <v>2805</v>
      </c>
      <c r="B250" s="1" t="s">
        <v>2806</v>
      </c>
      <c r="C250" s="1">
        <v>-1.53796617862933</v>
      </c>
      <c r="D250" s="12" t="s">
        <v>2807</v>
      </c>
      <c r="E250" s="1">
        <v>1</v>
      </c>
      <c r="F250" s="1" t="s">
        <v>28</v>
      </c>
      <c r="H250" s="1" t="s">
        <v>2808</v>
      </c>
      <c r="I250" s="1" t="s">
        <v>2809</v>
      </c>
      <c r="J250" s="1">
        <v>-0.834300663408745</v>
      </c>
      <c r="K250" s="12" t="s">
        <v>2810</v>
      </c>
      <c r="L250" s="12" t="s">
        <v>2811</v>
      </c>
      <c r="M250" s="1" t="s">
        <v>28</v>
      </c>
      <c r="O250" s="1" t="s">
        <v>2812</v>
      </c>
      <c r="P250" s="1" t="s">
        <v>2813</v>
      </c>
      <c r="Q250" s="1">
        <v>-1.17088277048967</v>
      </c>
      <c r="R250" s="12" t="s">
        <v>2814</v>
      </c>
      <c r="S250" s="1">
        <v>1</v>
      </c>
      <c r="T250" s="1" t="s">
        <v>28</v>
      </c>
    </row>
    <row r="251" spans="1:20">
      <c r="A251" s="1" t="s">
        <v>2815</v>
      </c>
      <c r="B251" s="1" t="s">
        <v>2816</v>
      </c>
      <c r="C251" s="12" t="s">
        <v>2817</v>
      </c>
      <c r="D251" s="12" t="s">
        <v>2818</v>
      </c>
      <c r="E251" s="1">
        <v>1</v>
      </c>
      <c r="F251" s="1" t="s">
        <v>38</v>
      </c>
      <c r="H251" s="1" t="s">
        <v>2819</v>
      </c>
      <c r="I251" s="1" t="s">
        <v>2820</v>
      </c>
      <c r="J251" s="1">
        <v>-1.23961427981057</v>
      </c>
      <c r="K251" s="12" t="s">
        <v>2821</v>
      </c>
      <c r="L251" s="1">
        <v>1</v>
      </c>
      <c r="M251" s="1" t="s">
        <v>28</v>
      </c>
      <c r="O251" s="1" t="s">
        <v>2822</v>
      </c>
      <c r="P251" s="1" t="s">
        <v>2823</v>
      </c>
      <c r="Q251" s="12" t="s">
        <v>2824</v>
      </c>
      <c r="R251" s="12" t="s">
        <v>2825</v>
      </c>
      <c r="S251" s="1">
        <v>1</v>
      </c>
      <c r="T251" s="1" t="s">
        <v>38</v>
      </c>
    </row>
    <row r="252" spans="1:20">
      <c r="A252" s="1" t="s">
        <v>2826</v>
      </c>
      <c r="B252" s="1" t="s">
        <v>2827</v>
      </c>
      <c r="C252" s="1">
        <v>-0.805415493328125</v>
      </c>
      <c r="D252" s="12" t="s">
        <v>2828</v>
      </c>
      <c r="E252" s="1">
        <v>1</v>
      </c>
      <c r="F252" s="1" t="s">
        <v>28</v>
      </c>
      <c r="H252" s="1" t="s">
        <v>2829</v>
      </c>
      <c r="I252" s="1" t="s">
        <v>2830</v>
      </c>
      <c r="J252" s="1">
        <v>-0.628229858472216</v>
      </c>
      <c r="K252" s="12" t="s">
        <v>2831</v>
      </c>
      <c r="L252" s="12" t="s">
        <v>2832</v>
      </c>
      <c r="M252" s="1" t="s">
        <v>28</v>
      </c>
      <c r="O252" s="1" t="s">
        <v>2833</v>
      </c>
      <c r="P252" s="1" t="s">
        <v>2834</v>
      </c>
      <c r="Q252" s="12" t="s">
        <v>2835</v>
      </c>
      <c r="R252" s="12" t="s">
        <v>2836</v>
      </c>
      <c r="S252" s="1">
        <v>1</v>
      </c>
      <c r="T252" s="1" t="s">
        <v>38</v>
      </c>
    </row>
    <row r="253" spans="1:20">
      <c r="A253" s="1" t="s">
        <v>2837</v>
      </c>
      <c r="B253" s="1" t="s">
        <v>2838</v>
      </c>
      <c r="C253" s="1">
        <v>-0.590449527387078</v>
      </c>
      <c r="D253" s="12" t="s">
        <v>2839</v>
      </c>
      <c r="E253" s="12" t="s">
        <v>2840</v>
      </c>
      <c r="F253" s="1" t="s">
        <v>28</v>
      </c>
      <c r="H253" s="1" t="s">
        <v>2841</v>
      </c>
      <c r="I253" s="1" t="s">
        <v>2842</v>
      </c>
      <c r="J253" s="12" t="s">
        <v>2843</v>
      </c>
      <c r="K253" s="12" t="s">
        <v>2844</v>
      </c>
      <c r="L253" s="1">
        <v>1</v>
      </c>
      <c r="M253" s="1" t="s">
        <v>38</v>
      </c>
      <c r="O253" s="1" t="s">
        <v>2845</v>
      </c>
      <c r="P253" s="1" t="s">
        <v>2846</v>
      </c>
      <c r="Q253" s="1">
        <v>-0.98258654101143</v>
      </c>
      <c r="R253" s="12" t="s">
        <v>2847</v>
      </c>
      <c r="S253" s="1">
        <v>1</v>
      </c>
      <c r="T253" s="1" t="s">
        <v>28</v>
      </c>
    </row>
    <row r="254" spans="1:20">
      <c r="A254" s="1" t="s">
        <v>2848</v>
      </c>
      <c r="B254" s="1" t="s">
        <v>2849</v>
      </c>
      <c r="C254" s="12" t="s">
        <v>2850</v>
      </c>
      <c r="D254" s="12" t="s">
        <v>2851</v>
      </c>
      <c r="E254" s="1">
        <v>1</v>
      </c>
      <c r="F254" s="1" t="s">
        <v>38</v>
      </c>
      <c r="H254" s="1" t="s">
        <v>2852</v>
      </c>
      <c r="I254" s="1" t="s">
        <v>2853</v>
      </c>
      <c r="J254" s="1">
        <v>-1.42950779989227</v>
      </c>
      <c r="K254" s="12" t="s">
        <v>2854</v>
      </c>
      <c r="L254" s="1">
        <v>1</v>
      </c>
      <c r="M254" s="1" t="s">
        <v>28</v>
      </c>
      <c r="O254" s="1" t="s">
        <v>2855</v>
      </c>
      <c r="P254" s="1" t="s">
        <v>2856</v>
      </c>
      <c r="Q254" s="1">
        <v>-1.99947483524849</v>
      </c>
      <c r="R254" s="12" t="s">
        <v>2857</v>
      </c>
      <c r="S254" s="1">
        <v>1</v>
      </c>
      <c r="T254" s="1" t="s">
        <v>28</v>
      </c>
    </row>
    <row r="255" spans="1:20">
      <c r="A255" s="1" t="s">
        <v>2858</v>
      </c>
      <c r="B255" s="1" t="s">
        <v>2859</v>
      </c>
      <c r="C255" s="1">
        <v>-0.777577147492724</v>
      </c>
      <c r="D255" s="12" t="s">
        <v>2860</v>
      </c>
      <c r="E255" s="1">
        <v>1</v>
      </c>
      <c r="F255" s="1" t="s">
        <v>28</v>
      </c>
      <c r="H255" s="1" t="s">
        <v>2861</v>
      </c>
      <c r="I255" s="1" t="s">
        <v>2862</v>
      </c>
      <c r="J255" s="1">
        <v>-1.86666726317656</v>
      </c>
      <c r="K255" s="12" t="s">
        <v>2863</v>
      </c>
      <c r="L255" s="1">
        <v>1</v>
      </c>
      <c r="M255" s="1" t="s">
        <v>28</v>
      </c>
      <c r="O255" s="1" t="s">
        <v>2864</v>
      </c>
      <c r="P255" s="1" t="s">
        <v>2865</v>
      </c>
      <c r="Q255" s="1">
        <v>-1.02611231365802</v>
      </c>
      <c r="R255" s="12" t="s">
        <v>2866</v>
      </c>
      <c r="S255" s="1">
        <v>1</v>
      </c>
      <c r="T255" s="1" t="s">
        <v>28</v>
      </c>
    </row>
    <row r="256" spans="1:20">
      <c r="A256" s="1" t="s">
        <v>2867</v>
      </c>
      <c r="B256" s="1" t="s">
        <v>2868</v>
      </c>
      <c r="C256" s="12" t="s">
        <v>2869</v>
      </c>
      <c r="D256" s="12" t="s">
        <v>2870</v>
      </c>
      <c r="E256" s="1">
        <v>1</v>
      </c>
      <c r="F256" s="1" t="s">
        <v>38</v>
      </c>
      <c r="H256" s="1" t="s">
        <v>2871</v>
      </c>
      <c r="I256" s="1" t="s">
        <v>2872</v>
      </c>
      <c r="J256" s="12" t="s">
        <v>2873</v>
      </c>
      <c r="K256" s="12" t="s">
        <v>2874</v>
      </c>
      <c r="L256" s="12" t="s">
        <v>2875</v>
      </c>
      <c r="M256" s="1" t="s">
        <v>38</v>
      </c>
      <c r="O256" s="1" t="s">
        <v>2876</v>
      </c>
      <c r="P256" s="1" t="s">
        <v>2877</v>
      </c>
      <c r="Q256" s="12" t="s">
        <v>2878</v>
      </c>
      <c r="R256" s="12" t="s">
        <v>2879</v>
      </c>
      <c r="S256" s="1">
        <v>1</v>
      </c>
      <c r="T256" s="1" t="s">
        <v>38</v>
      </c>
    </row>
    <row r="257" spans="1:20">
      <c r="A257" s="1" t="s">
        <v>2880</v>
      </c>
      <c r="B257" s="1" t="s">
        <v>2881</v>
      </c>
      <c r="C257" s="12" t="s">
        <v>2882</v>
      </c>
      <c r="D257" s="12" t="s">
        <v>2883</v>
      </c>
      <c r="E257" s="1">
        <v>1</v>
      </c>
      <c r="F257" s="1" t="s">
        <v>38</v>
      </c>
      <c r="H257" s="1" t="s">
        <v>2884</v>
      </c>
      <c r="I257" s="1" t="s">
        <v>2885</v>
      </c>
      <c r="J257" s="1">
        <v>-0.732340096141054</v>
      </c>
      <c r="K257" s="12" t="s">
        <v>2886</v>
      </c>
      <c r="L257" s="12" t="s">
        <v>2887</v>
      </c>
      <c r="M257" s="1" t="s">
        <v>28</v>
      </c>
      <c r="O257" s="1" t="s">
        <v>2888</v>
      </c>
      <c r="P257" s="1" t="s">
        <v>2889</v>
      </c>
      <c r="Q257" s="12" t="s">
        <v>2890</v>
      </c>
      <c r="R257" s="12" t="s">
        <v>2891</v>
      </c>
      <c r="S257" s="1">
        <v>1</v>
      </c>
      <c r="T257" s="1" t="s">
        <v>38</v>
      </c>
    </row>
    <row r="258" spans="1:20">
      <c r="A258" s="1" t="s">
        <v>2892</v>
      </c>
      <c r="B258" s="1" t="s">
        <v>2893</v>
      </c>
      <c r="C258" s="1">
        <v>-0.951456119598528</v>
      </c>
      <c r="D258" s="12" t="s">
        <v>2894</v>
      </c>
      <c r="E258" s="1">
        <v>1</v>
      </c>
      <c r="F258" s="1" t="s">
        <v>28</v>
      </c>
      <c r="H258" s="1" t="s">
        <v>2895</v>
      </c>
      <c r="I258" s="1" t="s">
        <v>2896</v>
      </c>
      <c r="J258" s="1">
        <v>-0.606746148189186</v>
      </c>
      <c r="K258" s="12" t="s">
        <v>2897</v>
      </c>
      <c r="L258" s="12" t="s">
        <v>2898</v>
      </c>
      <c r="M258" s="1" t="s">
        <v>28</v>
      </c>
      <c r="O258" s="1" t="s">
        <v>2899</v>
      </c>
      <c r="P258" s="1" t="s">
        <v>2900</v>
      </c>
      <c r="Q258" s="12" t="s">
        <v>2901</v>
      </c>
      <c r="R258" s="12" t="s">
        <v>2902</v>
      </c>
      <c r="S258" s="1">
        <v>1</v>
      </c>
      <c r="T258" s="1" t="s">
        <v>38</v>
      </c>
    </row>
    <row r="259" spans="1:20">
      <c r="A259" s="1" t="s">
        <v>2903</v>
      </c>
      <c r="B259" s="1" t="s">
        <v>2904</v>
      </c>
      <c r="C259" s="1">
        <v>-0.914397872499277</v>
      </c>
      <c r="D259" s="12" t="s">
        <v>2905</v>
      </c>
      <c r="E259" s="1">
        <v>1</v>
      </c>
      <c r="F259" s="1" t="s">
        <v>28</v>
      </c>
      <c r="H259" s="1" t="s">
        <v>2906</v>
      </c>
      <c r="I259" s="1" t="s">
        <v>2907</v>
      </c>
      <c r="J259" s="1">
        <v>-0.838978588043993</v>
      </c>
      <c r="K259" s="12" t="s">
        <v>2908</v>
      </c>
      <c r="L259" s="1">
        <v>1</v>
      </c>
      <c r="M259" s="1" t="s">
        <v>28</v>
      </c>
      <c r="O259" s="1" t="s">
        <v>2909</v>
      </c>
      <c r="P259" s="1" t="s">
        <v>2910</v>
      </c>
      <c r="Q259" s="12" t="s">
        <v>2911</v>
      </c>
      <c r="R259" s="12" t="s">
        <v>2912</v>
      </c>
      <c r="S259" s="1">
        <v>1</v>
      </c>
      <c r="T259" s="1" t="s">
        <v>38</v>
      </c>
    </row>
    <row r="260" spans="1:20">
      <c r="A260" s="1" t="s">
        <v>2913</v>
      </c>
      <c r="B260" s="1" t="s">
        <v>2914</v>
      </c>
      <c r="C260" s="1">
        <v>-1.01929624435588</v>
      </c>
      <c r="D260" s="12" t="s">
        <v>2915</v>
      </c>
      <c r="E260" s="1">
        <v>1</v>
      </c>
      <c r="F260" s="1" t="s">
        <v>28</v>
      </c>
      <c r="H260" s="1" t="s">
        <v>2916</v>
      </c>
      <c r="I260" s="1" t="s">
        <v>2917</v>
      </c>
      <c r="J260" s="1">
        <v>-1.55755081684433</v>
      </c>
      <c r="K260" s="12" t="s">
        <v>2918</v>
      </c>
      <c r="L260" s="1">
        <v>1</v>
      </c>
      <c r="M260" s="1" t="s">
        <v>28</v>
      </c>
      <c r="O260" s="1" t="s">
        <v>2919</v>
      </c>
      <c r="P260" s="1" t="s">
        <v>2920</v>
      </c>
      <c r="Q260" s="1">
        <v>-1.44432966780522</v>
      </c>
      <c r="R260" s="12" t="s">
        <v>2921</v>
      </c>
      <c r="S260" s="1">
        <v>1</v>
      </c>
      <c r="T260" s="1" t="s">
        <v>28</v>
      </c>
    </row>
    <row r="261" spans="1:20">
      <c r="A261" s="1" t="s">
        <v>2922</v>
      </c>
      <c r="B261" s="1" t="s">
        <v>2923</v>
      </c>
      <c r="C261" s="1">
        <v>-1.33323070592619</v>
      </c>
      <c r="D261" s="12" t="s">
        <v>2924</v>
      </c>
      <c r="E261" s="1">
        <v>1</v>
      </c>
      <c r="F261" s="1" t="s">
        <v>28</v>
      </c>
      <c r="H261" s="1" t="s">
        <v>2925</v>
      </c>
      <c r="I261" s="1" t="s">
        <v>2926</v>
      </c>
      <c r="J261" s="12" t="s">
        <v>2927</v>
      </c>
      <c r="K261" s="12" t="s">
        <v>2928</v>
      </c>
      <c r="L261" s="12" t="s">
        <v>2929</v>
      </c>
      <c r="M261" s="1" t="s">
        <v>38</v>
      </c>
      <c r="O261" s="1" t="s">
        <v>2930</v>
      </c>
      <c r="P261" s="1" t="s">
        <v>2931</v>
      </c>
      <c r="Q261" s="12" t="s">
        <v>2932</v>
      </c>
      <c r="R261" s="12" t="s">
        <v>2933</v>
      </c>
      <c r="S261" s="1">
        <v>1</v>
      </c>
      <c r="T261" s="1" t="s">
        <v>38</v>
      </c>
    </row>
    <row r="262" spans="1:20">
      <c r="A262" s="1" t="s">
        <v>2934</v>
      </c>
      <c r="B262" s="1" t="s">
        <v>2935</v>
      </c>
      <c r="C262" s="12" t="s">
        <v>2936</v>
      </c>
      <c r="D262" s="12" t="s">
        <v>2937</v>
      </c>
      <c r="E262" s="1">
        <v>1</v>
      </c>
      <c r="F262" s="1" t="s">
        <v>38</v>
      </c>
      <c r="H262" s="1" t="s">
        <v>687</v>
      </c>
      <c r="I262" s="1" t="s">
        <v>2938</v>
      </c>
      <c r="J262" s="1">
        <v>-0.586477224826033</v>
      </c>
      <c r="K262" s="12" t="s">
        <v>2939</v>
      </c>
      <c r="L262" s="12" t="s">
        <v>2940</v>
      </c>
      <c r="M262" s="1" t="s">
        <v>28</v>
      </c>
      <c r="O262" s="1" t="s">
        <v>2941</v>
      </c>
      <c r="P262" s="1" t="s">
        <v>2942</v>
      </c>
      <c r="Q262" s="1">
        <v>-0.758703392179201</v>
      </c>
      <c r="R262" s="12" t="s">
        <v>2943</v>
      </c>
      <c r="S262" s="1">
        <v>1</v>
      </c>
      <c r="T262" s="1" t="s">
        <v>28</v>
      </c>
    </row>
    <row r="263" spans="1:20">
      <c r="A263" s="1" t="s">
        <v>2944</v>
      </c>
      <c r="B263" s="1" t="s">
        <v>2945</v>
      </c>
      <c r="C263" s="12" t="s">
        <v>2946</v>
      </c>
      <c r="D263" s="12" t="s">
        <v>2947</v>
      </c>
      <c r="E263" s="1">
        <v>1</v>
      </c>
      <c r="F263" s="1" t="s">
        <v>38</v>
      </c>
      <c r="H263" s="1" t="s">
        <v>2948</v>
      </c>
      <c r="I263" s="1" t="s">
        <v>2949</v>
      </c>
      <c r="J263" s="1">
        <v>-1.23218871203226</v>
      </c>
      <c r="K263" s="12" t="s">
        <v>2950</v>
      </c>
      <c r="L263" s="1">
        <v>1</v>
      </c>
      <c r="M263" s="1" t="s">
        <v>28</v>
      </c>
      <c r="O263" s="1" t="s">
        <v>2951</v>
      </c>
      <c r="P263" s="1" t="s">
        <v>2952</v>
      </c>
      <c r="Q263" s="1">
        <v>-0.647075182030796</v>
      </c>
      <c r="R263" s="12" t="s">
        <v>2953</v>
      </c>
      <c r="S263" s="12" t="s">
        <v>2954</v>
      </c>
      <c r="T263" s="1" t="s">
        <v>28</v>
      </c>
    </row>
    <row r="264" spans="1:20">
      <c r="A264" s="1" t="s">
        <v>2955</v>
      </c>
      <c r="B264" s="1" t="s">
        <v>2956</v>
      </c>
      <c r="C264" s="1">
        <v>-0.844272635501289</v>
      </c>
      <c r="D264" s="12" t="s">
        <v>2957</v>
      </c>
      <c r="E264" s="1">
        <v>1</v>
      </c>
      <c r="F264" s="1" t="s">
        <v>28</v>
      </c>
      <c r="H264" s="1" t="s">
        <v>2958</v>
      </c>
      <c r="I264" s="1" t="s">
        <v>2959</v>
      </c>
      <c r="J264" s="1">
        <v>-1.69279392276046</v>
      </c>
      <c r="K264" s="12" t="s">
        <v>2960</v>
      </c>
      <c r="L264" s="1">
        <v>1</v>
      </c>
      <c r="M264" s="1" t="s">
        <v>28</v>
      </c>
      <c r="O264" s="1" t="s">
        <v>2961</v>
      </c>
      <c r="P264" s="1" t="s">
        <v>2962</v>
      </c>
      <c r="Q264" s="12" t="s">
        <v>2963</v>
      </c>
      <c r="R264" s="12" t="s">
        <v>2964</v>
      </c>
      <c r="S264" s="1">
        <v>1</v>
      </c>
      <c r="T264" s="1" t="s">
        <v>38</v>
      </c>
    </row>
    <row r="265" spans="1:20">
      <c r="A265" s="1" t="s">
        <v>2965</v>
      </c>
      <c r="B265" s="1" t="s">
        <v>2966</v>
      </c>
      <c r="C265" s="1">
        <v>-1.00733396469998</v>
      </c>
      <c r="D265" s="12" t="s">
        <v>2967</v>
      </c>
      <c r="E265" s="1">
        <v>1</v>
      </c>
      <c r="F265" s="1" t="s">
        <v>28</v>
      </c>
      <c r="H265" s="1" t="s">
        <v>2968</v>
      </c>
      <c r="I265" s="1" t="s">
        <v>2969</v>
      </c>
      <c r="J265" s="1">
        <v>-0.745200878903229</v>
      </c>
      <c r="K265" s="12" t="s">
        <v>2970</v>
      </c>
      <c r="L265" s="12" t="s">
        <v>2971</v>
      </c>
      <c r="M265" s="1" t="s">
        <v>28</v>
      </c>
      <c r="O265" s="1" t="s">
        <v>2972</v>
      </c>
      <c r="P265" s="1" t="s">
        <v>2973</v>
      </c>
      <c r="Q265" s="12" t="s">
        <v>2974</v>
      </c>
      <c r="R265" s="12" t="s">
        <v>2975</v>
      </c>
      <c r="S265" s="12" t="s">
        <v>2954</v>
      </c>
      <c r="T265" s="1" t="s">
        <v>38</v>
      </c>
    </row>
    <row r="266" spans="1:20">
      <c r="A266" s="1" t="s">
        <v>2976</v>
      </c>
      <c r="B266" s="1" t="s">
        <v>2977</v>
      </c>
      <c r="C266" s="1">
        <v>-0.865223253464583</v>
      </c>
      <c r="D266" s="12" t="s">
        <v>2978</v>
      </c>
      <c r="E266" s="1">
        <v>1</v>
      </c>
      <c r="F266" s="1" t="s">
        <v>28</v>
      </c>
      <c r="H266" s="1" t="s">
        <v>2979</v>
      </c>
      <c r="I266" s="1" t="s">
        <v>2980</v>
      </c>
      <c r="J266" s="1">
        <v>-0.618302312683499</v>
      </c>
      <c r="K266" s="12" t="s">
        <v>2981</v>
      </c>
      <c r="L266" s="12" t="s">
        <v>2971</v>
      </c>
      <c r="M266" s="1" t="s">
        <v>28</v>
      </c>
      <c r="O266" s="1" t="s">
        <v>2982</v>
      </c>
      <c r="P266" s="1" t="s">
        <v>2983</v>
      </c>
      <c r="Q266" s="1">
        <v>-1.13029758697272</v>
      </c>
      <c r="R266" s="12" t="s">
        <v>2984</v>
      </c>
      <c r="S266" s="1">
        <v>1</v>
      </c>
      <c r="T266" s="1" t="s">
        <v>28</v>
      </c>
    </row>
    <row r="267" spans="1:20">
      <c r="A267" s="1" t="s">
        <v>2985</v>
      </c>
      <c r="B267" s="1" t="s">
        <v>2986</v>
      </c>
      <c r="C267" s="12" t="s">
        <v>2987</v>
      </c>
      <c r="D267" s="12" t="s">
        <v>2988</v>
      </c>
      <c r="E267" s="1">
        <v>1</v>
      </c>
      <c r="F267" s="1" t="s">
        <v>38</v>
      </c>
      <c r="H267" s="1" t="s">
        <v>2989</v>
      </c>
      <c r="I267" s="1" t="s">
        <v>2990</v>
      </c>
      <c r="J267" s="12" t="s">
        <v>2991</v>
      </c>
      <c r="K267" s="12" t="s">
        <v>2992</v>
      </c>
      <c r="L267" s="12" t="s">
        <v>2971</v>
      </c>
      <c r="M267" s="1" t="s">
        <v>38</v>
      </c>
      <c r="O267" s="1" t="s">
        <v>2993</v>
      </c>
      <c r="P267" s="1" t="s">
        <v>2994</v>
      </c>
      <c r="Q267" s="12" t="s">
        <v>2995</v>
      </c>
      <c r="R267" s="12" t="s">
        <v>2996</v>
      </c>
      <c r="S267" s="1">
        <v>1</v>
      </c>
      <c r="T267" s="1" t="s">
        <v>38</v>
      </c>
    </row>
    <row r="268" spans="1:20">
      <c r="A268" s="1" t="s">
        <v>2997</v>
      </c>
      <c r="B268" s="1" t="s">
        <v>2998</v>
      </c>
      <c r="C268" s="1">
        <v>-1.00413214551567</v>
      </c>
      <c r="D268" s="12" t="s">
        <v>2999</v>
      </c>
      <c r="E268" s="1">
        <v>1</v>
      </c>
      <c r="F268" s="1" t="s">
        <v>28</v>
      </c>
      <c r="H268" s="1" t="s">
        <v>3000</v>
      </c>
      <c r="I268" s="1" t="s">
        <v>3001</v>
      </c>
      <c r="J268" s="12" t="s">
        <v>3002</v>
      </c>
      <c r="K268" s="12" t="s">
        <v>3003</v>
      </c>
      <c r="L268" s="12" t="s">
        <v>3004</v>
      </c>
      <c r="M268" s="1" t="s">
        <v>38</v>
      </c>
      <c r="O268" s="1" t="s">
        <v>3005</v>
      </c>
      <c r="P268" s="1" t="s">
        <v>3006</v>
      </c>
      <c r="Q268" s="12" t="s">
        <v>3007</v>
      </c>
      <c r="R268" s="12" t="s">
        <v>3008</v>
      </c>
      <c r="S268" s="1">
        <v>1</v>
      </c>
      <c r="T268" s="1" t="s">
        <v>38</v>
      </c>
    </row>
    <row r="269" spans="1:20">
      <c r="A269" s="1" t="s">
        <v>3009</v>
      </c>
      <c r="B269" s="1" t="s">
        <v>3010</v>
      </c>
      <c r="C269" s="1">
        <v>-1.40773563572777</v>
      </c>
      <c r="D269" s="12" t="s">
        <v>3011</v>
      </c>
      <c r="E269" s="1">
        <v>1</v>
      </c>
      <c r="F269" s="1" t="s">
        <v>28</v>
      </c>
      <c r="H269" s="1" t="s">
        <v>3012</v>
      </c>
      <c r="I269" s="1" t="s">
        <v>3013</v>
      </c>
      <c r="J269" s="1">
        <v>-2.14958503495251</v>
      </c>
      <c r="K269" s="12" t="s">
        <v>3014</v>
      </c>
      <c r="L269" s="1">
        <v>1</v>
      </c>
      <c r="M269" s="1" t="s">
        <v>28</v>
      </c>
      <c r="O269" s="1" t="s">
        <v>3015</v>
      </c>
      <c r="P269" s="1" t="s">
        <v>3016</v>
      </c>
      <c r="Q269" s="1">
        <v>-0.718856082949263</v>
      </c>
      <c r="R269" s="12" t="s">
        <v>3017</v>
      </c>
      <c r="S269" s="1">
        <v>1</v>
      </c>
      <c r="T269" s="1" t="s">
        <v>28</v>
      </c>
    </row>
    <row r="270" spans="1:20">
      <c r="A270" s="1" t="s">
        <v>3018</v>
      </c>
      <c r="B270" s="1" t="s">
        <v>3019</v>
      </c>
      <c r="C270" s="1">
        <v>-1.35028019731026</v>
      </c>
      <c r="D270" s="12" t="s">
        <v>3020</v>
      </c>
      <c r="E270" s="1">
        <v>1</v>
      </c>
      <c r="F270" s="1" t="s">
        <v>28</v>
      </c>
      <c r="H270" s="1" t="s">
        <v>3021</v>
      </c>
      <c r="I270" s="1" t="s">
        <v>3022</v>
      </c>
      <c r="J270" s="12" t="s">
        <v>3023</v>
      </c>
      <c r="K270" s="12" t="s">
        <v>3024</v>
      </c>
      <c r="L270" s="12" t="s">
        <v>3025</v>
      </c>
      <c r="M270" s="1" t="s">
        <v>38</v>
      </c>
      <c r="O270" s="1" t="s">
        <v>3026</v>
      </c>
      <c r="P270" s="1" t="s">
        <v>3027</v>
      </c>
      <c r="Q270" s="12" t="s">
        <v>3028</v>
      </c>
      <c r="R270" s="12" t="s">
        <v>3029</v>
      </c>
      <c r="S270" s="1">
        <v>1</v>
      </c>
      <c r="T270" s="1" t="s">
        <v>38</v>
      </c>
    </row>
    <row r="271" spans="1:20">
      <c r="A271" s="1" t="s">
        <v>3030</v>
      </c>
      <c r="B271" s="1" t="s">
        <v>3031</v>
      </c>
      <c r="C271" s="1">
        <v>-1.14932838953808</v>
      </c>
      <c r="D271" s="12" t="s">
        <v>3032</v>
      </c>
      <c r="E271" s="1">
        <v>1</v>
      </c>
      <c r="F271" s="1" t="s">
        <v>28</v>
      </c>
      <c r="H271" s="1" t="s">
        <v>3033</v>
      </c>
      <c r="I271" s="1" t="s">
        <v>3034</v>
      </c>
      <c r="J271" s="1">
        <v>-0.933775110510302</v>
      </c>
      <c r="K271" s="12" t="s">
        <v>3035</v>
      </c>
      <c r="L271" s="1">
        <v>1</v>
      </c>
      <c r="M271" s="1" t="s">
        <v>28</v>
      </c>
      <c r="O271" s="1" t="s">
        <v>3036</v>
      </c>
      <c r="P271" s="1" t="s">
        <v>3037</v>
      </c>
      <c r="Q271" s="1">
        <v>-1.3327892257635</v>
      </c>
      <c r="R271" s="12" t="s">
        <v>3038</v>
      </c>
      <c r="S271" s="1">
        <v>1</v>
      </c>
      <c r="T271" s="1" t="s">
        <v>28</v>
      </c>
    </row>
    <row r="272" spans="1:20">
      <c r="A272" s="1" t="s">
        <v>3039</v>
      </c>
      <c r="B272" s="1" t="s">
        <v>3040</v>
      </c>
      <c r="C272" s="12" t="s">
        <v>3041</v>
      </c>
      <c r="D272" s="12" t="s">
        <v>3042</v>
      </c>
      <c r="E272" s="1">
        <v>1</v>
      </c>
      <c r="F272" s="1" t="s">
        <v>38</v>
      </c>
      <c r="H272" s="1" t="s">
        <v>3043</v>
      </c>
      <c r="I272" s="1" t="s">
        <v>3044</v>
      </c>
      <c r="J272" s="1">
        <v>-0.806063968973121</v>
      </c>
      <c r="K272" s="12" t="s">
        <v>3045</v>
      </c>
      <c r="L272" s="12" t="s">
        <v>3046</v>
      </c>
      <c r="M272" s="1" t="s">
        <v>28</v>
      </c>
      <c r="O272" s="1" t="s">
        <v>3047</v>
      </c>
      <c r="P272" s="1" t="s">
        <v>3048</v>
      </c>
      <c r="Q272" s="12" t="s">
        <v>3049</v>
      </c>
      <c r="R272" s="12" t="s">
        <v>3050</v>
      </c>
      <c r="S272" s="12" t="s">
        <v>3051</v>
      </c>
      <c r="T272" s="1" t="s">
        <v>38</v>
      </c>
    </row>
    <row r="273" spans="1:20">
      <c r="A273" s="1" t="s">
        <v>3052</v>
      </c>
      <c r="B273" s="1" t="s">
        <v>3053</v>
      </c>
      <c r="C273" s="1">
        <v>-1.47454762911996</v>
      </c>
      <c r="D273" s="12" t="s">
        <v>3054</v>
      </c>
      <c r="E273" s="1">
        <v>1</v>
      </c>
      <c r="F273" s="1" t="s">
        <v>28</v>
      </c>
      <c r="H273" s="1" t="s">
        <v>3055</v>
      </c>
      <c r="I273" s="1" t="s">
        <v>3056</v>
      </c>
      <c r="J273" s="1">
        <v>-0.632024654763616</v>
      </c>
      <c r="K273" s="12" t="s">
        <v>3057</v>
      </c>
      <c r="L273" s="12" t="s">
        <v>3058</v>
      </c>
      <c r="M273" s="1" t="s">
        <v>28</v>
      </c>
      <c r="O273" s="1" t="s">
        <v>3059</v>
      </c>
      <c r="P273" s="1" t="s">
        <v>3060</v>
      </c>
      <c r="Q273" s="1">
        <v>-0.667405708835235</v>
      </c>
      <c r="R273" s="12" t="s">
        <v>3061</v>
      </c>
      <c r="S273" s="1">
        <v>1</v>
      </c>
      <c r="T273" s="1" t="s">
        <v>28</v>
      </c>
    </row>
    <row r="274" spans="1:20">
      <c r="A274" s="1" t="s">
        <v>3062</v>
      </c>
      <c r="B274" s="1" t="s">
        <v>3063</v>
      </c>
      <c r="C274" s="1">
        <v>-0.820185044162377</v>
      </c>
      <c r="D274" s="12" t="s">
        <v>3064</v>
      </c>
      <c r="E274" s="1">
        <v>1</v>
      </c>
      <c r="F274" s="1" t="s">
        <v>28</v>
      </c>
      <c r="H274" s="1" t="s">
        <v>3065</v>
      </c>
      <c r="I274" s="1" t="s">
        <v>3066</v>
      </c>
      <c r="J274" s="1">
        <v>-1.454345367063</v>
      </c>
      <c r="K274" s="12" t="s">
        <v>3067</v>
      </c>
      <c r="L274" s="1">
        <v>1</v>
      </c>
      <c r="M274" s="1" t="s">
        <v>28</v>
      </c>
      <c r="O274" s="1" t="s">
        <v>3068</v>
      </c>
      <c r="P274" s="1" t="s">
        <v>3069</v>
      </c>
      <c r="Q274" s="12" t="s">
        <v>3070</v>
      </c>
      <c r="R274" s="12" t="s">
        <v>3071</v>
      </c>
      <c r="S274" s="1">
        <v>1</v>
      </c>
      <c r="T274" s="1" t="s">
        <v>38</v>
      </c>
    </row>
    <row r="275" spans="1:20">
      <c r="A275" s="1" t="s">
        <v>3072</v>
      </c>
      <c r="B275" s="1" t="s">
        <v>3073</v>
      </c>
      <c r="C275" s="12" t="s">
        <v>3074</v>
      </c>
      <c r="D275" s="12" t="s">
        <v>3075</v>
      </c>
      <c r="E275" s="12" t="s">
        <v>3076</v>
      </c>
      <c r="F275" s="1" t="s">
        <v>38</v>
      </c>
      <c r="H275" s="1" t="s">
        <v>3077</v>
      </c>
      <c r="I275" s="1" t="s">
        <v>3078</v>
      </c>
      <c r="J275" s="1">
        <v>-1.1815728751127</v>
      </c>
      <c r="K275" s="12" t="s">
        <v>3079</v>
      </c>
      <c r="L275" s="1">
        <v>1</v>
      </c>
      <c r="M275" s="1" t="s">
        <v>28</v>
      </c>
      <c r="O275" s="1" t="s">
        <v>3080</v>
      </c>
      <c r="P275" s="1" t="s">
        <v>3081</v>
      </c>
      <c r="Q275" s="12" t="s">
        <v>3082</v>
      </c>
      <c r="R275" s="12" t="s">
        <v>3083</v>
      </c>
      <c r="S275" s="12" t="s">
        <v>3051</v>
      </c>
      <c r="T275" s="1" t="s">
        <v>38</v>
      </c>
    </row>
    <row r="276" spans="1:20">
      <c r="A276" s="1" t="s">
        <v>3084</v>
      </c>
      <c r="B276" s="1" t="s">
        <v>3085</v>
      </c>
      <c r="C276" s="1">
        <v>-0.882909122370349</v>
      </c>
      <c r="D276" s="12" t="s">
        <v>3086</v>
      </c>
      <c r="E276" s="1">
        <v>1</v>
      </c>
      <c r="F276" s="1" t="s">
        <v>28</v>
      </c>
      <c r="H276" s="1" t="s">
        <v>3087</v>
      </c>
      <c r="I276" s="1" t="s">
        <v>3088</v>
      </c>
      <c r="J276" s="1">
        <v>-1.6831764584774</v>
      </c>
      <c r="K276" s="12" t="s">
        <v>3089</v>
      </c>
      <c r="L276" s="1">
        <v>1</v>
      </c>
      <c r="M276" s="1" t="s">
        <v>28</v>
      </c>
      <c r="O276" s="1" t="e">
        <v>#N/A</v>
      </c>
      <c r="P276" s="1" t="s">
        <v>3090</v>
      </c>
      <c r="Q276" s="1">
        <v>-0.667130459256846</v>
      </c>
      <c r="R276" s="12" t="s">
        <v>3091</v>
      </c>
      <c r="S276" s="1">
        <v>1</v>
      </c>
      <c r="T276" s="1" t="s">
        <v>28</v>
      </c>
    </row>
    <row r="277" spans="1:20">
      <c r="A277" s="1" t="s">
        <v>3092</v>
      </c>
      <c r="B277" s="1" t="s">
        <v>3093</v>
      </c>
      <c r="C277" s="1">
        <v>-0.629661045167781</v>
      </c>
      <c r="D277" s="12" t="s">
        <v>3094</v>
      </c>
      <c r="E277" s="12" t="s">
        <v>3095</v>
      </c>
      <c r="F277" s="1" t="s">
        <v>28</v>
      </c>
      <c r="H277" s="1" t="s">
        <v>3096</v>
      </c>
      <c r="I277" s="1" t="s">
        <v>3097</v>
      </c>
      <c r="J277" s="1">
        <v>-0.918089907903703</v>
      </c>
      <c r="K277" s="12" t="s">
        <v>3098</v>
      </c>
      <c r="L277" s="1">
        <v>1</v>
      </c>
      <c r="M277" s="1" t="s">
        <v>28</v>
      </c>
      <c r="O277" s="1" t="s">
        <v>3099</v>
      </c>
      <c r="P277" s="1" t="s">
        <v>3100</v>
      </c>
      <c r="Q277" s="12" t="s">
        <v>3101</v>
      </c>
      <c r="R277" s="12" t="s">
        <v>3102</v>
      </c>
      <c r="S277" s="1">
        <v>1</v>
      </c>
      <c r="T277" s="1" t="s">
        <v>38</v>
      </c>
    </row>
    <row r="278" spans="1:20">
      <c r="A278" s="1" t="s">
        <v>3103</v>
      </c>
      <c r="B278" s="1" t="s">
        <v>3104</v>
      </c>
      <c r="C278" s="1">
        <v>-1.00198051325471</v>
      </c>
      <c r="D278" s="12" t="s">
        <v>3105</v>
      </c>
      <c r="E278" s="1">
        <v>1</v>
      </c>
      <c r="F278" s="1" t="s">
        <v>28</v>
      </c>
      <c r="H278" s="1" t="s">
        <v>3106</v>
      </c>
      <c r="I278" s="1" t="s">
        <v>3107</v>
      </c>
      <c r="J278" s="1">
        <v>-1.31287132830625</v>
      </c>
      <c r="K278" s="12" t="s">
        <v>3108</v>
      </c>
      <c r="L278" s="1">
        <v>1</v>
      </c>
      <c r="M278" s="1" t="s">
        <v>28</v>
      </c>
      <c r="O278" s="1" t="s">
        <v>3109</v>
      </c>
      <c r="P278" s="1" t="s">
        <v>3110</v>
      </c>
      <c r="Q278" s="12" t="s">
        <v>3111</v>
      </c>
      <c r="R278" s="12" t="s">
        <v>3112</v>
      </c>
      <c r="S278" s="1">
        <v>1</v>
      </c>
      <c r="T278" s="1" t="s">
        <v>38</v>
      </c>
    </row>
    <row r="279" spans="1:20">
      <c r="A279" s="1" t="s">
        <v>3113</v>
      </c>
      <c r="B279" s="1" t="s">
        <v>3114</v>
      </c>
      <c r="C279" s="1">
        <v>-0.616705245072361</v>
      </c>
      <c r="D279" s="12" t="s">
        <v>3115</v>
      </c>
      <c r="E279" s="12" t="s">
        <v>3095</v>
      </c>
      <c r="F279" s="1" t="s">
        <v>28</v>
      </c>
      <c r="H279" s="1" t="s">
        <v>3116</v>
      </c>
      <c r="I279" s="1" t="s">
        <v>3117</v>
      </c>
      <c r="J279" s="1">
        <v>-0.983907962093231</v>
      </c>
      <c r="K279" s="12" t="s">
        <v>3118</v>
      </c>
      <c r="L279" s="1">
        <v>1</v>
      </c>
      <c r="M279" s="1" t="s">
        <v>28</v>
      </c>
      <c r="O279" s="1" t="s">
        <v>3119</v>
      </c>
      <c r="P279" s="1" t="s">
        <v>3120</v>
      </c>
      <c r="Q279" s="12" t="s">
        <v>3121</v>
      </c>
      <c r="R279" s="12" t="s">
        <v>3122</v>
      </c>
      <c r="S279" s="1">
        <v>1</v>
      </c>
      <c r="T279" s="1" t="s">
        <v>38</v>
      </c>
    </row>
    <row r="280" spans="1:20">
      <c r="A280" s="1" t="s">
        <v>3123</v>
      </c>
      <c r="B280" s="1" t="s">
        <v>3124</v>
      </c>
      <c r="C280" s="12" t="s">
        <v>3125</v>
      </c>
      <c r="D280" s="12" t="s">
        <v>3126</v>
      </c>
      <c r="E280" s="12" t="s">
        <v>3127</v>
      </c>
      <c r="F280" s="1" t="s">
        <v>38</v>
      </c>
      <c r="H280" s="1" t="s">
        <v>3128</v>
      </c>
      <c r="I280" s="1" t="s">
        <v>3129</v>
      </c>
      <c r="J280" s="1">
        <v>-1.76288094058148</v>
      </c>
      <c r="K280" s="12" t="s">
        <v>3130</v>
      </c>
      <c r="L280" s="1">
        <v>1</v>
      </c>
      <c r="M280" s="1" t="s">
        <v>28</v>
      </c>
      <c r="O280" s="1" t="s">
        <v>3131</v>
      </c>
      <c r="P280" s="1" t="s">
        <v>3132</v>
      </c>
      <c r="Q280" s="1">
        <v>-1.08879701337401</v>
      </c>
      <c r="R280" s="12" t="s">
        <v>3133</v>
      </c>
      <c r="S280" s="1">
        <v>1</v>
      </c>
      <c r="T280" s="1" t="s">
        <v>28</v>
      </c>
    </row>
    <row r="281" spans="1:20">
      <c r="A281" s="1" t="s">
        <v>3134</v>
      </c>
      <c r="B281" s="1" t="s">
        <v>3135</v>
      </c>
      <c r="C281" s="12" t="s">
        <v>3136</v>
      </c>
      <c r="D281" s="12" t="s">
        <v>3137</v>
      </c>
      <c r="E281" s="1">
        <v>1</v>
      </c>
      <c r="F281" s="1" t="s">
        <v>38</v>
      </c>
      <c r="H281" s="1" t="s">
        <v>3138</v>
      </c>
      <c r="I281" s="1" t="s">
        <v>3139</v>
      </c>
      <c r="J281" s="1">
        <v>-0.878653777145614</v>
      </c>
      <c r="K281" s="12" t="s">
        <v>3140</v>
      </c>
      <c r="L281" s="12" t="s">
        <v>3141</v>
      </c>
      <c r="M281" s="1" t="s">
        <v>28</v>
      </c>
      <c r="O281" s="1" t="s">
        <v>3142</v>
      </c>
      <c r="P281" s="1" t="s">
        <v>3143</v>
      </c>
      <c r="Q281" s="1">
        <v>-1.24231212690854</v>
      </c>
      <c r="R281" s="12" t="s">
        <v>3144</v>
      </c>
      <c r="S281" s="1">
        <v>1</v>
      </c>
      <c r="T281" s="1" t="s">
        <v>28</v>
      </c>
    </row>
    <row r="282" spans="1:20">
      <c r="A282" s="1" t="s">
        <v>3145</v>
      </c>
      <c r="B282" s="1" t="s">
        <v>3146</v>
      </c>
      <c r="C282" s="1">
        <v>-1.06037868100335</v>
      </c>
      <c r="D282" s="12" t="s">
        <v>3147</v>
      </c>
      <c r="E282" s="1">
        <v>1</v>
      </c>
      <c r="F282" s="1" t="s">
        <v>28</v>
      </c>
      <c r="H282" s="1" t="s">
        <v>3148</v>
      </c>
      <c r="I282" s="1" t="s">
        <v>3149</v>
      </c>
      <c r="J282" s="1">
        <v>-1.07481118373327</v>
      </c>
      <c r="K282" s="12" t="s">
        <v>3150</v>
      </c>
      <c r="L282" s="1">
        <v>1</v>
      </c>
      <c r="M282" s="1" t="s">
        <v>28</v>
      </c>
      <c r="O282" s="1" t="s">
        <v>3151</v>
      </c>
      <c r="P282" s="1" t="s">
        <v>3152</v>
      </c>
      <c r="Q282" s="12" t="s">
        <v>3153</v>
      </c>
      <c r="R282" s="12" t="s">
        <v>3154</v>
      </c>
      <c r="S282" s="1">
        <v>1</v>
      </c>
      <c r="T282" s="1" t="s">
        <v>38</v>
      </c>
    </row>
    <row r="283" spans="1:20">
      <c r="A283" s="1" t="s">
        <v>3155</v>
      </c>
      <c r="B283" s="1" t="s">
        <v>3156</v>
      </c>
      <c r="C283" s="1">
        <v>-0.935461086980343</v>
      </c>
      <c r="D283" s="12" t="s">
        <v>3157</v>
      </c>
      <c r="E283" s="1">
        <v>1</v>
      </c>
      <c r="F283" s="1" t="s">
        <v>28</v>
      </c>
      <c r="H283" s="1" t="s">
        <v>3158</v>
      </c>
      <c r="I283" s="1" t="s">
        <v>3159</v>
      </c>
      <c r="J283" s="1">
        <v>-0.753377295448919</v>
      </c>
      <c r="K283" s="12" t="s">
        <v>3160</v>
      </c>
      <c r="L283" s="12" t="s">
        <v>3161</v>
      </c>
      <c r="M283" s="1" t="s">
        <v>28</v>
      </c>
      <c r="O283" s="1" t="s">
        <v>3162</v>
      </c>
      <c r="P283" s="1" t="s">
        <v>3163</v>
      </c>
      <c r="Q283" s="12" t="s">
        <v>3164</v>
      </c>
      <c r="R283" s="12" t="s">
        <v>3165</v>
      </c>
      <c r="S283" s="12" t="s">
        <v>3166</v>
      </c>
      <c r="T283" s="1" t="s">
        <v>38</v>
      </c>
    </row>
    <row r="284" spans="1:20">
      <c r="A284" s="1" t="s">
        <v>3167</v>
      </c>
      <c r="B284" s="1" t="s">
        <v>3168</v>
      </c>
      <c r="C284" s="12" t="s">
        <v>3169</v>
      </c>
      <c r="D284" s="12" t="s">
        <v>3170</v>
      </c>
      <c r="E284" s="1">
        <v>1</v>
      </c>
      <c r="F284" s="1" t="s">
        <v>38</v>
      </c>
      <c r="H284" s="1" t="s">
        <v>3171</v>
      </c>
      <c r="I284" s="1" t="s">
        <v>3172</v>
      </c>
      <c r="J284" s="1">
        <v>-1.17354269532732</v>
      </c>
      <c r="K284" s="12" t="s">
        <v>3173</v>
      </c>
      <c r="L284" s="1">
        <v>1</v>
      </c>
      <c r="M284" s="1" t="s">
        <v>28</v>
      </c>
      <c r="O284" s="1" t="s">
        <v>3174</v>
      </c>
      <c r="P284" s="1" t="s">
        <v>3175</v>
      </c>
      <c r="Q284" s="12" t="s">
        <v>3176</v>
      </c>
      <c r="R284" s="12" t="s">
        <v>3177</v>
      </c>
      <c r="S284" s="1">
        <v>1</v>
      </c>
      <c r="T284" s="1" t="s">
        <v>38</v>
      </c>
    </row>
    <row r="285" spans="1:20">
      <c r="A285" s="1" t="s">
        <v>3178</v>
      </c>
      <c r="B285" s="1" t="s">
        <v>3179</v>
      </c>
      <c r="C285" s="1">
        <v>-1.17759617624005</v>
      </c>
      <c r="D285" s="12" t="s">
        <v>3180</v>
      </c>
      <c r="E285" s="1">
        <v>1</v>
      </c>
      <c r="F285" s="1" t="s">
        <v>28</v>
      </c>
      <c r="H285" s="1" t="s">
        <v>3181</v>
      </c>
      <c r="I285" s="1" t="s">
        <v>3182</v>
      </c>
      <c r="J285" s="1">
        <v>-0.727626434778107</v>
      </c>
      <c r="K285" s="12" t="s">
        <v>3183</v>
      </c>
      <c r="L285" s="12" t="s">
        <v>3184</v>
      </c>
      <c r="M285" s="1" t="s">
        <v>28</v>
      </c>
      <c r="O285" s="1" t="s">
        <v>3185</v>
      </c>
      <c r="P285" s="1" t="s">
        <v>3186</v>
      </c>
      <c r="Q285" s="12" t="s">
        <v>3187</v>
      </c>
      <c r="R285" s="12" t="s">
        <v>3188</v>
      </c>
      <c r="S285" s="1">
        <v>1</v>
      </c>
      <c r="T285" s="1" t="s">
        <v>38</v>
      </c>
    </row>
    <row r="286" spans="1:20">
      <c r="A286" s="1" t="s">
        <v>3189</v>
      </c>
      <c r="B286" s="1" t="s">
        <v>3190</v>
      </c>
      <c r="C286" s="1">
        <v>-1.07073670689467</v>
      </c>
      <c r="D286" s="12" t="s">
        <v>3191</v>
      </c>
      <c r="E286" s="1">
        <v>1</v>
      </c>
      <c r="F286" s="1" t="s">
        <v>28</v>
      </c>
      <c r="H286" s="1" t="s">
        <v>3192</v>
      </c>
      <c r="I286" s="1" t="s">
        <v>3193</v>
      </c>
      <c r="J286" s="12" t="s">
        <v>3194</v>
      </c>
      <c r="K286" s="12" t="s">
        <v>3195</v>
      </c>
      <c r="L286" s="12" t="s">
        <v>3196</v>
      </c>
      <c r="M286" s="1" t="s">
        <v>38</v>
      </c>
      <c r="O286" s="1" t="s">
        <v>3197</v>
      </c>
      <c r="P286" s="1" t="s">
        <v>3198</v>
      </c>
      <c r="Q286" s="1">
        <v>-1.33089340037414</v>
      </c>
      <c r="R286" s="12" t="s">
        <v>3199</v>
      </c>
      <c r="S286" s="1">
        <v>1</v>
      </c>
      <c r="T286" s="1" t="s">
        <v>28</v>
      </c>
    </row>
    <row r="287" spans="1:20">
      <c r="A287" s="1" t="s">
        <v>3200</v>
      </c>
      <c r="B287" s="1" t="s">
        <v>3201</v>
      </c>
      <c r="C287" s="1">
        <v>-2.11178165652522</v>
      </c>
      <c r="D287" s="12" t="s">
        <v>3202</v>
      </c>
      <c r="E287" s="1">
        <v>1</v>
      </c>
      <c r="F287" s="1" t="s">
        <v>28</v>
      </c>
      <c r="H287" s="1" t="s">
        <v>3203</v>
      </c>
      <c r="I287" s="1" t="s">
        <v>3204</v>
      </c>
      <c r="J287" s="1">
        <v>-0.653907793937307</v>
      </c>
      <c r="K287" s="12" t="s">
        <v>3205</v>
      </c>
      <c r="L287" s="12" t="s">
        <v>3206</v>
      </c>
      <c r="M287" s="1" t="s">
        <v>28</v>
      </c>
      <c r="O287" s="1" t="s">
        <v>3207</v>
      </c>
      <c r="P287" s="1" t="s">
        <v>3208</v>
      </c>
      <c r="Q287" s="12" t="s">
        <v>3209</v>
      </c>
      <c r="R287" s="12" t="s">
        <v>3210</v>
      </c>
      <c r="S287" s="1">
        <v>1</v>
      </c>
      <c r="T287" s="1" t="s">
        <v>38</v>
      </c>
    </row>
    <row r="288" spans="1:20">
      <c r="A288" s="1" t="s">
        <v>3211</v>
      </c>
      <c r="B288" s="1" t="s">
        <v>3212</v>
      </c>
      <c r="C288" s="1">
        <v>-1.20608970382048</v>
      </c>
      <c r="D288" s="12" t="s">
        <v>3213</v>
      </c>
      <c r="E288" s="1">
        <v>1</v>
      </c>
      <c r="F288" s="1" t="s">
        <v>28</v>
      </c>
      <c r="H288" s="1" t="s">
        <v>3214</v>
      </c>
      <c r="I288" s="1" t="s">
        <v>3215</v>
      </c>
      <c r="J288" s="1">
        <v>-1.14867943873551</v>
      </c>
      <c r="K288" s="12" t="s">
        <v>3216</v>
      </c>
      <c r="L288" s="1">
        <v>1</v>
      </c>
      <c r="M288" s="1" t="s">
        <v>28</v>
      </c>
      <c r="O288" s="1" t="s">
        <v>3217</v>
      </c>
      <c r="P288" s="1" t="s">
        <v>3218</v>
      </c>
      <c r="Q288" s="12" t="s">
        <v>3219</v>
      </c>
      <c r="R288" s="12" t="s">
        <v>3220</v>
      </c>
      <c r="S288" s="1">
        <v>1</v>
      </c>
      <c r="T288" s="1" t="s">
        <v>38</v>
      </c>
    </row>
    <row r="289" spans="1:20">
      <c r="A289" s="1" t="s">
        <v>3221</v>
      </c>
      <c r="B289" s="1" t="s">
        <v>3222</v>
      </c>
      <c r="C289" s="12" t="s">
        <v>3223</v>
      </c>
      <c r="D289" s="12" t="s">
        <v>3224</v>
      </c>
      <c r="E289" s="1">
        <v>1</v>
      </c>
      <c r="F289" s="1" t="s">
        <v>38</v>
      </c>
      <c r="H289" s="1" t="s">
        <v>3225</v>
      </c>
      <c r="I289" s="1" t="s">
        <v>3226</v>
      </c>
      <c r="J289" s="1">
        <v>-0.642987938460185</v>
      </c>
      <c r="K289" s="12" t="s">
        <v>3227</v>
      </c>
      <c r="L289" s="12" t="s">
        <v>3228</v>
      </c>
      <c r="M289" s="1" t="s">
        <v>28</v>
      </c>
      <c r="O289" s="1" t="s">
        <v>3229</v>
      </c>
      <c r="P289" s="1" t="s">
        <v>3230</v>
      </c>
      <c r="Q289" s="1">
        <v>-2.11930837740818</v>
      </c>
      <c r="R289" s="12" t="s">
        <v>3231</v>
      </c>
      <c r="S289" s="1">
        <v>1</v>
      </c>
      <c r="T289" s="1" t="s">
        <v>28</v>
      </c>
    </row>
    <row r="290" spans="1:20">
      <c r="A290" s="1" t="s">
        <v>3232</v>
      </c>
      <c r="B290" s="1" t="s">
        <v>3233</v>
      </c>
      <c r="C290" s="1">
        <v>-0.743985723596417</v>
      </c>
      <c r="D290" s="12" t="s">
        <v>3234</v>
      </c>
      <c r="E290" s="1">
        <v>1</v>
      </c>
      <c r="F290" s="1" t="s">
        <v>28</v>
      </c>
      <c r="H290" s="1" t="s">
        <v>3235</v>
      </c>
      <c r="I290" s="1" t="s">
        <v>3236</v>
      </c>
      <c r="J290" s="1">
        <v>-1.20574676019719</v>
      </c>
      <c r="K290" s="12" t="s">
        <v>3237</v>
      </c>
      <c r="L290" s="1">
        <v>1</v>
      </c>
      <c r="M290" s="1" t="s">
        <v>28</v>
      </c>
      <c r="O290" s="1" t="s">
        <v>3238</v>
      </c>
      <c r="P290" s="1" t="s">
        <v>3239</v>
      </c>
      <c r="Q290" s="1">
        <v>-1.54356464517773</v>
      </c>
      <c r="R290" s="12" t="s">
        <v>3240</v>
      </c>
      <c r="S290" s="1">
        <v>1</v>
      </c>
      <c r="T290" s="1" t="s">
        <v>28</v>
      </c>
    </row>
    <row r="291" spans="1:20">
      <c r="A291" s="1" t="s">
        <v>3241</v>
      </c>
      <c r="B291" s="1" t="s">
        <v>3242</v>
      </c>
      <c r="C291" s="12" t="s">
        <v>3243</v>
      </c>
      <c r="D291" s="12" t="s">
        <v>3244</v>
      </c>
      <c r="E291" s="12" t="s">
        <v>3245</v>
      </c>
      <c r="F291" s="1" t="s">
        <v>38</v>
      </c>
      <c r="H291" s="1" t="s">
        <v>3246</v>
      </c>
      <c r="I291" s="1" t="s">
        <v>3247</v>
      </c>
      <c r="J291" s="12" t="s">
        <v>3248</v>
      </c>
      <c r="K291" s="12" t="s">
        <v>3249</v>
      </c>
      <c r="L291" s="1">
        <v>1</v>
      </c>
      <c r="M291" s="1" t="s">
        <v>38</v>
      </c>
      <c r="O291" s="1" t="s">
        <v>3250</v>
      </c>
      <c r="P291" s="1" t="s">
        <v>3251</v>
      </c>
      <c r="Q291" s="12" t="s">
        <v>3252</v>
      </c>
      <c r="R291" s="12" t="s">
        <v>3253</v>
      </c>
      <c r="S291" s="1">
        <v>1</v>
      </c>
      <c r="T291" s="1" t="s">
        <v>38</v>
      </c>
    </row>
    <row r="292" spans="1:20">
      <c r="A292" s="1" t="s">
        <v>3254</v>
      </c>
      <c r="B292" s="1" t="s">
        <v>3255</v>
      </c>
      <c r="C292" s="1">
        <v>-0.754656924780764</v>
      </c>
      <c r="D292" s="12" t="s">
        <v>3256</v>
      </c>
      <c r="E292" s="1">
        <v>1</v>
      </c>
      <c r="F292" s="1" t="s">
        <v>28</v>
      </c>
      <c r="H292" s="1" t="s">
        <v>3257</v>
      </c>
      <c r="I292" s="1" t="s">
        <v>3258</v>
      </c>
      <c r="J292" s="1">
        <v>-1.15951939484229</v>
      </c>
      <c r="K292" s="12" t="s">
        <v>3259</v>
      </c>
      <c r="L292" s="1">
        <v>1</v>
      </c>
      <c r="M292" s="1" t="s">
        <v>28</v>
      </c>
      <c r="O292" s="1" t="s">
        <v>3260</v>
      </c>
      <c r="P292" s="1" t="s">
        <v>3261</v>
      </c>
      <c r="Q292" s="1">
        <v>-0.839521486355973</v>
      </c>
      <c r="R292" s="12" t="s">
        <v>3262</v>
      </c>
      <c r="S292" s="1">
        <v>1</v>
      </c>
      <c r="T292" s="1" t="s">
        <v>28</v>
      </c>
    </row>
    <row r="293" spans="1:20">
      <c r="A293" s="1" t="s">
        <v>3263</v>
      </c>
      <c r="B293" s="1" t="s">
        <v>3264</v>
      </c>
      <c r="C293" s="12" t="s">
        <v>3265</v>
      </c>
      <c r="D293" s="12" t="s">
        <v>3266</v>
      </c>
      <c r="E293" s="1">
        <v>1</v>
      </c>
      <c r="F293" s="1" t="s">
        <v>38</v>
      </c>
      <c r="H293" s="1" t="s">
        <v>3267</v>
      </c>
      <c r="I293" s="1" t="s">
        <v>3268</v>
      </c>
      <c r="J293" s="12" t="s">
        <v>3269</v>
      </c>
      <c r="K293" s="12" t="s">
        <v>3270</v>
      </c>
      <c r="L293" s="12" t="s">
        <v>3271</v>
      </c>
      <c r="M293" s="1" t="s">
        <v>38</v>
      </c>
      <c r="O293" s="1" t="s">
        <v>3272</v>
      </c>
      <c r="P293" s="1" t="s">
        <v>3273</v>
      </c>
      <c r="Q293" s="1">
        <v>-0.93117066649644</v>
      </c>
      <c r="R293" s="12" t="s">
        <v>3274</v>
      </c>
      <c r="S293" s="1">
        <v>1</v>
      </c>
      <c r="T293" s="1" t="s">
        <v>28</v>
      </c>
    </row>
    <row r="294" spans="1:20">
      <c r="A294" s="1" t="s">
        <v>3275</v>
      </c>
      <c r="B294" s="1" t="s">
        <v>3276</v>
      </c>
      <c r="C294" s="1">
        <v>-0.863571083702024</v>
      </c>
      <c r="D294" s="12" t="s">
        <v>3277</v>
      </c>
      <c r="E294" s="1">
        <v>1</v>
      </c>
      <c r="F294" s="1" t="s">
        <v>28</v>
      </c>
      <c r="H294" s="1" t="s">
        <v>3278</v>
      </c>
      <c r="I294" s="1" t="s">
        <v>3279</v>
      </c>
      <c r="J294" s="1">
        <v>-1.0494923906723</v>
      </c>
      <c r="K294" s="12" t="s">
        <v>3280</v>
      </c>
      <c r="L294" s="1">
        <v>1</v>
      </c>
      <c r="M294" s="1" t="s">
        <v>28</v>
      </c>
      <c r="O294" s="1" t="s">
        <v>3281</v>
      </c>
      <c r="P294" s="1" t="s">
        <v>3282</v>
      </c>
      <c r="Q294" s="1">
        <v>-1.4632642303696</v>
      </c>
      <c r="R294" s="12" t="s">
        <v>3283</v>
      </c>
      <c r="S294" s="1">
        <v>1</v>
      </c>
      <c r="T294" s="1" t="s">
        <v>28</v>
      </c>
    </row>
    <row r="295" spans="1:20">
      <c r="A295" s="1" t="s">
        <v>3284</v>
      </c>
      <c r="B295" s="1" t="s">
        <v>3285</v>
      </c>
      <c r="C295" s="12" t="s">
        <v>3286</v>
      </c>
      <c r="D295" s="12" t="s">
        <v>3287</v>
      </c>
      <c r="E295" s="12" t="s">
        <v>3288</v>
      </c>
      <c r="F295" s="1" t="s">
        <v>38</v>
      </c>
      <c r="H295" s="1" t="s">
        <v>3289</v>
      </c>
      <c r="I295" s="1" t="s">
        <v>3290</v>
      </c>
      <c r="J295" s="12" t="s">
        <v>3291</v>
      </c>
      <c r="K295" s="12" t="s">
        <v>3292</v>
      </c>
      <c r="L295" s="1">
        <v>1</v>
      </c>
      <c r="M295" s="1" t="s">
        <v>38</v>
      </c>
      <c r="O295" s="1" t="s">
        <v>3293</v>
      </c>
      <c r="P295" s="1" t="s">
        <v>3294</v>
      </c>
      <c r="Q295" s="1">
        <v>-0.869478601354275</v>
      </c>
      <c r="R295" s="12" t="s">
        <v>3295</v>
      </c>
      <c r="S295" s="1">
        <v>1</v>
      </c>
      <c r="T295" s="1" t="s">
        <v>28</v>
      </c>
    </row>
    <row r="296" spans="1:20">
      <c r="A296" s="1" t="s">
        <v>3296</v>
      </c>
      <c r="B296" s="1" t="s">
        <v>3297</v>
      </c>
      <c r="C296" s="1">
        <v>-0.594660552347617</v>
      </c>
      <c r="D296" s="12" t="s">
        <v>3298</v>
      </c>
      <c r="E296" s="1">
        <v>1</v>
      </c>
      <c r="F296" s="1" t="s">
        <v>28</v>
      </c>
      <c r="H296" s="1" t="s">
        <v>3299</v>
      </c>
      <c r="I296" s="1" t="s">
        <v>3300</v>
      </c>
      <c r="J296" s="1">
        <v>-1.20092229674445</v>
      </c>
      <c r="K296" s="12" t="s">
        <v>3301</v>
      </c>
      <c r="L296" s="1">
        <v>1</v>
      </c>
      <c r="M296" s="1" t="s">
        <v>28</v>
      </c>
      <c r="O296" s="1" t="s">
        <v>3302</v>
      </c>
      <c r="P296" s="1" t="s">
        <v>3303</v>
      </c>
      <c r="Q296" s="1">
        <v>-0.714520944848556</v>
      </c>
      <c r="R296" s="12" t="s">
        <v>3304</v>
      </c>
      <c r="S296" s="1">
        <v>1</v>
      </c>
      <c r="T296" s="1" t="s">
        <v>28</v>
      </c>
    </row>
    <row r="297" spans="1:20">
      <c r="A297" s="1" t="s">
        <v>3305</v>
      </c>
      <c r="B297" s="1" t="s">
        <v>3306</v>
      </c>
      <c r="C297" s="12" t="s">
        <v>3307</v>
      </c>
      <c r="D297" s="12" t="s">
        <v>3308</v>
      </c>
      <c r="E297" s="1">
        <v>1</v>
      </c>
      <c r="F297" s="1" t="s">
        <v>38</v>
      </c>
      <c r="H297" s="1" t="s">
        <v>3309</v>
      </c>
      <c r="I297" s="1" t="s">
        <v>3310</v>
      </c>
      <c r="J297" s="1">
        <v>-1.63672134910782</v>
      </c>
      <c r="K297" s="12" t="s">
        <v>3311</v>
      </c>
      <c r="L297" s="1">
        <v>1</v>
      </c>
      <c r="M297" s="1" t="s">
        <v>28</v>
      </c>
      <c r="O297" s="1" t="s">
        <v>3312</v>
      </c>
      <c r="P297" s="1" t="s">
        <v>3313</v>
      </c>
      <c r="Q297" s="12" t="s">
        <v>3314</v>
      </c>
      <c r="R297" s="12" t="s">
        <v>3315</v>
      </c>
      <c r="S297" s="1">
        <v>1</v>
      </c>
      <c r="T297" s="1" t="s">
        <v>38</v>
      </c>
    </row>
    <row r="298" spans="1:20">
      <c r="A298" s="1" t="s">
        <v>3316</v>
      </c>
      <c r="B298" s="1" t="s">
        <v>3317</v>
      </c>
      <c r="C298" s="12" t="s">
        <v>3318</v>
      </c>
      <c r="D298" s="12" t="s">
        <v>3319</v>
      </c>
      <c r="E298" s="1">
        <v>1</v>
      </c>
      <c r="F298" s="1" t="s">
        <v>38</v>
      </c>
      <c r="H298" s="1" t="s">
        <v>3320</v>
      </c>
      <c r="I298" s="1" t="s">
        <v>3321</v>
      </c>
      <c r="J298" s="12" t="s">
        <v>3322</v>
      </c>
      <c r="K298" s="12" t="s">
        <v>3323</v>
      </c>
      <c r="L298" s="1">
        <v>1</v>
      </c>
      <c r="M298" s="1" t="s">
        <v>38</v>
      </c>
      <c r="O298" s="1" t="s">
        <v>3324</v>
      </c>
      <c r="P298" s="1" t="s">
        <v>3325</v>
      </c>
      <c r="Q298" s="1">
        <v>-0.636869042623141</v>
      </c>
      <c r="R298" s="12" t="s">
        <v>3326</v>
      </c>
      <c r="S298" s="12" t="s">
        <v>3327</v>
      </c>
      <c r="T298" s="1" t="s">
        <v>28</v>
      </c>
    </row>
    <row r="299" spans="1:20">
      <c r="A299" s="1" t="s">
        <v>3328</v>
      </c>
      <c r="B299" s="1" t="s">
        <v>3329</v>
      </c>
      <c r="C299" s="1">
        <v>-1.19247654140081</v>
      </c>
      <c r="D299" s="12" t="s">
        <v>3330</v>
      </c>
      <c r="E299" s="1">
        <v>1</v>
      </c>
      <c r="F299" s="1" t="s">
        <v>28</v>
      </c>
      <c r="H299" s="1" t="s">
        <v>3331</v>
      </c>
      <c r="I299" s="1" t="s">
        <v>3332</v>
      </c>
      <c r="J299" s="1">
        <v>-1.2436786813425</v>
      </c>
      <c r="K299" s="12" t="s">
        <v>3333</v>
      </c>
      <c r="L299" s="1">
        <v>1</v>
      </c>
      <c r="M299" s="1" t="s">
        <v>28</v>
      </c>
      <c r="O299" s="1" t="s">
        <v>3334</v>
      </c>
      <c r="P299" s="1" t="s">
        <v>3335</v>
      </c>
      <c r="Q299" s="12" t="s">
        <v>3336</v>
      </c>
      <c r="R299" s="12" t="s">
        <v>3337</v>
      </c>
      <c r="S299" s="12" t="s">
        <v>3327</v>
      </c>
      <c r="T299" s="1" t="s">
        <v>38</v>
      </c>
    </row>
    <row r="300" spans="1:20">
      <c r="A300" s="1" t="s">
        <v>3338</v>
      </c>
      <c r="B300" s="1" t="s">
        <v>3339</v>
      </c>
      <c r="C300" s="12" t="s">
        <v>3340</v>
      </c>
      <c r="D300" s="12" t="s">
        <v>3341</v>
      </c>
      <c r="E300" s="1">
        <v>1</v>
      </c>
      <c r="F300" s="1" t="s">
        <v>38</v>
      </c>
      <c r="H300" s="1" t="s">
        <v>3342</v>
      </c>
      <c r="I300" s="1" t="s">
        <v>3343</v>
      </c>
      <c r="J300" s="12" t="s">
        <v>3344</v>
      </c>
      <c r="K300" s="12" t="s">
        <v>3345</v>
      </c>
      <c r="L300" s="12" t="s">
        <v>3346</v>
      </c>
      <c r="M300" s="1" t="s">
        <v>38</v>
      </c>
      <c r="O300" s="1" t="s">
        <v>3347</v>
      </c>
      <c r="P300" s="1" t="s">
        <v>3348</v>
      </c>
      <c r="Q300" s="12" t="s">
        <v>3349</v>
      </c>
      <c r="R300" s="12" t="s">
        <v>3350</v>
      </c>
      <c r="S300" s="12" t="s">
        <v>3327</v>
      </c>
      <c r="T300" s="1" t="s">
        <v>38</v>
      </c>
    </row>
    <row r="301" spans="1:20">
      <c r="A301" s="1" t="s">
        <v>3351</v>
      </c>
      <c r="B301" s="1" t="s">
        <v>3352</v>
      </c>
      <c r="C301" s="12" t="s">
        <v>3353</v>
      </c>
      <c r="D301" s="12" t="s">
        <v>3354</v>
      </c>
      <c r="E301" s="1">
        <v>1</v>
      </c>
      <c r="F301" s="1" t="s">
        <v>38</v>
      </c>
      <c r="H301" s="1" t="s">
        <v>3355</v>
      </c>
      <c r="I301" s="1" t="s">
        <v>3356</v>
      </c>
      <c r="J301" s="1">
        <v>-1.23090249287389</v>
      </c>
      <c r="K301" s="12" t="s">
        <v>3357</v>
      </c>
      <c r="L301" s="1">
        <v>1</v>
      </c>
      <c r="M301" s="1" t="s">
        <v>28</v>
      </c>
      <c r="O301" s="1" t="s">
        <v>3358</v>
      </c>
      <c r="P301" s="1" t="s">
        <v>3359</v>
      </c>
      <c r="Q301" s="12" t="s">
        <v>3360</v>
      </c>
      <c r="R301" s="12" t="s">
        <v>3361</v>
      </c>
      <c r="S301" s="1">
        <v>1</v>
      </c>
      <c r="T301" s="1" t="s">
        <v>38</v>
      </c>
    </row>
    <row r="302" spans="1:20">
      <c r="A302" s="1" t="s">
        <v>3362</v>
      </c>
      <c r="B302" s="1" t="s">
        <v>3363</v>
      </c>
      <c r="C302" s="12" t="s">
        <v>3364</v>
      </c>
      <c r="D302" s="12" t="s">
        <v>3365</v>
      </c>
      <c r="E302" s="1">
        <v>1</v>
      </c>
      <c r="F302" s="1" t="s">
        <v>38</v>
      </c>
      <c r="H302" s="1" t="s">
        <v>3366</v>
      </c>
      <c r="I302" s="1" t="s">
        <v>3367</v>
      </c>
      <c r="J302" s="1">
        <v>-1.48638523972634</v>
      </c>
      <c r="K302" s="12" t="s">
        <v>3368</v>
      </c>
      <c r="L302" s="1">
        <v>1</v>
      </c>
      <c r="M302" s="1" t="s">
        <v>28</v>
      </c>
      <c r="O302" s="1" t="s">
        <v>3369</v>
      </c>
      <c r="P302" s="1" t="s">
        <v>3370</v>
      </c>
      <c r="Q302" s="12" t="s">
        <v>3371</v>
      </c>
      <c r="R302" s="12" t="s">
        <v>3372</v>
      </c>
      <c r="S302" s="12" t="s">
        <v>3373</v>
      </c>
      <c r="T302" s="1" t="s">
        <v>38</v>
      </c>
    </row>
    <row r="303" spans="1:20">
      <c r="A303" s="1" t="s">
        <v>3374</v>
      </c>
      <c r="B303" s="1" t="s">
        <v>3375</v>
      </c>
      <c r="C303" s="1">
        <v>-0.643708170821401</v>
      </c>
      <c r="D303" s="12" t="s">
        <v>3376</v>
      </c>
      <c r="E303" s="1">
        <v>1</v>
      </c>
      <c r="F303" s="1" t="s">
        <v>28</v>
      </c>
      <c r="H303" s="1" t="s">
        <v>2672</v>
      </c>
      <c r="I303" s="1" t="s">
        <v>3377</v>
      </c>
      <c r="J303" s="12" t="s">
        <v>3378</v>
      </c>
      <c r="K303" s="12" t="s">
        <v>3379</v>
      </c>
      <c r="L303" s="1">
        <v>1</v>
      </c>
      <c r="M303" s="1" t="s">
        <v>38</v>
      </c>
      <c r="O303" s="1" t="s">
        <v>3380</v>
      </c>
      <c r="P303" s="1" t="s">
        <v>3381</v>
      </c>
      <c r="Q303" s="1">
        <v>-0.840108940073732</v>
      </c>
      <c r="R303" s="12" t="s">
        <v>3382</v>
      </c>
      <c r="S303" s="1">
        <v>1</v>
      </c>
      <c r="T303" s="1" t="s">
        <v>28</v>
      </c>
    </row>
    <row r="304" spans="1:20">
      <c r="A304" s="1" t="s">
        <v>3383</v>
      </c>
      <c r="B304" s="1" t="s">
        <v>3384</v>
      </c>
      <c r="C304" s="12" t="s">
        <v>3385</v>
      </c>
      <c r="D304" s="12" t="s">
        <v>3386</v>
      </c>
      <c r="E304" s="1">
        <v>1</v>
      </c>
      <c r="F304" s="1" t="s">
        <v>38</v>
      </c>
      <c r="H304" s="1" t="s">
        <v>3387</v>
      </c>
      <c r="I304" s="1" t="s">
        <v>3388</v>
      </c>
      <c r="J304" s="1">
        <v>-0.668601957716674</v>
      </c>
      <c r="K304" s="12" t="s">
        <v>3389</v>
      </c>
      <c r="L304" s="12" t="s">
        <v>3390</v>
      </c>
      <c r="M304" s="1" t="s">
        <v>28</v>
      </c>
      <c r="O304" s="1" t="s">
        <v>3391</v>
      </c>
      <c r="P304" s="1" t="s">
        <v>3392</v>
      </c>
      <c r="Q304" s="12" t="s">
        <v>3393</v>
      </c>
      <c r="R304" s="12" t="s">
        <v>3394</v>
      </c>
      <c r="S304" s="1">
        <v>1</v>
      </c>
      <c r="T304" s="1" t="s">
        <v>38</v>
      </c>
    </row>
    <row r="305" spans="1:20">
      <c r="A305" s="1" t="s">
        <v>3395</v>
      </c>
      <c r="B305" s="1" t="s">
        <v>3396</v>
      </c>
      <c r="C305" s="12" t="s">
        <v>3397</v>
      </c>
      <c r="D305" s="12" t="s">
        <v>3398</v>
      </c>
      <c r="E305" s="12" t="s">
        <v>3399</v>
      </c>
      <c r="F305" s="1" t="s">
        <v>38</v>
      </c>
      <c r="H305" s="1" t="s">
        <v>3400</v>
      </c>
      <c r="I305" s="1" t="s">
        <v>3401</v>
      </c>
      <c r="J305" s="1">
        <v>-0.64823543459841</v>
      </c>
      <c r="K305" s="12" t="s">
        <v>3402</v>
      </c>
      <c r="L305" s="12" t="s">
        <v>3403</v>
      </c>
      <c r="M305" s="1" t="s">
        <v>28</v>
      </c>
      <c r="O305" s="1" t="s">
        <v>3404</v>
      </c>
      <c r="P305" s="1" t="s">
        <v>3405</v>
      </c>
      <c r="Q305" s="12" t="s">
        <v>3406</v>
      </c>
      <c r="R305" s="12" t="s">
        <v>3407</v>
      </c>
      <c r="S305" s="12" t="s">
        <v>3408</v>
      </c>
      <c r="T305" s="1" t="s">
        <v>38</v>
      </c>
    </row>
    <row r="306" spans="1:20">
      <c r="A306" s="1" t="s">
        <v>3409</v>
      </c>
      <c r="B306" s="1" t="s">
        <v>3410</v>
      </c>
      <c r="C306" s="12" t="s">
        <v>3411</v>
      </c>
      <c r="D306" s="12" t="s">
        <v>3412</v>
      </c>
      <c r="E306" s="1">
        <v>1</v>
      </c>
      <c r="F306" s="1" t="s">
        <v>38</v>
      </c>
      <c r="H306" s="1" t="s">
        <v>3413</v>
      </c>
      <c r="I306" s="1" t="s">
        <v>3414</v>
      </c>
      <c r="J306" s="1">
        <v>-1.07447836204216</v>
      </c>
      <c r="K306" s="12" t="s">
        <v>3415</v>
      </c>
      <c r="L306" s="12" t="s">
        <v>3416</v>
      </c>
      <c r="M306" s="1" t="s">
        <v>28</v>
      </c>
      <c r="O306" s="1" t="s">
        <v>3417</v>
      </c>
      <c r="P306" s="1" t="s">
        <v>3418</v>
      </c>
      <c r="Q306" s="12" t="s">
        <v>3419</v>
      </c>
      <c r="R306" s="12" t="s">
        <v>3420</v>
      </c>
      <c r="S306" s="1">
        <v>1</v>
      </c>
      <c r="T306" s="1" t="s">
        <v>38</v>
      </c>
    </row>
    <row r="307" spans="1:20">
      <c r="A307" s="1" t="s">
        <v>3421</v>
      </c>
      <c r="B307" s="1" t="s">
        <v>3422</v>
      </c>
      <c r="C307" s="1">
        <v>-0.585333795431725</v>
      </c>
      <c r="D307" s="12" t="s">
        <v>3423</v>
      </c>
      <c r="E307" s="1">
        <v>1</v>
      </c>
      <c r="F307" s="1" t="s">
        <v>28</v>
      </c>
      <c r="H307" s="1" t="s">
        <v>3424</v>
      </c>
      <c r="I307" s="1" t="s">
        <v>3425</v>
      </c>
      <c r="J307" s="1">
        <v>-1.37625730245507</v>
      </c>
      <c r="K307" s="12" t="s">
        <v>3426</v>
      </c>
      <c r="L307" s="1">
        <v>1</v>
      </c>
      <c r="M307" s="1" t="s">
        <v>28</v>
      </c>
      <c r="O307" s="1" t="s">
        <v>3427</v>
      </c>
      <c r="P307" s="1" t="s">
        <v>3428</v>
      </c>
      <c r="Q307" s="12" t="s">
        <v>3429</v>
      </c>
      <c r="R307" s="12" t="s">
        <v>3430</v>
      </c>
      <c r="S307" s="1">
        <v>1</v>
      </c>
      <c r="T307" s="1" t="s">
        <v>38</v>
      </c>
    </row>
    <row r="308" spans="1:20">
      <c r="A308" s="1" t="s">
        <v>3431</v>
      </c>
      <c r="B308" s="1" t="s">
        <v>3432</v>
      </c>
      <c r="C308" s="12" t="s">
        <v>3433</v>
      </c>
      <c r="D308" s="12" t="s">
        <v>3434</v>
      </c>
      <c r="E308" s="1">
        <v>1</v>
      </c>
      <c r="F308" s="1" t="s">
        <v>38</v>
      </c>
      <c r="H308" s="1" t="s">
        <v>3435</v>
      </c>
      <c r="I308" s="1" t="s">
        <v>3436</v>
      </c>
      <c r="J308" s="1">
        <v>-0.663043215430279</v>
      </c>
      <c r="K308" s="12" t="s">
        <v>3437</v>
      </c>
      <c r="L308" s="12" t="s">
        <v>3438</v>
      </c>
      <c r="M308" s="1" t="s">
        <v>28</v>
      </c>
      <c r="O308" s="1" t="s">
        <v>3439</v>
      </c>
      <c r="P308" s="1" t="s">
        <v>3440</v>
      </c>
      <c r="Q308" s="1">
        <v>-1.76443531604877</v>
      </c>
      <c r="R308" s="12" t="s">
        <v>3441</v>
      </c>
      <c r="S308" s="1">
        <v>1</v>
      </c>
      <c r="T308" s="1" t="s">
        <v>28</v>
      </c>
    </row>
    <row r="309" spans="1:20">
      <c r="A309" s="1" t="s">
        <v>3442</v>
      </c>
      <c r="B309" s="1" t="s">
        <v>3443</v>
      </c>
      <c r="C309" s="1">
        <v>-0.893888903162864</v>
      </c>
      <c r="D309" s="12" t="s">
        <v>3444</v>
      </c>
      <c r="E309" s="1">
        <v>1</v>
      </c>
      <c r="F309" s="1" t="s">
        <v>28</v>
      </c>
      <c r="H309" s="1" t="s">
        <v>3445</v>
      </c>
      <c r="I309" s="1" t="s">
        <v>3446</v>
      </c>
      <c r="J309" s="12" t="s">
        <v>3447</v>
      </c>
      <c r="K309" s="12" t="s">
        <v>3448</v>
      </c>
      <c r="L309" s="12" t="s">
        <v>3449</v>
      </c>
      <c r="M309" s="1" t="s">
        <v>38</v>
      </c>
      <c r="O309" s="1" t="s">
        <v>3450</v>
      </c>
      <c r="P309" s="1" t="s">
        <v>3451</v>
      </c>
      <c r="Q309" s="1">
        <v>-1.03700418956339</v>
      </c>
      <c r="R309" s="12" t="s">
        <v>3452</v>
      </c>
      <c r="S309" s="1">
        <v>1</v>
      </c>
      <c r="T309" s="1" t="s">
        <v>28</v>
      </c>
    </row>
    <row r="310" spans="1:20">
      <c r="A310" s="1" t="s">
        <v>3453</v>
      </c>
      <c r="B310" s="1" t="s">
        <v>3454</v>
      </c>
      <c r="C310" s="12" t="s">
        <v>3455</v>
      </c>
      <c r="D310" s="12" t="s">
        <v>3456</v>
      </c>
      <c r="E310" s="1">
        <v>1</v>
      </c>
      <c r="F310" s="1" t="s">
        <v>38</v>
      </c>
      <c r="H310" s="1" t="s">
        <v>3457</v>
      </c>
      <c r="I310" s="1" t="s">
        <v>3458</v>
      </c>
      <c r="J310" s="1">
        <v>-0.585449206103096</v>
      </c>
      <c r="K310" s="12" t="s">
        <v>3459</v>
      </c>
      <c r="L310" s="12" t="s">
        <v>3460</v>
      </c>
      <c r="M310" s="1" t="s">
        <v>28</v>
      </c>
      <c r="O310" s="1" t="s">
        <v>3461</v>
      </c>
      <c r="P310" s="1" t="s">
        <v>3462</v>
      </c>
      <c r="Q310" s="12" t="s">
        <v>3463</v>
      </c>
      <c r="R310" s="12" t="s">
        <v>3464</v>
      </c>
      <c r="S310" s="12" t="s">
        <v>3465</v>
      </c>
      <c r="T310" s="1" t="s">
        <v>38</v>
      </c>
    </row>
    <row r="311" spans="1:20">
      <c r="A311" s="1" t="s">
        <v>3466</v>
      </c>
      <c r="B311" s="1" t="s">
        <v>3467</v>
      </c>
      <c r="C311" s="1">
        <v>-0.606707787901366</v>
      </c>
      <c r="D311" s="12" t="s">
        <v>3468</v>
      </c>
      <c r="E311" s="12" t="s">
        <v>3469</v>
      </c>
      <c r="F311" s="1" t="s">
        <v>28</v>
      </c>
      <c r="H311" s="1" t="s">
        <v>3470</v>
      </c>
      <c r="I311" s="1" t="s">
        <v>3471</v>
      </c>
      <c r="J311" s="1">
        <v>-0.895799154992533</v>
      </c>
      <c r="K311" s="12" t="s">
        <v>3472</v>
      </c>
      <c r="L311" s="12" t="s">
        <v>3473</v>
      </c>
      <c r="M311" s="1" t="s">
        <v>28</v>
      </c>
      <c r="O311" s="1" t="s">
        <v>3474</v>
      </c>
      <c r="P311" s="1" t="s">
        <v>3475</v>
      </c>
      <c r="Q311" s="12" t="s">
        <v>3476</v>
      </c>
      <c r="R311" s="12" t="s">
        <v>3477</v>
      </c>
      <c r="S311" s="1">
        <v>1</v>
      </c>
      <c r="T311" s="1" t="s">
        <v>38</v>
      </c>
    </row>
    <row r="312" spans="1:20">
      <c r="A312" s="1" t="s">
        <v>3478</v>
      </c>
      <c r="B312" s="1" t="s">
        <v>3479</v>
      </c>
      <c r="C312" s="1">
        <v>-0.793577108504556</v>
      </c>
      <c r="D312" s="12" t="s">
        <v>3480</v>
      </c>
      <c r="E312" s="1">
        <v>1</v>
      </c>
      <c r="F312" s="1" t="s">
        <v>28</v>
      </c>
      <c r="H312" s="1" t="s">
        <v>3481</v>
      </c>
      <c r="I312" s="1" t="s">
        <v>3482</v>
      </c>
      <c r="J312" s="1">
        <v>-0.630492210471625</v>
      </c>
      <c r="K312" s="12" t="s">
        <v>3483</v>
      </c>
      <c r="L312" s="12" t="s">
        <v>3473</v>
      </c>
      <c r="M312" s="1" t="s">
        <v>28</v>
      </c>
      <c r="O312" s="1" t="s">
        <v>3484</v>
      </c>
      <c r="P312" s="1" t="s">
        <v>3485</v>
      </c>
      <c r="Q312" s="1">
        <v>-0.897986836945162</v>
      </c>
      <c r="R312" s="12" t="s">
        <v>3486</v>
      </c>
      <c r="S312" s="1">
        <v>1</v>
      </c>
      <c r="T312" s="1" t="s">
        <v>28</v>
      </c>
    </row>
    <row r="313" spans="1:20">
      <c r="A313" s="1" t="s">
        <v>3487</v>
      </c>
      <c r="B313" s="1" t="s">
        <v>3488</v>
      </c>
      <c r="C313" s="1">
        <v>-1.49478724626762</v>
      </c>
      <c r="D313" s="12" t="s">
        <v>3489</v>
      </c>
      <c r="E313" s="1">
        <v>1</v>
      </c>
      <c r="F313" s="1" t="s">
        <v>28</v>
      </c>
      <c r="H313" s="1" t="s">
        <v>3490</v>
      </c>
      <c r="I313" s="1" t="s">
        <v>3491</v>
      </c>
      <c r="J313" s="12" t="s">
        <v>3492</v>
      </c>
      <c r="K313" s="12" t="s">
        <v>3493</v>
      </c>
      <c r="L313" s="1">
        <v>1</v>
      </c>
      <c r="M313" s="1" t="s">
        <v>38</v>
      </c>
      <c r="O313" s="1" t="s">
        <v>3494</v>
      </c>
      <c r="P313" s="1" t="s">
        <v>3495</v>
      </c>
      <c r="Q313" s="12" t="s">
        <v>3496</v>
      </c>
      <c r="R313" s="12" t="s">
        <v>3497</v>
      </c>
      <c r="S313" s="1">
        <v>1</v>
      </c>
      <c r="T313" s="1" t="s">
        <v>38</v>
      </c>
    </row>
    <row r="314" spans="1:20">
      <c r="A314" s="1" t="s">
        <v>3498</v>
      </c>
      <c r="B314" s="1" t="s">
        <v>3499</v>
      </c>
      <c r="C314" s="1">
        <v>-0.759045227377955</v>
      </c>
      <c r="D314" s="12" t="s">
        <v>3500</v>
      </c>
      <c r="E314" s="1">
        <v>1</v>
      </c>
      <c r="F314" s="1" t="s">
        <v>28</v>
      </c>
      <c r="H314" s="1" t="s">
        <v>3501</v>
      </c>
      <c r="I314" s="1" t="s">
        <v>3502</v>
      </c>
      <c r="J314" s="1">
        <v>-0.698002420756521</v>
      </c>
      <c r="K314" s="12" t="s">
        <v>3503</v>
      </c>
      <c r="L314" s="12" t="s">
        <v>3473</v>
      </c>
      <c r="M314" s="1" t="s">
        <v>28</v>
      </c>
      <c r="O314" s="1" t="s">
        <v>3504</v>
      </c>
      <c r="P314" s="1" t="s">
        <v>3505</v>
      </c>
      <c r="Q314" s="1">
        <v>-1.13189504574426</v>
      </c>
      <c r="R314" s="12" t="s">
        <v>3506</v>
      </c>
      <c r="S314" s="1">
        <v>1</v>
      </c>
      <c r="T314" s="1" t="s">
        <v>28</v>
      </c>
    </row>
    <row r="315" spans="1:20">
      <c r="A315" s="1" t="s">
        <v>3507</v>
      </c>
      <c r="B315" s="1" t="s">
        <v>3508</v>
      </c>
      <c r="C315" s="12" t="s">
        <v>3509</v>
      </c>
      <c r="D315" s="12" t="s">
        <v>3510</v>
      </c>
      <c r="E315" s="12" t="s">
        <v>3511</v>
      </c>
      <c r="F315" s="1" t="s">
        <v>38</v>
      </c>
      <c r="H315" s="1" t="s">
        <v>3512</v>
      </c>
      <c r="I315" s="1" t="s">
        <v>3513</v>
      </c>
      <c r="J315" s="1">
        <v>-1.44781131296905</v>
      </c>
      <c r="K315" s="12" t="s">
        <v>3514</v>
      </c>
      <c r="L315" s="1">
        <v>1</v>
      </c>
      <c r="M315" s="1" t="s">
        <v>28</v>
      </c>
      <c r="O315" s="1" t="s">
        <v>3515</v>
      </c>
      <c r="P315" s="1" t="s">
        <v>3516</v>
      </c>
      <c r="Q315" s="1">
        <v>-1.24191507391324</v>
      </c>
      <c r="R315" s="12" t="s">
        <v>3517</v>
      </c>
      <c r="S315" s="1">
        <v>1</v>
      </c>
      <c r="T315" s="1" t="s">
        <v>28</v>
      </c>
    </row>
    <row r="316" spans="1:20">
      <c r="A316" s="1" t="s">
        <v>3518</v>
      </c>
      <c r="B316" s="1" t="s">
        <v>3519</v>
      </c>
      <c r="C316" s="12" t="s">
        <v>3520</v>
      </c>
      <c r="D316" s="12" t="s">
        <v>3521</v>
      </c>
      <c r="E316" s="12" t="s">
        <v>3522</v>
      </c>
      <c r="F316" s="1" t="s">
        <v>38</v>
      </c>
      <c r="H316" s="1" t="s">
        <v>3523</v>
      </c>
      <c r="I316" s="1" t="s">
        <v>3524</v>
      </c>
      <c r="J316" s="12" t="s">
        <v>3525</v>
      </c>
      <c r="K316" s="12" t="s">
        <v>3526</v>
      </c>
      <c r="L316" s="12" t="s">
        <v>3527</v>
      </c>
      <c r="M316" s="1" t="s">
        <v>38</v>
      </c>
      <c r="O316" s="1" t="s">
        <v>3528</v>
      </c>
      <c r="P316" s="1" t="s">
        <v>3529</v>
      </c>
      <c r="Q316" s="12" t="s">
        <v>3530</v>
      </c>
      <c r="R316" s="12" t="s">
        <v>3531</v>
      </c>
      <c r="S316" s="1">
        <v>1</v>
      </c>
      <c r="T316" s="1" t="s">
        <v>38</v>
      </c>
    </row>
    <row r="317" spans="1:20">
      <c r="A317" s="1" t="s">
        <v>3532</v>
      </c>
      <c r="B317" s="1" t="s">
        <v>3533</v>
      </c>
      <c r="C317" s="1">
        <v>-0.67693451645904</v>
      </c>
      <c r="D317" s="12" t="s">
        <v>3534</v>
      </c>
      <c r="E317" s="1">
        <v>1</v>
      </c>
      <c r="F317" s="1" t="s">
        <v>28</v>
      </c>
      <c r="H317" s="1" t="s">
        <v>3535</v>
      </c>
      <c r="I317" s="1" t="s">
        <v>3536</v>
      </c>
      <c r="J317" s="1">
        <v>-0.909683840050945</v>
      </c>
      <c r="K317" s="12" t="s">
        <v>3537</v>
      </c>
      <c r="L317" s="1">
        <v>1</v>
      </c>
      <c r="M317" s="1" t="s">
        <v>28</v>
      </c>
      <c r="O317" s="1" t="s">
        <v>3538</v>
      </c>
      <c r="P317" s="1" t="s">
        <v>3539</v>
      </c>
      <c r="Q317" s="1">
        <v>-0.668327832430279</v>
      </c>
      <c r="R317" s="12" t="s">
        <v>3540</v>
      </c>
      <c r="S317" s="1">
        <v>1</v>
      </c>
      <c r="T317" s="1" t="s">
        <v>28</v>
      </c>
    </row>
    <row r="318" spans="1:20">
      <c r="A318" s="1" t="s">
        <v>3541</v>
      </c>
      <c r="B318" s="1" t="s">
        <v>3542</v>
      </c>
      <c r="C318" s="1">
        <v>-0.749560977715934</v>
      </c>
      <c r="D318" s="12" t="s">
        <v>3543</v>
      </c>
      <c r="E318" s="1">
        <v>1</v>
      </c>
      <c r="F318" s="1" t="s">
        <v>28</v>
      </c>
      <c r="H318" s="1" t="s">
        <v>3544</v>
      </c>
      <c r="I318" s="1" t="s">
        <v>3545</v>
      </c>
      <c r="J318" s="12" t="s">
        <v>3546</v>
      </c>
      <c r="K318" s="12" t="s">
        <v>3547</v>
      </c>
      <c r="L318" s="12" t="s">
        <v>3548</v>
      </c>
      <c r="M318" s="1" t="s">
        <v>38</v>
      </c>
      <c r="O318" s="1" t="s">
        <v>3549</v>
      </c>
      <c r="P318" s="1" t="s">
        <v>3550</v>
      </c>
      <c r="Q318" s="12" t="s">
        <v>3551</v>
      </c>
      <c r="R318" s="12" t="s">
        <v>3552</v>
      </c>
      <c r="S318" s="1">
        <v>1</v>
      </c>
      <c r="T318" s="1" t="s">
        <v>38</v>
      </c>
    </row>
    <row r="319" spans="1:20">
      <c r="A319" s="1" t="s">
        <v>3553</v>
      </c>
      <c r="B319" s="1" t="s">
        <v>3554</v>
      </c>
      <c r="C319" s="12" t="s">
        <v>3555</v>
      </c>
      <c r="D319" s="12" t="s">
        <v>3556</v>
      </c>
      <c r="E319" s="12" t="s">
        <v>3557</v>
      </c>
      <c r="F319" s="1" t="s">
        <v>38</v>
      </c>
      <c r="H319" s="1" t="s">
        <v>3558</v>
      </c>
      <c r="I319" s="1" t="s">
        <v>3559</v>
      </c>
      <c r="J319" s="1">
        <v>-1.21089971583142</v>
      </c>
      <c r="K319" s="12" t="s">
        <v>3560</v>
      </c>
      <c r="L319" s="1">
        <v>1</v>
      </c>
      <c r="M319" s="1" t="s">
        <v>28</v>
      </c>
      <c r="O319" s="1" t="s">
        <v>3561</v>
      </c>
      <c r="P319" s="1" t="s">
        <v>3562</v>
      </c>
      <c r="Q319" s="1">
        <v>-1.3953148305611</v>
      </c>
      <c r="R319" s="12" t="s">
        <v>3563</v>
      </c>
      <c r="S319" s="1">
        <v>1</v>
      </c>
      <c r="T319" s="1" t="s">
        <v>28</v>
      </c>
    </row>
    <row r="320" spans="1:20">
      <c r="A320" s="1" t="s">
        <v>3564</v>
      </c>
      <c r="B320" s="1" t="s">
        <v>3565</v>
      </c>
      <c r="C320" s="12" t="s">
        <v>3566</v>
      </c>
      <c r="D320" s="12" t="s">
        <v>3567</v>
      </c>
      <c r="E320" s="1">
        <v>1</v>
      </c>
      <c r="F320" s="1" t="s">
        <v>38</v>
      </c>
      <c r="H320" s="1" t="s">
        <v>3568</v>
      </c>
      <c r="I320" s="1" t="s">
        <v>3569</v>
      </c>
      <c r="J320" s="1">
        <v>-1.84175114357592</v>
      </c>
      <c r="K320" s="12" t="s">
        <v>3570</v>
      </c>
      <c r="L320" s="1">
        <v>1</v>
      </c>
      <c r="M320" s="1" t="s">
        <v>28</v>
      </c>
      <c r="O320" s="1" t="s">
        <v>3571</v>
      </c>
      <c r="P320" s="1" t="s">
        <v>3572</v>
      </c>
      <c r="Q320" s="1">
        <v>-1.37964379094391</v>
      </c>
      <c r="R320" s="12" t="s">
        <v>3573</v>
      </c>
      <c r="S320" s="1">
        <v>1</v>
      </c>
      <c r="T320" s="1" t="s">
        <v>28</v>
      </c>
    </row>
    <row r="321" spans="1:20">
      <c r="A321" s="1" t="s">
        <v>3574</v>
      </c>
      <c r="B321" s="1" t="s">
        <v>3575</v>
      </c>
      <c r="C321" s="1">
        <v>-0.5922523797872</v>
      </c>
      <c r="D321" s="12" t="s">
        <v>3576</v>
      </c>
      <c r="E321" s="12" t="s">
        <v>3577</v>
      </c>
      <c r="F321" s="1" t="s">
        <v>28</v>
      </c>
      <c r="H321" s="1" t="s">
        <v>3578</v>
      </c>
      <c r="I321" s="1" t="s">
        <v>3579</v>
      </c>
      <c r="J321" s="1">
        <v>-1.61540195629219</v>
      </c>
      <c r="K321" s="12" t="s">
        <v>3580</v>
      </c>
      <c r="L321" s="1">
        <v>1</v>
      </c>
      <c r="M321" s="1" t="s">
        <v>28</v>
      </c>
      <c r="O321" s="1" t="s">
        <v>3581</v>
      </c>
      <c r="P321" s="1" t="s">
        <v>3582</v>
      </c>
      <c r="Q321" s="12" t="s">
        <v>3583</v>
      </c>
      <c r="R321" s="12" t="s">
        <v>3584</v>
      </c>
      <c r="S321" s="1">
        <v>1</v>
      </c>
      <c r="T321" s="1" t="s">
        <v>38</v>
      </c>
    </row>
    <row r="322" spans="1:20">
      <c r="A322" s="1" t="s">
        <v>3585</v>
      </c>
      <c r="B322" s="1" t="s">
        <v>3586</v>
      </c>
      <c r="C322" s="1">
        <v>-1.28355108174372</v>
      </c>
      <c r="D322" s="12" t="s">
        <v>3587</v>
      </c>
      <c r="E322" s="1">
        <v>1</v>
      </c>
      <c r="F322" s="1" t="s">
        <v>28</v>
      </c>
      <c r="H322" s="1" t="s">
        <v>3588</v>
      </c>
      <c r="I322" s="1" t="s">
        <v>3589</v>
      </c>
      <c r="J322" s="1">
        <v>-0.626971725617176</v>
      </c>
      <c r="K322" s="12" t="s">
        <v>3590</v>
      </c>
      <c r="L322" s="12" t="s">
        <v>3591</v>
      </c>
      <c r="M322" s="1" t="s">
        <v>28</v>
      </c>
      <c r="O322" s="1" t="s">
        <v>3592</v>
      </c>
      <c r="P322" s="1" t="s">
        <v>3593</v>
      </c>
      <c r="Q322" s="12" t="s">
        <v>3594</v>
      </c>
      <c r="R322" s="12" t="s">
        <v>3595</v>
      </c>
      <c r="S322" s="1">
        <v>1</v>
      </c>
      <c r="T322" s="1" t="s">
        <v>38</v>
      </c>
    </row>
    <row r="323" spans="1:20">
      <c r="A323" s="1" t="s">
        <v>3596</v>
      </c>
      <c r="B323" s="1" t="s">
        <v>3597</v>
      </c>
      <c r="C323" s="1">
        <v>-0.91441878339637</v>
      </c>
      <c r="D323" s="12" t="s">
        <v>3598</v>
      </c>
      <c r="E323" s="1">
        <v>1</v>
      </c>
      <c r="F323" s="1" t="s">
        <v>28</v>
      </c>
      <c r="H323" s="1" t="s">
        <v>3599</v>
      </c>
      <c r="I323" s="1" t="s">
        <v>3600</v>
      </c>
      <c r="J323" s="12" t="s">
        <v>3601</v>
      </c>
      <c r="K323" s="12" t="s">
        <v>3602</v>
      </c>
      <c r="L323" s="12" t="s">
        <v>3603</v>
      </c>
      <c r="M323" s="1" t="s">
        <v>38</v>
      </c>
      <c r="O323" s="1" t="s">
        <v>3604</v>
      </c>
      <c r="P323" s="1" t="s">
        <v>3605</v>
      </c>
      <c r="Q323" s="1">
        <v>-0.693653346520553</v>
      </c>
      <c r="R323" s="12" t="s">
        <v>3606</v>
      </c>
      <c r="S323" s="1">
        <v>1</v>
      </c>
      <c r="T323" s="1" t="s">
        <v>28</v>
      </c>
    </row>
    <row r="324" spans="1:20">
      <c r="A324" s="1" t="s">
        <v>3607</v>
      </c>
      <c r="B324" s="1" t="s">
        <v>3608</v>
      </c>
      <c r="C324" s="12" t="s">
        <v>3609</v>
      </c>
      <c r="D324" s="12" t="s">
        <v>3610</v>
      </c>
      <c r="E324" s="1">
        <v>1</v>
      </c>
      <c r="F324" s="1" t="s">
        <v>38</v>
      </c>
      <c r="H324" s="1" t="s">
        <v>3611</v>
      </c>
      <c r="I324" s="1" t="s">
        <v>3612</v>
      </c>
      <c r="J324" s="1">
        <v>-1.42757281286037</v>
      </c>
      <c r="K324" s="12" t="s">
        <v>3613</v>
      </c>
      <c r="L324" s="1">
        <v>1</v>
      </c>
      <c r="M324" s="1" t="s">
        <v>28</v>
      </c>
      <c r="O324" s="1" t="s">
        <v>3614</v>
      </c>
      <c r="P324" s="1" t="s">
        <v>3615</v>
      </c>
      <c r="Q324" s="12" t="s">
        <v>3616</v>
      </c>
      <c r="R324" s="12" t="s">
        <v>3617</v>
      </c>
      <c r="S324" s="1">
        <v>1</v>
      </c>
      <c r="T324" s="1" t="s">
        <v>38</v>
      </c>
    </row>
    <row r="325" spans="1:20">
      <c r="A325" s="1" t="s">
        <v>3618</v>
      </c>
      <c r="B325" s="1" t="s">
        <v>3619</v>
      </c>
      <c r="C325" s="1">
        <v>-0.964687222135282</v>
      </c>
      <c r="D325" s="12" t="s">
        <v>3620</v>
      </c>
      <c r="E325" s="1">
        <v>1</v>
      </c>
      <c r="F325" s="1" t="s">
        <v>28</v>
      </c>
      <c r="H325" s="1" t="s">
        <v>3621</v>
      </c>
      <c r="I325" s="1" t="s">
        <v>3622</v>
      </c>
      <c r="J325" s="12" t="s">
        <v>3623</v>
      </c>
      <c r="K325" s="12" t="s">
        <v>3624</v>
      </c>
      <c r="L325" s="12" t="s">
        <v>3603</v>
      </c>
      <c r="M325" s="1" t="s">
        <v>38</v>
      </c>
      <c r="O325" s="1" t="s">
        <v>1299</v>
      </c>
      <c r="P325" s="1" t="s">
        <v>3625</v>
      </c>
      <c r="Q325" s="12" t="s">
        <v>3626</v>
      </c>
      <c r="R325" s="12" t="s">
        <v>3627</v>
      </c>
      <c r="S325" s="12" t="s">
        <v>3628</v>
      </c>
      <c r="T325" s="1" t="s">
        <v>38</v>
      </c>
    </row>
    <row r="326" spans="1:20">
      <c r="A326" s="1" t="s">
        <v>3629</v>
      </c>
      <c r="B326" s="1" t="s">
        <v>3630</v>
      </c>
      <c r="C326" s="1">
        <v>-1.09568591799515</v>
      </c>
      <c r="D326" s="12" t="s">
        <v>3631</v>
      </c>
      <c r="E326" s="1">
        <v>1</v>
      </c>
      <c r="F326" s="1" t="s">
        <v>28</v>
      </c>
      <c r="H326" s="1" t="s">
        <v>3632</v>
      </c>
      <c r="I326" s="1" t="s">
        <v>3633</v>
      </c>
      <c r="J326" s="1">
        <v>-1.48385459362037</v>
      </c>
      <c r="K326" s="12" t="s">
        <v>3634</v>
      </c>
      <c r="L326" s="1">
        <v>1</v>
      </c>
      <c r="M326" s="1" t="s">
        <v>28</v>
      </c>
      <c r="O326" s="1" t="s">
        <v>3635</v>
      </c>
      <c r="P326" s="1" t="s">
        <v>3636</v>
      </c>
      <c r="Q326" s="1">
        <v>-1.12191946482167</v>
      </c>
      <c r="R326" s="12" t="s">
        <v>3637</v>
      </c>
      <c r="S326" s="1">
        <v>1</v>
      </c>
      <c r="T326" s="1" t="s">
        <v>28</v>
      </c>
    </row>
    <row r="327" spans="1:20">
      <c r="A327" s="1" t="s">
        <v>3638</v>
      </c>
      <c r="B327" s="1" t="s">
        <v>3639</v>
      </c>
      <c r="C327" s="1">
        <v>-1.09473630198754</v>
      </c>
      <c r="D327" s="12" t="s">
        <v>3640</v>
      </c>
      <c r="E327" s="1">
        <v>1</v>
      </c>
      <c r="F327" s="1" t="s">
        <v>28</v>
      </c>
      <c r="H327" s="1" t="s">
        <v>3641</v>
      </c>
      <c r="I327" s="1" t="s">
        <v>3642</v>
      </c>
      <c r="J327" s="1">
        <v>-0.876498468681941</v>
      </c>
      <c r="K327" s="12" t="s">
        <v>3643</v>
      </c>
      <c r="L327" s="1">
        <v>1</v>
      </c>
      <c r="M327" s="1" t="s">
        <v>28</v>
      </c>
      <c r="O327" s="1" t="s">
        <v>3644</v>
      </c>
      <c r="P327" s="1" t="s">
        <v>3645</v>
      </c>
      <c r="Q327" s="1">
        <v>-1.10434915383068</v>
      </c>
      <c r="R327" s="12" t="s">
        <v>3646</v>
      </c>
      <c r="S327" s="1">
        <v>1</v>
      </c>
      <c r="T327" s="1" t="s">
        <v>28</v>
      </c>
    </row>
    <row r="328" spans="1:20">
      <c r="A328" s="1" t="s">
        <v>3647</v>
      </c>
      <c r="B328" s="1" t="s">
        <v>3648</v>
      </c>
      <c r="C328" s="1">
        <v>-0.771054093514713</v>
      </c>
      <c r="D328" s="12" t="s">
        <v>3649</v>
      </c>
      <c r="E328" s="1">
        <v>1</v>
      </c>
      <c r="F328" s="1" t="s">
        <v>28</v>
      </c>
      <c r="H328" s="1" t="s">
        <v>3650</v>
      </c>
      <c r="I328" s="1" t="s">
        <v>3651</v>
      </c>
      <c r="J328" s="1">
        <v>-2.01140137981732</v>
      </c>
      <c r="K328" s="12" t="s">
        <v>3652</v>
      </c>
      <c r="L328" s="1">
        <v>1</v>
      </c>
      <c r="M328" s="1" t="s">
        <v>28</v>
      </c>
      <c r="O328" s="1" t="s">
        <v>3653</v>
      </c>
      <c r="P328" s="1" t="s">
        <v>3654</v>
      </c>
      <c r="Q328" s="12" t="s">
        <v>3655</v>
      </c>
      <c r="R328" s="12" t="s">
        <v>3656</v>
      </c>
      <c r="S328" s="12" t="s">
        <v>3657</v>
      </c>
      <c r="T328" s="1" t="s">
        <v>38</v>
      </c>
    </row>
    <row r="329" spans="1:20">
      <c r="A329" s="1" t="s">
        <v>3658</v>
      </c>
      <c r="B329" s="1" t="s">
        <v>3659</v>
      </c>
      <c r="C329" s="1">
        <v>-0.674929594693431</v>
      </c>
      <c r="D329" s="12" t="s">
        <v>3660</v>
      </c>
      <c r="E329" s="1">
        <v>1</v>
      </c>
      <c r="F329" s="1" t="s">
        <v>28</v>
      </c>
      <c r="H329" s="1" t="s">
        <v>3661</v>
      </c>
      <c r="I329" s="1" t="s">
        <v>3662</v>
      </c>
      <c r="J329" s="1">
        <v>-1.95298894600381</v>
      </c>
      <c r="K329" s="12" t="s">
        <v>3663</v>
      </c>
      <c r="L329" s="1">
        <v>1</v>
      </c>
      <c r="M329" s="1" t="s">
        <v>28</v>
      </c>
      <c r="O329" s="1" t="s">
        <v>3664</v>
      </c>
      <c r="P329" s="1" t="s">
        <v>3665</v>
      </c>
      <c r="Q329" s="12" t="s">
        <v>3666</v>
      </c>
      <c r="R329" s="12" t="s">
        <v>3667</v>
      </c>
      <c r="S329" s="12" t="s">
        <v>3657</v>
      </c>
      <c r="T329" s="1" t="s">
        <v>38</v>
      </c>
    </row>
    <row r="330" spans="1:20">
      <c r="A330" s="1" t="s">
        <v>3668</v>
      </c>
      <c r="B330" s="1" t="s">
        <v>3669</v>
      </c>
      <c r="C330" s="1">
        <v>-0.719371410644627</v>
      </c>
      <c r="D330" s="12" t="s">
        <v>3670</v>
      </c>
      <c r="E330" s="1">
        <v>1</v>
      </c>
      <c r="F330" s="1" t="s">
        <v>28</v>
      </c>
      <c r="H330" s="1" t="s">
        <v>3671</v>
      </c>
      <c r="I330" s="1" t="s">
        <v>3672</v>
      </c>
      <c r="J330" s="1">
        <v>-1.35362803108042</v>
      </c>
      <c r="K330" s="12" t="s">
        <v>3673</v>
      </c>
      <c r="L330" s="12" t="s">
        <v>3674</v>
      </c>
      <c r="M330" s="1" t="s">
        <v>28</v>
      </c>
      <c r="O330" s="1" t="s">
        <v>3675</v>
      </c>
      <c r="P330" s="1" t="s">
        <v>3676</v>
      </c>
      <c r="Q330" s="1">
        <v>-1.63123089156739</v>
      </c>
      <c r="R330" s="12" t="s">
        <v>3677</v>
      </c>
      <c r="S330" s="1">
        <v>1</v>
      </c>
      <c r="T330" s="1" t="s">
        <v>28</v>
      </c>
    </row>
    <row r="331" spans="1:20">
      <c r="A331" s="1" t="s">
        <v>3678</v>
      </c>
      <c r="B331" s="1" t="s">
        <v>3679</v>
      </c>
      <c r="C331" s="1">
        <v>-0.744104532212884</v>
      </c>
      <c r="D331" s="12" t="s">
        <v>3680</v>
      </c>
      <c r="E331" s="1">
        <v>1</v>
      </c>
      <c r="F331" s="1" t="s">
        <v>28</v>
      </c>
      <c r="H331" s="1" t="s">
        <v>3681</v>
      </c>
      <c r="I331" s="1" t="s">
        <v>3682</v>
      </c>
      <c r="J331" s="12" t="s">
        <v>3683</v>
      </c>
      <c r="K331" s="12" t="s">
        <v>3684</v>
      </c>
      <c r="L331" s="1">
        <v>1</v>
      </c>
      <c r="M331" s="1" t="s">
        <v>38</v>
      </c>
      <c r="O331" s="1" t="s">
        <v>3685</v>
      </c>
      <c r="P331" s="1" t="s">
        <v>3686</v>
      </c>
      <c r="Q331" s="1">
        <v>-0.836676968849107</v>
      </c>
      <c r="R331" s="12" t="s">
        <v>3687</v>
      </c>
      <c r="S331" s="1">
        <v>1</v>
      </c>
      <c r="T331" s="1" t="s">
        <v>28</v>
      </c>
    </row>
    <row r="332" spans="1:20">
      <c r="A332" s="1" t="s">
        <v>3688</v>
      </c>
      <c r="B332" s="1" t="s">
        <v>3689</v>
      </c>
      <c r="C332" s="12" t="s">
        <v>3690</v>
      </c>
      <c r="D332" s="12" t="s">
        <v>3691</v>
      </c>
      <c r="E332" s="1">
        <v>1</v>
      </c>
      <c r="F332" s="1" t="s">
        <v>38</v>
      </c>
      <c r="H332" s="1" t="s">
        <v>3692</v>
      </c>
      <c r="I332" s="1" t="s">
        <v>3693</v>
      </c>
      <c r="J332" s="12" t="s">
        <v>3694</v>
      </c>
      <c r="K332" s="12" t="s">
        <v>3695</v>
      </c>
      <c r="L332" s="12" t="s">
        <v>3696</v>
      </c>
      <c r="M332" s="1" t="s">
        <v>38</v>
      </c>
      <c r="O332" s="1" t="s">
        <v>3697</v>
      </c>
      <c r="P332" s="1" t="s">
        <v>3698</v>
      </c>
      <c r="Q332" s="12" t="s">
        <v>3699</v>
      </c>
      <c r="R332" s="12" t="s">
        <v>3700</v>
      </c>
      <c r="S332" s="1">
        <v>1</v>
      </c>
      <c r="T332" s="1" t="s">
        <v>38</v>
      </c>
    </row>
    <row r="333" spans="1:20">
      <c r="A333" s="1" t="s">
        <v>3701</v>
      </c>
      <c r="B333" s="1" t="s">
        <v>3702</v>
      </c>
      <c r="C333" s="12" t="s">
        <v>3703</v>
      </c>
      <c r="D333" s="12" t="s">
        <v>3704</v>
      </c>
      <c r="E333" s="1">
        <v>1</v>
      </c>
      <c r="F333" s="1" t="s">
        <v>38</v>
      </c>
      <c r="H333" s="1" t="s">
        <v>3705</v>
      </c>
      <c r="I333" s="1" t="s">
        <v>3706</v>
      </c>
      <c r="J333" s="12" t="s">
        <v>3707</v>
      </c>
      <c r="K333" s="12" t="s">
        <v>3708</v>
      </c>
      <c r="L333" s="12" t="s">
        <v>3709</v>
      </c>
      <c r="M333" s="1" t="s">
        <v>38</v>
      </c>
      <c r="O333" s="1" t="s">
        <v>3710</v>
      </c>
      <c r="P333" s="1" t="s">
        <v>3711</v>
      </c>
      <c r="Q333" s="12" t="s">
        <v>3712</v>
      </c>
      <c r="R333" s="12" t="s">
        <v>3713</v>
      </c>
      <c r="S333" s="1">
        <v>1</v>
      </c>
      <c r="T333" s="1" t="s">
        <v>38</v>
      </c>
    </row>
    <row r="334" spans="1:20">
      <c r="A334" s="1" t="s">
        <v>3714</v>
      </c>
      <c r="B334" s="1" t="s">
        <v>3715</v>
      </c>
      <c r="C334" s="1">
        <v>-1.45272728618031</v>
      </c>
      <c r="D334" s="12" t="s">
        <v>3716</v>
      </c>
      <c r="E334" s="1">
        <v>1</v>
      </c>
      <c r="F334" s="1" t="s">
        <v>28</v>
      </c>
      <c r="H334" s="1" t="s">
        <v>3717</v>
      </c>
      <c r="I334" s="1" t="s">
        <v>3718</v>
      </c>
      <c r="J334" s="1">
        <v>-1.25436360083419</v>
      </c>
      <c r="K334" s="12" t="s">
        <v>3719</v>
      </c>
      <c r="L334" s="1">
        <v>1</v>
      </c>
      <c r="M334" s="1" t="s">
        <v>28</v>
      </c>
      <c r="O334" s="1" t="s">
        <v>3720</v>
      </c>
      <c r="P334" s="1" t="s">
        <v>3721</v>
      </c>
      <c r="Q334" s="1">
        <v>-0.705726325949263</v>
      </c>
      <c r="R334" s="12" t="s">
        <v>3722</v>
      </c>
      <c r="S334" s="1">
        <v>1</v>
      </c>
      <c r="T334" s="1" t="s">
        <v>28</v>
      </c>
    </row>
    <row r="335" spans="1:20">
      <c r="A335" s="1" t="s">
        <v>3723</v>
      </c>
      <c r="B335" s="1" t="s">
        <v>3724</v>
      </c>
      <c r="C335" s="12" t="s">
        <v>3725</v>
      </c>
      <c r="D335" s="12" t="s">
        <v>3726</v>
      </c>
      <c r="E335" s="1">
        <v>1</v>
      </c>
      <c r="F335" s="1" t="s">
        <v>38</v>
      </c>
      <c r="H335" s="1" t="s">
        <v>3727</v>
      </c>
      <c r="I335" s="1" t="s">
        <v>3728</v>
      </c>
      <c r="J335" s="12" t="s">
        <v>3729</v>
      </c>
      <c r="K335" s="12" t="s">
        <v>3730</v>
      </c>
      <c r="L335" s="1">
        <v>1</v>
      </c>
      <c r="M335" s="1" t="s">
        <v>38</v>
      </c>
      <c r="O335" s="1" t="s">
        <v>3731</v>
      </c>
      <c r="P335" s="1" t="s">
        <v>3732</v>
      </c>
      <c r="Q335" s="12" t="s">
        <v>3733</v>
      </c>
      <c r="R335" s="12" t="s">
        <v>3734</v>
      </c>
      <c r="S335" s="12" t="s">
        <v>3735</v>
      </c>
      <c r="T335" s="1" t="s">
        <v>38</v>
      </c>
    </row>
    <row r="336" spans="1:20">
      <c r="A336" s="1" t="s">
        <v>3736</v>
      </c>
      <c r="B336" s="1" t="s">
        <v>3737</v>
      </c>
      <c r="C336" s="1">
        <v>-0.730515319407961</v>
      </c>
      <c r="D336" s="12" t="s">
        <v>3738</v>
      </c>
      <c r="E336" s="1">
        <v>1</v>
      </c>
      <c r="F336" s="1" t="s">
        <v>28</v>
      </c>
      <c r="H336" s="1" t="s">
        <v>3739</v>
      </c>
      <c r="I336" s="1" t="s">
        <v>3740</v>
      </c>
      <c r="J336" s="1">
        <v>-1.98759169724021</v>
      </c>
      <c r="K336" s="12" t="s">
        <v>3741</v>
      </c>
      <c r="L336" s="1">
        <v>1</v>
      </c>
      <c r="M336" s="1" t="s">
        <v>28</v>
      </c>
      <c r="O336" s="1" t="s">
        <v>3742</v>
      </c>
      <c r="P336" s="1" t="s">
        <v>3743</v>
      </c>
      <c r="Q336" s="12" t="s">
        <v>3744</v>
      </c>
      <c r="R336" s="12" t="s">
        <v>3745</v>
      </c>
      <c r="S336" s="1">
        <v>1</v>
      </c>
      <c r="T336" s="1" t="s">
        <v>38</v>
      </c>
    </row>
    <row r="337" spans="1:20">
      <c r="A337" s="1" t="s">
        <v>3746</v>
      </c>
      <c r="B337" s="1" t="s">
        <v>3747</v>
      </c>
      <c r="C337" s="1">
        <v>-0.76512207438168</v>
      </c>
      <c r="D337" s="12" t="s">
        <v>3748</v>
      </c>
      <c r="E337" s="1">
        <v>1</v>
      </c>
      <c r="F337" s="1" t="s">
        <v>28</v>
      </c>
      <c r="H337" s="1" t="s">
        <v>3749</v>
      </c>
      <c r="I337" s="1" t="s">
        <v>3750</v>
      </c>
      <c r="J337" s="1">
        <v>-0.828347947696487</v>
      </c>
      <c r="K337" s="12" t="s">
        <v>3751</v>
      </c>
      <c r="L337" s="12" t="s">
        <v>3752</v>
      </c>
      <c r="M337" s="1" t="s">
        <v>28</v>
      </c>
      <c r="O337" s="1" t="s">
        <v>3753</v>
      </c>
      <c r="P337" s="1" t="s">
        <v>3754</v>
      </c>
      <c r="Q337" s="12" t="s">
        <v>3755</v>
      </c>
      <c r="R337" s="12" t="s">
        <v>3756</v>
      </c>
      <c r="S337" s="1">
        <v>1</v>
      </c>
      <c r="T337" s="1" t="s">
        <v>38</v>
      </c>
    </row>
    <row r="338" spans="1:20">
      <c r="A338" s="1" t="s">
        <v>3757</v>
      </c>
      <c r="B338" s="1" t="s">
        <v>3758</v>
      </c>
      <c r="C338" s="1">
        <v>-1.64448726194005</v>
      </c>
      <c r="D338" s="12" t="s">
        <v>3759</v>
      </c>
      <c r="E338" s="1">
        <v>1</v>
      </c>
      <c r="F338" s="1" t="s">
        <v>28</v>
      </c>
      <c r="H338" s="1" t="s">
        <v>3760</v>
      </c>
      <c r="I338" s="1" t="s">
        <v>3761</v>
      </c>
      <c r="J338" s="1">
        <v>-1.39740586178355</v>
      </c>
      <c r="K338" s="12" t="s">
        <v>3762</v>
      </c>
      <c r="L338" s="12" t="s">
        <v>3763</v>
      </c>
      <c r="M338" s="1" t="s">
        <v>28</v>
      </c>
      <c r="O338" s="1" t="s">
        <v>3764</v>
      </c>
      <c r="P338" s="1" t="s">
        <v>3765</v>
      </c>
      <c r="Q338" s="1">
        <v>-1.17746714880514</v>
      </c>
      <c r="R338" s="12" t="s">
        <v>3766</v>
      </c>
      <c r="S338" s="1">
        <v>1</v>
      </c>
      <c r="T338" s="1" t="s">
        <v>28</v>
      </c>
    </row>
    <row r="339" spans="1:20">
      <c r="A339" s="1" t="s">
        <v>3767</v>
      </c>
      <c r="B339" s="1" t="s">
        <v>3768</v>
      </c>
      <c r="C339" s="1">
        <v>-1.27106044594692</v>
      </c>
      <c r="D339" s="12" t="s">
        <v>3769</v>
      </c>
      <c r="E339" s="1">
        <v>1</v>
      </c>
      <c r="F339" s="1" t="s">
        <v>28</v>
      </c>
      <c r="H339" s="1" t="s">
        <v>3770</v>
      </c>
      <c r="I339" s="1" t="s">
        <v>3771</v>
      </c>
      <c r="J339" s="1">
        <v>-1.59175725664949</v>
      </c>
      <c r="K339" s="12" t="s">
        <v>3772</v>
      </c>
      <c r="L339" s="1">
        <v>1</v>
      </c>
      <c r="M339" s="1" t="s">
        <v>28</v>
      </c>
      <c r="O339" s="1" t="s">
        <v>3773</v>
      </c>
      <c r="P339" s="1" t="s">
        <v>3774</v>
      </c>
      <c r="Q339" s="1">
        <v>-1.90011042989875</v>
      </c>
      <c r="R339" s="12" t="s">
        <v>3775</v>
      </c>
      <c r="S339" s="1">
        <v>1</v>
      </c>
      <c r="T339" s="1" t="s">
        <v>28</v>
      </c>
    </row>
    <row r="340" spans="1:20">
      <c r="A340" s="1" t="s">
        <v>3776</v>
      </c>
      <c r="B340" s="1" t="s">
        <v>3777</v>
      </c>
      <c r="C340" s="12" t="s">
        <v>3778</v>
      </c>
      <c r="D340" s="12" t="s">
        <v>3779</v>
      </c>
      <c r="E340" s="1">
        <v>1</v>
      </c>
      <c r="F340" s="1" t="s">
        <v>38</v>
      </c>
      <c r="H340" s="1" t="s">
        <v>3780</v>
      </c>
      <c r="I340" s="1" t="s">
        <v>3781</v>
      </c>
      <c r="J340" s="1">
        <v>-0.735719935754887</v>
      </c>
      <c r="K340" s="12" t="s">
        <v>3782</v>
      </c>
      <c r="L340" s="12" t="s">
        <v>3783</v>
      </c>
      <c r="M340" s="1" t="s">
        <v>28</v>
      </c>
      <c r="O340" s="1" t="s">
        <v>3784</v>
      </c>
      <c r="P340" s="1" t="s">
        <v>3785</v>
      </c>
      <c r="Q340" s="1">
        <v>-1.15415760141701</v>
      </c>
      <c r="R340" s="12" t="s">
        <v>3786</v>
      </c>
      <c r="S340" s="1">
        <v>1</v>
      </c>
      <c r="T340" s="1" t="s">
        <v>28</v>
      </c>
    </row>
    <row r="341" spans="1:20">
      <c r="A341" s="1" t="s">
        <v>3787</v>
      </c>
      <c r="B341" s="1" t="s">
        <v>3788</v>
      </c>
      <c r="C341" s="12" t="s">
        <v>3789</v>
      </c>
      <c r="D341" s="12" t="s">
        <v>3790</v>
      </c>
      <c r="E341" s="1">
        <v>1</v>
      </c>
      <c r="F341" s="1" t="s">
        <v>38</v>
      </c>
      <c r="H341" s="1" t="s">
        <v>3791</v>
      </c>
      <c r="I341" s="1" t="s">
        <v>3792</v>
      </c>
      <c r="J341" s="1">
        <v>-1.73023232263698</v>
      </c>
      <c r="K341" s="12" t="s">
        <v>3793</v>
      </c>
      <c r="L341" s="1">
        <v>1</v>
      </c>
      <c r="M341" s="1" t="s">
        <v>28</v>
      </c>
      <c r="O341" s="1" t="s">
        <v>3794</v>
      </c>
      <c r="P341" s="1" t="s">
        <v>3795</v>
      </c>
      <c r="Q341" s="12" t="s">
        <v>3796</v>
      </c>
      <c r="R341" s="12" t="s">
        <v>3797</v>
      </c>
      <c r="S341" s="1">
        <v>1</v>
      </c>
      <c r="T341" s="1" t="s">
        <v>38</v>
      </c>
    </row>
    <row r="342" spans="1:20">
      <c r="A342" s="1" t="s">
        <v>3798</v>
      </c>
      <c r="B342" s="1" t="s">
        <v>3799</v>
      </c>
      <c r="C342" s="1">
        <v>-0.615768786953794</v>
      </c>
      <c r="D342" s="12" t="s">
        <v>3800</v>
      </c>
      <c r="E342" s="1">
        <v>1</v>
      </c>
      <c r="F342" s="1" t="s">
        <v>28</v>
      </c>
      <c r="H342" s="1" t="s">
        <v>3801</v>
      </c>
      <c r="I342" s="1" t="s">
        <v>3802</v>
      </c>
      <c r="J342" s="1">
        <v>-1.26347061107936</v>
      </c>
      <c r="K342" s="12" t="s">
        <v>3803</v>
      </c>
      <c r="L342" s="1">
        <v>1</v>
      </c>
      <c r="M342" s="1" t="s">
        <v>28</v>
      </c>
      <c r="O342" s="1" t="s">
        <v>3804</v>
      </c>
      <c r="P342" s="1" t="s">
        <v>3805</v>
      </c>
      <c r="Q342" s="12" t="s">
        <v>3806</v>
      </c>
      <c r="R342" s="12" t="s">
        <v>3807</v>
      </c>
      <c r="S342" s="1">
        <v>1</v>
      </c>
      <c r="T342" s="1" t="s">
        <v>38</v>
      </c>
    </row>
    <row r="343" spans="1:20">
      <c r="A343" s="1" t="s">
        <v>3808</v>
      </c>
      <c r="B343" s="1" t="s">
        <v>3809</v>
      </c>
      <c r="C343" s="12" t="s">
        <v>3810</v>
      </c>
      <c r="D343" s="12" t="s">
        <v>3811</v>
      </c>
      <c r="E343" s="1">
        <v>1</v>
      </c>
      <c r="F343" s="1" t="s">
        <v>38</v>
      </c>
      <c r="H343" s="1" t="s">
        <v>3812</v>
      </c>
      <c r="I343" s="1" t="s">
        <v>3813</v>
      </c>
      <c r="J343" s="12" t="s">
        <v>3814</v>
      </c>
      <c r="K343" s="12" t="s">
        <v>3815</v>
      </c>
      <c r="L343" s="12" t="s">
        <v>3816</v>
      </c>
      <c r="M343" s="1" t="s">
        <v>38</v>
      </c>
      <c r="O343" s="1" t="s">
        <v>3817</v>
      </c>
      <c r="P343" s="1" t="s">
        <v>3818</v>
      </c>
      <c r="Q343" s="12" t="s">
        <v>3819</v>
      </c>
      <c r="R343" s="12" t="s">
        <v>3820</v>
      </c>
      <c r="S343" s="1">
        <v>1</v>
      </c>
      <c r="T343" s="1" t="s">
        <v>38</v>
      </c>
    </row>
    <row r="344" spans="1:20">
      <c r="A344" s="1" t="s">
        <v>2188</v>
      </c>
      <c r="B344" s="1" t="s">
        <v>3821</v>
      </c>
      <c r="C344" s="1">
        <v>-1.02448944443122</v>
      </c>
      <c r="D344" s="12" t="s">
        <v>3822</v>
      </c>
      <c r="E344" s="1">
        <v>1</v>
      </c>
      <c r="F344" s="1" t="s">
        <v>28</v>
      </c>
      <c r="H344" s="1" t="s">
        <v>3823</v>
      </c>
      <c r="I344" s="1" t="s">
        <v>3824</v>
      </c>
      <c r="J344" s="1">
        <v>-1.28819426210625</v>
      </c>
      <c r="K344" s="12" t="s">
        <v>3825</v>
      </c>
      <c r="L344" s="1">
        <v>1</v>
      </c>
      <c r="M344" s="1" t="s">
        <v>28</v>
      </c>
      <c r="O344" s="1" t="s">
        <v>3826</v>
      </c>
      <c r="P344" s="1" t="s">
        <v>3827</v>
      </c>
      <c r="Q344" s="12" t="s">
        <v>3828</v>
      </c>
      <c r="R344" s="12" t="s">
        <v>3829</v>
      </c>
      <c r="S344" s="1">
        <v>1</v>
      </c>
      <c r="T344" s="1" t="s">
        <v>38</v>
      </c>
    </row>
    <row r="345" spans="1:13">
      <c r="A345" s="1" t="s">
        <v>3830</v>
      </c>
      <c r="B345" s="1" t="s">
        <v>3831</v>
      </c>
      <c r="C345" s="1">
        <v>-0.709098019628893</v>
      </c>
      <c r="D345" s="12" t="s">
        <v>3832</v>
      </c>
      <c r="E345" s="1">
        <v>1</v>
      </c>
      <c r="F345" s="1" t="s">
        <v>28</v>
      </c>
      <c r="H345" s="1" t="s">
        <v>3833</v>
      </c>
      <c r="I345" s="1" t="s">
        <v>3834</v>
      </c>
      <c r="J345" s="1">
        <v>-0.734173612884719</v>
      </c>
      <c r="K345" s="12" t="s">
        <v>3835</v>
      </c>
      <c r="L345" s="1">
        <v>1</v>
      </c>
      <c r="M345" s="1" t="s">
        <v>28</v>
      </c>
    </row>
    <row r="346" spans="1:13">
      <c r="A346" s="1" t="s">
        <v>3836</v>
      </c>
      <c r="B346" s="1" t="s">
        <v>3837</v>
      </c>
      <c r="C346" s="1">
        <v>-0.614483489614673</v>
      </c>
      <c r="D346" s="12" t="s">
        <v>3838</v>
      </c>
      <c r="E346" s="1">
        <v>1</v>
      </c>
      <c r="F346" s="1" t="s">
        <v>28</v>
      </c>
      <c r="H346" s="1" t="s">
        <v>3839</v>
      </c>
      <c r="I346" s="1" t="s">
        <v>3840</v>
      </c>
      <c r="J346" s="1">
        <v>-0.678043750398175</v>
      </c>
      <c r="K346" s="12" t="s">
        <v>3841</v>
      </c>
      <c r="L346" s="12" t="s">
        <v>3842</v>
      </c>
      <c r="M346" s="1" t="s">
        <v>28</v>
      </c>
    </row>
    <row r="347" spans="1:13">
      <c r="A347" s="1" t="s">
        <v>3843</v>
      </c>
      <c r="B347" s="1" t="s">
        <v>3844</v>
      </c>
      <c r="C347" s="12" t="s">
        <v>3845</v>
      </c>
      <c r="D347" s="12" t="s">
        <v>3846</v>
      </c>
      <c r="E347" s="1">
        <v>1</v>
      </c>
      <c r="F347" s="1" t="s">
        <v>38</v>
      </c>
      <c r="H347" s="1" t="s">
        <v>3847</v>
      </c>
      <c r="I347" s="1" t="s">
        <v>3848</v>
      </c>
      <c r="J347" s="1">
        <v>-1.74636529532777</v>
      </c>
      <c r="K347" s="12" t="s">
        <v>3849</v>
      </c>
      <c r="L347" s="1">
        <v>1</v>
      </c>
      <c r="M347" s="1" t="s">
        <v>28</v>
      </c>
    </row>
    <row r="348" spans="1:13">
      <c r="A348" s="1" t="s">
        <v>3850</v>
      </c>
      <c r="B348" s="1" t="s">
        <v>3851</v>
      </c>
      <c r="C348" s="12" t="s">
        <v>3852</v>
      </c>
      <c r="D348" s="12" t="s">
        <v>3853</v>
      </c>
      <c r="E348" s="1">
        <v>1</v>
      </c>
      <c r="F348" s="1" t="s">
        <v>38</v>
      </c>
      <c r="H348" s="1" t="s">
        <v>3854</v>
      </c>
      <c r="I348" s="1" t="s">
        <v>3855</v>
      </c>
      <c r="J348" s="1">
        <v>-0.782144102583473</v>
      </c>
      <c r="K348" s="12" t="s">
        <v>3856</v>
      </c>
      <c r="L348" s="12" t="s">
        <v>3857</v>
      </c>
      <c r="M348" s="1" t="s">
        <v>28</v>
      </c>
    </row>
    <row r="349" spans="1:13">
      <c r="A349" s="1" t="s">
        <v>3858</v>
      </c>
      <c r="B349" s="1" t="s">
        <v>3859</v>
      </c>
      <c r="C349" s="12" t="s">
        <v>3860</v>
      </c>
      <c r="D349" s="12" t="s">
        <v>3861</v>
      </c>
      <c r="E349" s="12" t="s">
        <v>3862</v>
      </c>
      <c r="F349" s="1" t="s">
        <v>38</v>
      </c>
      <c r="H349" s="1" t="s">
        <v>3863</v>
      </c>
      <c r="I349" s="1" t="s">
        <v>3864</v>
      </c>
      <c r="J349" s="1">
        <v>-0.67434423657039</v>
      </c>
      <c r="K349" s="12" t="s">
        <v>3865</v>
      </c>
      <c r="L349" s="12" t="s">
        <v>3866</v>
      </c>
      <c r="M349" s="1" t="s">
        <v>28</v>
      </c>
    </row>
    <row r="350" spans="1:13">
      <c r="A350" s="1" t="s">
        <v>3867</v>
      </c>
      <c r="B350" s="1" t="s">
        <v>3868</v>
      </c>
      <c r="C350" s="1">
        <v>-0.674231594145079</v>
      </c>
      <c r="D350" s="12" t="s">
        <v>3869</v>
      </c>
      <c r="E350" s="1">
        <v>1</v>
      </c>
      <c r="F350" s="1" t="s">
        <v>28</v>
      </c>
      <c r="H350" s="1" t="s">
        <v>3870</v>
      </c>
      <c r="I350" s="1" t="s">
        <v>3871</v>
      </c>
      <c r="J350" s="12" t="s">
        <v>3872</v>
      </c>
      <c r="K350" s="12" t="s">
        <v>3873</v>
      </c>
      <c r="L350" s="12" t="s">
        <v>3874</v>
      </c>
      <c r="M350" s="1" t="s">
        <v>38</v>
      </c>
    </row>
    <row r="351" spans="1:13">
      <c r="A351" s="1" t="s">
        <v>3875</v>
      </c>
      <c r="B351" s="1" t="s">
        <v>3876</v>
      </c>
      <c r="C351" s="12" t="s">
        <v>3877</v>
      </c>
      <c r="D351" s="12" t="s">
        <v>3878</v>
      </c>
      <c r="E351" s="1">
        <v>1</v>
      </c>
      <c r="F351" s="1" t="s">
        <v>38</v>
      </c>
      <c r="H351" s="1" t="s">
        <v>3879</v>
      </c>
      <c r="I351" s="1" t="s">
        <v>3880</v>
      </c>
      <c r="J351" s="1">
        <v>-0.618977733114887</v>
      </c>
      <c r="K351" s="12" t="s">
        <v>3881</v>
      </c>
      <c r="L351" s="12" t="s">
        <v>3882</v>
      </c>
      <c r="M351" s="1" t="s">
        <v>28</v>
      </c>
    </row>
    <row r="352" spans="1:13">
      <c r="A352" s="1" t="s">
        <v>3883</v>
      </c>
      <c r="B352" s="1" t="s">
        <v>3884</v>
      </c>
      <c r="C352" s="12" t="s">
        <v>3885</v>
      </c>
      <c r="D352" s="12" t="s">
        <v>3886</v>
      </c>
      <c r="E352" s="1">
        <v>1</v>
      </c>
      <c r="F352" s="1" t="s">
        <v>38</v>
      </c>
      <c r="H352" s="1" t="s">
        <v>3887</v>
      </c>
      <c r="I352" s="1" t="s">
        <v>3888</v>
      </c>
      <c r="J352" s="12" t="s">
        <v>3889</v>
      </c>
      <c r="K352" s="12" t="s">
        <v>3890</v>
      </c>
      <c r="L352" s="12" t="s">
        <v>3882</v>
      </c>
      <c r="M352" s="1" t="s">
        <v>38</v>
      </c>
    </row>
    <row r="353" spans="1:13">
      <c r="A353" s="1" t="s">
        <v>3891</v>
      </c>
      <c r="B353" s="1" t="s">
        <v>3892</v>
      </c>
      <c r="C353" s="12" t="s">
        <v>3893</v>
      </c>
      <c r="D353" s="12" t="s">
        <v>3894</v>
      </c>
      <c r="E353" s="12" t="s">
        <v>3895</v>
      </c>
      <c r="F353" s="1" t="s">
        <v>38</v>
      </c>
      <c r="H353" s="1" t="s">
        <v>3896</v>
      </c>
      <c r="I353" s="1" t="s">
        <v>3897</v>
      </c>
      <c r="J353" s="1">
        <v>-0.980105437773264</v>
      </c>
      <c r="K353" s="12" t="s">
        <v>3898</v>
      </c>
      <c r="L353" s="1">
        <v>1</v>
      </c>
      <c r="M353" s="1" t="s">
        <v>28</v>
      </c>
    </row>
    <row r="354" spans="1:13">
      <c r="A354" s="1" t="s">
        <v>3899</v>
      </c>
      <c r="B354" s="1" t="s">
        <v>3900</v>
      </c>
      <c r="C354" s="1">
        <v>-0.829583479917192</v>
      </c>
      <c r="D354" s="12" t="s">
        <v>3901</v>
      </c>
      <c r="E354" s="1">
        <v>1</v>
      </c>
      <c r="F354" s="1" t="s">
        <v>28</v>
      </c>
      <c r="H354" s="1" t="s">
        <v>3902</v>
      </c>
      <c r="I354" s="1" t="s">
        <v>3903</v>
      </c>
      <c r="J354" s="1">
        <v>-0.691243299520928</v>
      </c>
      <c r="K354" s="12" t="s">
        <v>3904</v>
      </c>
      <c r="L354" s="12" t="s">
        <v>3882</v>
      </c>
      <c r="M354" s="1" t="s">
        <v>28</v>
      </c>
    </row>
    <row r="355" spans="1:13">
      <c r="A355" s="1" t="s">
        <v>3905</v>
      </c>
      <c r="B355" s="1" t="s">
        <v>3906</v>
      </c>
      <c r="C355" s="1">
        <v>-1.04211445017106</v>
      </c>
      <c r="D355" s="12" t="s">
        <v>3907</v>
      </c>
      <c r="E355" s="1">
        <v>1</v>
      </c>
      <c r="F355" s="1" t="s">
        <v>28</v>
      </c>
      <c r="H355" s="1" t="s">
        <v>3908</v>
      </c>
      <c r="I355" s="1" t="s">
        <v>3909</v>
      </c>
      <c r="J355" s="1">
        <v>-1.267776085549</v>
      </c>
      <c r="K355" s="12" t="s">
        <v>3910</v>
      </c>
      <c r="L355" s="1">
        <v>1</v>
      </c>
      <c r="M355" s="1" t="s">
        <v>28</v>
      </c>
    </row>
    <row r="356" spans="1:13">
      <c r="A356" s="1" t="s">
        <v>3911</v>
      </c>
      <c r="B356" s="1" t="s">
        <v>3912</v>
      </c>
      <c r="C356" s="1">
        <v>-1.931029283548</v>
      </c>
      <c r="D356" s="12" t="s">
        <v>3913</v>
      </c>
      <c r="E356" s="1">
        <v>1</v>
      </c>
      <c r="F356" s="1" t="s">
        <v>28</v>
      </c>
      <c r="H356" s="1" t="s">
        <v>3914</v>
      </c>
      <c r="I356" s="1" t="s">
        <v>3915</v>
      </c>
      <c r="J356" s="1">
        <v>-0.674723956907061</v>
      </c>
      <c r="K356" s="12" t="s">
        <v>3916</v>
      </c>
      <c r="L356" s="12" t="s">
        <v>3917</v>
      </c>
      <c r="M356" s="1" t="s">
        <v>28</v>
      </c>
    </row>
    <row r="357" spans="1:13">
      <c r="A357" s="1" t="s">
        <v>3918</v>
      </c>
      <c r="B357" s="1" t="s">
        <v>3919</v>
      </c>
      <c r="C357" s="1">
        <v>-0.716780655409573</v>
      </c>
      <c r="D357" s="12" t="s">
        <v>3920</v>
      </c>
      <c r="E357" s="1">
        <v>1</v>
      </c>
      <c r="F357" s="1" t="s">
        <v>28</v>
      </c>
      <c r="H357" s="1" t="s">
        <v>3921</v>
      </c>
      <c r="I357" s="1" t="s">
        <v>3922</v>
      </c>
      <c r="J357" s="1">
        <v>-0.645170575818022</v>
      </c>
      <c r="K357" s="12" t="s">
        <v>3923</v>
      </c>
      <c r="L357" s="12" t="s">
        <v>3924</v>
      </c>
      <c r="M357" s="1" t="s">
        <v>28</v>
      </c>
    </row>
    <row r="358" spans="1:13">
      <c r="A358" s="1" t="s">
        <v>3925</v>
      </c>
      <c r="B358" s="1" t="s">
        <v>3926</v>
      </c>
      <c r="C358" s="1">
        <v>-0.675232905743686</v>
      </c>
      <c r="D358" s="12" t="s">
        <v>3927</v>
      </c>
      <c r="E358" s="1">
        <v>1</v>
      </c>
      <c r="F358" s="1" t="s">
        <v>28</v>
      </c>
      <c r="H358" s="1" t="s">
        <v>3928</v>
      </c>
      <c r="I358" s="1" t="s">
        <v>3929</v>
      </c>
      <c r="J358" s="1">
        <v>-1.18312534667273</v>
      </c>
      <c r="K358" s="12" t="s">
        <v>3930</v>
      </c>
      <c r="L358" s="12" t="s">
        <v>3931</v>
      </c>
      <c r="M358" s="1" t="s">
        <v>28</v>
      </c>
    </row>
    <row r="359" spans="1:13">
      <c r="A359" s="1" t="s">
        <v>3932</v>
      </c>
      <c r="B359" s="1" t="s">
        <v>3933</v>
      </c>
      <c r="C359" s="1">
        <v>-0.969950760249344</v>
      </c>
      <c r="D359" s="12" t="s">
        <v>3934</v>
      </c>
      <c r="E359" s="1">
        <v>1</v>
      </c>
      <c r="F359" s="1" t="s">
        <v>28</v>
      </c>
      <c r="H359" s="1" t="s">
        <v>3935</v>
      </c>
      <c r="I359" s="1" t="s">
        <v>3936</v>
      </c>
      <c r="J359" s="12" t="s">
        <v>3937</v>
      </c>
      <c r="K359" s="12" t="s">
        <v>3938</v>
      </c>
      <c r="L359" s="12" t="s">
        <v>3939</v>
      </c>
      <c r="M359" s="1" t="s">
        <v>38</v>
      </c>
    </row>
    <row r="360" spans="1:13">
      <c r="A360" s="1" t="s">
        <v>3940</v>
      </c>
      <c r="B360" s="1" t="s">
        <v>3941</v>
      </c>
      <c r="C360" s="12" t="s">
        <v>3942</v>
      </c>
      <c r="D360" s="12" t="s">
        <v>3943</v>
      </c>
      <c r="E360" s="1">
        <v>1</v>
      </c>
      <c r="F360" s="1" t="s">
        <v>38</v>
      </c>
      <c r="H360" s="1" t="s">
        <v>3944</v>
      </c>
      <c r="I360" s="1" t="s">
        <v>3945</v>
      </c>
      <c r="J360" s="12" t="s">
        <v>3946</v>
      </c>
      <c r="K360" s="12" t="s">
        <v>3947</v>
      </c>
      <c r="L360" s="1">
        <v>1</v>
      </c>
      <c r="M360" s="1" t="s">
        <v>38</v>
      </c>
    </row>
    <row r="361" spans="1:13">
      <c r="A361" s="1" t="s">
        <v>3948</v>
      </c>
      <c r="B361" s="1" t="s">
        <v>3949</v>
      </c>
      <c r="C361" s="12" t="s">
        <v>3950</v>
      </c>
      <c r="D361" s="12" t="s">
        <v>3951</v>
      </c>
      <c r="E361" s="1">
        <v>1</v>
      </c>
      <c r="F361" s="1" t="s">
        <v>38</v>
      </c>
      <c r="H361" s="1" t="s">
        <v>3952</v>
      </c>
      <c r="I361" s="1" t="s">
        <v>3953</v>
      </c>
      <c r="J361" s="1">
        <v>-1.08005305011076</v>
      </c>
      <c r="K361" s="12" t="s">
        <v>3954</v>
      </c>
      <c r="L361" s="1">
        <v>1</v>
      </c>
      <c r="M361" s="1" t="s">
        <v>28</v>
      </c>
    </row>
    <row r="362" spans="1:13">
      <c r="A362" s="1" t="s">
        <v>3955</v>
      </c>
      <c r="B362" s="1" t="s">
        <v>3956</v>
      </c>
      <c r="C362" s="1">
        <v>-0.636456857012881</v>
      </c>
      <c r="D362" s="12" t="s">
        <v>3957</v>
      </c>
      <c r="E362" s="1">
        <v>1</v>
      </c>
      <c r="F362" s="1" t="s">
        <v>28</v>
      </c>
      <c r="H362" s="1" t="s">
        <v>3958</v>
      </c>
      <c r="I362" s="1" t="s">
        <v>3959</v>
      </c>
      <c r="J362" s="1">
        <v>-0.936214035524584</v>
      </c>
      <c r="K362" s="12" t="s">
        <v>3960</v>
      </c>
      <c r="L362" s="1">
        <v>1</v>
      </c>
      <c r="M362" s="1" t="s">
        <v>28</v>
      </c>
    </row>
    <row r="363" spans="1:13">
      <c r="A363" s="1" t="s">
        <v>3961</v>
      </c>
      <c r="B363" s="1" t="s">
        <v>3962</v>
      </c>
      <c r="C363" s="1">
        <v>-1.12581080763096</v>
      </c>
      <c r="D363" s="12" t="s">
        <v>3963</v>
      </c>
      <c r="E363" s="1">
        <v>1</v>
      </c>
      <c r="F363" s="1" t="s">
        <v>28</v>
      </c>
      <c r="H363" s="1" t="s">
        <v>3780</v>
      </c>
      <c r="I363" s="1" t="s">
        <v>3964</v>
      </c>
      <c r="J363" s="12" t="s">
        <v>3965</v>
      </c>
      <c r="K363" s="12" t="s">
        <v>3966</v>
      </c>
      <c r="L363" s="1">
        <v>1</v>
      </c>
      <c r="M363" s="1" t="s">
        <v>38</v>
      </c>
    </row>
    <row r="364" spans="1:13">
      <c r="A364" s="1" t="s">
        <v>3967</v>
      </c>
      <c r="B364" s="1" t="s">
        <v>3968</v>
      </c>
      <c r="C364" s="12" t="s">
        <v>3969</v>
      </c>
      <c r="D364" s="12" t="s">
        <v>3970</v>
      </c>
      <c r="E364" s="1">
        <v>1</v>
      </c>
      <c r="F364" s="1" t="s">
        <v>38</v>
      </c>
      <c r="H364" s="1" t="s">
        <v>3971</v>
      </c>
      <c r="I364" s="1" t="s">
        <v>3972</v>
      </c>
      <c r="J364" s="1">
        <v>-0.755372360486322</v>
      </c>
      <c r="K364" s="12" t="s">
        <v>3973</v>
      </c>
      <c r="L364" s="12" t="s">
        <v>3974</v>
      </c>
      <c r="M364" s="1" t="s">
        <v>28</v>
      </c>
    </row>
    <row r="365" spans="1:13">
      <c r="A365" s="1" t="s">
        <v>3975</v>
      </c>
      <c r="B365" s="1" t="s">
        <v>3976</v>
      </c>
      <c r="C365" s="1">
        <v>-0.637604464682247</v>
      </c>
      <c r="D365" s="12" t="s">
        <v>3977</v>
      </c>
      <c r="E365" s="12" t="s">
        <v>3978</v>
      </c>
      <c r="F365" s="1" t="s">
        <v>28</v>
      </c>
      <c r="H365" s="1" t="s">
        <v>3979</v>
      </c>
      <c r="I365" s="1" t="s">
        <v>3980</v>
      </c>
      <c r="J365" s="12" t="s">
        <v>3981</v>
      </c>
      <c r="K365" s="12" t="s">
        <v>3982</v>
      </c>
      <c r="L365" s="12" t="s">
        <v>3974</v>
      </c>
      <c r="M365" s="1" t="s">
        <v>38</v>
      </c>
    </row>
    <row r="366" spans="1:13">
      <c r="A366" s="1" t="s">
        <v>3983</v>
      </c>
      <c r="B366" s="1" t="s">
        <v>3984</v>
      </c>
      <c r="C366" s="1">
        <v>-0.705699854487682</v>
      </c>
      <c r="D366" s="12" t="s">
        <v>3985</v>
      </c>
      <c r="E366" s="1">
        <v>1</v>
      </c>
      <c r="F366" s="1" t="s">
        <v>28</v>
      </c>
      <c r="H366" s="1" t="s">
        <v>3986</v>
      </c>
      <c r="I366" s="1" t="s">
        <v>3987</v>
      </c>
      <c r="J366" s="1">
        <v>-1.81548017732354</v>
      </c>
      <c r="K366" s="12" t="s">
        <v>3988</v>
      </c>
      <c r="L366" s="12" t="s">
        <v>3974</v>
      </c>
      <c r="M366" s="1" t="s">
        <v>28</v>
      </c>
    </row>
    <row r="367" spans="1:13">
      <c r="A367" s="1" t="s">
        <v>3989</v>
      </c>
      <c r="B367" s="1" t="s">
        <v>3990</v>
      </c>
      <c r="C367" s="1">
        <v>-0.707560869325087</v>
      </c>
      <c r="D367" s="12" t="s">
        <v>3991</v>
      </c>
      <c r="E367" s="1">
        <v>1</v>
      </c>
      <c r="F367" s="1" t="s">
        <v>28</v>
      </c>
      <c r="H367" s="1" t="s">
        <v>2420</v>
      </c>
      <c r="I367" s="1" t="s">
        <v>3992</v>
      </c>
      <c r="J367" s="1">
        <v>-0.941623203859523</v>
      </c>
      <c r="K367" s="12" t="s">
        <v>3993</v>
      </c>
      <c r="L367" s="12" t="s">
        <v>3994</v>
      </c>
      <c r="M367" s="1" t="s">
        <v>28</v>
      </c>
    </row>
    <row r="368" spans="1:13">
      <c r="A368" s="1" t="s">
        <v>3995</v>
      </c>
      <c r="B368" s="1" t="s">
        <v>3996</v>
      </c>
      <c r="C368" s="1">
        <v>-1.25825483733531</v>
      </c>
      <c r="D368" s="12" t="s">
        <v>3997</v>
      </c>
      <c r="E368" s="1">
        <v>1</v>
      </c>
      <c r="F368" s="1" t="s">
        <v>28</v>
      </c>
      <c r="H368" s="1" t="s">
        <v>3998</v>
      </c>
      <c r="I368" s="1" t="s">
        <v>3999</v>
      </c>
      <c r="J368" s="1">
        <v>-1.10909772137839</v>
      </c>
      <c r="K368" s="12" t="s">
        <v>4000</v>
      </c>
      <c r="L368" s="1">
        <v>1</v>
      </c>
      <c r="M368" s="1" t="s">
        <v>28</v>
      </c>
    </row>
    <row r="369" spans="1:13">
      <c r="A369" s="1" t="s">
        <v>4001</v>
      </c>
      <c r="B369" s="1" t="s">
        <v>4002</v>
      </c>
      <c r="C369" s="1">
        <v>-0.625823478435973</v>
      </c>
      <c r="D369" s="12" t="s">
        <v>4003</v>
      </c>
      <c r="E369" s="1">
        <v>1</v>
      </c>
      <c r="F369" s="1" t="s">
        <v>28</v>
      </c>
      <c r="H369" s="1" t="s">
        <v>4004</v>
      </c>
      <c r="I369" s="1" t="s">
        <v>4005</v>
      </c>
      <c r="J369" s="12" t="s">
        <v>4006</v>
      </c>
      <c r="K369" s="12" t="s">
        <v>4007</v>
      </c>
      <c r="L369" s="1">
        <v>1</v>
      </c>
      <c r="M369" s="1" t="s">
        <v>38</v>
      </c>
    </row>
    <row r="370" spans="1:13">
      <c r="A370" s="1" t="s">
        <v>4008</v>
      </c>
      <c r="B370" s="1" t="s">
        <v>4009</v>
      </c>
      <c r="C370" s="12" t="s">
        <v>4010</v>
      </c>
      <c r="D370" s="12" t="s">
        <v>4011</v>
      </c>
      <c r="E370" s="1">
        <v>1</v>
      </c>
      <c r="F370" s="1" t="s">
        <v>38</v>
      </c>
      <c r="H370" s="1" t="s">
        <v>4012</v>
      </c>
      <c r="I370" s="1" t="s">
        <v>4013</v>
      </c>
      <c r="J370" s="12" t="s">
        <v>4014</v>
      </c>
      <c r="K370" s="12" t="s">
        <v>4015</v>
      </c>
      <c r="L370" s="12" t="s">
        <v>4016</v>
      </c>
      <c r="M370" s="1" t="s">
        <v>38</v>
      </c>
    </row>
    <row r="371" spans="1:13">
      <c r="A371" s="1" t="s">
        <v>4017</v>
      </c>
      <c r="B371" s="1" t="s">
        <v>4018</v>
      </c>
      <c r="C371" s="1">
        <v>-0.877696133222003</v>
      </c>
      <c r="D371" s="12" t="s">
        <v>4019</v>
      </c>
      <c r="E371" s="1">
        <v>1</v>
      </c>
      <c r="F371" s="1" t="s">
        <v>28</v>
      </c>
      <c r="H371" s="1" t="s">
        <v>4020</v>
      </c>
      <c r="I371" s="1" t="s">
        <v>4021</v>
      </c>
      <c r="J371" s="12" t="s">
        <v>4022</v>
      </c>
      <c r="K371" s="12" t="s">
        <v>4023</v>
      </c>
      <c r="L371" s="12" t="s">
        <v>4024</v>
      </c>
      <c r="M371" s="1" t="s">
        <v>38</v>
      </c>
    </row>
    <row r="372" spans="1:13">
      <c r="A372" s="1" t="s">
        <v>4025</v>
      </c>
      <c r="B372" s="1" t="s">
        <v>4026</v>
      </c>
      <c r="C372" s="1">
        <v>-0.768975450389138</v>
      </c>
      <c r="D372" s="12" t="s">
        <v>4027</v>
      </c>
      <c r="E372" s="1">
        <v>1</v>
      </c>
      <c r="F372" s="1" t="s">
        <v>28</v>
      </c>
      <c r="H372" s="1" t="s">
        <v>4028</v>
      </c>
      <c r="I372" s="1" t="s">
        <v>4029</v>
      </c>
      <c r="J372" s="1">
        <v>-0.691060901199946</v>
      </c>
      <c r="K372" s="12" t="s">
        <v>4030</v>
      </c>
      <c r="L372" s="12" t="s">
        <v>4031</v>
      </c>
      <c r="M372" s="1" t="s">
        <v>28</v>
      </c>
    </row>
    <row r="373" spans="1:13">
      <c r="A373" s="1" t="s">
        <v>4032</v>
      </c>
      <c r="B373" s="1" t="s">
        <v>4033</v>
      </c>
      <c r="C373" s="1">
        <v>-1.02179740589521</v>
      </c>
      <c r="D373" s="12" t="s">
        <v>4034</v>
      </c>
      <c r="E373" s="1">
        <v>1</v>
      </c>
      <c r="F373" s="1" t="s">
        <v>28</v>
      </c>
      <c r="H373" s="1" t="s">
        <v>4035</v>
      </c>
      <c r="I373" s="1" t="s">
        <v>4036</v>
      </c>
      <c r="J373" s="12" t="s">
        <v>4037</v>
      </c>
      <c r="K373" s="12" t="s">
        <v>4038</v>
      </c>
      <c r="L373" s="12" t="s">
        <v>4039</v>
      </c>
      <c r="M373" s="1" t="s">
        <v>38</v>
      </c>
    </row>
    <row r="374" spans="1:13">
      <c r="A374" s="1" t="s">
        <v>4040</v>
      </c>
      <c r="B374" s="1" t="s">
        <v>4041</v>
      </c>
      <c r="C374" s="12" t="s">
        <v>4042</v>
      </c>
      <c r="D374" s="12" t="s">
        <v>4043</v>
      </c>
      <c r="E374" s="1">
        <v>1</v>
      </c>
      <c r="F374" s="1" t="s">
        <v>38</v>
      </c>
      <c r="H374" s="1" t="s">
        <v>4044</v>
      </c>
      <c r="I374" s="1" t="s">
        <v>4045</v>
      </c>
      <c r="J374" s="1">
        <v>-1.3964833291551</v>
      </c>
      <c r="K374" s="12" t="s">
        <v>4046</v>
      </c>
      <c r="L374" s="1">
        <v>1</v>
      </c>
      <c r="M374" s="1" t="s">
        <v>28</v>
      </c>
    </row>
    <row r="375" spans="1:13">
      <c r="A375" s="1" t="s">
        <v>4047</v>
      </c>
      <c r="B375" s="1" t="s">
        <v>4048</v>
      </c>
      <c r="C375" s="1">
        <v>-0.650943142375978</v>
      </c>
      <c r="D375" s="12" t="s">
        <v>4049</v>
      </c>
      <c r="E375" s="1">
        <v>1</v>
      </c>
      <c r="F375" s="1" t="s">
        <v>28</v>
      </c>
      <c r="H375" s="1" t="s">
        <v>4050</v>
      </c>
      <c r="I375" s="1" t="s">
        <v>4051</v>
      </c>
      <c r="J375" s="12" t="s">
        <v>4052</v>
      </c>
      <c r="K375" s="12" t="s">
        <v>4053</v>
      </c>
      <c r="L375" s="1">
        <v>1</v>
      </c>
      <c r="M375" s="1" t="s">
        <v>38</v>
      </c>
    </row>
    <row r="376" spans="1:13">
      <c r="A376" s="1" t="s">
        <v>4054</v>
      </c>
      <c r="B376" s="1" t="s">
        <v>4055</v>
      </c>
      <c r="C376" s="1">
        <v>-0.682595796967009</v>
      </c>
      <c r="D376" s="12" t="s">
        <v>4056</v>
      </c>
      <c r="E376" s="1">
        <v>1</v>
      </c>
      <c r="F376" s="1" t="s">
        <v>28</v>
      </c>
      <c r="H376" s="1" t="s">
        <v>4057</v>
      </c>
      <c r="I376" s="1" t="s">
        <v>4058</v>
      </c>
      <c r="J376" s="12" t="s">
        <v>4059</v>
      </c>
      <c r="K376" s="12" t="s">
        <v>4060</v>
      </c>
      <c r="L376" s="12" t="s">
        <v>4061</v>
      </c>
      <c r="M376" s="1" t="s">
        <v>38</v>
      </c>
    </row>
    <row r="377" spans="1:13">
      <c r="A377" s="1" t="s">
        <v>4062</v>
      </c>
      <c r="B377" s="1" t="s">
        <v>4063</v>
      </c>
      <c r="C377" s="1">
        <v>-0.932582329408838</v>
      </c>
      <c r="D377" s="12" t="s">
        <v>4064</v>
      </c>
      <c r="E377" s="1">
        <v>1</v>
      </c>
      <c r="F377" s="1" t="s">
        <v>28</v>
      </c>
      <c r="H377" s="1" t="s">
        <v>4065</v>
      </c>
      <c r="I377" s="1" t="s">
        <v>4066</v>
      </c>
      <c r="J377" s="12" t="s">
        <v>4067</v>
      </c>
      <c r="K377" s="12" t="s">
        <v>4068</v>
      </c>
      <c r="L377" s="1">
        <v>1</v>
      </c>
      <c r="M377" s="1" t="s">
        <v>38</v>
      </c>
    </row>
    <row r="378" spans="1:13">
      <c r="A378" s="1" t="s">
        <v>4069</v>
      </c>
      <c r="B378" s="1" t="s">
        <v>4070</v>
      </c>
      <c r="C378" s="1">
        <v>-0.638338372327898</v>
      </c>
      <c r="D378" s="12" t="s">
        <v>4071</v>
      </c>
      <c r="E378" s="1">
        <v>1</v>
      </c>
      <c r="F378" s="1" t="s">
        <v>28</v>
      </c>
      <c r="H378" s="1" t="s">
        <v>4072</v>
      </c>
      <c r="I378" s="1" t="s">
        <v>4073</v>
      </c>
      <c r="J378" s="1">
        <v>-0.984588663781582</v>
      </c>
      <c r="K378" s="12" t="s">
        <v>4074</v>
      </c>
      <c r="L378" s="1">
        <v>1</v>
      </c>
      <c r="M378" s="1" t="s">
        <v>28</v>
      </c>
    </row>
    <row r="379" spans="1:13">
      <c r="A379" s="1" t="s">
        <v>4075</v>
      </c>
      <c r="B379" s="1" t="s">
        <v>4076</v>
      </c>
      <c r="C379" s="1">
        <v>-0.742305831372118</v>
      </c>
      <c r="D379" s="12" t="s">
        <v>4077</v>
      </c>
      <c r="E379" s="1">
        <v>1</v>
      </c>
      <c r="F379" s="1" t="s">
        <v>28</v>
      </c>
      <c r="H379" s="1" t="s">
        <v>4078</v>
      </c>
      <c r="I379" s="1" t="s">
        <v>4079</v>
      </c>
      <c r="J379" s="1">
        <v>-1.636018989639</v>
      </c>
      <c r="K379" s="12" t="s">
        <v>4080</v>
      </c>
      <c r="L379" s="1">
        <v>1</v>
      </c>
      <c r="M379" s="1" t="s">
        <v>28</v>
      </c>
    </row>
    <row r="380" spans="1:13">
      <c r="A380" s="1" t="s">
        <v>4081</v>
      </c>
      <c r="B380" s="1" t="s">
        <v>4082</v>
      </c>
      <c r="C380" s="1">
        <v>-1.2529596642624</v>
      </c>
      <c r="D380" s="12" t="s">
        <v>4083</v>
      </c>
      <c r="E380" s="1">
        <v>1</v>
      </c>
      <c r="F380" s="1" t="s">
        <v>28</v>
      </c>
      <c r="H380" s="1" t="s">
        <v>4084</v>
      </c>
      <c r="I380" s="1" t="s">
        <v>4085</v>
      </c>
      <c r="J380" s="1">
        <v>-0.735291891298337</v>
      </c>
      <c r="K380" s="12" t="s">
        <v>4086</v>
      </c>
      <c r="L380" s="12" t="s">
        <v>4087</v>
      </c>
      <c r="M380" s="1" t="s">
        <v>28</v>
      </c>
    </row>
    <row r="381" spans="1:13">
      <c r="A381" s="1" t="s">
        <v>4088</v>
      </c>
      <c r="B381" s="1" t="s">
        <v>4089</v>
      </c>
      <c r="C381" s="12" t="s">
        <v>4090</v>
      </c>
      <c r="D381" s="12" t="s">
        <v>4091</v>
      </c>
      <c r="E381" s="1">
        <v>1</v>
      </c>
      <c r="F381" s="1" t="s">
        <v>38</v>
      </c>
      <c r="H381" s="1" t="s">
        <v>4092</v>
      </c>
      <c r="I381" s="1" t="s">
        <v>4093</v>
      </c>
      <c r="J381" s="1">
        <v>-0.768613853731013</v>
      </c>
      <c r="K381" s="12" t="s">
        <v>4094</v>
      </c>
      <c r="L381" s="12" t="s">
        <v>4095</v>
      </c>
      <c r="M381" s="1" t="s">
        <v>28</v>
      </c>
    </row>
    <row r="382" spans="1:13">
      <c r="A382" s="1" t="s">
        <v>4096</v>
      </c>
      <c r="B382" s="1" t="s">
        <v>4097</v>
      </c>
      <c r="C382" s="12" t="s">
        <v>4098</v>
      </c>
      <c r="D382" s="12" t="s">
        <v>4099</v>
      </c>
      <c r="E382" s="1">
        <v>1</v>
      </c>
      <c r="F382" s="1" t="s">
        <v>38</v>
      </c>
      <c r="H382" s="1" t="s">
        <v>4100</v>
      </c>
      <c r="I382" s="1" t="s">
        <v>4101</v>
      </c>
      <c r="J382" s="12" t="s">
        <v>4102</v>
      </c>
      <c r="K382" s="12" t="s">
        <v>4103</v>
      </c>
      <c r="L382" s="1">
        <v>1</v>
      </c>
      <c r="M382" s="1" t="s">
        <v>38</v>
      </c>
    </row>
    <row r="383" spans="1:13">
      <c r="A383" s="1" t="s">
        <v>4104</v>
      </c>
      <c r="B383" s="1" t="s">
        <v>4105</v>
      </c>
      <c r="C383" s="1">
        <v>-1.46744046139925</v>
      </c>
      <c r="D383" s="12" t="s">
        <v>4106</v>
      </c>
      <c r="E383" s="1">
        <v>1</v>
      </c>
      <c r="F383" s="1" t="s">
        <v>28</v>
      </c>
      <c r="H383" s="1" t="s">
        <v>4107</v>
      </c>
      <c r="I383" s="1" t="s">
        <v>4108</v>
      </c>
      <c r="J383" s="1">
        <v>-1.60691729593093</v>
      </c>
      <c r="K383" s="12" t="s">
        <v>4109</v>
      </c>
      <c r="L383" s="1">
        <v>1</v>
      </c>
      <c r="M383" s="1" t="s">
        <v>28</v>
      </c>
    </row>
    <row r="384" spans="1:13">
      <c r="A384" s="1" t="s">
        <v>4110</v>
      </c>
      <c r="B384" s="1" t="s">
        <v>4111</v>
      </c>
      <c r="C384" s="12" t="s">
        <v>4112</v>
      </c>
      <c r="D384" s="12" t="s">
        <v>4113</v>
      </c>
      <c r="E384" s="1">
        <v>1</v>
      </c>
      <c r="F384" s="1" t="s">
        <v>38</v>
      </c>
      <c r="H384" s="1" t="s">
        <v>4114</v>
      </c>
      <c r="I384" s="1" t="s">
        <v>4115</v>
      </c>
      <c r="J384" s="1">
        <v>-0.84072260717235</v>
      </c>
      <c r="K384" s="12" t="s">
        <v>4116</v>
      </c>
      <c r="L384" s="1">
        <v>1</v>
      </c>
      <c r="M384" s="1" t="s">
        <v>28</v>
      </c>
    </row>
    <row r="385" spans="1:13">
      <c r="A385" s="1" t="s">
        <v>4117</v>
      </c>
      <c r="B385" s="1" t="s">
        <v>4118</v>
      </c>
      <c r="C385" s="1">
        <v>-1.42463661229025</v>
      </c>
      <c r="D385" s="12" t="s">
        <v>4119</v>
      </c>
      <c r="E385" s="1">
        <v>1</v>
      </c>
      <c r="F385" s="1" t="s">
        <v>28</v>
      </c>
      <c r="H385" s="1" t="s">
        <v>4120</v>
      </c>
      <c r="I385" s="1" t="s">
        <v>4121</v>
      </c>
      <c r="J385" s="1">
        <v>-1.43022657173369</v>
      </c>
      <c r="K385" s="12" t="s">
        <v>4122</v>
      </c>
      <c r="L385" s="1">
        <v>1</v>
      </c>
      <c r="M385" s="1" t="s">
        <v>28</v>
      </c>
    </row>
    <row r="386" spans="1:13">
      <c r="A386" s="1" t="s">
        <v>4123</v>
      </c>
      <c r="B386" s="1" t="s">
        <v>4124</v>
      </c>
      <c r="C386" s="12" t="s">
        <v>4125</v>
      </c>
      <c r="D386" s="12" t="s">
        <v>4126</v>
      </c>
      <c r="E386" s="1">
        <v>1</v>
      </c>
      <c r="F386" s="1" t="s">
        <v>38</v>
      </c>
      <c r="H386" s="1" t="s">
        <v>4127</v>
      </c>
      <c r="I386" s="1" t="s">
        <v>4128</v>
      </c>
      <c r="J386" s="1">
        <v>-0.797288600360168</v>
      </c>
      <c r="K386" s="12" t="s">
        <v>4129</v>
      </c>
      <c r="L386" s="12" t="s">
        <v>4130</v>
      </c>
      <c r="M386" s="1" t="s">
        <v>28</v>
      </c>
    </row>
    <row r="387" spans="1:13">
      <c r="A387" s="1" t="s">
        <v>4131</v>
      </c>
      <c r="B387" s="1" t="s">
        <v>4132</v>
      </c>
      <c r="C387" s="12" t="s">
        <v>4133</v>
      </c>
      <c r="D387" s="12" t="s">
        <v>4134</v>
      </c>
      <c r="E387" s="1">
        <v>1</v>
      </c>
      <c r="F387" s="1" t="s">
        <v>38</v>
      </c>
      <c r="H387" s="1" t="s">
        <v>4135</v>
      </c>
      <c r="I387" s="1" t="s">
        <v>4136</v>
      </c>
      <c r="J387" s="1">
        <v>-0.721599434426407</v>
      </c>
      <c r="K387" s="12" t="s">
        <v>4137</v>
      </c>
      <c r="L387" s="12" t="s">
        <v>4138</v>
      </c>
      <c r="M387" s="1" t="s">
        <v>28</v>
      </c>
    </row>
    <row r="388" spans="1:13">
      <c r="A388" s="1" t="s">
        <v>4139</v>
      </c>
      <c r="B388" s="1" t="s">
        <v>4140</v>
      </c>
      <c r="C388" s="12" t="s">
        <v>4141</v>
      </c>
      <c r="D388" s="12" t="s">
        <v>4142</v>
      </c>
      <c r="E388" s="1">
        <v>1</v>
      </c>
      <c r="F388" s="1" t="s">
        <v>38</v>
      </c>
      <c r="H388" s="1" t="s">
        <v>4143</v>
      </c>
      <c r="I388" s="1" t="s">
        <v>4144</v>
      </c>
      <c r="J388" s="12" t="s">
        <v>4145</v>
      </c>
      <c r="K388" s="12" t="s">
        <v>4146</v>
      </c>
      <c r="L388" s="1">
        <v>1</v>
      </c>
      <c r="M388" s="1" t="s">
        <v>38</v>
      </c>
    </row>
    <row r="389" spans="1:13">
      <c r="A389" s="1" t="s">
        <v>4147</v>
      </c>
      <c r="B389" s="1" t="s">
        <v>4148</v>
      </c>
      <c r="C389" s="1">
        <v>-0.78251175112924</v>
      </c>
      <c r="D389" s="12" t="s">
        <v>4149</v>
      </c>
      <c r="E389" s="1">
        <v>1</v>
      </c>
      <c r="F389" s="1" t="s">
        <v>28</v>
      </c>
      <c r="H389" s="1" t="s">
        <v>4150</v>
      </c>
      <c r="I389" s="1" t="s">
        <v>4151</v>
      </c>
      <c r="J389" s="1">
        <v>-0.591552207032458</v>
      </c>
      <c r="K389" s="12" t="s">
        <v>4152</v>
      </c>
      <c r="L389" s="12" t="s">
        <v>4138</v>
      </c>
      <c r="M389" s="1" t="s">
        <v>28</v>
      </c>
    </row>
    <row r="390" spans="1:13">
      <c r="A390" s="1" t="s">
        <v>4153</v>
      </c>
      <c r="B390" s="1" t="s">
        <v>4154</v>
      </c>
      <c r="C390" s="12" t="s">
        <v>4155</v>
      </c>
      <c r="D390" s="12" t="s">
        <v>4156</v>
      </c>
      <c r="E390" s="1">
        <v>1</v>
      </c>
      <c r="F390" s="1" t="s">
        <v>38</v>
      </c>
      <c r="H390" s="1" t="s">
        <v>4157</v>
      </c>
      <c r="I390" s="1" t="s">
        <v>4158</v>
      </c>
      <c r="J390" s="12" t="s">
        <v>4159</v>
      </c>
      <c r="K390" s="12" t="s">
        <v>4160</v>
      </c>
      <c r="L390" s="12" t="s">
        <v>4138</v>
      </c>
      <c r="M390" s="1" t="s">
        <v>38</v>
      </c>
    </row>
    <row r="391" spans="1:13">
      <c r="A391" s="1" t="s">
        <v>4161</v>
      </c>
      <c r="B391" s="1" t="s">
        <v>4162</v>
      </c>
      <c r="C391" s="1">
        <v>-0.586581003898112</v>
      </c>
      <c r="D391" s="12" t="s">
        <v>4163</v>
      </c>
      <c r="E391" s="12" t="s">
        <v>4164</v>
      </c>
      <c r="F391" s="1" t="s">
        <v>28</v>
      </c>
      <c r="H391" s="1" t="s">
        <v>4165</v>
      </c>
      <c r="I391" s="1" t="s">
        <v>4166</v>
      </c>
      <c r="J391" s="12" t="s">
        <v>4167</v>
      </c>
      <c r="K391" s="12" t="s">
        <v>4168</v>
      </c>
      <c r="L391" s="12" t="s">
        <v>4138</v>
      </c>
      <c r="M391" s="1" t="s">
        <v>38</v>
      </c>
    </row>
    <row r="392" spans="1:13">
      <c r="A392" s="1" t="s">
        <v>4169</v>
      </c>
      <c r="B392" s="1" t="s">
        <v>4170</v>
      </c>
      <c r="C392" s="1">
        <v>-0.711727031416272</v>
      </c>
      <c r="D392" s="12" t="s">
        <v>4171</v>
      </c>
      <c r="E392" s="1">
        <v>1</v>
      </c>
      <c r="F392" s="1" t="s">
        <v>28</v>
      </c>
      <c r="H392" s="1" t="s">
        <v>4172</v>
      </c>
      <c r="I392" s="1" t="s">
        <v>4173</v>
      </c>
      <c r="J392" s="12" t="s">
        <v>4174</v>
      </c>
      <c r="K392" s="12" t="s">
        <v>4175</v>
      </c>
      <c r="L392" s="12" t="s">
        <v>4176</v>
      </c>
      <c r="M392" s="1" t="s">
        <v>38</v>
      </c>
    </row>
    <row r="393" spans="1:13">
      <c r="A393" s="1" t="s">
        <v>4177</v>
      </c>
      <c r="B393" s="1" t="s">
        <v>4178</v>
      </c>
      <c r="C393" s="1">
        <v>-1.05401540348407</v>
      </c>
      <c r="D393" s="12" t="s">
        <v>4179</v>
      </c>
      <c r="E393" s="1">
        <v>1</v>
      </c>
      <c r="F393" s="1" t="s">
        <v>28</v>
      </c>
      <c r="H393" s="1" t="s">
        <v>4180</v>
      </c>
      <c r="I393" s="1" t="s">
        <v>4181</v>
      </c>
      <c r="J393" s="1">
        <v>-1.34788359992494</v>
      </c>
      <c r="K393" s="12" t="s">
        <v>4182</v>
      </c>
      <c r="L393" s="1">
        <v>1</v>
      </c>
      <c r="M393" s="1" t="s">
        <v>28</v>
      </c>
    </row>
    <row r="394" spans="1:13">
      <c r="A394" s="1" t="s">
        <v>4183</v>
      </c>
      <c r="B394" s="1" t="s">
        <v>4184</v>
      </c>
      <c r="C394" s="1">
        <v>-1.25182651186007</v>
      </c>
      <c r="D394" s="12" t="s">
        <v>4185</v>
      </c>
      <c r="E394" s="1">
        <v>1</v>
      </c>
      <c r="F394" s="1" t="s">
        <v>28</v>
      </c>
      <c r="H394" s="1" t="s">
        <v>4186</v>
      </c>
      <c r="I394" s="1" t="s">
        <v>4187</v>
      </c>
      <c r="J394" s="1">
        <v>-1.07969878721539</v>
      </c>
      <c r="K394" s="12" t="s">
        <v>4188</v>
      </c>
      <c r="L394" s="1">
        <v>1</v>
      </c>
      <c r="M394" s="1" t="s">
        <v>28</v>
      </c>
    </row>
    <row r="395" spans="1:13">
      <c r="A395" s="1" t="s">
        <v>4189</v>
      </c>
      <c r="B395" s="1" t="s">
        <v>4190</v>
      </c>
      <c r="C395" s="12" t="s">
        <v>4191</v>
      </c>
      <c r="D395" s="12" t="s">
        <v>4192</v>
      </c>
      <c r="E395" s="1">
        <v>1</v>
      </c>
      <c r="F395" s="1" t="s">
        <v>38</v>
      </c>
      <c r="H395" s="1" t="s">
        <v>4193</v>
      </c>
      <c r="I395" s="1" t="s">
        <v>4194</v>
      </c>
      <c r="J395" s="1">
        <v>-0.926555970581378</v>
      </c>
      <c r="K395" s="12" t="s">
        <v>4195</v>
      </c>
      <c r="L395" s="12" t="s">
        <v>4196</v>
      </c>
      <c r="M395" s="1" t="s">
        <v>28</v>
      </c>
    </row>
    <row r="396" spans="1:13">
      <c r="A396" s="1" t="s">
        <v>4197</v>
      </c>
      <c r="B396" s="1" t="s">
        <v>4198</v>
      </c>
      <c r="C396" s="12" t="s">
        <v>4199</v>
      </c>
      <c r="D396" s="12" t="s">
        <v>4200</v>
      </c>
      <c r="E396" s="12" t="s">
        <v>4201</v>
      </c>
      <c r="F396" s="1" t="s">
        <v>38</v>
      </c>
      <c r="H396" s="1" t="s">
        <v>4202</v>
      </c>
      <c r="I396" s="1" t="s">
        <v>4203</v>
      </c>
      <c r="J396" s="1">
        <v>-1.40862199784338</v>
      </c>
      <c r="K396" s="12" t="s">
        <v>4204</v>
      </c>
      <c r="L396" s="1">
        <v>1</v>
      </c>
      <c r="M396" s="1" t="s">
        <v>28</v>
      </c>
    </row>
    <row r="397" spans="1:13">
      <c r="A397" s="1" t="s">
        <v>4205</v>
      </c>
      <c r="B397" s="1" t="s">
        <v>4206</v>
      </c>
      <c r="C397" s="12" t="s">
        <v>4207</v>
      </c>
      <c r="D397" s="12" t="s">
        <v>4208</v>
      </c>
      <c r="E397" s="1">
        <v>1</v>
      </c>
      <c r="F397" s="1" t="s">
        <v>38</v>
      </c>
      <c r="H397" s="1" t="s">
        <v>4209</v>
      </c>
      <c r="I397" s="1" t="s">
        <v>4210</v>
      </c>
      <c r="J397" s="1">
        <v>-0.899265002908527</v>
      </c>
      <c r="K397" s="12" t="s">
        <v>4211</v>
      </c>
      <c r="L397" s="1">
        <v>1</v>
      </c>
      <c r="M397" s="1" t="s">
        <v>28</v>
      </c>
    </row>
    <row r="398" spans="1:13">
      <c r="A398" s="1" t="s">
        <v>4212</v>
      </c>
      <c r="B398" s="1" t="s">
        <v>4213</v>
      </c>
      <c r="C398" s="12" t="s">
        <v>4214</v>
      </c>
      <c r="D398" s="12" t="s">
        <v>4215</v>
      </c>
      <c r="E398" s="1">
        <v>1</v>
      </c>
      <c r="F398" s="1" t="s">
        <v>38</v>
      </c>
      <c r="H398" s="1" t="s">
        <v>4216</v>
      </c>
      <c r="I398" s="1" t="s">
        <v>4217</v>
      </c>
      <c r="J398" s="1">
        <v>-1.37323117543746</v>
      </c>
      <c r="K398" s="12" t="s">
        <v>4218</v>
      </c>
      <c r="L398" s="1">
        <v>1</v>
      </c>
      <c r="M398" s="1" t="s">
        <v>28</v>
      </c>
    </row>
    <row r="399" spans="1:13">
      <c r="A399" s="1" t="s">
        <v>4219</v>
      </c>
      <c r="B399" s="1" t="s">
        <v>4220</v>
      </c>
      <c r="C399" s="1">
        <v>-0.741863809702134</v>
      </c>
      <c r="D399" s="12" t="s">
        <v>4221</v>
      </c>
      <c r="E399" s="12" t="s">
        <v>4222</v>
      </c>
      <c r="F399" s="1" t="s">
        <v>28</v>
      </c>
      <c r="H399" s="1" t="s">
        <v>4223</v>
      </c>
      <c r="I399" s="1" t="s">
        <v>4224</v>
      </c>
      <c r="J399" s="1">
        <v>-0.879697372316588</v>
      </c>
      <c r="K399" s="12" t="s">
        <v>4225</v>
      </c>
      <c r="L399" s="1">
        <v>1</v>
      </c>
      <c r="M399" s="1" t="s">
        <v>28</v>
      </c>
    </row>
    <row r="400" spans="1:13">
      <c r="A400" s="1" t="s">
        <v>4226</v>
      </c>
      <c r="B400" s="1" t="s">
        <v>4227</v>
      </c>
      <c r="C400" s="12" t="s">
        <v>4228</v>
      </c>
      <c r="D400" s="12" t="s">
        <v>4229</v>
      </c>
      <c r="E400" s="1">
        <v>1</v>
      </c>
      <c r="F400" s="1" t="s">
        <v>38</v>
      </c>
      <c r="H400" s="1" t="s">
        <v>4230</v>
      </c>
      <c r="I400" s="1" t="s">
        <v>4231</v>
      </c>
      <c r="J400" s="1">
        <v>-0.680239120576969</v>
      </c>
      <c r="K400" s="12" t="s">
        <v>4232</v>
      </c>
      <c r="L400" s="12" t="s">
        <v>4233</v>
      </c>
      <c r="M400" s="1" t="s">
        <v>28</v>
      </c>
    </row>
    <row r="401" spans="8:13">
      <c r="H401" s="1" t="s">
        <v>4234</v>
      </c>
      <c r="I401" s="1" t="s">
        <v>4235</v>
      </c>
      <c r="J401" s="1">
        <v>-0.625077917900511</v>
      </c>
      <c r="K401" s="12" t="s">
        <v>4236</v>
      </c>
      <c r="L401" s="12" t="s">
        <v>4233</v>
      </c>
      <c r="M401" s="1" t="s">
        <v>28</v>
      </c>
    </row>
    <row r="402" spans="8:13">
      <c r="H402" s="1" t="s">
        <v>4237</v>
      </c>
      <c r="I402" s="1" t="s">
        <v>4238</v>
      </c>
      <c r="J402" s="1">
        <v>-1.78679505695885</v>
      </c>
      <c r="K402" s="12" t="s">
        <v>4239</v>
      </c>
      <c r="L402" s="1">
        <v>1</v>
      </c>
      <c r="M402" s="1" t="s">
        <v>28</v>
      </c>
    </row>
    <row r="403" spans="8:13">
      <c r="H403" s="1" t="s">
        <v>4240</v>
      </c>
      <c r="I403" s="1" t="s">
        <v>4241</v>
      </c>
      <c r="J403" s="12" t="s">
        <v>4242</v>
      </c>
      <c r="K403" s="12" t="s">
        <v>4243</v>
      </c>
      <c r="L403" s="1">
        <v>1</v>
      </c>
      <c r="M403" s="1" t="s">
        <v>38</v>
      </c>
    </row>
    <row r="404" spans="8:13">
      <c r="H404" s="1" t="s">
        <v>4244</v>
      </c>
      <c r="I404" s="1" t="s">
        <v>4245</v>
      </c>
      <c r="J404" s="1">
        <v>-1.3975841648092</v>
      </c>
      <c r="K404" s="12" t="s">
        <v>4246</v>
      </c>
      <c r="L404" s="1">
        <v>1</v>
      </c>
      <c r="M404" s="1" t="s">
        <v>28</v>
      </c>
    </row>
    <row r="405" spans="8:13">
      <c r="H405" s="1" t="s">
        <v>4247</v>
      </c>
      <c r="I405" s="1" t="s">
        <v>4248</v>
      </c>
      <c r="J405" s="12" t="s">
        <v>4249</v>
      </c>
      <c r="K405" s="12" t="s">
        <v>4250</v>
      </c>
      <c r="L405" s="1">
        <v>1</v>
      </c>
      <c r="M405" s="1" t="s">
        <v>38</v>
      </c>
    </row>
    <row r="406" spans="8:13">
      <c r="H406" s="1" t="s">
        <v>4251</v>
      </c>
      <c r="I406" s="1" t="s">
        <v>4252</v>
      </c>
      <c r="J406" s="1">
        <v>-1.5100614179839</v>
      </c>
      <c r="K406" s="12" t="s">
        <v>4253</v>
      </c>
      <c r="L406" s="1">
        <v>1</v>
      </c>
      <c r="M406" s="1" t="s">
        <v>28</v>
      </c>
    </row>
    <row r="407" spans="8:13">
      <c r="H407" s="1" t="s">
        <v>4254</v>
      </c>
      <c r="I407" s="1" t="s">
        <v>4255</v>
      </c>
      <c r="J407" s="12" t="s">
        <v>4256</v>
      </c>
      <c r="K407" s="12" t="s">
        <v>4257</v>
      </c>
      <c r="L407" s="1">
        <v>1</v>
      </c>
      <c r="M407" s="1" t="s">
        <v>38</v>
      </c>
    </row>
    <row r="408" spans="8:13">
      <c r="H408" s="1" t="s">
        <v>4258</v>
      </c>
      <c r="I408" s="1" t="s">
        <v>4259</v>
      </c>
      <c r="J408" s="12" t="s">
        <v>4260</v>
      </c>
      <c r="K408" s="12" t="s">
        <v>4261</v>
      </c>
      <c r="L408" s="1">
        <v>1</v>
      </c>
      <c r="M408" s="1" t="s">
        <v>38</v>
      </c>
    </row>
    <row r="409" spans="8:13">
      <c r="H409" s="1" t="s">
        <v>4262</v>
      </c>
      <c r="I409" s="1" t="s">
        <v>4263</v>
      </c>
      <c r="J409" s="12" t="s">
        <v>4264</v>
      </c>
      <c r="K409" s="12" t="s">
        <v>4265</v>
      </c>
      <c r="L409" s="12" t="s">
        <v>4266</v>
      </c>
      <c r="M409" s="1" t="s">
        <v>38</v>
      </c>
    </row>
    <row r="410" spans="8:13">
      <c r="H410" s="1" t="s">
        <v>4267</v>
      </c>
      <c r="I410" s="1" t="s">
        <v>4268</v>
      </c>
      <c r="J410" s="1">
        <v>-0.704305525898864</v>
      </c>
      <c r="K410" s="12" t="s">
        <v>4269</v>
      </c>
      <c r="L410" s="12" t="s">
        <v>4266</v>
      </c>
      <c r="M410" s="1" t="s">
        <v>28</v>
      </c>
    </row>
    <row r="411" spans="8:13">
      <c r="H411" s="1" t="s">
        <v>4270</v>
      </c>
      <c r="I411" s="1" t="s">
        <v>4271</v>
      </c>
      <c r="J411" s="1">
        <v>-0.674725512294872</v>
      </c>
      <c r="K411" s="12" t="s">
        <v>4272</v>
      </c>
      <c r="L411" s="12" t="s">
        <v>4266</v>
      </c>
      <c r="M411" s="1" t="s">
        <v>28</v>
      </c>
    </row>
    <row r="412" spans="8:13">
      <c r="H412" s="1" t="s">
        <v>4273</v>
      </c>
      <c r="I412" s="1" t="s">
        <v>4274</v>
      </c>
      <c r="J412" s="12" t="s">
        <v>4275</v>
      </c>
      <c r="K412" s="12" t="s">
        <v>4276</v>
      </c>
      <c r="L412" s="12" t="s">
        <v>4266</v>
      </c>
      <c r="M412" s="1" t="s">
        <v>38</v>
      </c>
    </row>
    <row r="413" spans="8:13">
      <c r="H413" s="1" t="s">
        <v>4277</v>
      </c>
      <c r="I413" s="1" t="s">
        <v>4278</v>
      </c>
      <c r="J413" s="1">
        <v>-0.669833636728674</v>
      </c>
      <c r="K413" s="12" t="s">
        <v>4279</v>
      </c>
      <c r="L413" s="12" t="s">
        <v>4266</v>
      </c>
      <c r="M413" s="1" t="s">
        <v>28</v>
      </c>
    </row>
    <row r="414" spans="8:13">
      <c r="H414" s="1" t="s">
        <v>4280</v>
      </c>
      <c r="I414" s="1" t="s">
        <v>4281</v>
      </c>
      <c r="J414" s="12" t="s">
        <v>4282</v>
      </c>
      <c r="K414" s="12" t="s">
        <v>4283</v>
      </c>
      <c r="L414" s="1">
        <v>1</v>
      </c>
      <c r="M414" s="1" t="s">
        <v>38</v>
      </c>
    </row>
    <row r="415" spans="8:13">
      <c r="H415" s="1" t="s">
        <v>4284</v>
      </c>
      <c r="I415" s="1" t="s">
        <v>4285</v>
      </c>
      <c r="J415" s="12" t="s">
        <v>4286</v>
      </c>
      <c r="K415" s="12" t="s">
        <v>4287</v>
      </c>
      <c r="L415" s="12" t="s">
        <v>4266</v>
      </c>
      <c r="M415" s="1" t="s">
        <v>38</v>
      </c>
    </row>
    <row r="416" spans="8:13">
      <c r="H416" s="1" t="s">
        <v>4288</v>
      </c>
      <c r="I416" s="1" t="s">
        <v>4289</v>
      </c>
      <c r="J416" s="12" t="s">
        <v>4290</v>
      </c>
      <c r="K416" s="12" t="s">
        <v>4291</v>
      </c>
      <c r="L416" s="12" t="s">
        <v>4266</v>
      </c>
      <c r="M416" s="1" t="s">
        <v>38</v>
      </c>
    </row>
    <row r="417" spans="8:13">
      <c r="H417" s="1" t="s">
        <v>4292</v>
      </c>
      <c r="I417" s="1" t="s">
        <v>4293</v>
      </c>
      <c r="J417" s="12" t="s">
        <v>4294</v>
      </c>
      <c r="K417" s="12" t="s">
        <v>4295</v>
      </c>
      <c r="L417" s="1">
        <v>1</v>
      </c>
      <c r="M417" s="1" t="s">
        <v>38</v>
      </c>
    </row>
    <row r="418" spans="8:13">
      <c r="H418" s="1" t="s">
        <v>4296</v>
      </c>
      <c r="I418" s="1" t="s">
        <v>4297</v>
      </c>
      <c r="J418" s="12" t="s">
        <v>4298</v>
      </c>
      <c r="K418" s="12" t="s">
        <v>4299</v>
      </c>
      <c r="L418" s="12" t="s">
        <v>4300</v>
      </c>
      <c r="M418" s="1" t="s">
        <v>38</v>
      </c>
    </row>
    <row r="419" spans="8:13">
      <c r="H419" s="1" t="s">
        <v>4301</v>
      </c>
      <c r="I419" s="1" t="s">
        <v>4302</v>
      </c>
      <c r="J419" s="1">
        <v>-1.12660439733445</v>
      </c>
      <c r="K419" s="12" t="s">
        <v>4303</v>
      </c>
      <c r="L419" s="1">
        <v>1</v>
      </c>
      <c r="M419" s="1" t="s">
        <v>28</v>
      </c>
    </row>
    <row r="420" spans="8:13">
      <c r="H420" s="1" t="s">
        <v>4304</v>
      </c>
      <c r="I420" s="1" t="s">
        <v>4305</v>
      </c>
      <c r="J420" s="1">
        <v>-0.672166151886439</v>
      </c>
      <c r="K420" s="12" t="s">
        <v>4306</v>
      </c>
      <c r="L420" s="1">
        <v>1</v>
      </c>
      <c r="M420" s="1" t="s">
        <v>28</v>
      </c>
    </row>
    <row r="421" spans="8:13">
      <c r="H421" s="1" t="s">
        <v>4307</v>
      </c>
      <c r="I421" s="1" t="s">
        <v>4308</v>
      </c>
      <c r="J421" s="1">
        <v>-0.806694349682379</v>
      </c>
      <c r="K421" s="12" t="s">
        <v>4309</v>
      </c>
      <c r="L421" s="12" t="s">
        <v>4310</v>
      </c>
      <c r="M421" s="1" t="s">
        <v>28</v>
      </c>
    </row>
    <row r="422" spans="8:13">
      <c r="H422" s="1" t="s">
        <v>4311</v>
      </c>
      <c r="I422" s="1" t="s">
        <v>4312</v>
      </c>
      <c r="J422" s="1">
        <v>-0.693034819370456</v>
      </c>
      <c r="K422" s="12" t="s">
        <v>4313</v>
      </c>
      <c r="L422" s="12" t="s">
        <v>4314</v>
      </c>
      <c r="M422" s="1" t="s">
        <v>28</v>
      </c>
    </row>
    <row r="423" spans="8:13">
      <c r="H423" s="1" t="s">
        <v>4315</v>
      </c>
      <c r="I423" s="1" t="s">
        <v>4316</v>
      </c>
      <c r="J423" s="12" t="s">
        <v>4317</v>
      </c>
      <c r="K423" s="12" t="s">
        <v>4318</v>
      </c>
      <c r="L423" s="1">
        <v>1</v>
      </c>
      <c r="M423" s="1" t="s">
        <v>38</v>
      </c>
    </row>
    <row r="424" spans="8:13">
      <c r="H424" s="1" t="s">
        <v>4319</v>
      </c>
      <c r="I424" s="1" t="s">
        <v>4320</v>
      </c>
      <c r="J424" s="1">
        <v>-1.78344246997049</v>
      </c>
      <c r="K424" s="12" t="s">
        <v>4321</v>
      </c>
      <c r="L424" s="1">
        <v>1</v>
      </c>
      <c r="M424" s="1" t="s">
        <v>28</v>
      </c>
    </row>
    <row r="425" spans="8:13">
      <c r="H425" s="1" t="s">
        <v>4322</v>
      </c>
      <c r="I425" s="1" t="s">
        <v>4323</v>
      </c>
      <c r="J425" s="1">
        <v>-1.43822349368858</v>
      </c>
      <c r="K425" s="12" t="s">
        <v>4324</v>
      </c>
      <c r="L425" s="1">
        <v>1</v>
      </c>
      <c r="M425" s="1" t="s">
        <v>28</v>
      </c>
    </row>
    <row r="426" spans="8:13">
      <c r="H426" s="1" t="s">
        <v>4325</v>
      </c>
      <c r="I426" s="1" t="s">
        <v>4326</v>
      </c>
      <c r="J426" s="1">
        <v>-1.14243269378497</v>
      </c>
      <c r="K426" s="12" t="s">
        <v>4327</v>
      </c>
      <c r="L426" s="1">
        <v>1</v>
      </c>
      <c r="M426" s="1" t="s">
        <v>28</v>
      </c>
    </row>
    <row r="427" spans="8:13">
      <c r="H427" s="1" t="s">
        <v>4328</v>
      </c>
      <c r="I427" s="1" t="s">
        <v>4329</v>
      </c>
      <c r="J427" s="1">
        <v>-0.852567468639977</v>
      </c>
      <c r="K427" s="12" t="s">
        <v>4330</v>
      </c>
      <c r="L427" s="1">
        <v>1</v>
      </c>
      <c r="M427" s="1" t="s">
        <v>28</v>
      </c>
    </row>
    <row r="428" spans="8:13">
      <c r="H428" s="1" t="s">
        <v>4331</v>
      </c>
      <c r="I428" s="1" t="s">
        <v>4332</v>
      </c>
      <c r="J428" s="1">
        <v>-0.726800063861171</v>
      </c>
      <c r="K428" s="12" t="s">
        <v>4333</v>
      </c>
      <c r="L428" s="12" t="s">
        <v>4334</v>
      </c>
      <c r="M428" s="1" t="s">
        <v>28</v>
      </c>
    </row>
    <row r="429" spans="8:13">
      <c r="H429" s="1" t="s">
        <v>4335</v>
      </c>
      <c r="I429" s="1" t="s">
        <v>4336</v>
      </c>
      <c r="J429" s="1">
        <v>-1.2105736103626</v>
      </c>
      <c r="K429" s="12" t="s">
        <v>4337</v>
      </c>
      <c r="L429" s="1">
        <v>1</v>
      </c>
      <c r="M429" s="1" t="s">
        <v>28</v>
      </c>
    </row>
    <row r="430" spans="8:13">
      <c r="H430" s="1" t="s">
        <v>4338</v>
      </c>
      <c r="I430" s="1" t="s">
        <v>4339</v>
      </c>
      <c r="J430" s="12" t="s">
        <v>4340</v>
      </c>
      <c r="K430" s="12" t="s">
        <v>4341</v>
      </c>
      <c r="L430" s="1">
        <v>1</v>
      </c>
      <c r="M430" s="1" t="s">
        <v>38</v>
      </c>
    </row>
    <row r="431" spans="8:13">
      <c r="H431" s="1" t="s">
        <v>4342</v>
      </c>
      <c r="I431" s="1" t="s">
        <v>4343</v>
      </c>
      <c r="J431" s="1">
        <v>-1.45174161474676</v>
      </c>
      <c r="K431" s="12" t="s">
        <v>4344</v>
      </c>
      <c r="L431" s="1">
        <v>1</v>
      </c>
      <c r="M431" s="1" t="s">
        <v>28</v>
      </c>
    </row>
    <row r="432" spans="8:13">
      <c r="H432" s="1" t="s">
        <v>4345</v>
      </c>
      <c r="I432" s="1" t="s">
        <v>4346</v>
      </c>
      <c r="J432" s="12" t="s">
        <v>4347</v>
      </c>
      <c r="K432" s="12" t="s">
        <v>4348</v>
      </c>
      <c r="L432" s="1">
        <v>1</v>
      </c>
      <c r="M432" s="1" t="s">
        <v>38</v>
      </c>
    </row>
    <row r="433" spans="8:13">
      <c r="H433" s="1" t="s">
        <v>4349</v>
      </c>
      <c r="I433" s="1" t="s">
        <v>4350</v>
      </c>
      <c r="J433" s="1">
        <v>-1.45249292348271</v>
      </c>
      <c r="K433" s="12" t="s">
        <v>4351</v>
      </c>
      <c r="L433" s="1">
        <v>1</v>
      </c>
      <c r="M433" s="1" t="s">
        <v>28</v>
      </c>
    </row>
    <row r="434" spans="8:13">
      <c r="H434" s="1" t="s">
        <v>4352</v>
      </c>
      <c r="I434" s="1" t="s">
        <v>4353</v>
      </c>
      <c r="J434" s="1">
        <v>-1.61374714015759</v>
      </c>
      <c r="K434" s="12" t="s">
        <v>4354</v>
      </c>
      <c r="L434" s="1">
        <v>1</v>
      </c>
      <c r="M434" s="1" t="s">
        <v>28</v>
      </c>
    </row>
    <row r="435" spans="8:13">
      <c r="H435" s="1" t="s">
        <v>4355</v>
      </c>
      <c r="I435" s="1" t="s">
        <v>4356</v>
      </c>
      <c r="J435" s="1">
        <v>-1.21472453621588</v>
      </c>
      <c r="K435" s="12" t="s">
        <v>4357</v>
      </c>
      <c r="L435" s="1">
        <v>1</v>
      </c>
      <c r="M435" s="1" t="s">
        <v>28</v>
      </c>
    </row>
    <row r="436" spans="8:13">
      <c r="H436" s="1" t="s">
        <v>4358</v>
      </c>
      <c r="I436" s="1" t="s">
        <v>4359</v>
      </c>
      <c r="J436" s="1">
        <v>-1.86404678572496</v>
      </c>
      <c r="K436" s="12" t="s">
        <v>4360</v>
      </c>
      <c r="L436" s="1">
        <v>1</v>
      </c>
      <c r="M436" s="1" t="s">
        <v>28</v>
      </c>
    </row>
    <row r="437" spans="8:13">
      <c r="H437" s="1" t="s">
        <v>4361</v>
      </c>
      <c r="I437" s="1" t="s">
        <v>4362</v>
      </c>
      <c r="J437" s="1">
        <v>-0.685135810748726</v>
      </c>
      <c r="K437" s="12" t="s">
        <v>4363</v>
      </c>
      <c r="L437" s="12" t="s">
        <v>4364</v>
      </c>
      <c r="M437" s="1" t="s">
        <v>28</v>
      </c>
    </row>
    <row r="438" spans="8:13">
      <c r="H438" s="1" t="s">
        <v>4365</v>
      </c>
      <c r="I438" s="1" t="s">
        <v>4366</v>
      </c>
      <c r="J438" s="1">
        <v>-1.12821400044373</v>
      </c>
      <c r="K438" s="12" t="s">
        <v>4367</v>
      </c>
      <c r="L438" s="1">
        <v>1</v>
      </c>
      <c r="M438" s="1" t="s">
        <v>28</v>
      </c>
    </row>
    <row r="439" spans="8:13">
      <c r="H439" s="1" t="s">
        <v>4368</v>
      </c>
      <c r="I439" s="1" t="s">
        <v>4369</v>
      </c>
      <c r="J439" s="1">
        <v>-1.79500374992187</v>
      </c>
      <c r="K439" s="12" t="s">
        <v>4370</v>
      </c>
      <c r="L439" s="1">
        <v>1</v>
      </c>
      <c r="M439" s="1" t="s">
        <v>28</v>
      </c>
    </row>
    <row r="440" spans="8:13">
      <c r="H440" s="1" t="s">
        <v>4371</v>
      </c>
      <c r="I440" s="1" t="s">
        <v>4372</v>
      </c>
      <c r="J440" s="12" t="s">
        <v>4373</v>
      </c>
      <c r="K440" s="12" t="s">
        <v>4374</v>
      </c>
      <c r="L440" s="1">
        <v>1</v>
      </c>
      <c r="M440" s="1" t="s">
        <v>38</v>
      </c>
    </row>
    <row r="441" spans="8:13">
      <c r="H441" s="1" t="s">
        <v>4375</v>
      </c>
      <c r="I441" s="1" t="s">
        <v>4376</v>
      </c>
      <c r="J441" s="1">
        <v>-1.43960015777459</v>
      </c>
      <c r="K441" s="12" t="s">
        <v>4377</v>
      </c>
      <c r="L441" s="1">
        <v>1</v>
      </c>
      <c r="M441" s="1" t="s">
        <v>28</v>
      </c>
    </row>
    <row r="442" spans="8:13">
      <c r="H442" s="1" t="s">
        <v>4378</v>
      </c>
      <c r="I442" s="1" t="s">
        <v>4379</v>
      </c>
      <c r="J442" s="12" t="s">
        <v>4380</v>
      </c>
      <c r="K442" s="12" t="s">
        <v>4381</v>
      </c>
      <c r="L442" s="1">
        <v>1</v>
      </c>
      <c r="M442" s="1" t="s">
        <v>38</v>
      </c>
    </row>
    <row r="443" spans="8:13">
      <c r="H443" s="1" t="s">
        <v>4382</v>
      </c>
      <c r="I443" s="1" t="s">
        <v>4383</v>
      </c>
      <c r="J443" s="1">
        <v>-0.720159518498496</v>
      </c>
      <c r="K443" s="12" t="s">
        <v>4384</v>
      </c>
      <c r="L443" s="12" t="s">
        <v>4385</v>
      </c>
      <c r="M443" s="1" t="s">
        <v>28</v>
      </c>
    </row>
    <row r="444" spans="8:13">
      <c r="H444" s="1" t="s">
        <v>4386</v>
      </c>
      <c r="I444" s="1" t="s">
        <v>4387</v>
      </c>
      <c r="J444" s="1">
        <v>-1.04135372531808</v>
      </c>
      <c r="K444" s="12" t="s">
        <v>4388</v>
      </c>
      <c r="L444" s="1">
        <v>1</v>
      </c>
      <c r="M444" s="1" t="s">
        <v>28</v>
      </c>
    </row>
    <row r="445" spans="8:13">
      <c r="H445" s="1" t="s">
        <v>4389</v>
      </c>
      <c r="I445" s="1" t="s">
        <v>4390</v>
      </c>
      <c r="J445" s="1">
        <v>-0.614286412144737</v>
      </c>
      <c r="K445" s="12" t="s">
        <v>4391</v>
      </c>
      <c r="L445" s="12" t="s">
        <v>4392</v>
      </c>
      <c r="M445" s="1" t="s">
        <v>28</v>
      </c>
    </row>
    <row r="446" spans="8:13">
      <c r="H446" s="1" t="s">
        <v>4393</v>
      </c>
      <c r="I446" s="1" t="s">
        <v>4394</v>
      </c>
      <c r="J446" s="1">
        <v>-0.680698122087738</v>
      </c>
      <c r="K446" s="12" t="s">
        <v>4395</v>
      </c>
      <c r="L446" s="12" t="s">
        <v>4396</v>
      </c>
      <c r="M446" s="1" t="s">
        <v>28</v>
      </c>
    </row>
    <row r="447" spans="8:13">
      <c r="H447" s="1" t="s">
        <v>4397</v>
      </c>
      <c r="I447" s="1" t="s">
        <v>4398</v>
      </c>
      <c r="J447" s="1">
        <v>-0.77291352040898</v>
      </c>
      <c r="K447" s="12" t="s">
        <v>4399</v>
      </c>
      <c r="L447" s="12" t="s">
        <v>4396</v>
      </c>
      <c r="M447" s="1" t="s">
        <v>28</v>
      </c>
    </row>
    <row r="448" spans="8:13">
      <c r="H448" s="1" t="s">
        <v>4400</v>
      </c>
      <c r="I448" s="1" t="s">
        <v>4401</v>
      </c>
      <c r="J448" s="12" t="s">
        <v>4402</v>
      </c>
      <c r="K448" s="12" t="s">
        <v>4403</v>
      </c>
      <c r="L448" s="1">
        <v>1</v>
      </c>
      <c r="M448" s="1" t="s">
        <v>38</v>
      </c>
    </row>
    <row r="449" spans="8:13">
      <c r="H449" s="1" t="s">
        <v>4404</v>
      </c>
      <c r="I449" s="1" t="s">
        <v>4405</v>
      </c>
      <c r="J449" s="12" t="s">
        <v>4406</v>
      </c>
      <c r="K449" s="12" t="s">
        <v>4407</v>
      </c>
      <c r="L449" s="12" t="s">
        <v>4408</v>
      </c>
      <c r="M449" s="1" t="s">
        <v>38</v>
      </c>
    </row>
    <row r="450" spans="8:13">
      <c r="H450" s="1" t="s">
        <v>4409</v>
      </c>
      <c r="I450" s="1" t="s">
        <v>4410</v>
      </c>
      <c r="J450" s="1">
        <v>-0.618049073978813</v>
      </c>
      <c r="K450" s="12" t="s">
        <v>4411</v>
      </c>
      <c r="L450" s="12" t="s">
        <v>4412</v>
      </c>
      <c r="M450" s="1" t="s">
        <v>28</v>
      </c>
    </row>
    <row r="451" spans="8:13">
      <c r="H451" s="1" t="s">
        <v>4413</v>
      </c>
      <c r="I451" s="1" t="s">
        <v>4414</v>
      </c>
      <c r="J451" s="12" t="s">
        <v>4415</v>
      </c>
      <c r="K451" s="12" t="s">
        <v>4416</v>
      </c>
      <c r="L451" s="12" t="s">
        <v>4417</v>
      </c>
      <c r="M451" s="1" t="s">
        <v>38</v>
      </c>
    </row>
    <row r="452" spans="8:13">
      <c r="H452" s="1" t="s">
        <v>4418</v>
      </c>
      <c r="I452" s="1" t="s">
        <v>4419</v>
      </c>
      <c r="J452" s="1">
        <v>-0.631733531609709</v>
      </c>
      <c r="K452" s="12" t="s">
        <v>4420</v>
      </c>
      <c r="L452" s="12" t="s">
        <v>4417</v>
      </c>
      <c r="M452" s="1" t="s">
        <v>28</v>
      </c>
    </row>
    <row r="453" spans="8:13">
      <c r="H453" s="1" t="s">
        <v>4421</v>
      </c>
      <c r="I453" s="1" t="s">
        <v>4422</v>
      </c>
      <c r="J453" s="1">
        <v>-1.46426498707639</v>
      </c>
      <c r="K453" s="12" t="s">
        <v>4423</v>
      </c>
      <c r="L453" s="1">
        <v>1</v>
      </c>
      <c r="M453" s="1" t="s">
        <v>28</v>
      </c>
    </row>
    <row r="454" spans="8:13">
      <c r="H454" s="1" t="s">
        <v>4424</v>
      </c>
      <c r="I454" s="1" t="s">
        <v>4425</v>
      </c>
      <c r="J454" s="12" t="s">
        <v>4426</v>
      </c>
      <c r="K454" s="12" t="s">
        <v>4427</v>
      </c>
      <c r="L454" s="1">
        <v>1</v>
      </c>
      <c r="M454" s="1" t="s">
        <v>38</v>
      </c>
    </row>
    <row r="455" spans="8:13">
      <c r="H455" s="1" t="s">
        <v>4428</v>
      </c>
      <c r="I455" s="1" t="s">
        <v>4429</v>
      </c>
      <c r="J455" s="12" t="s">
        <v>4430</v>
      </c>
      <c r="K455" s="12" t="s">
        <v>4431</v>
      </c>
      <c r="L455" s="1">
        <v>1</v>
      </c>
      <c r="M455" s="1" t="s">
        <v>38</v>
      </c>
    </row>
    <row r="456" spans="8:13">
      <c r="H456" s="1" t="s">
        <v>4432</v>
      </c>
      <c r="I456" s="1" t="s">
        <v>4433</v>
      </c>
      <c r="J456" s="1">
        <v>-0.659632322905024</v>
      </c>
      <c r="K456" s="12" t="s">
        <v>4434</v>
      </c>
      <c r="L456" s="1">
        <v>0.265633191531</v>
      </c>
      <c r="M456" s="1" t="s">
        <v>28</v>
      </c>
    </row>
    <row r="457" spans="8:13">
      <c r="H457" s="1" t="s">
        <v>4435</v>
      </c>
      <c r="I457" s="1" t="s">
        <v>4436</v>
      </c>
      <c r="J457" s="1">
        <v>-1.6651193863452</v>
      </c>
      <c r="K457" s="12" t="s">
        <v>4437</v>
      </c>
      <c r="L457" s="1">
        <v>1</v>
      </c>
      <c r="M457" s="1" t="s">
        <v>28</v>
      </c>
    </row>
    <row r="458" spans="8:13">
      <c r="H458" s="1" t="s">
        <v>4438</v>
      </c>
      <c r="I458" s="1" t="s">
        <v>4439</v>
      </c>
      <c r="J458" s="1">
        <v>-1.08881232660237</v>
      </c>
      <c r="K458" s="12" t="s">
        <v>4440</v>
      </c>
      <c r="L458" s="1">
        <v>1</v>
      </c>
      <c r="M458" s="1" t="s">
        <v>28</v>
      </c>
    </row>
    <row r="459" spans="8:13">
      <c r="H459" s="1" t="s">
        <v>4441</v>
      </c>
      <c r="I459" s="1" t="s">
        <v>4442</v>
      </c>
      <c r="J459" s="12" t="s">
        <v>4443</v>
      </c>
      <c r="K459" s="12" t="s">
        <v>4444</v>
      </c>
      <c r="L459" s="1">
        <v>1</v>
      </c>
      <c r="M459" s="1" t="s">
        <v>38</v>
      </c>
    </row>
    <row r="460" spans="8:13">
      <c r="H460" s="1" t="s">
        <v>4445</v>
      </c>
      <c r="I460" s="1" t="s">
        <v>4446</v>
      </c>
      <c r="J460" s="1">
        <v>-1.00646155549982</v>
      </c>
      <c r="K460" s="12" t="s">
        <v>4447</v>
      </c>
      <c r="L460" s="1">
        <v>1</v>
      </c>
      <c r="M460" s="1" t="s">
        <v>28</v>
      </c>
    </row>
    <row r="461" spans="8:13">
      <c r="H461" s="1" t="s">
        <v>4448</v>
      </c>
      <c r="I461" s="1" t="s">
        <v>4449</v>
      </c>
      <c r="J461" s="1">
        <v>-0.644486689661239</v>
      </c>
      <c r="K461" s="12" t="s">
        <v>4450</v>
      </c>
      <c r="L461" s="12" t="s">
        <v>4451</v>
      </c>
      <c r="M461" s="1" t="s">
        <v>28</v>
      </c>
    </row>
    <row r="462" spans="8:13">
      <c r="H462" s="1" t="s">
        <v>4452</v>
      </c>
      <c r="I462" s="1" t="s">
        <v>4453</v>
      </c>
      <c r="J462" s="1">
        <v>-2.24960194682161</v>
      </c>
      <c r="K462" s="12" t="s">
        <v>4454</v>
      </c>
      <c r="L462" s="1">
        <v>1</v>
      </c>
      <c r="M462" s="1" t="s">
        <v>28</v>
      </c>
    </row>
    <row r="463" spans="8:13">
      <c r="H463" s="1" t="s">
        <v>4455</v>
      </c>
      <c r="I463" s="1" t="s">
        <v>4456</v>
      </c>
      <c r="J463" s="1">
        <v>-1.25536633183369</v>
      </c>
      <c r="K463" s="12" t="s">
        <v>4457</v>
      </c>
      <c r="L463" s="1">
        <v>1</v>
      </c>
      <c r="M463" s="1" t="s">
        <v>28</v>
      </c>
    </row>
    <row r="464" spans="8:13">
      <c r="H464" s="1" t="s">
        <v>4458</v>
      </c>
      <c r="I464" s="1" t="s">
        <v>4459</v>
      </c>
      <c r="J464" s="12" t="s">
        <v>4460</v>
      </c>
      <c r="K464" s="12" t="s">
        <v>4461</v>
      </c>
      <c r="L464" s="12" t="s">
        <v>4462</v>
      </c>
      <c r="M464" s="1" t="s">
        <v>38</v>
      </c>
    </row>
    <row r="465" spans="8:13">
      <c r="H465" s="1" t="s">
        <v>4463</v>
      </c>
      <c r="I465" s="1" t="s">
        <v>4464</v>
      </c>
      <c r="J465" s="12" t="s">
        <v>4465</v>
      </c>
      <c r="K465" s="12" t="s">
        <v>4466</v>
      </c>
      <c r="L465" s="1">
        <v>1</v>
      </c>
      <c r="M465" s="1" t="s">
        <v>38</v>
      </c>
    </row>
    <row r="466" spans="8:13">
      <c r="H466" s="1" t="s">
        <v>4467</v>
      </c>
      <c r="I466" s="1" t="s">
        <v>4468</v>
      </c>
      <c r="J466" s="1">
        <v>-1.14244074008516</v>
      </c>
      <c r="K466" s="12" t="s">
        <v>4469</v>
      </c>
      <c r="L466" s="1">
        <v>1</v>
      </c>
      <c r="M466" s="1" t="s">
        <v>28</v>
      </c>
    </row>
    <row r="467" spans="8:13">
      <c r="H467" s="1" t="s">
        <v>4470</v>
      </c>
      <c r="I467" s="1" t="s">
        <v>4471</v>
      </c>
      <c r="J467" s="1">
        <v>-0.697768875051657</v>
      </c>
      <c r="K467" s="12" t="s">
        <v>4472</v>
      </c>
      <c r="L467" s="12" t="s">
        <v>4473</v>
      </c>
      <c r="M467" s="1" t="s">
        <v>28</v>
      </c>
    </row>
    <row r="468" spans="8:13">
      <c r="H468" s="1" t="s">
        <v>4474</v>
      </c>
      <c r="I468" s="1" t="s">
        <v>4475</v>
      </c>
      <c r="J468" s="12" t="s">
        <v>4476</v>
      </c>
      <c r="K468" s="12" t="s">
        <v>4477</v>
      </c>
      <c r="L468" s="12" t="s">
        <v>4478</v>
      </c>
      <c r="M468" s="1" t="s">
        <v>38</v>
      </c>
    </row>
    <row r="469" spans="8:13">
      <c r="H469" s="1" t="s">
        <v>4479</v>
      </c>
      <c r="I469" s="1" t="s">
        <v>4480</v>
      </c>
      <c r="J469" s="12" t="s">
        <v>4481</v>
      </c>
      <c r="K469" s="12" t="s">
        <v>4482</v>
      </c>
      <c r="L469" s="1">
        <v>1</v>
      </c>
      <c r="M469" s="1" t="s">
        <v>38</v>
      </c>
    </row>
    <row r="470" spans="8:13">
      <c r="H470" s="1" t="s">
        <v>4483</v>
      </c>
      <c r="I470" s="1" t="s">
        <v>4484</v>
      </c>
      <c r="J470" s="1">
        <v>-1.77652364604811</v>
      </c>
      <c r="K470" s="12" t="s">
        <v>4485</v>
      </c>
      <c r="L470" s="1">
        <v>1</v>
      </c>
      <c r="M470" s="1" t="s">
        <v>28</v>
      </c>
    </row>
    <row r="471" spans="8:13">
      <c r="H471" s="1" t="s">
        <v>4486</v>
      </c>
      <c r="I471" s="1" t="s">
        <v>4487</v>
      </c>
      <c r="J471" s="1">
        <v>-0.791043556571884</v>
      </c>
      <c r="K471" s="12" t="s">
        <v>4488</v>
      </c>
      <c r="L471" s="12" t="s">
        <v>4489</v>
      </c>
      <c r="M471" s="1" t="s">
        <v>28</v>
      </c>
    </row>
    <row r="472" spans="8:13">
      <c r="H472" s="1" t="s">
        <v>4490</v>
      </c>
      <c r="I472" s="1" t="s">
        <v>4491</v>
      </c>
      <c r="J472" s="1">
        <v>-1.55667946671037</v>
      </c>
      <c r="K472" s="12" t="s">
        <v>4492</v>
      </c>
      <c r="L472" s="1">
        <v>1</v>
      </c>
      <c r="M472" s="1" t="s">
        <v>28</v>
      </c>
    </row>
    <row r="473" spans="8:13">
      <c r="H473" s="1" t="s">
        <v>4493</v>
      </c>
      <c r="I473" s="1" t="s">
        <v>4494</v>
      </c>
      <c r="J473" s="1">
        <v>-0.932169108218108</v>
      </c>
      <c r="K473" s="12" t="s">
        <v>4495</v>
      </c>
      <c r="L473" s="1">
        <v>1</v>
      </c>
      <c r="M473" s="1" t="s">
        <v>28</v>
      </c>
    </row>
    <row r="474" spans="8:13">
      <c r="H474" s="1" t="s">
        <v>4496</v>
      </c>
      <c r="I474" s="1" t="s">
        <v>4497</v>
      </c>
      <c r="J474" s="12" t="s">
        <v>4498</v>
      </c>
      <c r="K474" s="12" t="s">
        <v>4499</v>
      </c>
      <c r="L474" s="1">
        <v>1</v>
      </c>
      <c r="M474" s="1" t="s">
        <v>38</v>
      </c>
    </row>
    <row r="475" spans="8:13">
      <c r="H475" s="1" t="s">
        <v>4500</v>
      </c>
      <c r="I475" s="1" t="s">
        <v>4501</v>
      </c>
      <c r="J475" s="12" t="s">
        <v>4502</v>
      </c>
      <c r="K475" s="12" t="s">
        <v>4503</v>
      </c>
      <c r="L475" s="12" t="s">
        <v>4504</v>
      </c>
      <c r="M475" s="1" t="s">
        <v>38</v>
      </c>
    </row>
    <row r="476" spans="8:13">
      <c r="H476" s="1" t="s">
        <v>4505</v>
      </c>
      <c r="I476" s="1" t="s">
        <v>4506</v>
      </c>
      <c r="J476" s="1">
        <v>-0.749564236447943</v>
      </c>
      <c r="K476" s="12" t="s">
        <v>4507</v>
      </c>
      <c r="L476" s="12" t="s">
        <v>4508</v>
      </c>
      <c r="M476" s="1" t="s">
        <v>28</v>
      </c>
    </row>
    <row r="477" spans="8:13">
      <c r="H477" s="1" t="s">
        <v>4509</v>
      </c>
      <c r="I477" s="1" t="s">
        <v>4510</v>
      </c>
      <c r="J477" s="1">
        <v>-1.88352020864662</v>
      </c>
      <c r="K477" s="12" t="s">
        <v>4511</v>
      </c>
      <c r="L477" s="1">
        <v>1</v>
      </c>
      <c r="M477" s="1" t="s">
        <v>28</v>
      </c>
    </row>
    <row r="478" spans="8:13">
      <c r="H478" s="1" t="s">
        <v>4512</v>
      </c>
      <c r="I478" s="1" t="s">
        <v>4513</v>
      </c>
      <c r="J478" s="1">
        <v>-1.80270287386065</v>
      </c>
      <c r="K478" s="12" t="s">
        <v>4514</v>
      </c>
      <c r="L478" s="1">
        <v>1</v>
      </c>
      <c r="M478" s="1" t="s">
        <v>28</v>
      </c>
    </row>
    <row r="479" spans="8:13">
      <c r="H479" s="1" t="s">
        <v>4515</v>
      </c>
      <c r="I479" s="1" t="s">
        <v>4516</v>
      </c>
      <c r="J479" s="1">
        <v>-1.14975181299772</v>
      </c>
      <c r="K479" s="12" t="s">
        <v>4517</v>
      </c>
      <c r="L479" s="1">
        <v>1</v>
      </c>
      <c r="M479" s="1" t="s">
        <v>28</v>
      </c>
    </row>
    <row r="480" spans="8:13">
      <c r="H480" s="1" t="s">
        <v>4518</v>
      </c>
      <c r="I480" s="1" t="s">
        <v>4519</v>
      </c>
      <c r="J480" s="12" t="s">
        <v>4520</v>
      </c>
      <c r="K480" s="12" t="s">
        <v>4521</v>
      </c>
      <c r="L480" s="1">
        <v>1</v>
      </c>
      <c r="M480" s="1" t="s">
        <v>38</v>
      </c>
    </row>
    <row r="481" spans="8:13">
      <c r="H481" s="1" t="s">
        <v>4522</v>
      </c>
      <c r="I481" s="1" t="s">
        <v>4523</v>
      </c>
      <c r="J481" s="1">
        <v>-1.16695324583545</v>
      </c>
      <c r="K481" s="12" t="s">
        <v>4524</v>
      </c>
      <c r="L481" s="1">
        <v>1</v>
      </c>
      <c r="M481" s="1" t="s">
        <v>28</v>
      </c>
    </row>
    <row r="482" spans="8:13">
      <c r="H482" s="1" t="s">
        <v>4525</v>
      </c>
      <c r="I482" s="1" t="s">
        <v>4526</v>
      </c>
      <c r="J482" s="12" t="s">
        <v>4527</v>
      </c>
      <c r="K482" s="12" t="s">
        <v>4528</v>
      </c>
      <c r="L482" s="12" t="s">
        <v>4529</v>
      </c>
      <c r="M482" s="1" t="s">
        <v>38</v>
      </c>
    </row>
    <row r="483" spans="8:13">
      <c r="H483" s="1" t="s">
        <v>4530</v>
      </c>
      <c r="I483" s="1" t="s">
        <v>4531</v>
      </c>
      <c r="J483" s="1">
        <v>-1.93453202822552</v>
      </c>
      <c r="K483" s="12" t="s">
        <v>4532</v>
      </c>
      <c r="L483" s="1">
        <v>1</v>
      </c>
      <c r="M483" s="1" t="s">
        <v>28</v>
      </c>
    </row>
    <row r="484" spans="8:13">
      <c r="H484" s="1" t="s">
        <v>4533</v>
      </c>
      <c r="I484" s="1" t="s">
        <v>4534</v>
      </c>
      <c r="J484" s="1">
        <v>-0.596463207781693</v>
      </c>
      <c r="K484" s="12" t="s">
        <v>4535</v>
      </c>
      <c r="L484" s="12" t="s">
        <v>4536</v>
      </c>
      <c r="M484" s="1" t="s">
        <v>28</v>
      </c>
    </row>
    <row r="485" spans="8:13">
      <c r="H485" s="1" t="s">
        <v>4537</v>
      </c>
      <c r="I485" s="1" t="s">
        <v>4538</v>
      </c>
      <c r="J485" s="1">
        <v>-0.761960207698409</v>
      </c>
      <c r="K485" s="12" t="s">
        <v>4539</v>
      </c>
      <c r="L485" s="12" t="s">
        <v>4540</v>
      </c>
      <c r="M485" s="1" t="s">
        <v>28</v>
      </c>
    </row>
    <row r="486" spans="8:13">
      <c r="H486" s="1" t="s">
        <v>4541</v>
      </c>
      <c r="I486" s="1" t="s">
        <v>4542</v>
      </c>
      <c r="J486" s="12" t="s">
        <v>4543</v>
      </c>
      <c r="K486" s="12" t="s">
        <v>4544</v>
      </c>
      <c r="L486" s="12" t="s">
        <v>4545</v>
      </c>
      <c r="M486" s="1" t="s">
        <v>38</v>
      </c>
    </row>
    <row r="487" spans="8:13">
      <c r="H487" s="1" t="s">
        <v>4546</v>
      </c>
      <c r="I487" s="1" t="s">
        <v>4547</v>
      </c>
      <c r="J487" s="1">
        <v>-1.01827853305006</v>
      </c>
      <c r="K487" s="12" t="s">
        <v>4548</v>
      </c>
      <c r="L487" s="1">
        <v>1</v>
      </c>
      <c r="M487" s="1" t="s">
        <v>28</v>
      </c>
    </row>
    <row r="488" spans="8:13">
      <c r="H488" s="1" t="s">
        <v>4549</v>
      </c>
      <c r="I488" s="1" t="s">
        <v>4550</v>
      </c>
      <c r="J488" s="1">
        <v>-0.617104643880199</v>
      </c>
      <c r="K488" s="12" t="s">
        <v>4551</v>
      </c>
      <c r="L488" s="12" t="s">
        <v>4552</v>
      </c>
      <c r="M488" s="1" t="s">
        <v>28</v>
      </c>
    </row>
    <row r="489" spans="8:13">
      <c r="H489" s="1" t="s">
        <v>4553</v>
      </c>
      <c r="I489" s="1" t="s">
        <v>4554</v>
      </c>
      <c r="J489" s="12" t="s">
        <v>4555</v>
      </c>
      <c r="K489" s="12" t="s">
        <v>4556</v>
      </c>
      <c r="L489" s="12" t="s">
        <v>4557</v>
      </c>
      <c r="M489" s="1" t="s">
        <v>38</v>
      </c>
    </row>
    <row r="490" spans="8:13">
      <c r="H490" s="1" t="s">
        <v>4558</v>
      </c>
      <c r="I490" s="1" t="s">
        <v>4559</v>
      </c>
      <c r="J490" s="12" t="s">
        <v>4560</v>
      </c>
      <c r="K490" s="12" t="s">
        <v>4561</v>
      </c>
      <c r="L490" s="12" t="s">
        <v>4557</v>
      </c>
      <c r="M490" s="1" t="s">
        <v>38</v>
      </c>
    </row>
    <row r="491" spans="8:13">
      <c r="H491" s="1" t="s">
        <v>4562</v>
      </c>
      <c r="I491" s="1" t="s">
        <v>4563</v>
      </c>
      <c r="J491" s="1">
        <v>-1.38764448373424</v>
      </c>
      <c r="K491" s="12" t="s">
        <v>4564</v>
      </c>
      <c r="L491" s="1">
        <v>1</v>
      </c>
      <c r="M491" s="1" t="s">
        <v>28</v>
      </c>
    </row>
    <row r="492" spans="8:13">
      <c r="H492" s="1" t="s">
        <v>4565</v>
      </c>
      <c r="I492" s="1" t="s">
        <v>4566</v>
      </c>
      <c r="J492" s="1">
        <v>-1.88642119276894</v>
      </c>
      <c r="K492" s="12" t="s">
        <v>4567</v>
      </c>
      <c r="L492" s="1">
        <v>1</v>
      </c>
      <c r="M492" s="1" t="s">
        <v>28</v>
      </c>
    </row>
    <row r="493" spans="8:13">
      <c r="H493" s="1" t="s">
        <v>4568</v>
      </c>
      <c r="I493" s="1" t="s">
        <v>4569</v>
      </c>
      <c r="J493" s="1">
        <v>-0.595786360132346</v>
      </c>
      <c r="K493" s="12" t="s">
        <v>4570</v>
      </c>
      <c r="L493" s="12" t="s">
        <v>4571</v>
      </c>
      <c r="M493" s="1" t="s">
        <v>28</v>
      </c>
    </row>
    <row r="494" spans="8:13">
      <c r="H494" s="1" t="s">
        <v>4572</v>
      </c>
      <c r="I494" s="1" t="s">
        <v>4573</v>
      </c>
      <c r="J494" s="1">
        <v>-0.599514728095566</v>
      </c>
      <c r="K494" s="12" t="s">
        <v>4574</v>
      </c>
      <c r="L494" s="12" t="s">
        <v>4575</v>
      </c>
      <c r="M494" s="1" t="s">
        <v>28</v>
      </c>
    </row>
    <row r="495" spans="8:13">
      <c r="H495" s="1" t="s">
        <v>4576</v>
      </c>
      <c r="I495" s="1" t="s">
        <v>4577</v>
      </c>
      <c r="J495" s="1">
        <v>-0.684671136068127</v>
      </c>
      <c r="K495" s="12" t="s">
        <v>4578</v>
      </c>
      <c r="L495" s="12" t="s">
        <v>4579</v>
      </c>
      <c r="M495" s="1" t="s">
        <v>28</v>
      </c>
    </row>
    <row r="496" spans="8:13">
      <c r="H496" s="1" t="s">
        <v>4580</v>
      </c>
      <c r="I496" s="1" t="s">
        <v>4581</v>
      </c>
      <c r="J496" s="1">
        <v>-1.61562109610096</v>
      </c>
      <c r="K496" s="12" t="s">
        <v>4582</v>
      </c>
      <c r="L496" s="1">
        <v>1</v>
      </c>
      <c r="M496" s="1" t="s">
        <v>28</v>
      </c>
    </row>
    <row r="497" spans="8:13">
      <c r="H497" s="1" t="s">
        <v>4583</v>
      </c>
      <c r="I497" s="1" t="s">
        <v>4584</v>
      </c>
      <c r="J497" s="1">
        <v>-1.7580213779848</v>
      </c>
      <c r="K497" s="12" t="s">
        <v>4585</v>
      </c>
      <c r="L497" s="1">
        <v>1</v>
      </c>
      <c r="M497" s="1" t="s">
        <v>28</v>
      </c>
    </row>
    <row r="498" spans="8:13">
      <c r="H498" s="1" t="s">
        <v>4586</v>
      </c>
      <c r="I498" s="1" t="s">
        <v>4587</v>
      </c>
      <c r="J498" s="1">
        <v>-0.91954198038127</v>
      </c>
      <c r="K498" s="12" t="s">
        <v>4588</v>
      </c>
      <c r="L498" s="1">
        <v>1</v>
      </c>
      <c r="M498" s="1" t="s">
        <v>28</v>
      </c>
    </row>
    <row r="499" spans="8:13">
      <c r="H499" s="1" t="s">
        <v>4589</v>
      </c>
      <c r="I499" s="1" t="s">
        <v>4590</v>
      </c>
      <c r="J499" s="1">
        <v>-1.59344755488236</v>
      </c>
      <c r="K499" s="12" t="s">
        <v>4591</v>
      </c>
      <c r="L499" s="1">
        <v>1</v>
      </c>
      <c r="M499" s="1" t="s">
        <v>28</v>
      </c>
    </row>
    <row r="500" spans="8:13">
      <c r="H500" s="1" t="s">
        <v>4592</v>
      </c>
      <c r="I500" s="1" t="s">
        <v>4593</v>
      </c>
      <c r="J500" s="1">
        <v>-1.5727392079058</v>
      </c>
      <c r="K500" s="12" t="s">
        <v>4594</v>
      </c>
      <c r="L500" s="1">
        <v>1</v>
      </c>
      <c r="M500" s="1" t="s">
        <v>28</v>
      </c>
    </row>
    <row r="501" spans="8:13">
      <c r="H501" s="1" t="s">
        <v>4595</v>
      </c>
      <c r="I501" s="1" t="s">
        <v>4596</v>
      </c>
      <c r="J501" s="1">
        <v>-0.983330664401501</v>
      </c>
      <c r="K501" s="12" t="s">
        <v>4597</v>
      </c>
      <c r="L501" s="1">
        <v>1</v>
      </c>
      <c r="M501" s="1" t="s">
        <v>28</v>
      </c>
    </row>
    <row r="502" spans="8:13">
      <c r="H502" s="1" t="s">
        <v>4598</v>
      </c>
      <c r="I502" s="1" t="s">
        <v>4599</v>
      </c>
      <c r="J502" s="1">
        <v>-1.62959292378632</v>
      </c>
      <c r="K502" s="12" t="s">
        <v>4600</v>
      </c>
      <c r="L502" s="1">
        <v>1</v>
      </c>
      <c r="M502" s="1" t="s">
        <v>28</v>
      </c>
    </row>
    <row r="503" spans="8:13">
      <c r="H503" s="1" t="s">
        <v>4601</v>
      </c>
      <c r="I503" s="1" t="s">
        <v>4602</v>
      </c>
      <c r="J503" s="1">
        <v>-0.842252983006927</v>
      </c>
      <c r="K503" s="12" t="s">
        <v>4603</v>
      </c>
      <c r="L503" s="12" t="s">
        <v>4604</v>
      </c>
      <c r="M503" s="1" t="s">
        <v>28</v>
      </c>
    </row>
    <row r="504" spans="8:13">
      <c r="H504" s="1" t="s">
        <v>4605</v>
      </c>
      <c r="I504" s="1" t="s">
        <v>4606</v>
      </c>
      <c r="J504" s="1">
        <v>-0.675286680134304</v>
      </c>
      <c r="K504" s="12" t="s">
        <v>4607</v>
      </c>
      <c r="L504" s="12" t="s">
        <v>4604</v>
      </c>
      <c r="M504" s="1" t="s">
        <v>28</v>
      </c>
    </row>
    <row r="505" spans="8:13">
      <c r="H505" s="1" t="s">
        <v>4608</v>
      </c>
      <c r="I505" s="1" t="s">
        <v>4609</v>
      </c>
      <c r="J505" s="1">
        <v>-1.47799455452203</v>
      </c>
      <c r="K505" s="12" t="s">
        <v>4610</v>
      </c>
      <c r="L505" s="1">
        <v>1</v>
      </c>
      <c r="M505" s="1" t="s">
        <v>28</v>
      </c>
    </row>
    <row r="506" spans="8:13">
      <c r="H506" s="1" t="s">
        <v>4611</v>
      </c>
      <c r="I506" s="1" t="s">
        <v>4612</v>
      </c>
      <c r="J506" s="1">
        <v>-0.737867124063588</v>
      </c>
      <c r="K506" s="12" t="s">
        <v>4613</v>
      </c>
      <c r="L506" s="12" t="s">
        <v>4604</v>
      </c>
      <c r="M506" s="1" t="s">
        <v>28</v>
      </c>
    </row>
    <row r="507" spans="8:13">
      <c r="H507" s="1" t="s">
        <v>4614</v>
      </c>
      <c r="I507" s="1" t="s">
        <v>4615</v>
      </c>
      <c r="J507" s="1">
        <v>-1.16170632831789</v>
      </c>
      <c r="K507" s="12" t="s">
        <v>4616</v>
      </c>
      <c r="L507" s="1">
        <v>1</v>
      </c>
      <c r="M507" s="1" t="s">
        <v>28</v>
      </c>
    </row>
    <row r="508" spans="8:13">
      <c r="H508" s="1" t="s">
        <v>4617</v>
      </c>
      <c r="I508" s="1" t="s">
        <v>4618</v>
      </c>
      <c r="J508" s="1">
        <v>-0.78421710568389</v>
      </c>
      <c r="K508" s="12" t="s">
        <v>4619</v>
      </c>
      <c r="L508" s="12" t="s">
        <v>4620</v>
      </c>
      <c r="M508" s="1" t="s">
        <v>28</v>
      </c>
    </row>
    <row r="509" spans="8:13">
      <c r="H509" s="1" t="s">
        <v>4621</v>
      </c>
      <c r="I509" s="1" t="s">
        <v>4622</v>
      </c>
      <c r="J509" s="12" t="s">
        <v>4623</v>
      </c>
      <c r="K509" s="12" t="s">
        <v>4624</v>
      </c>
      <c r="L509" s="1">
        <v>1</v>
      </c>
      <c r="M509" s="1" t="s">
        <v>38</v>
      </c>
    </row>
    <row r="510" spans="8:13">
      <c r="H510" s="1" t="s">
        <v>4625</v>
      </c>
      <c r="I510" s="1" t="s">
        <v>4626</v>
      </c>
      <c r="J510" s="1">
        <v>-1.19465734198055</v>
      </c>
      <c r="K510" s="12" t="s">
        <v>4627</v>
      </c>
      <c r="L510" s="1">
        <v>1</v>
      </c>
      <c r="M510" s="1" t="s">
        <v>28</v>
      </c>
    </row>
    <row r="511" spans="8:13">
      <c r="H511" s="1" t="s">
        <v>4628</v>
      </c>
      <c r="I511" s="1" t="s">
        <v>4629</v>
      </c>
      <c r="J511" s="1">
        <v>-0.878511411630916</v>
      </c>
      <c r="K511" s="12" t="s">
        <v>4630</v>
      </c>
      <c r="L511" s="12" t="s">
        <v>4631</v>
      </c>
      <c r="M511" s="1" t="s">
        <v>28</v>
      </c>
    </row>
    <row r="512" spans="8:13">
      <c r="H512" s="1" t="s">
        <v>4632</v>
      </c>
      <c r="I512" s="1" t="s">
        <v>4633</v>
      </c>
      <c r="J512" s="1">
        <v>-0.777918521809653</v>
      </c>
      <c r="K512" s="12" t="s">
        <v>4634</v>
      </c>
      <c r="L512" s="12" t="s">
        <v>4635</v>
      </c>
      <c r="M512" s="1" t="s">
        <v>28</v>
      </c>
    </row>
    <row r="513" spans="8:13">
      <c r="H513" s="1" t="s">
        <v>4636</v>
      </c>
      <c r="I513" s="1" t="s">
        <v>4637</v>
      </c>
      <c r="J513" s="1">
        <v>-0.691486997351027</v>
      </c>
      <c r="K513" s="12" t="s">
        <v>4638</v>
      </c>
      <c r="L513" s="12" t="s">
        <v>4639</v>
      </c>
      <c r="M513" s="1" t="s">
        <v>28</v>
      </c>
    </row>
    <row r="514" spans="8:13">
      <c r="H514" s="1" t="s">
        <v>4640</v>
      </c>
      <c r="I514" s="1" t="s">
        <v>4641</v>
      </c>
      <c r="J514" s="1">
        <v>-1.07464502980889</v>
      </c>
      <c r="K514" s="12" t="s">
        <v>4642</v>
      </c>
      <c r="L514" s="1">
        <v>1</v>
      </c>
      <c r="M514" s="1" t="s">
        <v>28</v>
      </c>
    </row>
    <row r="515" spans="8:13">
      <c r="H515" s="1" t="s">
        <v>4643</v>
      </c>
      <c r="I515" s="1" t="s">
        <v>4644</v>
      </c>
      <c r="J515" s="12" t="s">
        <v>4645</v>
      </c>
      <c r="K515" s="12" t="s">
        <v>4646</v>
      </c>
      <c r="L515" s="1">
        <v>1</v>
      </c>
      <c r="M515" s="1" t="s">
        <v>38</v>
      </c>
    </row>
    <row r="516" spans="8:13">
      <c r="H516" s="1" t="s">
        <v>4647</v>
      </c>
      <c r="I516" s="1" t="s">
        <v>4648</v>
      </c>
      <c r="J516" s="1">
        <v>-1.70157670222783</v>
      </c>
      <c r="K516" s="12" t="s">
        <v>4649</v>
      </c>
      <c r="L516" s="1">
        <v>1</v>
      </c>
      <c r="M516" s="1" t="s">
        <v>28</v>
      </c>
    </row>
    <row r="517" spans="8:13">
      <c r="H517" s="1" t="s">
        <v>4650</v>
      </c>
      <c r="I517" s="1" t="s">
        <v>4651</v>
      </c>
      <c r="J517" s="1">
        <v>-0.655644623291937</v>
      </c>
      <c r="K517" s="12" t="s">
        <v>4652</v>
      </c>
      <c r="L517" s="12" t="s">
        <v>4653</v>
      </c>
      <c r="M517" s="1" t="s">
        <v>28</v>
      </c>
    </row>
    <row r="518" spans="8:13">
      <c r="H518" s="1" t="s">
        <v>4654</v>
      </c>
      <c r="I518" s="1" t="s">
        <v>4655</v>
      </c>
      <c r="J518" s="12" t="s">
        <v>4656</v>
      </c>
      <c r="K518" s="12" t="s">
        <v>4657</v>
      </c>
      <c r="L518" s="12" t="s">
        <v>4658</v>
      </c>
      <c r="M518" s="1" t="s">
        <v>38</v>
      </c>
    </row>
    <row r="519" spans="8:13">
      <c r="H519" s="1" t="s">
        <v>4659</v>
      </c>
      <c r="I519" s="1" t="s">
        <v>4660</v>
      </c>
      <c r="J519" s="12" t="s">
        <v>4661</v>
      </c>
      <c r="K519" s="12" t="s">
        <v>4662</v>
      </c>
      <c r="L519" s="12" t="s">
        <v>4663</v>
      </c>
      <c r="M519" s="1" t="s">
        <v>38</v>
      </c>
    </row>
    <row r="520" spans="8:13">
      <c r="H520" s="1" t="s">
        <v>4664</v>
      </c>
      <c r="I520" s="1" t="s">
        <v>4665</v>
      </c>
      <c r="J520" s="1">
        <v>-1.24645748656113</v>
      </c>
      <c r="K520" s="12" t="s">
        <v>4666</v>
      </c>
      <c r="L520" s="1">
        <v>1</v>
      </c>
      <c r="M520" s="1" t="s">
        <v>28</v>
      </c>
    </row>
    <row r="521" spans="8:13">
      <c r="H521" s="1" t="s">
        <v>4667</v>
      </c>
      <c r="I521" s="1" t="s">
        <v>4668</v>
      </c>
      <c r="J521" s="1">
        <v>-0.809849349640135</v>
      </c>
      <c r="K521" s="12" t="s">
        <v>4669</v>
      </c>
      <c r="L521" s="1">
        <v>1</v>
      </c>
      <c r="M521" s="1" t="s">
        <v>28</v>
      </c>
    </row>
    <row r="522" spans="8:13">
      <c r="H522" s="1" t="s">
        <v>4670</v>
      </c>
      <c r="I522" s="1" t="s">
        <v>4671</v>
      </c>
      <c r="J522" s="1">
        <v>-0.865999597941497</v>
      </c>
      <c r="K522" s="12" t="s">
        <v>4672</v>
      </c>
      <c r="L522" s="1">
        <v>1</v>
      </c>
      <c r="M522" s="1" t="s">
        <v>28</v>
      </c>
    </row>
    <row r="523" spans="8:13">
      <c r="H523" s="1" t="s">
        <v>4673</v>
      </c>
      <c r="I523" s="1" t="s">
        <v>4674</v>
      </c>
      <c r="J523" s="1">
        <v>-1.04641313833393</v>
      </c>
      <c r="K523" s="12" t="s">
        <v>4675</v>
      </c>
      <c r="L523" s="1">
        <v>1</v>
      </c>
      <c r="M523" s="1" t="s">
        <v>28</v>
      </c>
    </row>
    <row r="524" spans="8:13">
      <c r="H524" s="1" t="s">
        <v>4676</v>
      </c>
      <c r="I524" s="1" t="s">
        <v>4677</v>
      </c>
      <c r="J524" s="1">
        <v>-1.44413088630593</v>
      </c>
      <c r="K524" s="12" t="s">
        <v>4678</v>
      </c>
      <c r="L524" s="1">
        <v>1</v>
      </c>
      <c r="M524" s="1" t="s">
        <v>28</v>
      </c>
    </row>
    <row r="525" spans="8:13">
      <c r="H525" s="1" t="s">
        <v>4679</v>
      </c>
      <c r="I525" s="1" t="s">
        <v>4680</v>
      </c>
      <c r="J525" s="12" t="s">
        <v>4681</v>
      </c>
      <c r="K525" s="12" t="s">
        <v>4682</v>
      </c>
      <c r="L525" s="12" t="s">
        <v>4683</v>
      </c>
      <c r="M525" s="1" t="s">
        <v>38</v>
      </c>
    </row>
    <row r="526" spans="8:13">
      <c r="H526" s="1" t="s">
        <v>4684</v>
      </c>
      <c r="I526" s="1" t="s">
        <v>4685</v>
      </c>
      <c r="J526" s="1">
        <v>-0.988377347828243</v>
      </c>
      <c r="K526" s="12" t="s">
        <v>4686</v>
      </c>
      <c r="L526" s="1">
        <v>1</v>
      </c>
      <c r="M526" s="1" t="s">
        <v>28</v>
      </c>
    </row>
    <row r="527" spans="8:13">
      <c r="H527" s="1" t="s">
        <v>4687</v>
      </c>
      <c r="I527" s="1" t="s">
        <v>4688</v>
      </c>
      <c r="J527" s="1">
        <v>-1.31649999772235</v>
      </c>
      <c r="K527" s="12" t="s">
        <v>4689</v>
      </c>
      <c r="L527" s="1">
        <v>1</v>
      </c>
      <c r="M527" s="1" t="s">
        <v>28</v>
      </c>
    </row>
    <row r="528" spans="8:13">
      <c r="H528" s="1" t="s">
        <v>4690</v>
      </c>
      <c r="I528" s="1" t="s">
        <v>4691</v>
      </c>
      <c r="J528" s="1">
        <v>-0.728966304235894</v>
      </c>
      <c r="K528" s="12" t="s">
        <v>4692</v>
      </c>
      <c r="L528" s="12" t="s">
        <v>4693</v>
      </c>
      <c r="M528" s="1" t="s">
        <v>28</v>
      </c>
    </row>
    <row r="529" spans="8:13">
      <c r="H529" s="1" t="s">
        <v>4694</v>
      </c>
      <c r="I529" s="1" t="s">
        <v>4695</v>
      </c>
      <c r="J529" s="1">
        <v>-0.851239712366746</v>
      </c>
      <c r="K529" s="12" t="s">
        <v>4696</v>
      </c>
      <c r="L529" s="1">
        <v>1</v>
      </c>
      <c r="M529" s="1" t="s">
        <v>28</v>
      </c>
    </row>
    <row r="530" spans="8:13">
      <c r="H530" s="1" t="s">
        <v>4697</v>
      </c>
      <c r="I530" s="1" t="s">
        <v>4698</v>
      </c>
      <c r="J530" s="12" t="s">
        <v>4699</v>
      </c>
      <c r="K530" s="12" t="s">
        <v>4700</v>
      </c>
      <c r="L530" s="1">
        <v>1</v>
      </c>
      <c r="M530" s="1" t="s">
        <v>38</v>
      </c>
    </row>
    <row r="531" spans="8:13">
      <c r="H531" s="1" t="s">
        <v>4701</v>
      </c>
      <c r="I531" s="1" t="s">
        <v>4702</v>
      </c>
      <c r="J531" s="1">
        <v>-1.29272471548486</v>
      </c>
      <c r="K531" s="12" t="s">
        <v>4703</v>
      </c>
      <c r="L531" s="1">
        <v>1</v>
      </c>
      <c r="M531" s="1" t="s">
        <v>28</v>
      </c>
    </row>
    <row r="532" spans="8:13">
      <c r="H532" s="1" t="s">
        <v>4704</v>
      </c>
      <c r="I532" s="1" t="s">
        <v>4705</v>
      </c>
      <c r="J532" s="1">
        <v>-0.898872476580425</v>
      </c>
      <c r="K532" s="12" t="s">
        <v>4706</v>
      </c>
      <c r="L532" s="1">
        <v>1</v>
      </c>
      <c r="M532" s="1" t="s">
        <v>28</v>
      </c>
    </row>
    <row r="533" spans="8:13">
      <c r="H533" s="1" t="s">
        <v>4707</v>
      </c>
      <c r="I533" s="1" t="s">
        <v>4708</v>
      </c>
      <c r="J533" s="1">
        <v>-0.858513037682568</v>
      </c>
      <c r="K533" s="12" t="s">
        <v>4709</v>
      </c>
      <c r="L533" s="1">
        <v>1</v>
      </c>
      <c r="M533" s="1" t="s">
        <v>28</v>
      </c>
    </row>
    <row r="534" spans="8:13">
      <c r="H534" s="1" t="s">
        <v>4710</v>
      </c>
      <c r="I534" s="1" t="s">
        <v>4711</v>
      </c>
      <c r="J534" s="1">
        <v>-1.34827534684296</v>
      </c>
      <c r="K534" s="12" t="s">
        <v>4712</v>
      </c>
      <c r="L534" s="1">
        <v>1</v>
      </c>
      <c r="M534" s="1" t="s">
        <v>28</v>
      </c>
    </row>
    <row r="535" spans="8:13">
      <c r="H535" s="1" t="s">
        <v>4713</v>
      </c>
      <c r="I535" s="1" t="s">
        <v>4714</v>
      </c>
      <c r="J535" s="1">
        <v>-1.57470468178105</v>
      </c>
      <c r="K535" s="12" t="s">
        <v>4715</v>
      </c>
      <c r="L535" s="1">
        <v>1</v>
      </c>
      <c r="M535" s="1" t="s">
        <v>28</v>
      </c>
    </row>
    <row r="536" spans="8:13">
      <c r="H536" s="1" t="s">
        <v>4716</v>
      </c>
      <c r="I536" s="1" t="s">
        <v>4717</v>
      </c>
      <c r="J536" s="12" t="s">
        <v>4718</v>
      </c>
      <c r="K536" s="12" t="s">
        <v>4719</v>
      </c>
      <c r="L536" s="12" t="s">
        <v>4720</v>
      </c>
      <c r="M536" s="1" t="s">
        <v>38</v>
      </c>
    </row>
    <row r="537" spans="8:13">
      <c r="H537" s="1" t="s">
        <v>4721</v>
      </c>
      <c r="I537" s="1" t="s">
        <v>4722</v>
      </c>
      <c r="J537" s="1">
        <v>-0.90869594676953</v>
      </c>
      <c r="K537" s="12" t="s">
        <v>4723</v>
      </c>
      <c r="L537" s="12" t="s">
        <v>4724</v>
      </c>
      <c r="M537" s="1" t="s">
        <v>28</v>
      </c>
    </row>
    <row r="538" spans="8:13">
      <c r="H538" s="1" t="s">
        <v>4725</v>
      </c>
      <c r="I538" s="1" t="s">
        <v>4726</v>
      </c>
      <c r="J538" s="12" t="s">
        <v>4727</v>
      </c>
      <c r="K538" s="12" t="s">
        <v>4728</v>
      </c>
      <c r="L538" s="1">
        <v>1</v>
      </c>
      <c r="M538" s="1" t="s">
        <v>38</v>
      </c>
    </row>
    <row r="539" spans="8:13">
      <c r="H539" s="1" t="s">
        <v>4729</v>
      </c>
      <c r="I539" s="1" t="s">
        <v>4730</v>
      </c>
      <c r="J539" s="12" t="s">
        <v>4731</v>
      </c>
      <c r="K539" s="12" t="s">
        <v>4732</v>
      </c>
      <c r="L539" s="1">
        <v>1</v>
      </c>
      <c r="M539" s="1" t="s">
        <v>38</v>
      </c>
    </row>
    <row r="540" spans="8:13">
      <c r="H540" s="1" t="s">
        <v>4733</v>
      </c>
      <c r="I540" s="1" t="s">
        <v>4734</v>
      </c>
      <c r="J540" s="12" t="s">
        <v>4735</v>
      </c>
      <c r="K540" s="12" t="s">
        <v>4736</v>
      </c>
      <c r="L540" s="1">
        <v>1</v>
      </c>
      <c r="M540" s="1" t="s">
        <v>38</v>
      </c>
    </row>
    <row r="541" spans="8:13">
      <c r="H541" s="1" t="s">
        <v>4737</v>
      </c>
      <c r="I541" s="1" t="s">
        <v>4738</v>
      </c>
      <c r="J541" s="1">
        <v>-1.10526017614848</v>
      </c>
      <c r="K541" s="12" t="s">
        <v>4739</v>
      </c>
      <c r="L541" s="1">
        <v>1</v>
      </c>
      <c r="M541" s="1" t="s">
        <v>28</v>
      </c>
    </row>
    <row r="542" spans="8:13">
      <c r="H542" s="1" t="s">
        <v>4740</v>
      </c>
      <c r="I542" s="1" t="s">
        <v>4741</v>
      </c>
      <c r="J542" s="12" t="s">
        <v>4742</v>
      </c>
      <c r="K542" s="12" t="s">
        <v>4743</v>
      </c>
      <c r="L542" s="12" t="s">
        <v>4744</v>
      </c>
      <c r="M542" s="1" t="s">
        <v>38</v>
      </c>
    </row>
    <row r="543" spans="8:13">
      <c r="H543" s="1" t="s">
        <v>4745</v>
      </c>
      <c r="I543" s="1" t="s">
        <v>4746</v>
      </c>
      <c r="J543" s="1">
        <v>-1.05142937726133</v>
      </c>
      <c r="K543" s="12" t="s">
        <v>4747</v>
      </c>
      <c r="L543" s="1">
        <v>1</v>
      </c>
      <c r="M543" s="1" t="s">
        <v>28</v>
      </c>
    </row>
    <row r="544" spans="8:13">
      <c r="H544" s="1" t="s">
        <v>4748</v>
      </c>
      <c r="I544" s="1" t="s">
        <v>4749</v>
      </c>
      <c r="J544" s="1">
        <v>-0.702624534954576</v>
      </c>
      <c r="K544" s="12" t="s">
        <v>4750</v>
      </c>
      <c r="L544" s="12" t="s">
        <v>4744</v>
      </c>
      <c r="M544" s="1" t="s">
        <v>28</v>
      </c>
    </row>
    <row r="545" spans="8:13">
      <c r="H545" s="1" t="s">
        <v>4751</v>
      </c>
      <c r="I545" s="1" t="s">
        <v>4752</v>
      </c>
      <c r="J545" s="1">
        <v>-1.41147731817654</v>
      </c>
      <c r="K545" s="12" t="s">
        <v>4753</v>
      </c>
      <c r="L545" s="1">
        <v>1</v>
      </c>
      <c r="M545" s="1" t="s">
        <v>28</v>
      </c>
    </row>
    <row r="546" spans="8:13">
      <c r="H546" s="1" t="s">
        <v>4754</v>
      </c>
      <c r="I546" s="1" t="s">
        <v>4755</v>
      </c>
      <c r="J546" s="1">
        <v>-0.939240964089433</v>
      </c>
      <c r="K546" s="12" t="s">
        <v>4756</v>
      </c>
      <c r="L546" s="1">
        <v>1</v>
      </c>
      <c r="M546" s="1" t="s">
        <v>28</v>
      </c>
    </row>
    <row r="547" spans="8:13">
      <c r="H547" s="1" t="s">
        <v>4757</v>
      </c>
      <c r="I547" s="1" t="s">
        <v>4758</v>
      </c>
      <c r="J547" s="1">
        <v>-1.09776943303899</v>
      </c>
      <c r="K547" s="12" t="s">
        <v>4759</v>
      </c>
      <c r="L547" s="1">
        <v>1</v>
      </c>
      <c r="M547" s="1" t="s">
        <v>28</v>
      </c>
    </row>
    <row r="548" spans="8:13">
      <c r="H548" s="1" t="s">
        <v>4760</v>
      </c>
      <c r="I548" s="1" t="s">
        <v>4761</v>
      </c>
      <c r="J548" s="1">
        <v>-0.739561909160684</v>
      </c>
      <c r="K548" s="12" t="s">
        <v>4762</v>
      </c>
      <c r="L548" s="12" t="s">
        <v>4763</v>
      </c>
      <c r="M548" s="1" t="s">
        <v>28</v>
      </c>
    </row>
    <row r="549" spans="8:13">
      <c r="H549" s="1" t="s">
        <v>4764</v>
      </c>
      <c r="I549" s="1" t="s">
        <v>4765</v>
      </c>
      <c r="J549" s="1">
        <v>-0.616612452069637</v>
      </c>
      <c r="K549" s="12" t="s">
        <v>4766</v>
      </c>
      <c r="L549" s="12" t="s">
        <v>4763</v>
      </c>
      <c r="M549" s="1" t="s">
        <v>28</v>
      </c>
    </row>
    <row r="550" spans="8:13">
      <c r="H550" s="1" t="s">
        <v>4767</v>
      </c>
      <c r="I550" s="1" t="s">
        <v>4768</v>
      </c>
      <c r="J550" s="1">
        <v>-0.958886372982683</v>
      </c>
      <c r="K550" s="12" t="s">
        <v>4769</v>
      </c>
      <c r="L550" s="1">
        <v>1</v>
      </c>
      <c r="M550" s="1" t="s">
        <v>28</v>
      </c>
    </row>
    <row r="551" spans="8:13">
      <c r="H551" s="1" t="s">
        <v>4770</v>
      </c>
      <c r="I551" s="1" t="s">
        <v>4771</v>
      </c>
      <c r="J551" s="12" t="s">
        <v>4772</v>
      </c>
      <c r="K551" s="12" t="s">
        <v>4773</v>
      </c>
      <c r="L551" s="12" t="s">
        <v>4774</v>
      </c>
      <c r="M551" s="1" t="s">
        <v>38</v>
      </c>
    </row>
    <row r="552" spans="8:13">
      <c r="H552" s="1" t="s">
        <v>4775</v>
      </c>
      <c r="I552" s="1" t="s">
        <v>4776</v>
      </c>
      <c r="J552" s="1">
        <v>-1.68392509138068</v>
      </c>
      <c r="K552" s="12" t="s">
        <v>4777</v>
      </c>
      <c r="L552" s="1">
        <v>1</v>
      </c>
      <c r="M552" s="1" t="s">
        <v>28</v>
      </c>
    </row>
    <row r="553" spans="8:13">
      <c r="H553" s="1" t="s">
        <v>4778</v>
      </c>
      <c r="I553" s="1" t="s">
        <v>4779</v>
      </c>
      <c r="J553" s="12" t="s">
        <v>4780</v>
      </c>
      <c r="K553" s="12" t="s">
        <v>4781</v>
      </c>
      <c r="L553" s="1">
        <v>1</v>
      </c>
      <c r="M553" s="1" t="s">
        <v>38</v>
      </c>
    </row>
    <row r="554" spans="8:13">
      <c r="H554" s="1" t="s">
        <v>4782</v>
      </c>
      <c r="I554" s="1" t="s">
        <v>4783</v>
      </c>
      <c r="J554" s="1">
        <v>-1.37039654790169</v>
      </c>
      <c r="K554" s="12" t="s">
        <v>4784</v>
      </c>
      <c r="L554" s="1">
        <v>1</v>
      </c>
      <c r="M554" s="1" t="s">
        <v>28</v>
      </c>
    </row>
    <row r="555" spans="8:13">
      <c r="H555" s="1" t="s">
        <v>4785</v>
      </c>
      <c r="I555" s="1" t="s">
        <v>4786</v>
      </c>
      <c r="J555" s="12" t="s">
        <v>4787</v>
      </c>
      <c r="K555" s="12" t="s">
        <v>4788</v>
      </c>
      <c r="L555" s="12" t="s">
        <v>4789</v>
      </c>
      <c r="M555" s="1" t="s">
        <v>38</v>
      </c>
    </row>
    <row r="556" spans="8:13">
      <c r="H556" s="1" t="s">
        <v>4790</v>
      </c>
      <c r="I556" s="1" t="s">
        <v>4791</v>
      </c>
      <c r="J556" s="1">
        <v>-0.608106348745896</v>
      </c>
      <c r="K556" s="12" t="s">
        <v>4792</v>
      </c>
      <c r="L556" s="12" t="s">
        <v>4793</v>
      </c>
      <c r="M556" s="1" t="s">
        <v>28</v>
      </c>
    </row>
    <row r="557" spans="8:13">
      <c r="H557" s="1" t="s">
        <v>4794</v>
      </c>
      <c r="I557" s="1" t="s">
        <v>4795</v>
      </c>
      <c r="J557" s="1">
        <v>-1.841844907819</v>
      </c>
      <c r="K557" s="12" t="s">
        <v>4796</v>
      </c>
      <c r="L557" s="1">
        <v>1</v>
      </c>
      <c r="M557" s="1" t="s">
        <v>28</v>
      </c>
    </row>
    <row r="558" spans="8:13">
      <c r="H558" s="1" t="s">
        <v>4797</v>
      </c>
      <c r="I558" s="1" t="s">
        <v>4798</v>
      </c>
      <c r="J558" s="12" t="s">
        <v>4799</v>
      </c>
      <c r="K558" s="12" t="s">
        <v>4800</v>
      </c>
      <c r="L558" s="12" t="s">
        <v>4801</v>
      </c>
      <c r="M558" s="1" t="s">
        <v>38</v>
      </c>
    </row>
    <row r="559" spans="8:13">
      <c r="H559" s="1" t="s">
        <v>4802</v>
      </c>
      <c r="I559" s="1" t="s">
        <v>4803</v>
      </c>
      <c r="J559" s="1">
        <v>-1.38681278900674</v>
      </c>
      <c r="K559" s="12" t="s">
        <v>4804</v>
      </c>
      <c r="L559" s="1">
        <v>1</v>
      </c>
      <c r="M559" s="1" t="s">
        <v>28</v>
      </c>
    </row>
    <row r="560" spans="8:13">
      <c r="H560" s="1" t="s">
        <v>4805</v>
      </c>
      <c r="I560" s="1" t="s">
        <v>4806</v>
      </c>
      <c r="J560" s="1">
        <v>-0.680427946640753</v>
      </c>
      <c r="K560" s="12" t="s">
        <v>4807</v>
      </c>
      <c r="L560" s="12" t="s">
        <v>4808</v>
      </c>
      <c r="M560" s="1" t="s">
        <v>28</v>
      </c>
    </row>
    <row r="561" spans="8:13">
      <c r="H561" s="1" t="s">
        <v>4809</v>
      </c>
      <c r="I561" s="1" t="s">
        <v>4810</v>
      </c>
      <c r="J561" s="1">
        <v>-1.45428753341141</v>
      </c>
      <c r="K561" s="12" t="s">
        <v>4811</v>
      </c>
      <c r="L561" s="1">
        <v>1</v>
      </c>
      <c r="M561" s="1" t="s">
        <v>28</v>
      </c>
    </row>
    <row r="562" spans="8:13">
      <c r="H562" s="1" t="s">
        <v>4812</v>
      </c>
      <c r="I562" s="1" t="s">
        <v>4813</v>
      </c>
      <c r="J562" s="12" t="s">
        <v>4814</v>
      </c>
      <c r="K562" s="12" t="s">
        <v>4815</v>
      </c>
      <c r="L562" s="1">
        <v>1</v>
      </c>
      <c r="M562" s="1" t="s">
        <v>38</v>
      </c>
    </row>
    <row r="563" spans="8:13">
      <c r="H563" s="1" t="s">
        <v>4816</v>
      </c>
      <c r="I563" s="1" t="s">
        <v>4817</v>
      </c>
      <c r="J563" s="12" t="s">
        <v>4818</v>
      </c>
      <c r="K563" s="12" t="s">
        <v>4819</v>
      </c>
      <c r="L563" s="1">
        <v>1</v>
      </c>
      <c r="M563" s="1" t="s">
        <v>38</v>
      </c>
    </row>
    <row r="564" spans="8:13">
      <c r="H564" s="1" t="s">
        <v>4820</v>
      </c>
      <c r="I564" s="1" t="s">
        <v>4821</v>
      </c>
      <c r="J564" s="12" t="s">
        <v>4822</v>
      </c>
      <c r="K564" s="12" t="s">
        <v>4823</v>
      </c>
      <c r="L564" s="12" t="s">
        <v>4824</v>
      </c>
      <c r="M564" s="1" t="s">
        <v>38</v>
      </c>
    </row>
    <row r="565" spans="8:13">
      <c r="H565" s="1" t="s">
        <v>4825</v>
      </c>
      <c r="I565" s="1" t="s">
        <v>4826</v>
      </c>
      <c r="J565" s="1">
        <v>-1.62657382094841</v>
      </c>
      <c r="K565" s="12" t="s">
        <v>4827</v>
      </c>
      <c r="L565" s="1">
        <v>1</v>
      </c>
      <c r="M565" s="1" t="s">
        <v>28</v>
      </c>
    </row>
    <row r="566" spans="8:13">
      <c r="H566" s="1" t="s">
        <v>4828</v>
      </c>
      <c r="I566" s="1" t="s">
        <v>4829</v>
      </c>
      <c r="J566" s="1">
        <v>-1.25826047848098</v>
      </c>
      <c r="K566" s="12" t="s">
        <v>4830</v>
      </c>
      <c r="L566" s="1">
        <v>1</v>
      </c>
      <c r="M566" s="1" t="s">
        <v>28</v>
      </c>
    </row>
    <row r="567" spans="8:13">
      <c r="H567" s="1" t="s">
        <v>4831</v>
      </c>
      <c r="I567" s="1" t="s">
        <v>4832</v>
      </c>
      <c r="J567" s="1">
        <v>-0.733416987512669</v>
      </c>
      <c r="K567" s="12" t="s">
        <v>4833</v>
      </c>
      <c r="L567" s="1">
        <v>1</v>
      </c>
      <c r="M567" s="1" t="s">
        <v>28</v>
      </c>
    </row>
    <row r="568" spans="8:13">
      <c r="H568" s="1" t="s">
        <v>4834</v>
      </c>
      <c r="I568" s="1" t="s">
        <v>4835</v>
      </c>
      <c r="J568" s="1">
        <v>-0.93578394795205</v>
      </c>
      <c r="K568" s="12" t="s">
        <v>4836</v>
      </c>
      <c r="L568" s="1">
        <v>1</v>
      </c>
      <c r="M568" s="1" t="s">
        <v>28</v>
      </c>
    </row>
    <row r="569" spans="8:13">
      <c r="H569" s="1" t="s">
        <v>4837</v>
      </c>
      <c r="I569" s="1" t="s">
        <v>4838</v>
      </c>
      <c r="J569" s="1">
        <v>-0.600975401441662</v>
      </c>
      <c r="K569" s="12" t="s">
        <v>4839</v>
      </c>
      <c r="L569" s="12" t="s">
        <v>4840</v>
      </c>
      <c r="M569" s="1" t="s">
        <v>28</v>
      </c>
    </row>
    <row r="570" spans="8:13">
      <c r="H570" s="1" t="s">
        <v>4841</v>
      </c>
      <c r="I570" s="1" t="s">
        <v>4842</v>
      </c>
      <c r="J570" s="1">
        <v>-0.634646081255068</v>
      </c>
      <c r="K570" s="12" t="s">
        <v>4843</v>
      </c>
      <c r="L570" s="12" t="s">
        <v>4844</v>
      </c>
      <c r="M570" s="1" t="s">
        <v>28</v>
      </c>
    </row>
    <row r="571" spans="8:13">
      <c r="H571" s="1" t="s">
        <v>4845</v>
      </c>
      <c r="I571" s="1" t="s">
        <v>4846</v>
      </c>
      <c r="J571" s="1">
        <v>-1.37826283784695</v>
      </c>
      <c r="K571" s="12" t="s">
        <v>4847</v>
      </c>
      <c r="L571" s="1">
        <v>1</v>
      </c>
      <c r="M571" s="1" t="s">
        <v>28</v>
      </c>
    </row>
    <row r="572" spans="8:13">
      <c r="H572" s="1" t="s">
        <v>4848</v>
      </c>
      <c r="I572" s="1" t="s">
        <v>4849</v>
      </c>
      <c r="J572" s="12" t="s">
        <v>4850</v>
      </c>
      <c r="K572" s="12" t="s">
        <v>4851</v>
      </c>
      <c r="L572" s="1">
        <v>1</v>
      </c>
      <c r="M572" s="1" t="s">
        <v>38</v>
      </c>
    </row>
    <row r="573" spans="8:13">
      <c r="H573" s="1" t="s">
        <v>4852</v>
      </c>
      <c r="I573" s="1" t="s">
        <v>4853</v>
      </c>
      <c r="J573" s="1">
        <v>-1.18958679467692</v>
      </c>
      <c r="K573" s="12" t="s">
        <v>4854</v>
      </c>
      <c r="L573" s="1">
        <v>1</v>
      </c>
      <c r="M573" s="1" t="s">
        <v>28</v>
      </c>
    </row>
    <row r="574" spans="8:13">
      <c r="H574" s="1" t="s">
        <v>4855</v>
      </c>
      <c r="I574" s="1" t="s">
        <v>4856</v>
      </c>
      <c r="J574" s="12" t="s">
        <v>4857</v>
      </c>
      <c r="K574" s="12" t="s">
        <v>4858</v>
      </c>
      <c r="L574" s="12" t="s">
        <v>4859</v>
      </c>
      <c r="M574" s="1" t="s">
        <v>38</v>
      </c>
    </row>
    <row r="575" spans="8:13">
      <c r="H575" s="1" t="s">
        <v>4860</v>
      </c>
      <c r="I575" s="1" t="s">
        <v>4861</v>
      </c>
      <c r="J575" s="12" t="s">
        <v>4862</v>
      </c>
      <c r="K575" s="12" t="s">
        <v>4863</v>
      </c>
      <c r="L575" s="1">
        <v>1</v>
      </c>
      <c r="M575" s="1" t="s">
        <v>38</v>
      </c>
    </row>
    <row r="576" spans="8:13">
      <c r="H576" s="1" t="s">
        <v>4864</v>
      </c>
      <c r="I576" s="1" t="s">
        <v>4865</v>
      </c>
      <c r="J576" s="12" t="s">
        <v>4866</v>
      </c>
      <c r="K576" s="12" t="s">
        <v>4867</v>
      </c>
      <c r="L576" s="1">
        <v>1</v>
      </c>
      <c r="M576" s="1" t="s">
        <v>38</v>
      </c>
    </row>
    <row r="577" spans="8:13">
      <c r="H577" s="1" t="s">
        <v>4868</v>
      </c>
      <c r="I577" s="1" t="s">
        <v>4869</v>
      </c>
      <c r="J577" s="12" t="s">
        <v>4870</v>
      </c>
      <c r="K577" s="12" t="s">
        <v>4871</v>
      </c>
      <c r="L577" s="12" t="s">
        <v>4872</v>
      </c>
      <c r="M577" s="1" t="s">
        <v>38</v>
      </c>
    </row>
    <row r="578" spans="8:13">
      <c r="H578" s="1" t="s">
        <v>4873</v>
      </c>
      <c r="I578" s="1" t="s">
        <v>4874</v>
      </c>
      <c r="J578" s="1">
        <v>-0.877707448194816</v>
      </c>
      <c r="K578" s="12" t="s">
        <v>4875</v>
      </c>
      <c r="L578" s="1">
        <v>1</v>
      </c>
      <c r="M578" s="1" t="s">
        <v>28</v>
      </c>
    </row>
    <row r="579" spans="8:13">
      <c r="H579" s="1" t="s">
        <v>4876</v>
      </c>
      <c r="I579" s="1" t="s">
        <v>4877</v>
      </c>
      <c r="J579" s="1">
        <v>-1.03212727689418</v>
      </c>
      <c r="K579" s="12" t="s">
        <v>4878</v>
      </c>
      <c r="L579" s="1">
        <v>1</v>
      </c>
      <c r="M579" s="1" t="s">
        <v>28</v>
      </c>
    </row>
    <row r="580" spans="8:13">
      <c r="H580" s="1" t="s">
        <v>4879</v>
      </c>
      <c r="I580" s="1" t="s">
        <v>4880</v>
      </c>
      <c r="J580" s="1">
        <v>-1.63601781632542</v>
      </c>
      <c r="K580" s="12" t="s">
        <v>4881</v>
      </c>
      <c r="L580" s="1">
        <v>1</v>
      </c>
      <c r="M580" s="1" t="s">
        <v>28</v>
      </c>
    </row>
    <row r="581" spans="8:13">
      <c r="H581" s="1" t="s">
        <v>4882</v>
      </c>
      <c r="I581" s="1" t="s">
        <v>4883</v>
      </c>
      <c r="J581" s="12" t="s">
        <v>4884</v>
      </c>
      <c r="K581" s="12" t="s">
        <v>4885</v>
      </c>
      <c r="L581" s="1">
        <v>1</v>
      </c>
      <c r="M581" s="1" t="s">
        <v>38</v>
      </c>
    </row>
    <row r="582" spans="8:13">
      <c r="H582" s="1" t="s">
        <v>4886</v>
      </c>
      <c r="I582" s="1" t="s">
        <v>4887</v>
      </c>
      <c r="J582" s="12" t="s">
        <v>4888</v>
      </c>
      <c r="K582" s="12" t="s">
        <v>4889</v>
      </c>
      <c r="L582" s="12" t="s">
        <v>4890</v>
      </c>
      <c r="M582" s="1" t="s">
        <v>38</v>
      </c>
    </row>
    <row r="583" spans="8:13">
      <c r="H583" s="1" t="s">
        <v>4891</v>
      </c>
      <c r="I583" s="1" t="s">
        <v>4892</v>
      </c>
      <c r="J583" s="1">
        <v>-1.31509168603355</v>
      </c>
      <c r="K583" s="12" t="s">
        <v>4893</v>
      </c>
      <c r="L583" s="1">
        <v>1</v>
      </c>
      <c r="M583" s="1" t="s">
        <v>28</v>
      </c>
    </row>
    <row r="584" spans="8:13">
      <c r="H584" s="1" t="s">
        <v>4894</v>
      </c>
      <c r="I584" s="1" t="s">
        <v>4895</v>
      </c>
      <c r="J584" s="12" t="s">
        <v>4896</v>
      </c>
      <c r="K584" s="12" t="s">
        <v>4897</v>
      </c>
      <c r="L584" s="1">
        <v>1</v>
      </c>
      <c r="M584" s="1" t="s">
        <v>38</v>
      </c>
    </row>
    <row r="585" spans="8:13">
      <c r="H585" s="1" t="s">
        <v>4898</v>
      </c>
      <c r="I585" s="1" t="s">
        <v>4899</v>
      </c>
      <c r="J585" s="1">
        <v>-1.06365703006921</v>
      </c>
      <c r="K585" s="12" t="s">
        <v>4900</v>
      </c>
      <c r="L585" s="1">
        <v>1</v>
      </c>
      <c r="M585" s="1" t="s">
        <v>28</v>
      </c>
    </row>
    <row r="586" spans="8:13">
      <c r="H586" s="1" t="s">
        <v>4901</v>
      </c>
      <c r="I586" s="1" t="s">
        <v>4902</v>
      </c>
      <c r="J586" s="12" t="s">
        <v>4903</v>
      </c>
      <c r="K586" s="12" t="s">
        <v>4904</v>
      </c>
      <c r="L586" s="1">
        <v>1</v>
      </c>
      <c r="M586" s="1" t="s">
        <v>38</v>
      </c>
    </row>
    <row r="587" spans="8:13">
      <c r="H587" s="1" t="s">
        <v>4905</v>
      </c>
      <c r="I587" s="1" t="s">
        <v>4906</v>
      </c>
      <c r="J587" s="1">
        <v>-0.616313257554189</v>
      </c>
      <c r="K587" s="12" t="s">
        <v>4907</v>
      </c>
      <c r="L587" s="12" t="s">
        <v>4908</v>
      </c>
      <c r="M587" s="1" t="s">
        <v>28</v>
      </c>
    </row>
    <row r="588" spans="8:13">
      <c r="H588" s="1" t="s">
        <v>4909</v>
      </c>
      <c r="I588" s="1" t="s">
        <v>4910</v>
      </c>
      <c r="J588" s="1">
        <v>-1.91114802543476</v>
      </c>
      <c r="K588" s="12" t="s">
        <v>4911</v>
      </c>
      <c r="L588" s="1">
        <v>1</v>
      </c>
      <c r="M588" s="1" t="s">
        <v>28</v>
      </c>
    </row>
    <row r="589" spans="8:13">
      <c r="H589" s="1" t="s">
        <v>4912</v>
      </c>
      <c r="I589" s="1" t="s">
        <v>4913</v>
      </c>
      <c r="J589" s="1">
        <v>-0.822462380518616</v>
      </c>
      <c r="K589" s="12" t="s">
        <v>4914</v>
      </c>
      <c r="L589" s="1">
        <v>1</v>
      </c>
      <c r="M589" s="1" t="s">
        <v>28</v>
      </c>
    </row>
    <row r="590" spans="8:13">
      <c r="H590" s="1" t="s">
        <v>4915</v>
      </c>
      <c r="I590" s="1" t="s">
        <v>4916</v>
      </c>
      <c r="J590" s="12" t="s">
        <v>4917</v>
      </c>
      <c r="K590" s="12" t="s">
        <v>4918</v>
      </c>
      <c r="L590" s="1">
        <v>1</v>
      </c>
      <c r="M590" s="1" t="s">
        <v>38</v>
      </c>
    </row>
    <row r="591" spans="8:13">
      <c r="H591" s="1" t="s">
        <v>4919</v>
      </c>
      <c r="I591" s="1" t="s">
        <v>4920</v>
      </c>
      <c r="J591" s="1">
        <v>-1.50350915807703</v>
      </c>
      <c r="K591" s="12" t="s">
        <v>4921</v>
      </c>
      <c r="L591" s="1">
        <v>1</v>
      </c>
      <c r="M591" s="1" t="s">
        <v>28</v>
      </c>
    </row>
    <row r="592" spans="8:13">
      <c r="H592" s="1" t="s">
        <v>4922</v>
      </c>
      <c r="I592" s="1" t="s">
        <v>4923</v>
      </c>
      <c r="J592" s="1">
        <v>-1.20025454134743</v>
      </c>
      <c r="K592" s="12" t="s">
        <v>4924</v>
      </c>
      <c r="L592" s="1">
        <v>1</v>
      </c>
      <c r="M592" s="1" t="s">
        <v>28</v>
      </c>
    </row>
    <row r="593" spans="8:13">
      <c r="H593" s="1" t="s">
        <v>4925</v>
      </c>
      <c r="I593" s="1" t="s">
        <v>4926</v>
      </c>
      <c r="J593" s="1">
        <v>-1.55327706239294</v>
      </c>
      <c r="K593" s="12" t="s">
        <v>4927</v>
      </c>
      <c r="L593" s="1">
        <v>1</v>
      </c>
      <c r="M593" s="1" t="s">
        <v>28</v>
      </c>
    </row>
    <row r="594" spans="8:13">
      <c r="H594" s="1" t="s">
        <v>4928</v>
      </c>
      <c r="I594" s="1" t="s">
        <v>4929</v>
      </c>
      <c r="J594" s="1">
        <v>-0.666171953816404</v>
      </c>
      <c r="K594" s="12" t="s">
        <v>4930</v>
      </c>
      <c r="L594" s="12" t="s">
        <v>4931</v>
      </c>
      <c r="M594" s="1" t="s">
        <v>28</v>
      </c>
    </row>
    <row r="595" spans="8:13">
      <c r="H595" s="1" t="s">
        <v>4932</v>
      </c>
      <c r="I595" s="1" t="s">
        <v>4933</v>
      </c>
      <c r="J595" s="1">
        <v>-1.31197821962909</v>
      </c>
      <c r="K595" s="12" t="s">
        <v>4934</v>
      </c>
      <c r="L595" s="1">
        <v>1</v>
      </c>
      <c r="M595" s="1" t="s">
        <v>28</v>
      </c>
    </row>
    <row r="596" spans="8:13">
      <c r="H596" s="1" t="s">
        <v>4935</v>
      </c>
      <c r="I596" s="1" t="s">
        <v>4936</v>
      </c>
      <c r="J596" s="12" t="s">
        <v>4937</v>
      </c>
      <c r="K596" s="12" t="s">
        <v>4938</v>
      </c>
      <c r="L596" s="1">
        <v>1</v>
      </c>
      <c r="M596" s="1" t="s">
        <v>38</v>
      </c>
    </row>
    <row r="597" spans="8:13">
      <c r="H597" s="1" t="s">
        <v>4939</v>
      </c>
      <c r="I597" s="1" t="s">
        <v>4940</v>
      </c>
      <c r="J597" s="1">
        <v>-0.746270205436557</v>
      </c>
      <c r="K597" s="12" t="s">
        <v>4941</v>
      </c>
      <c r="L597" s="12" t="s">
        <v>4942</v>
      </c>
      <c r="M597" s="1" t="s">
        <v>28</v>
      </c>
    </row>
    <row r="598" spans="8:13">
      <c r="H598" s="1" t="s">
        <v>4943</v>
      </c>
      <c r="I598" s="1" t="s">
        <v>4944</v>
      </c>
      <c r="J598" s="12" t="s">
        <v>4945</v>
      </c>
      <c r="K598" s="12" t="s">
        <v>4946</v>
      </c>
      <c r="L598" s="1">
        <v>1</v>
      </c>
      <c r="M598" s="1" t="s">
        <v>38</v>
      </c>
    </row>
  </sheetData>
  <mergeCells count="3">
    <mergeCell ref="A1:F1"/>
    <mergeCell ref="H1:M1"/>
    <mergeCell ref="O1:T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264"/>
  <sheetViews>
    <sheetView topLeftCell="C1" workbookViewId="0">
      <selection activeCell="J127" sqref="J127"/>
    </sheetView>
  </sheetViews>
  <sheetFormatPr defaultColWidth="9.02654867256637" defaultRowHeight="13.5"/>
  <cols>
    <col min="1" max="6" width="9.76106194690266" style="4" customWidth="1"/>
    <col min="7" max="7" width="9.02654867256637" style="4"/>
    <col min="8" max="10" width="8.61061946902655" style="4"/>
    <col min="11" max="11" width="13.858407079646" style="4"/>
    <col min="12" max="12" width="12.7964601769912" style="4"/>
    <col min="13" max="13" width="8.61061946902655" style="4"/>
    <col min="14" max="18" width="9.02654867256637" style="4"/>
    <col min="19" max="19" width="13.858407079646" style="4"/>
    <col min="20" max="20" width="12.7964601769912" style="4"/>
    <col min="21" max="16384" width="9.02654867256637" style="4"/>
  </cols>
  <sheetData>
    <row r="1" spans="1:16">
      <c r="A1" s="4" t="s">
        <v>4947</v>
      </c>
      <c r="H1" s="4" t="s">
        <v>4948</v>
      </c>
      <c r="P1" s="4" t="s">
        <v>4949</v>
      </c>
    </row>
    <row r="2" s="4" customFormat="1" spans="1:21">
      <c r="A2" s="4" t="s">
        <v>4950</v>
      </c>
      <c r="B2" s="4" t="s">
        <v>4951</v>
      </c>
      <c r="C2" s="4" t="s">
        <v>18</v>
      </c>
      <c r="D2" s="4" t="s">
        <v>4952</v>
      </c>
      <c r="E2" s="4" t="s">
        <v>4953</v>
      </c>
      <c r="F2" s="4" t="s">
        <v>4954</v>
      </c>
      <c r="G2" s="4"/>
      <c r="H2" s="4" t="s">
        <v>4950</v>
      </c>
      <c r="I2" s="4" t="s">
        <v>4951</v>
      </c>
      <c r="J2" s="4" t="s">
        <v>18</v>
      </c>
      <c r="K2" s="4" t="s">
        <v>4952</v>
      </c>
      <c r="L2" s="4" t="s">
        <v>4953</v>
      </c>
      <c r="M2" s="4" t="s">
        <v>4954</v>
      </c>
      <c r="P2" s="4" t="s">
        <v>4950</v>
      </c>
      <c r="Q2" s="4" t="s">
        <v>4951</v>
      </c>
      <c r="R2" s="4" t="s">
        <v>18</v>
      </c>
      <c r="S2" s="4" t="s">
        <v>4952</v>
      </c>
      <c r="T2" s="4" t="s">
        <v>4953</v>
      </c>
      <c r="U2" s="4" t="s">
        <v>4954</v>
      </c>
    </row>
    <row r="3" spans="1:21">
      <c r="A3" s="4" t="s">
        <v>4955</v>
      </c>
      <c r="B3" s="4" t="s">
        <v>4956</v>
      </c>
      <c r="C3" s="4" t="s">
        <v>4957</v>
      </c>
      <c r="D3" s="4">
        <v>2.422123146</v>
      </c>
      <c r="E3" s="4">
        <v>0.047816596</v>
      </c>
      <c r="F3" s="4" t="s">
        <v>4958</v>
      </c>
      <c r="H3" s="4" t="s">
        <v>4959</v>
      </c>
      <c r="I3" s="4" t="s">
        <v>4960</v>
      </c>
      <c r="J3" s="4" t="s">
        <v>2214</v>
      </c>
      <c r="K3" s="4">
        <v>-0.906595906120811</v>
      </c>
      <c r="L3" s="4">
        <v>0.00848914801760639</v>
      </c>
      <c r="M3" s="4" t="s">
        <v>4961</v>
      </c>
      <c r="P3" s="4" t="s">
        <v>4962</v>
      </c>
      <c r="Q3" s="4" t="s">
        <v>4963</v>
      </c>
      <c r="R3" s="4" t="s">
        <v>3131</v>
      </c>
      <c r="S3" s="4">
        <v>-0.919069253156063</v>
      </c>
      <c r="T3" s="13" t="s">
        <v>4964</v>
      </c>
      <c r="U3" s="4" t="s">
        <v>4961</v>
      </c>
    </row>
    <row r="4" spans="1:21">
      <c r="A4" s="4" t="s">
        <v>4965</v>
      </c>
      <c r="B4" s="4" t="s">
        <v>4966</v>
      </c>
      <c r="C4" s="4" t="s">
        <v>4967</v>
      </c>
      <c r="D4" s="4">
        <v>2.086683735</v>
      </c>
      <c r="E4" s="4">
        <v>0.009825981</v>
      </c>
      <c r="F4" s="4" t="s">
        <v>4958</v>
      </c>
      <c r="H4" s="4" t="s">
        <v>4968</v>
      </c>
      <c r="I4" s="4" t="s">
        <v>4969</v>
      </c>
      <c r="J4" s="4" t="s">
        <v>4970</v>
      </c>
      <c r="K4" s="4">
        <v>-1.44726092862244</v>
      </c>
      <c r="L4" s="4">
        <v>0.0169994704495047</v>
      </c>
      <c r="M4" s="4" t="s">
        <v>4961</v>
      </c>
      <c r="P4" s="4" t="s">
        <v>4971</v>
      </c>
      <c r="Q4" s="4" t="s">
        <v>4972</v>
      </c>
      <c r="R4" s="4" t="s">
        <v>4973</v>
      </c>
      <c r="S4" s="4">
        <v>-0.987738072666758</v>
      </c>
      <c r="T4" s="4">
        <v>0.00876595379145013</v>
      </c>
      <c r="U4" s="4" t="s">
        <v>4961</v>
      </c>
    </row>
    <row r="5" spans="1:21">
      <c r="A5" s="4" t="s">
        <v>4974</v>
      </c>
      <c r="B5" s="4" t="s">
        <v>4975</v>
      </c>
      <c r="C5" s="4" t="s">
        <v>4976</v>
      </c>
      <c r="D5" s="4">
        <v>1.964316369</v>
      </c>
      <c r="E5" s="4">
        <v>0.004339931</v>
      </c>
      <c r="F5" s="4" t="s">
        <v>4958</v>
      </c>
      <c r="H5" s="4" t="s">
        <v>4977</v>
      </c>
      <c r="I5" s="4" t="s">
        <v>4978</v>
      </c>
      <c r="J5" s="4" t="s">
        <v>1850</v>
      </c>
      <c r="K5" s="4">
        <v>-1.40658697948957</v>
      </c>
      <c r="L5" s="4">
        <v>0.00165891204451937</v>
      </c>
      <c r="M5" s="4" t="s">
        <v>4961</v>
      </c>
      <c r="P5" s="4" t="s">
        <v>4979</v>
      </c>
      <c r="Q5" s="4" t="s">
        <v>4980</v>
      </c>
      <c r="R5" s="4" t="s">
        <v>4981</v>
      </c>
      <c r="S5" s="4">
        <v>-0.793589437455743</v>
      </c>
      <c r="T5" s="4">
        <v>0.00609489755006077</v>
      </c>
      <c r="U5" s="4" t="s">
        <v>4961</v>
      </c>
    </row>
    <row r="6" spans="1:21">
      <c r="A6" s="4" t="s">
        <v>4982</v>
      </c>
      <c r="B6" s="4" t="s">
        <v>4983</v>
      </c>
      <c r="C6" s="4" t="s">
        <v>4984</v>
      </c>
      <c r="D6" s="4">
        <v>1.902870175</v>
      </c>
      <c r="E6" s="4">
        <v>0.032973683</v>
      </c>
      <c r="F6" s="4" t="s">
        <v>4958</v>
      </c>
      <c r="H6" s="4" t="s">
        <v>4985</v>
      </c>
      <c r="I6" s="4" t="s">
        <v>4986</v>
      </c>
      <c r="J6" s="4" t="s">
        <v>4987</v>
      </c>
      <c r="K6" s="4">
        <v>0.609592428706329</v>
      </c>
      <c r="L6" s="4">
        <v>0.000104036232126076</v>
      </c>
      <c r="M6" s="4" t="s">
        <v>4958</v>
      </c>
      <c r="P6" s="4" t="s">
        <v>4988</v>
      </c>
      <c r="Q6" s="4" t="s">
        <v>4989</v>
      </c>
      <c r="R6" s="4" t="s">
        <v>4990</v>
      </c>
      <c r="S6" s="4">
        <v>-0.803728366817666</v>
      </c>
      <c r="T6" s="4">
        <v>0.000284398742388184</v>
      </c>
      <c r="U6" s="4" t="s">
        <v>4961</v>
      </c>
    </row>
    <row r="7" spans="1:21">
      <c r="A7" s="4" t="s">
        <v>4991</v>
      </c>
      <c r="B7" s="4" t="s">
        <v>4992</v>
      </c>
      <c r="C7" s="4" t="s">
        <v>4993</v>
      </c>
      <c r="D7" s="4">
        <v>1.873608717</v>
      </c>
      <c r="E7" s="4">
        <v>2.27e-5</v>
      </c>
      <c r="F7" s="4" t="s">
        <v>4958</v>
      </c>
      <c r="H7" s="4" t="s">
        <v>4994</v>
      </c>
      <c r="I7" s="4" t="s">
        <v>4995</v>
      </c>
      <c r="J7" s="4" t="s">
        <v>4996</v>
      </c>
      <c r="K7" s="4">
        <v>-0.654835035441222</v>
      </c>
      <c r="L7" s="4">
        <v>5.7452137778786e-6</v>
      </c>
      <c r="M7" s="4" t="s">
        <v>4961</v>
      </c>
      <c r="P7" s="4" t="s">
        <v>4997</v>
      </c>
      <c r="Q7" s="4" t="s">
        <v>4998</v>
      </c>
      <c r="R7" s="4" t="s">
        <v>4999</v>
      </c>
      <c r="S7" s="4">
        <v>1.27239715936119</v>
      </c>
      <c r="T7" s="4">
        <v>2.10161110070355e-8</v>
      </c>
      <c r="U7" s="4" t="s">
        <v>4958</v>
      </c>
    </row>
    <row r="8" spans="1:21">
      <c r="A8" s="8" t="s">
        <v>5000</v>
      </c>
      <c r="B8" s="8" t="s">
        <v>5001</v>
      </c>
      <c r="C8" s="8" t="s">
        <v>5002</v>
      </c>
      <c r="D8" s="8">
        <v>1.707808146</v>
      </c>
      <c r="E8" s="8">
        <v>0.013369182</v>
      </c>
      <c r="F8" s="8" t="s">
        <v>4958</v>
      </c>
      <c r="H8" s="4" t="s">
        <v>5003</v>
      </c>
      <c r="I8" s="4" t="s">
        <v>5004</v>
      </c>
      <c r="J8" s="4" t="s">
        <v>5005</v>
      </c>
      <c r="K8" s="4">
        <v>-0.736822808244391</v>
      </c>
      <c r="L8" s="4">
        <v>0.00235353849898457</v>
      </c>
      <c r="M8" s="4" t="s">
        <v>4961</v>
      </c>
      <c r="P8" s="4" t="s">
        <v>5006</v>
      </c>
      <c r="Q8" s="4" t="s">
        <v>5007</v>
      </c>
      <c r="R8" s="4" t="s">
        <v>5008</v>
      </c>
      <c r="S8" s="4">
        <v>1.01085996710284</v>
      </c>
      <c r="T8" s="4">
        <v>4.6377523600414e-11</v>
      </c>
      <c r="U8" s="4" t="s">
        <v>4958</v>
      </c>
    </row>
    <row r="9" spans="1:21">
      <c r="A9" s="4" t="s">
        <v>5009</v>
      </c>
      <c r="B9" s="4" t="s">
        <v>5010</v>
      </c>
      <c r="C9" s="4" t="s">
        <v>5011</v>
      </c>
      <c r="D9" s="4">
        <v>1.552991528</v>
      </c>
      <c r="E9" s="4">
        <v>0.03554252</v>
      </c>
      <c r="F9" s="4" t="s">
        <v>4958</v>
      </c>
      <c r="H9" s="4" t="s">
        <v>5012</v>
      </c>
      <c r="I9" s="4" t="s">
        <v>5013</v>
      </c>
      <c r="J9" s="4" t="s">
        <v>5014</v>
      </c>
      <c r="K9" s="4">
        <v>0.588965212114505</v>
      </c>
      <c r="L9" s="4">
        <v>0.0162429684430587</v>
      </c>
      <c r="M9" s="4" t="s">
        <v>4958</v>
      </c>
      <c r="P9" s="4" t="s">
        <v>5015</v>
      </c>
      <c r="Q9" s="4" t="s">
        <v>5016</v>
      </c>
      <c r="R9" s="4" t="s">
        <v>5017</v>
      </c>
      <c r="S9" s="4">
        <v>0.750288652697701</v>
      </c>
      <c r="T9" s="4">
        <v>5.8508204807662e-9</v>
      </c>
      <c r="U9" s="4" t="s">
        <v>4958</v>
      </c>
    </row>
    <row r="10" spans="1:21">
      <c r="A10" s="4" t="s">
        <v>5018</v>
      </c>
      <c r="B10" s="4" t="s">
        <v>5019</v>
      </c>
      <c r="C10" s="4" t="s">
        <v>5020</v>
      </c>
      <c r="D10" s="4">
        <v>1.541646079</v>
      </c>
      <c r="E10" s="4">
        <v>0.009967347</v>
      </c>
      <c r="F10" s="4" t="s">
        <v>4958</v>
      </c>
      <c r="H10" s="4" t="s">
        <v>5021</v>
      </c>
      <c r="I10" s="4" t="s">
        <v>5022</v>
      </c>
      <c r="J10" s="4" t="s">
        <v>5023</v>
      </c>
      <c r="K10" s="4">
        <v>-0.598218139760728</v>
      </c>
      <c r="L10" s="4">
        <v>0.0002475410752313</v>
      </c>
      <c r="M10" s="4" t="s">
        <v>4961</v>
      </c>
      <c r="P10" s="4" t="s">
        <v>5024</v>
      </c>
      <c r="Q10" s="4" t="s">
        <v>5025</v>
      </c>
      <c r="R10" s="4" t="s">
        <v>5026</v>
      </c>
      <c r="S10" s="4">
        <v>-0.755075175286554</v>
      </c>
      <c r="T10" s="4">
        <v>0.0394789655073264</v>
      </c>
      <c r="U10" s="4" t="s">
        <v>4961</v>
      </c>
    </row>
    <row r="11" spans="1:21">
      <c r="A11" s="4" t="s">
        <v>5027</v>
      </c>
      <c r="B11" s="4" t="s">
        <v>5028</v>
      </c>
      <c r="C11" s="4" t="s">
        <v>5029</v>
      </c>
      <c r="D11" s="4">
        <v>1.503320138</v>
      </c>
      <c r="E11" s="4">
        <v>0.028134721</v>
      </c>
      <c r="F11" s="4" t="s">
        <v>4958</v>
      </c>
      <c r="H11" s="4" t="s">
        <v>5030</v>
      </c>
      <c r="I11" s="4" t="s">
        <v>5031</v>
      </c>
      <c r="J11" s="4" t="s">
        <v>5032</v>
      </c>
      <c r="K11" s="4">
        <v>1.38794156336899</v>
      </c>
      <c r="L11" s="4">
        <v>0.0227507015700058</v>
      </c>
      <c r="M11" s="4" t="s">
        <v>4958</v>
      </c>
      <c r="P11" s="4" t="s">
        <v>5033</v>
      </c>
      <c r="Q11" s="4" t="s">
        <v>5034</v>
      </c>
      <c r="R11" s="4" t="s">
        <v>5035</v>
      </c>
      <c r="S11" s="4">
        <v>1.54919669506474</v>
      </c>
      <c r="T11" s="4">
        <v>0.0213149905275829</v>
      </c>
      <c r="U11" s="4" t="s">
        <v>4958</v>
      </c>
    </row>
    <row r="12" spans="1:21">
      <c r="A12" s="4" t="s">
        <v>5036</v>
      </c>
      <c r="B12" s="4" t="s">
        <v>5037</v>
      </c>
      <c r="C12" s="4" t="s">
        <v>5038</v>
      </c>
      <c r="D12" s="4">
        <v>1.473089845</v>
      </c>
      <c r="E12" s="4">
        <v>0.007088451</v>
      </c>
      <c r="F12" s="4" t="s">
        <v>4958</v>
      </c>
      <c r="H12" s="4" t="s">
        <v>5039</v>
      </c>
      <c r="I12" s="4" t="s">
        <v>5040</v>
      </c>
      <c r="J12" s="4" t="s">
        <v>5041</v>
      </c>
      <c r="K12" s="4">
        <v>0.926063322877177</v>
      </c>
      <c r="L12" s="4">
        <v>0.00308484405192349</v>
      </c>
      <c r="M12" s="4" t="s">
        <v>4958</v>
      </c>
      <c r="P12" s="4" t="s">
        <v>5042</v>
      </c>
      <c r="Q12" s="4" t="s">
        <v>5043</v>
      </c>
      <c r="R12" s="4" t="s">
        <v>5044</v>
      </c>
      <c r="S12" s="4">
        <v>-2.77718559165643</v>
      </c>
      <c r="T12" s="4">
        <v>6.40184979599924e-10</v>
      </c>
      <c r="U12" s="4" t="s">
        <v>4961</v>
      </c>
    </row>
    <row r="13" spans="1:21">
      <c r="A13" s="4" t="s">
        <v>5045</v>
      </c>
      <c r="B13" s="4" t="s">
        <v>5046</v>
      </c>
      <c r="C13" s="4" t="s">
        <v>5047</v>
      </c>
      <c r="D13" s="4">
        <v>1.425075332</v>
      </c>
      <c r="E13" s="4">
        <v>0.006193634</v>
      </c>
      <c r="F13" s="4" t="s">
        <v>4958</v>
      </c>
      <c r="H13" s="4" t="s">
        <v>5048</v>
      </c>
      <c r="I13" s="4" t="s">
        <v>5049</v>
      </c>
      <c r="J13" s="4" t="s">
        <v>5050</v>
      </c>
      <c r="K13" s="4">
        <v>0.72462579855498</v>
      </c>
      <c r="L13" s="4">
        <v>0.00190946623217914</v>
      </c>
      <c r="M13" s="4" t="s">
        <v>4958</v>
      </c>
      <c r="P13" s="4" t="s">
        <v>5051</v>
      </c>
      <c r="Q13" s="4" t="s">
        <v>5052</v>
      </c>
      <c r="R13" s="4" t="s">
        <v>5053</v>
      </c>
      <c r="S13" s="4">
        <v>0.808383503176687</v>
      </c>
      <c r="T13" s="4">
        <v>3.06649592985881e-9</v>
      </c>
      <c r="U13" s="4" t="s">
        <v>4958</v>
      </c>
    </row>
    <row r="14" spans="1:21">
      <c r="A14" s="4" t="s">
        <v>5054</v>
      </c>
      <c r="B14" s="4" t="s">
        <v>5055</v>
      </c>
      <c r="C14" s="4" t="s">
        <v>5056</v>
      </c>
      <c r="D14" s="4">
        <v>1.321150897</v>
      </c>
      <c r="E14" s="4">
        <v>0.025535684</v>
      </c>
      <c r="F14" s="4" t="s">
        <v>4958</v>
      </c>
      <c r="H14" s="4" t="s">
        <v>5057</v>
      </c>
      <c r="I14" s="4" t="s">
        <v>5058</v>
      </c>
      <c r="J14" s="4" t="s">
        <v>5059</v>
      </c>
      <c r="K14" s="4">
        <v>0.750426898846921</v>
      </c>
      <c r="L14" s="4">
        <v>0.00278064150045558</v>
      </c>
      <c r="M14" s="4" t="s">
        <v>4958</v>
      </c>
      <c r="P14" s="4" t="s">
        <v>5060</v>
      </c>
      <c r="Q14" s="4" t="s">
        <v>5061</v>
      </c>
      <c r="R14" s="4" t="s">
        <v>5062</v>
      </c>
      <c r="S14" s="4">
        <v>0.693217337163328</v>
      </c>
      <c r="T14" s="4">
        <v>2.51868113157595e-6</v>
      </c>
      <c r="U14" s="4" t="s">
        <v>4958</v>
      </c>
    </row>
    <row r="15" spans="1:21">
      <c r="A15" s="4" t="s">
        <v>5063</v>
      </c>
      <c r="B15" s="4" t="s">
        <v>5064</v>
      </c>
      <c r="C15" s="4" t="s">
        <v>5065</v>
      </c>
      <c r="D15" s="4">
        <v>1.249074734</v>
      </c>
      <c r="E15" s="4">
        <v>0.011067465</v>
      </c>
      <c r="F15" s="4" t="s">
        <v>4958</v>
      </c>
      <c r="H15" s="4" t="s">
        <v>5066</v>
      </c>
      <c r="I15" s="4" t="s">
        <v>5067</v>
      </c>
      <c r="J15" s="4" t="s">
        <v>5068</v>
      </c>
      <c r="K15" s="4">
        <v>-1.29582608760294</v>
      </c>
      <c r="L15" s="4">
        <v>1.24545225455936e-5</v>
      </c>
      <c r="M15" s="4" t="s">
        <v>4961</v>
      </c>
      <c r="P15" s="4" t="s">
        <v>5069</v>
      </c>
      <c r="Q15" s="4" t="s">
        <v>5070</v>
      </c>
      <c r="R15" s="4" t="s">
        <v>5071</v>
      </c>
      <c r="S15" s="4">
        <v>0.674672377980203</v>
      </c>
      <c r="T15" s="4">
        <v>0.0010574583534446</v>
      </c>
      <c r="U15" s="4" t="s">
        <v>4958</v>
      </c>
    </row>
    <row r="16" spans="1:21">
      <c r="A16" s="4" t="s">
        <v>5072</v>
      </c>
      <c r="B16" s="4" t="s">
        <v>5073</v>
      </c>
      <c r="C16" s="4" t="s">
        <v>5074</v>
      </c>
      <c r="D16" s="4">
        <v>1.163377613</v>
      </c>
      <c r="E16" s="4">
        <v>0.044549924</v>
      </c>
      <c r="F16" s="4" t="s">
        <v>4958</v>
      </c>
      <c r="H16" s="4" t="s">
        <v>5075</v>
      </c>
      <c r="I16" s="4" t="s">
        <v>5076</v>
      </c>
      <c r="J16" s="4" t="s">
        <v>5077</v>
      </c>
      <c r="K16" s="4">
        <v>-1.06055024429781</v>
      </c>
      <c r="L16" s="4">
        <v>0.00164424359885093</v>
      </c>
      <c r="M16" s="4" t="s">
        <v>4961</v>
      </c>
      <c r="P16" s="4" t="s">
        <v>5078</v>
      </c>
      <c r="Q16" s="4" t="s">
        <v>5079</v>
      </c>
      <c r="R16" s="4" t="s">
        <v>5080</v>
      </c>
      <c r="S16" s="4">
        <v>0.927247429086818</v>
      </c>
      <c r="T16" s="4">
        <v>0.00116840700702891</v>
      </c>
      <c r="U16" s="4" t="s">
        <v>4958</v>
      </c>
    </row>
    <row r="17" spans="1:21">
      <c r="A17" s="4" t="s">
        <v>5081</v>
      </c>
      <c r="B17" s="4" t="s">
        <v>5082</v>
      </c>
      <c r="C17" s="4" t="s">
        <v>5083</v>
      </c>
      <c r="D17" s="4">
        <v>1.104766317</v>
      </c>
      <c r="E17" s="4">
        <v>0.020573609</v>
      </c>
      <c r="F17" s="4" t="s">
        <v>4958</v>
      </c>
      <c r="H17" s="4" t="s">
        <v>5084</v>
      </c>
      <c r="I17" s="4" t="s">
        <v>5085</v>
      </c>
      <c r="J17" s="4" t="s">
        <v>5086</v>
      </c>
      <c r="K17" s="4">
        <v>-0.850376189103522</v>
      </c>
      <c r="L17" s="4">
        <v>0.00122303791512939</v>
      </c>
      <c r="M17" s="4" t="s">
        <v>4961</v>
      </c>
      <c r="P17" s="4" t="s">
        <v>5087</v>
      </c>
      <c r="Q17" s="4" t="s">
        <v>5088</v>
      </c>
      <c r="R17" s="4" t="s">
        <v>5089</v>
      </c>
      <c r="S17" s="4">
        <v>0.697235810046795</v>
      </c>
      <c r="T17" s="4">
        <v>0.000633651846829741</v>
      </c>
      <c r="U17" s="4" t="s">
        <v>4958</v>
      </c>
    </row>
    <row r="18" spans="1:21">
      <c r="A18" s="4" t="s">
        <v>5090</v>
      </c>
      <c r="B18" s="4" t="s">
        <v>5091</v>
      </c>
      <c r="C18" s="4" t="s">
        <v>5092</v>
      </c>
      <c r="D18" s="4">
        <v>1.10086841</v>
      </c>
      <c r="E18" s="4">
        <v>0.025548866</v>
      </c>
      <c r="F18" s="4" t="s">
        <v>4958</v>
      </c>
      <c r="H18" s="4" t="s">
        <v>5093</v>
      </c>
      <c r="I18" s="4" t="s">
        <v>5094</v>
      </c>
      <c r="J18" s="4" t="s">
        <v>5095</v>
      </c>
      <c r="K18" s="4">
        <v>-0.939828140378108</v>
      </c>
      <c r="L18" s="4">
        <v>0.000264238198937412</v>
      </c>
      <c r="M18" s="4" t="s">
        <v>4961</v>
      </c>
      <c r="P18" s="4" t="s">
        <v>5096</v>
      </c>
      <c r="Q18" s="4" t="s">
        <v>5097</v>
      </c>
      <c r="R18" s="4" t="s">
        <v>5098</v>
      </c>
      <c r="S18" s="4">
        <v>0.697493187729008</v>
      </c>
      <c r="T18" s="4">
        <v>2.72688484108654e-9</v>
      </c>
      <c r="U18" s="4" t="s">
        <v>4958</v>
      </c>
    </row>
    <row r="19" spans="1:21">
      <c r="A19" s="4" t="s">
        <v>5099</v>
      </c>
      <c r="B19" s="4" t="s">
        <v>5100</v>
      </c>
      <c r="C19" s="4" t="s">
        <v>5101</v>
      </c>
      <c r="D19" s="4">
        <v>1.072065306</v>
      </c>
      <c r="E19" s="4">
        <v>0.007917934</v>
      </c>
      <c r="F19" s="4" t="s">
        <v>4958</v>
      </c>
      <c r="H19" s="4" t="s">
        <v>5102</v>
      </c>
      <c r="I19" s="4" t="s">
        <v>5103</v>
      </c>
      <c r="J19" s="4" t="s">
        <v>5104</v>
      </c>
      <c r="K19" s="4">
        <v>-1.13171205218374</v>
      </c>
      <c r="L19" s="4">
        <v>0.0162677782067138</v>
      </c>
      <c r="M19" s="4" t="s">
        <v>4961</v>
      </c>
      <c r="P19" s="4" t="s">
        <v>5105</v>
      </c>
      <c r="Q19" s="4" t="s">
        <v>5106</v>
      </c>
      <c r="R19" s="4" t="s">
        <v>5107</v>
      </c>
      <c r="S19" s="4">
        <v>0.595072041065012</v>
      </c>
      <c r="T19" s="4">
        <v>0.0214585327800299</v>
      </c>
      <c r="U19" s="4" t="s">
        <v>4958</v>
      </c>
    </row>
    <row r="20" spans="1:21">
      <c r="A20" s="4" t="s">
        <v>5108</v>
      </c>
      <c r="B20" s="4" t="s">
        <v>5109</v>
      </c>
      <c r="C20" s="4" t="s">
        <v>5110</v>
      </c>
      <c r="D20" s="4">
        <v>1.040289525</v>
      </c>
      <c r="E20" s="4">
        <v>0.045441059</v>
      </c>
      <c r="F20" s="4" t="s">
        <v>4958</v>
      </c>
      <c r="H20" s="4" t="s">
        <v>5111</v>
      </c>
      <c r="I20" s="4" t="s">
        <v>5112</v>
      </c>
      <c r="J20" s="4" t="s">
        <v>5113</v>
      </c>
      <c r="K20" s="4">
        <v>-0.792513213368886</v>
      </c>
      <c r="L20" s="4">
        <v>0.0205922103204723</v>
      </c>
      <c r="M20" s="4" t="s">
        <v>4961</v>
      </c>
      <c r="P20" s="4" t="s">
        <v>5114</v>
      </c>
      <c r="Q20" s="4" t="s">
        <v>5115</v>
      </c>
      <c r="R20" s="4" t="s">
        <v>5116</v>
      </c>
      <c r="S20" s="4">
        <v>0.98258644052771</v>
      </c>
      <c r="T20" s="4">
        <v>0.000103925827496356</v>
      </c>
      <c r="U20" s="4" t="s">
        <v>4958</v>
      </c>
    </row>
    <row r="21" spans="1:21">
      <c r="A21" s="4" t="s">
        <v>5117</v>
      </c>
      <c r="B21" s="4" t="s">
        <v>5118</v>
      </c>
      <c r="C21" s="4" t="s">
        <v>5119</v>
      </c>
      <c r="D21" s="4">
        <v>1.009178026</v>
      </c>
      <c r="E21" s="4">
        <v>0.000518777</v>
      </c>
      <c r="F21" s="4" t="s">
        <v>4958</v>
      </c>
      <c r="H21" s="4" t="s">
        <v>5120</v>
      </c>
      <c r="I21" s="4" t="s">
        <v>5121</v>
      </c>
      <c r="J21" s="4" t="s">
        <v>5122</v>
      </c>
      <c r="K21" s="4">
        <v>-1.28910781435698</v>
      </c>
      <c r="L21" s="4">
        <v>0.000321934502021201</v>
      </c>
      <c r="M21" s="4" t="s">
        <v>4961</v>
      </c>
      <c r="P21" s="4" t="s">
        <v>5123</v>
      </c>
      <c r="Q21" s="4" t="s">
        <v>5124</v>
      </c>
      <c r="R21" s="4" t="s">
        <v>5125</v>
      </c>
      <c r="S21" s="4">
        <v>0.630545539650045</v>
      </c>
      <c r="T21" s="4">
        <v>0.000676728102686965</v>
      </c>
      <c r="U21" s="4" t="s">
        <v>4958</v>
      </c>
    </row>
    <row r="22" spans="1:21">
      <c r="A22" s="4" t="s">
        <v>5126</v>
      </c>
      <c r="B22" s="4" t="s">
        <v>5127</v>
      </c>
      <c r="C22" s="4" t="s">
        <v>5128</v>
      </c>
      <c r="D22" s="4">
        <v>0.955655769</v>
      </c>
      <c r="E22" s="4">
        <v>0.036812092</v>
      </c>
      <c r="F22" s="4" t="s">
        <v>4958</v>
      </c>
      <c r="H22" s="4" t="s">
        <v>5129</v>
      </c>
      <c r="I22" s="4" t="s">
        <v>5130</v>
      </c>
      <c r="J22" s="4" t="s">
        <v>5131</v>
      </c>
      <c r="K22" s="4">
        <v>1.46491006102945</v>
      </c>
      <c r="L22" s="4">
        <v>4.1106396573272e-14</v>
      </c>
      <c r="M22" s="4" t="s">
        <v>4958</v>
      </c>
      <c r="P22" s="4" t="s">
        <v>5132</v>
      </c>
      <c r="Q22" s="4" t="s">
        <v>5133</v>
      </c>
      <c r="R22" s="4" t="s">
        <v>5134</v>
      </c>
      <c r="S22" s="4">
        <v>0.635510504528804</v>
      </c>
      <c r="T22" s="4">
        <v>0.000127440777033721</v>
      </c>
      <c r="U22" s="4" t="s">
        <v>4958</v>
      </c>
    </row>
    <row r="23" spans="1:21">
      <c r="A23" s="4" t="s">
        <v>5135</v>
      </c>
      <c r="B23" s="4" t="s">
        <v>5136</v>
      </c>
      <c r="C23" s="4" t="s">
        <v>5137</v>
      </c>
      <c r="D23" s="4">
        <v>0.911708186</v>
      </c>
      <c r="E23" s="4">
        <v>0.045175628</v>
      </c>
      <c r="F23" s="4" t="s">
        <v>4958</v>
      </c>
      <c r="H23" s="4" t="s">
        <v>5138</v>
      </c>
      <c r="I23" s="4" t="s">
        <v>5139</v>
      </c>
      <c r="J23" s="4" t="s">
        <v>292</v>
      </c>
      <c r="K23" s="4">
        <v>0.712273503369561</v>
      </c>
      <c r="L23" s="4">
        <v>0.00563910233732466</v>
      </c>
      <c r="M23" s="4" t="s">
        <v>4958</v>
      </c>
      <c r="P23" s="4" t="s">
        <v>5140</v>
      </c>
      <c r="Q23" s="4" t="s">
        <v>5141</v>
      </c>
      <c r="R23" s="4" t="s">
        <v>5142</v>
      </c>
      <c r="S23" s="4">
        <v>0.605471252029846</v>
      </c>
      <c r="T23" s="4">
        <v>0.0374642806973976</v>
      </c>
      <c r="U23" s="4" t="s">
        <v>4958</v>
      </c>
    </row>
    <row r="24" spans="1:21">
      <c r="A24" s="4" t="s">
        <v>5143</v>
      </c>
      <c r="B24" s="4" t="s">
        <v>5144</v>
      </c>
      <c r="C24" s="4" t="s">
        <v>5145</v>
      </c>
      <c r="D24" s="4">
        <v>0.885294457</v>
      </c>
      <c r="E24" s="4">
        <v>0.045807115</v>
      </c>
      <c r="F24" s="4" t="s">
        <v>4958</v>
      </c>
      <c r="H24" s="4" t="s">
        <v>5146</v>
      </c>
      <c r="I24" s="4" t="s">
        <v>5147</v>
      </c>
      <c r="J24" s="4" t="s">
        <v>5148</v>
      </c>
      <c r="K24" s="4">
        <v>0.967649392255748</v>
      </c>
      <c r="L24" s="4">
        <v>3.06063970469732e-13</v>
      </c>
      <c r="M24" s="4" t="s">
        <v>4958</v>
      </c>
      <c r="P24" s="4" t="s">
        <v>5149</v>
      </c>
      <c r="Q24" s="4" t="s">
        <v>5150</v>
      </c>
      <c r="R24" s="4" t="s">
        <v>5151</v>
      </c>
      <c r="S24" s="4">
        <v>0.594771046502224</v>
      </c>
      <c r="T24" s="4">
        <v>0.00783805264624521</v>
      </c>
      <c r="U24" s="4" t="s">
        <v>4958</v>
      </c>
    </row>
    <row r="25" spans="1:21">
      <c r="A25" s="4" t="s">
        <v>5152</v>
      </c>
      <c r="B25" s="4" t="s">
        <v>5153</v>
      </c>
      <c r="C25" s="4" t="s">
        <v>5154</v>
      </c>
      <c r="D25" s="4">
        <v>0.855367144</v>
      </c>
      <c r="E25" s="4">
        <v>0.020591218</v>
      </c>
      <c r="F25" s="4" t="s">
        <v>4958</v>
      </c>
      <c r="H25" s="4" t="s">
        <v>5155</v>
      </c>
      <c r="I25" s="4" t="s">
        <v>5156</v>
      </c>
      <c r="J25" s="4" t="s">
        <v>2775</v>
      </c>
      <c r="K25" s="4">
        <v>-1.00782811575721</v>
      </c>
      <c r="L25" s="4">
        <v>0.0350435818411359</v>
      </c>
      <c r="M25" s="4" t="s">
        <v>4961</v>
      </c>
      <c r="P25" s="4" t="s">
        <v>5157</v>
      </c>
      <c r="Q25" s="4" t="s">
        <v>5158</v>
      </c>
      <c r="R25" s="4" t="s">
        <v>5159</v>
      </c>
      <c r="S25" s="4">
        <v>0.635198503834187</v>
      </c>
      <c r="T25" s="4">
        <v>2.18987664633258e-9</v>
      </c>
      <c r="U25" s="4" t="s">
        <v>4958</v>
      </c>
    </row>
    <row r="26" spans="1:21">
      <c r="A26" s="4" t="s">
        <v>5160</v>
      </c>
      <c r="B26" s="4" t="s">
        <v>5161</v>
      </c>
      <c r="C26" s="4" t="s">
        <v>5162</v>
      </c>
      <c r="D26" s="4">
        <v>0.846811837</v>
      </c>
      <c r="E26" s="4">
        <v>0.034972621</v>
      </c>
      <c r="F26" s="4" t="s">
        <v>4958</v>
      </c>
      <c r="H26" s="4" t="s">
        <v>5163</v>
      </c>
      <c r="I26" s="4" t="s">
        <v>5164</v>
      </c>
      <c r="J26" s="4" t="s">
        <v>5165</v>
      </c>
      <c r="K26" s="4">
        <v>-1.426648821572</v>
      </c>
      <c r="L26" s="4">
        <v>6.05112887436056e-23</v>
      </c>
      <c r="M26" s="4" t="s">
        <v>4961</v>
      </c>
      <c r="P26" s="4" t="s">
        <v>5166</v>
      </c>
      <c r="Q26" s="4" t="s">
        <v>5167</v>
      </c>
      <c r="R26" s="4" t="s">
        <v>4100</v>
      </c>
      <c r="S26" s="4">
        <v>0.659079468499417</v>
      </c>
      <c r="T26" s="4">
        <v>0.010732166561543</v>
      </c>
      <c r="U26" s="4" t="s">
        <v>4958</v>
      </c>
    </row>
    <row r="27" spans="1:21">
      <c r="A27" s="4" t="s">
        <v>5168</v>
      </c>
      <c r="B27" s="4" t="s">
        <v>5169</v>
      </c>
      <c r="C27" s="4" t="s">
        <v>5170</v>
      </c>
      <c r="D27" s="4">
        <v>0.837789043</v>
      </c>
      <c r="E27" s="4">
        <v>0.043792712</v>
      </c>
      <c r="F27" s="4" t="s">
        <v>4958</v>
      </c>
      <c r="H27" s="4" t="s">
        <v>5171</v>
      </c>
      <c r="I27" s="4" t="s">
        <v>5172</v>
      </c>
      <c r="J27" s="4" t="s">
        <v>1511</v>
      </c>
      <c r="K27" s="4">
        <v>-1.28527120688961</v>
      </c>
      <c r="L27" s="4">
        <v>5.98805710978924e-9</v>
      </c>
      <c r="M27" s="4" t="s">
        <v>4961</v>
      </c>
      <c r="P27" s="4" t="s">
        <v>5173</v>
      </c>
      <c r="Q27" s="4" t="s">
        <v>5174</v>
      </c>
      <c r="R27" s="4" t="s">
        <v>5175</v>
      </c>
      <c r="S27" s="4">
        <v>-0.811014245249494</v>
      </c>
      <c r="T27" s="4">
        <v>4.82058390187387e-5</v>
      </c>
      <c r="U27" s="4" t="s">
        <v>4961</v>
      </c>
    </row>
    <row r="28" spans="1:21">
      <c r="A28" s="4" t="s">
        <v>5176</v>
      </c>
      <c r="B28" s="4" t="s">
        <v>5177</v>
      </c>
      <c r="C28" s="4" t="s">
        <v>5178</v>
      </c>
      <c r="D28" s="4">
        <v>0.825970175</v>
      </c>
      <c r="E28" s="4">
        <v>0.009527257</v>
      </c>
      <c r="F28" s="4" t="s">
        <v>4958</v>
      </c>
      <c r="H28" s="4" t="s">
        <v>5179</v>
      </c>
      <c r="I28" s="4" t="s">
        <v>5180</v>
      </c>
      <c r="J28" s="4" t="s">
        <v>321</v>
      </c>
      <c r="K28" s="4">
        <v>0.690735765090059</v>
      </c>
      <c r="L28" s="4">
        <v>0.0301840841327594</v>
      </c>
      <c r="M28" s="4" t="s">
        <v>4958</v>
      </c>
      <c r="P28" s="4" t="s">
        <v>5181</v>
      </c>
      <c r="Q28" s="4" t="s">
        <v>5182</v>
      </c>
      <c r="R28" s="4" t="s">
        <v>5183</v>
      </c>
      <c r="S28" s="4">
        <v>0.777467570231484</v>
      </c>
      <c r="T28" s="4">
        <v>9.72719881029947e-20</v>
      </c>
      <c r="U28" s="4" t="s">
        <v>4958</v>
      </c>
    </row>
    <row r="29" spans="1:21">
      <c r="A29" s="4" t="s">
        <v>5184</v>
      </c>
      <c r="B29" s="4" t="s">
        <v>5185</v>
      </c>
      <c r="C29" s="4" t="s">
        <v>3334</v>
      </c>
      <c r="D29" s="4">
        <v>0.795993749</v>
      </c>
      <c r="E29" s="4">
        <v>0.001371363</v>
      </c>
      <c r="F29" s="4" t="s">
        <v>4958</v>
      </c>
      <c r="H29" s="4" t="s">
        <v>5186</v>
      </c>
      <c r="I29" s="4" t="s">
        <v>5187</v>
      </c>
      <c r="J29" s="4" t="s">
        <v>5188</v>
      </c>
      <c r="K29" s="4">
        <v>-0.673745029220079</v>
      </c>
      <c r="L29" s="4">
        <v>0.00835867000217674</v>
      </c>
      <c r="M29" s="4" t="s">
        <v>4961</v>
      </c>
      <c r="P29" s="4" t="s">
        <v>5189</v>
      </c>
      <c r="Q29" s="4" t="s">
        <v>5190</v>
      </c>
      <c r="R29" s="4" t="s">
        <v>5191</v>
      </c>
      <c r="S29" s="4">
        <v>-0.851580609361526</v>
      </c>
      <c r="T29" s="4">
        <v>2.16820271078477e-11</v>
      </c>
      <c r="U29" s="4" t="s">
        <v>4961</v>
      </c>
    </row>
    <row r="30" spans="1:21">
      <c r="A30" s="4" t="s">
        <v>5192</v>
      </c>
      <c r="B30" s="4" t="s">
        <v>5193</v>
      </c>
      <c r="C30" s="4" t="s">
        <v>5194</v>
      </c>
      <c r="D30" s="4">
        <v>0.79252498</v>
      </c>
      <c r="E30" s="4">
        <v>0.041341334</v>
      </c>
      <c r="F30" s="4" t="s">
        <v>4958</v>
      </c>
      <c r="H30" s="4" t="s">
        <v>5195</v>
      </c>
      <c r="I30" s="4" t="s">
        <v>5196</v>
      </c>
      <c r="J30" s="4" t="s">
        <v>5197</v>
      </c>
      <c r="K30" s="4">
        <v>0.798056581496225</v>
      </c>
      <c r="L30" s="4">
        <v>0.0263761573182286</v>
      </c>
      <c r="M30" s="4" t="s">
        <v>4958</v>
      </c>
      <c r="P30" s="4" t="s">
        <v>5198</v>
      </c>
      <c r="Q30" s="4" t="s">
        <v>5199</v>
      </c>
      <c r="R30" s="4" t="s">
        <v>5200</v>
      </c>
      <c r="S30" s="4">
        <v>0.697697514514356</v>
      </c>
      <c r="T30" s="4">
        <v>0.0041702123926511</v>
      </c>
      <c r="U30" s="4" t="s">
        <v>4958</v>
      </c>
    </row>
    <row r="31" spans="1:21">
      <c r="A31" s="4" t="s">
        <v>5201</v>
      </c>
      <c r="B31" s="4" t="s">
        <v>5202</v>
      </c>
      <c r="C31" s="4" t="s">
        <v>5203</v>
      </c>
      <c r="D31" s="4">
        <v>0.727641814</v>
      </c>
      <c r="E31" s="4">
        <v>0.006823447</v>
      </c>
      <c r="F31" s="4" t="s">
        <v>4958</v>
      </c>
      <c r="H31" s="4" t="s">
        <v>5204</v>
      </c>
      <c r="I31" s="4" t="s">
        <v>5205</v>
      </c>
      <c r="J31" s="4" t="s">
        <v>5206</v>
      </c>
      <c r="K31" s="4">
        <v>1.27675263496144</v>
      </c>
      <c r="L31" s="4">
        <v>5.7706595116843e-19</v>
      </c>
      <c r="M31" s="4" t="s">
        <v>4958</v>
      </c>
      <c r="P31" s="4" t="s">
        <v>5207</v>
      </c>
      <c r="Q31" s="4" t="s">
        <v>5208</v>
      </c>
      <c r="R31" s="4" t="s">
        <v>5209</v>
      </c>
      <c r="S31" s="4">
        <v>-0.732461805455913</v>
      </c>
      <c r="T31" s="4">
        <v>0.000404598554872321</v>
      </c>
      <c r="U31" s="4" t="s">
        <v>4961</v>
      </c>
    </row>
    <row r="32" spans="1:21">
      <c r="A32" s="4" t="s">
        <v>5210</v>
      </c>
      <c r="B32" s="4" t="s">
        <v>5211</v>
      </c>
      <c r="C32" s="4" t="s">
        <v>5212</v>
      </c>
      <c r="D32" s="4">
        <v>0.712128591</v>
      </c>
      <c r="E32" s="13" t="s">
        <v>5213</v>
      </c>
      <c r="F32" s="4" t="s">
        <v>4958</v>
      </c>
      <c r="H32" s="4" t="s">
        <v>5214</v>
      </c>
      <c r="I32" s="4" t="s">
        <v>5215</v>
      </c>
      <c r="J32" s="4" t="s">
        <v>5216</v>
      </c>
      <c r="K32" s="4">
        <v>1.20086335131937</v>
      </c>
      <c r="L32" s="4">
        <v>1.72550159704677e-17</v>
      </c>
      <c r="M32" s="4" t="s">
        <v>4958</v>
      </c>
      <c r="P32" s="4" t="s">
        <v>5217</v>
      </c>
      <c r="Q32" s="4" t="s">
        <v>5218</v>
      </c>
      <c r="R32" s="4" t="s">
        <v>1557</v>
      </c>
      <c r="S32" s="4">
        <v>-1.9790313790367</v>
      </c>
      <c r="T32" s="4">
        <v>5.11893389632361e-12</v>
      </c>
      <c r="U32" s="4" t="s">
        <v>4961</v>
      </c>
    </row>
    <row r="33" spans="1:21">
      <c r="A33" s="4" t="s">
        <v>5219</v>
      </c>
      <c r="B33" s="4" t="s">
        <v>5220</v>
      </c>
      <c r="C33" s="4" t="s">
        <v>5221</v>
      </c>
      <c r="D33" s="4">
        <v>0.665419585</v>
      </c>
      <c r="E33" s="4">
        <v>0.001861139</v>
      </c>
      <c r="F33" s="4" t="s">
        <v>4958</v>
      </c>
      <c r="H33" s="4" t="s">
        <v>5222</v>
      </c>
      <c r="I33" s="4" t="s">
        <v>5223</v>
      </c>
      <c r="J33" s="4" t="s">
        <v>5224</v>
      </c>
      <c r="K33" s="4">
        <v>1.36769480624983</v>
      </c>
      <c r="L33" s="4">
        <v>6.77898850483884e-17</v>
      </c>
      <c r="M33" s="4" t="s">
        <v>4958</v>
      </c>
      <c r="P33" s="4" t="s">
        <v>5225</v>
      </c>
      <c r="Q33" s="4" t="s">
        <v>5226</v>
      </c>
      <c r="R33" s="4" t="s">
        <v>5227</v>
      </c>
      <c r="S33" s="4">
        <v>-0.729113082747758</v>
      </c>
      <c r="T33" s="4">
        <v>0.025743749287801</v>
      </c>
      <c r="U33" s="4" t="s">
        <v>4961</v>
      </c>
    </row>
    <row r="34" spans="1:21">
      <c r="A34" s="4" t="s">
        <v>5228</v>
      </c>
      <c r="B34" s="4" t="s">
        <v>5229</v>
      </c>
      <c r="C34" s="4" t="s">
        <v>5230</v>
      </c>
      <c r="D34" s="4">
        <v>0.664981139</v>
      </c>
      <c r="E34" s="4">
        <v>0.046799427</v>
      </c>
      <c r="F34" s="4" t="s">
        <v>4958</v>
      </c>
      <c r="H34" s="4" t="s">
        <v>5231</v>
      </c>
      <c r="I34" s="4" t="s">
        <v>5232</v>
      </c>
      <c r="J34" s="4" t="s">
        <v>5233</v>
      </c>
      <c r="K34" s="4">
        <v>1.28341175233261</v>
      </c>
      <c r="L34" s="4">
        <v>2.00981962581758e-7</v>
      </c>
      <c r="M34" s="4" t="s">
        <v>4958</v>
      </c>
      <c r="P34" s="4" t="s">
        <v>5234</v>
      </c>
      <c r="Q34" s="4" t="s">
        <v>5235</v>
      </c>
      <c r="R34" s="4" t="s">
        <v>5236</v>
      </c>
      <c r="S34" s="4">
        <v>-0.731713372477304</v>
      </c>
      <c r="T34" s="4">
        <v>1.07080818379431e-5</v>
      </c>
      <c r="U34" s="4" t="s">
        <v>4961</v>
      </c>
    </row>
    <row r="35" spans="1:21">
      <c r="A35" s="4" t="s">
        <v>5237</v>
      </c>
      <c r="B35" s="4" t="s">
        <v>5238</v>
      </c>
      <c r="C35" s="4" t="s">
        <v>5239</v>
      </c>
      <c r="D35" s="4">
        <v>0.651250078</v>
      </c>
      <c r="E35" s="4">
        <v>0.033087356</v>
      </c>
      <c r="F35" s="4" t="s">
        <v>4958</v>
      </c>
      <c r="H35" s="4" t="s">
        <v>5240</v>
      </c>
      <c r="I35" s="4" t="s">
        <v>5241</v>
      </c>
      <c r="J35" s="4" t="s">
        <v>5242</v>
      </c>
      <c r="K35" s="4">
        <v>0.603487592397811</v>
      </c>
      <c r="L35" s="4">
        <v>2.3468773502327e-11</v>
      </c>
      <c r="M35" s="4" t="s">
        <v>4958</v>
      </c>
      <c r="P35" s="4" t="s">
        <v>5243</v>
      </c>
      <c r="Q35" s="4" t="s">
        <v>5244</v>
      </c>
      <c r="R35" s="4" t="s">
        <v>3400</v>
      </c>
      <c r="S35" s="4">
        <v>-0.623081841815104</v>
      </c>
      <c r="T35" s="4">
        <v>0.0222665081591779</v>
      </c>
      <c r="U35" s="4" t="s">
        <v>4961</v>
      </c>
    </row>
    <row r="36" spans="1:21">
      <c r="A36" s="4" t="s">
        <v>5245</v>
      </c>
      <c r="B36" s="4" t="s">
        <v>5246</v>
      </c>
      <c r="C36" s="4" t="s">
        <v>5247</v>
      </c>
      <c r="D36" s="4">
        <v>0.641656237</v>
      </c>
      <c r="E36" s="4">
        <v>0.033786937</v>
      </c>
      <c r="F36" s="4" t="s">
        <v>4958</v>
      </c>
      <c r="H36" s="4" t="s">
        <v>5248</v>
      </c>
      <c r="I36" s="4" t="s">
        <v>5249</v>
      </c>
      <c r="J36" s="4" t="s">
        <v>5250</v>
      </c>
      <c r="K36" s="4">
        <v>0.595816875672575</v>
      </c>
      <c r="L36" s="4">
        <v>0.00384796798652216</v>
      </c>
      <c r="M36" s="4" t="s">
        <v>4958</v>
      </c>
      <c r="P36" s="4" t="s">
        <v>5251</v>
      </c>
      <c r="Q36" s="4" t="s">
        <v>5252</v>
      </c>
      <c r="R36" s="4" t="s">
        <v>5253</v>
      </c>
      <c r="S36" s="4">
        <v>-0.986858444863065</v>
      </c>
      <c r="T36" s="4">
        <v>0.00806461692334876</v>
      </c>
      <c r="U36" s="4" t="s">
        <v>4961</v>
      </c>
    </row>
    <row r="37" spans="1:21">
      <c r="A37" s="4" t="s">
        <v>5254</v>
      </c>
      <c r="B37" s="4" t="s">
        <v>5255</v>
      </c>
      <c r="C37" s="4" t="s">
        <v>5256</v>
      </c>
      <c r="D37" s="4">
        <v>0.630449318</v>
      </c>
      <c r="E37" s="4">
        <v>0.000485331</v>
      </c>
      <c r="F37" s="4" t="s">
        <v>4958</v>
      </c>
      <c r="H37" s="4" t="s">
        <v>5257</v>
      </c>
      <c r="I37" s="4" t="s">
        <v>5258</v>
      </c>
      <c r="J37" s="4" t="s">
        <v>5259</v>
      </c>
      <c r="K37" s="4">
        <v>-0.601991363951599</v>
      </c>
      <c r="L37" s="4">
        <v>0.004662203008607</v>
      </c>
      <c r="M37" s="4" t="s">
        <v>4958</v>
      </c>
      <c r="P37" s="4" t="s">
        <v>5260</v>
      </c>
      <c r="Q37" s="4" t="s">
        <v>5261</v>
      </c>
      <c r="R37" s="4" t="s">
        <v>5262</v>
      </c>
      <c r="S37" s="4">
        <v>0.899584197807085</v>
      </c>
      <c r="T37" s="4">
        <v>1.67842667276585e-6</v>
      </c>
      <c r="U37" s="4" t="s">
        <v>4958</v>
      </c>
    </row>
    <row r="38" spans="1:21">
      <c r="A38" s="4" t="s">
        <v>5263</v>
      </c>
      <c r="B38" s="4" t="s">
        <v>5264</v>
      </c>
      <c r="C38" s="4" t="s">
        <v>5265</v>
      </c>
      <c r="D38" s="4">
        <v>0.602068279</v>
      </c>
      <c r="E38" s="4">
        <v>0.000514597</v>
      </c>
      <c r="F38" s="4" t="s">
        <v>4958</v>
      </c>
      <c r="H38" s="4" t="s">
        <v>5266</v>
      </c>
      <c r="I38" s="4" t="s">
        <v>5267</v>
      </c>
      <c r="J38" s="4" t="s">
        <v>5268</v>
      </c>
      <c r="K38" s="4">
        <v>1.33569978906311</v>
      </c>
      <c r="L38" s="4">
        <v>1.76406974385244e-6</v>
      </c>
      <c r="M38" s="4" t="s">
        <v>4958</v>
      </c>
      <c r="P38" s="4" t="s">
        <v>5269</v>
      </c>
      <c r="Q38" s="4" t="s">
        <v>5270</v>
      </c>
      <c r="R38" s="4" t="s">
        <v>5271</v>
      </c>
      <c r="S38" s="4">
        <v>-2.04527205817421</v>
      </c>
      <c r="T38" s="4">
        <v>2.47521854055689e-13</v>
      </c>
      <c r="U38" s="4" t="s">
        <v>4961</v>
      </c>
    </row>
    <row r="39" spans="1:21">
      <c r="A39" s="4" t="s">
        <v>5272</v>
      </c>
      <c r="B39" s="4" t="s">
        <v>5273</v>
      </c>
      <c r="C39" s="4" t="s">
        <v>5274</v>
      </c>
      <c r="D39" s="4">
        <v>0.600754768</v>
      </c>
      <c r="E39" s="4">
        <v>0.015318666</v>
      </c>
      <c r="F39" s="4" t="s">
        <v>4958</v>
      </c>
      <c r="H39" s="4" t="s">
        <v>5275</v>
      </c>
      <c r="I39" s="4" t="s">
        <v>5276</v>
      </c>
      <c r="J39" s="4" t="s">
        <v>5277</v>
      </c>
      <c r="K39" s="4">
        <v>-0.844346633521493</v>
      </c>
      <c r="L39" s="4">
        <v>0.00209898346177524</v>
      </c>
      <c r="M39" s="4" t="s">
        <v>4961</v>
      </c>
      <c r="P39" s="4" t="s">
        <v>5278</v>
      </c>
      <c r="Q39" s="4" t="s">
        <v>5279</v>
      </c>
      <c r="R39" s="4" t="s">
        <v>5280</v>
      </c>
      <c r="S39" s="4">
        <v>0.669828372368996</v>
      </c>
      <c r="T39" s="4">
        <v>2.23403214349669e-14</v>
      </c>
      <c r="U39" s="4" t="s">
        <v>4958</v>
      </c>
    </row>
    <row r="40" spans="1:21">
      <c r="A40" s="4" t="s">
        <v>5281</v>
      </c>
      <c r="B40" s="4" t="s">
        <v>5282</v>
      </c>
      <c r="C40" s="4" t="s">
        <v>5283</v>
      </c>
      <c r="D40" s="4">
        <v>0.598547044</v>
      </c>
      <c r="E40" s="4">
        <v>0.011468347</v>
      </c>
      <c r="F40" s="4" t="s">
        <v>4958</v>
      </c>
      <c r="H40" s="4" t="s">
        <v>5284</v>
      </c>
      <c r="I40" s="4" t="s">
        <v>5285</v>
      </c>
      <c r="J40" s="4" t="s">
        <v>5286</v>
      </c>
      <c r="K40" s="4">
        <v>0.713462004607433</v>
      </c>
      <c r="L40" s="4">
        <v>0.00163383195441993</v>
      </c>
      <c r="M40" s="4" t="s">
        <v>4958</v>
      </c>
      <c r="P40" s="4" t="s">
        <v>5287</v>
      </c>
      <c r="Q40" s="4" t="s">
        <v>5288</v>
      </c>
      <c r="R40" s="4" t="s">
        <v>5289</v>
      </c>
      <c r="S40" s="4">
        <v>-1.57898310345446</v>
      </c>
      <c r="T40" s="4">
        <v>4.13056454209424e-6</v>
      </c>
      <c r="U40" s="4" t="s">
        <v>4961</v>
      </c>
    </row>
    <row r="41" spans="1:21">
      <c r="A41" s="4" t="s">
        <v>5290</v>
      </c>
      <c r="B41" s="4" t="s">
        <v>5291</v>
      </c>
      <c r="C41" s="4" t="s">
        <v>5292</v>
      </c>
      <c r="D41" s="4">
        <v>0.59359902</v>
      </c>
      <c r="E41" s="4">
        <v>0.030904854</v>
      </c>
      <c r="F41" s="4" t="s">
        <v>4958</v>
      </c>
      <c r="H41" s="4" t="s">
        <v>5293</v>
      </c>
      <c r="I41" s="4" t="s">
        <v>5294</v>
      </c>
      <c r="J41" s="4" t="s">
        <v>202</v>
      </c>
      <c r="K41" s="4">
        <v>0.604640455179497</v>
      </c>
      <c r="L41" s="4">
        <v>0.00226444693500199</v>
      </c>
      <c r="M41" s="4" t="s">
        <v>4958</v>
      </c>
      <c r="P41" s="4" t="s">
        <v>5295</v>
      </c>
      <c r="Q41" s="4" t="s">
        <v>5296</v>
      </c>
      <c r="R41" s="4" t="s">
        <v>5297</v>
      </c>
      <c r="S41" s="4">
        <v>0.826638762009978</v>
      </c>
      <c r="T41" s="4">
        <v>0.0036864130972524</v>
      </c>
      <c r="U41" s="4" t="s">
        <v>4958</v>
      </c>
    </row>
    <row r="42" spans="1:21">
      <c r="A42" s="4" t="s">
        <v>5298</v>
      </c>
      <c r="B42" s="4" t="s">
        <v>5299</v>
      </c>
      <c r="C42" s="4" t="s">
        <v>5300</v>
      </c>
      <c r="D42" s="4">
        <v>0.59169969</v>
      </c>
      <c r="E42" s="13" t="s">
        <v>5301</v>
      </c>
      <c r="F42" s="4" t="s">
        <v>4958</v>
      </c>
      <c r="H42" s="4" t="s">
        <v>5302</v>
      </c>
      <c r="I42" s="4" t="s">
        <v>5303</v>
      </c>
      <c r="J42" s="4" t="s">
        <v>5304</v>
      </c>
      <c r="K42" s="4">
        <v>0.940948448471271</v>
      </c>
      <c r="L42" s="4">
        <v>8.52282983438071e-7</v>
      </c>
      <c r="M42" s="4" t="s">
        <v>4958</v>
      </c>
      <c r="P42" s="4" t="s">
        <v>5305</v>
      </c>
      <c r="Q42" s="4" t="s">
        <v>5306</v>
      </c>
      <c r="R42" s="4" t="s">
        <v>5307</v>
      </c>
      <c r="S42" s="4">
        <v>0.719086328298902</v>
      </c>
      <c r="T42" s="4">
        <v>2.41857924032259e-12</v>
      </c>
      <c r="U42" s="4" t="s">
        <v>4958</v>
      </c>
    </row>
    <row r="43" spans="1:21">
      <c r="A43" s="4" t="s">
        <v>5308</v>
      </c>
      <c r="B43" s="4" t="s">
        <v>5309</v>
      </c>
      <c r="C43" s="4" t="s">
        <v>5310</v>
      </c>
      <c r="D43" s="4">
        <v>0.587530486</v>
      </c>
      <c r="E43" s="4">
        <v>0.019330338</v>
      </c>
      <c r="F43" s="4" t="s">
        <v>4958</v>
      </c>
      <c r="H43" s="4" t="s">
        <v>5311</v>
      </c>
      <c r="I43" s="4" t="s">
        <v>5312</v>
      </c>
      <c r="J43" s="4" t="s">
        <v>5313</v>
      </c>
      <c r="K43" s="4">
        <v>0.620869585008907</v>
      </c>
      <c r="L43" s="4">
        <v>0.00787493861397858</v>
      </c>
      <c r="M43" s="4" t="s">
        <v>4958</v>
      </c>
      <c r="P43" s="4" t="s">
        <v>5314</v>
      </c>
      <c r="Q43" s="4" t="s">
        <v>5315</v>
      </c>
      <c r="R43" s="4" t="s">
        <v>5316</v>
      </c>
      <c r="S43" s="4">
        <v>-0.887442911614226</v>
      </c>
      <c r="T43" s="4">
        <v>3.40936850761247e-10</v>
      </c>
      <c r="U43" s="4" t="s">
        <v>4961</v>
      </c>
    </row>
    <row r="44" spans="1:21">
      <c r="A44" s="4" t="s">
        <v>5317</v>
      </c>
      <c r="B44" s="4" t="s">
        <v>5318</v>
      </c>
      <c r="C44" s="4" t="s">
        <v>5319</v>
      </c>
      <c r="D44" s="4">
        <v>-0.586298584</v>
      </c>
      <c r="E44" s="4">
        <v>0.040449502</v>
      </c>
      <c r="F44" s="4" t="s">
        <v>4961</v>
      </c>
      <c r="H44" s="4" t="s">
        <v>5320</v>
      </c>
      <c r="I44" s="4" t="s">
        <v>5321</v>
      </c>
      <c r="J44" s="4" t="s">
        <v>5322</v>
      </c>
      <c r="K44" s="4">
        <v>0.804824068697699</v>
      </c>
      <c r="L44" s="4">
        <v>9.07328633601952e-5</v>
      </c>
      <c r="M44" s="4" t="s">
        <v>4958</v>
      </c>
      <c r="P44" s="4" t="s">
        <v>5323</v>
      </c>
      <c r="Q44" s="4" t="s">
        <v>5324</v>
      </c>
      <c r="R44" s="4" t="s">
        <v>5325</v>
      </c>
      <c r="S44" s="4">
        <v>-2.46996568975163</v>
      </c>
      <c r="T44" s="4">
        <v>2.24365374280606e-18</v>
      </c>
      <c r="U44" s="4" t="s">
        <v>4961</v>
      </c>
    </row>
    <row r="45" spans="1:21">
      <c r="A45" s="4" t="s">
        <v>5326</v>
      </c>
      <c r="B45" s="4" t="s">
        <v>5327</v>
      </c>
      <c r="C45" s="4" t="s">
        <v>5328</v>
      </c>
      <c r="D45" s="4">
        <v>-0.589314615</v>
      </c>
      <c r="E45" s="4">
        <v>0.007205803</v>
      </c>
      <c r="F45" s="4" t="s">
        <v>4961</v>
      </c>
      <c r="H45" s="4" t="s">
        <v>5329</v>
      </c>
      <c r="I45" s="4" t="s">
        <v>5330</v>
      </c>
      <c r="J45" s="4" t="s">
        <v>5331</v>
      </c>
      <c r="K45" s="4">
        <v>0.824394644183582</v>
      </c>
      <c r="L45" s="4">
        <v>6.72132248858494e-10</v>
      </c>
      <c r="M45" s="4" t="s">
        <v>4958</v>
      </c>
      <c r="P45" s="4" t="s">
        <v>5332</v>
      </c>
      <c r="Q45" s="4" t="s">
        <v>5333</v>
      </c>
      <c r="R45" s="4" t="s">
        <v>5334</v>
      </c>
      <c r="S45" s="4">
        <v>0.66257988041687</v>
      </c>
      <c r="T45" s="4">
        <v>3.9263520064611e-13</v>
      </c>
      <c r="U45" s="4" t="s">
        <v>4958</v>
      </c>
    </row>
    <row r="46" spans="1:21">
      <c r="A46" s="4" t="s">
        <v>5335</v>
      </c>
      <c r="B46" s="4" t="s">
        <v>5336</v>
      </c>
      <c r="C46" s="4" t="s">
        <v>5337</v>
      </c>
      <c r="D46" s="4">
        <v>-0.590699204</v>
      </c>
      <c r="E46" s="4">
        <v>0.035856595</v>
      </c>
      <c r="F46" s="4" t="s">
        <v>4961</v>
      </c>
      <c r="H46" s="4" t="s">
        <v>5338</v>
      </c>
      <c r="I46" s="4" t="s">
        <v>5339</v>
      </c>
      <c r="J46" s="4" t="s">
        <v>687</v>
      </c>
      <c r="K46" s="4">
        <v>-0.688252279503725</v>
      </c>
      <c r="L46" s="4">
        <v>0.0249494692167991</v>
      </c>
      <c r="M46" s="4" t="s">
        <v>4961</v>
      </c>
      <c r="P46" s="4" t="s">
        <v>5340</v>
      </c>
      <c r="Q46" s="4" t="s">
        <v>5341</v>
      </c>
      <c r="R46" s="4" t="s">
        <v>5342</v>
      </c>
      <c r="S46" s="4">
        <v>1.47949678208202</v>
      </c>
      <c r="T46" s="4">
        <v>0.00432352975869455</v>
      </c>
      <c r="U46" s="4" t="s">
        <v>4958</v>
      </c>
    </row>
    <row r="47" spans="1:21">
      <c r="A47" s="4" t="s">
        <v>5343</v>
      </c>
      <c r="B47" s="4" t="s">
        <v>5344</v>
      </c>
      <c r="C47" s="4" t="s">
        <v>5345</v>
      </c>
      <c r="D47" s="4">
        <v>-0.613225286</v>
      </c>
      <c r="E47" s="4">
        <v>0.032849051</v>
      </c>
      <c r="F47" s="4" t="s">
        <v>4961</v>
      </c>
      <c r="H47" s="4" t="s">
        <v>5346</v>
      </c>
      <c r="I47" s="4" t="s">
        <v>5347</v>
      </c>
      <c r="J47" s="4" t="s">
        <v>5348</v>
      </c>
      <c r="K47" s="4">
        <v>0.644582007597044</v>
      </c>
      <c r="L47" s="4">
        <v>4.19590053531185e-8</v>
      </c>
      <c r="M47" s="4" t="s">
        <v>4958</v>
      </c>
      <c r="P47" s="4" t="s">
        <v>5349</v>
      </c>
      <c r="Q47" s="4" t="s">
        <v>5350</v>
      </c>
      <c r="R47" s="4" t="s">
        <v>5351</v>
      </c>
      <c r="S47" s="4">
        <v>0.878927299434398</v>
      </c>
      <c r="T47" s="4">
        <v>3.85776296781683e-5</v>
      </c>
      <c r="U47" s="4" t="s">
        <v>4958</v>
      </c>
    </row>
    <row r="48" spans="1:21">
      <c r="A48" s="4" t="s">
        <v>5352</v>
      </c>
      <c r="B48" s="4" t="s">
        <v>5353</v>
      </c>
      <c r="C48" s="4" t="s">
        <v>5354</v>
      </c>
      <c r="D48" s="4">
        <v>-0.615963227</v>
      </c>
      <c r="E48" s="4">
        <v>0.012370917</v>
      </c>
      <c r="F48" s="4" t="s">
        <v>4961</v>
      </c>
      <c r="H48" s="4" t="s">
        <v>5355</v>
      </c>
      <c r="I48" s="4" t="s">
        <v>5356</v>
      </c>
      <c r="J48" s="4" t="s">
        <v>5357</v>
      </c>
      <c r="K48" s="4">
        <v>-1.06181548228861</v>
      </c>
      <c r="L48" s="4">
        <v>4.77392271680459e-10</v>
      </c>
      <c r="M48" s="4" t="s">
        <v>4961</v>
      </c>
      <c r="P48" s="4" t="s">
        <v>5358</v>
      </c>
      <c r="Q48" s="4" t="s">
        <v>5359</v>
      </c>
      <c r="R48" s="4" t="s">
        <v>5360</v>
      </c>
      <c r="S48" s="4">
        <v>-1.83744396363081</v>
      </c>
      <c r="T48" s="4">
        <v>6.43643091972278e-13</v>
      </c>
      <c r="U48" s="4" t="s">
        <v>4961</v>
      </c>
    </row>
    <row r="49" spans="1:21">
      <c r="A49" s="4" t="s">
        <v>5361</v>
      </c>
      <c r="B49" s="4" t="s">
        <v>5362</v>
      </c>
      <c r="C49" s="4" t="s">
        <v>5363</v>
      </c>
      <c r="D49" s="4">
        <v>-0.629340495</v>
      </c>
      <c r="E49" s="4">
        <v>0.018726402</v>
      </c>
      <c r="F49" s="4" t="s">
        <v>4961</v>
      </c>
      <c r="H49" s="4" t="s">
        <v>5364</v>
      </c>
      <c r="I49" s="4" t="s">
        <v>5365</v>
      </c>
      <c r="J49" s="4" t="s">
        <v>5366</v>
      </c>
      <c r="K49" s="4">
        <v>0.953053040441904</v>
      </c>
      <c r="L49" s="4">
        <v>0.0248082149573134</v>
      </c>
      <c r="M49" s="4" t="s">
        <v>4958</v>
      </c>
      <c r="P49" s="4" t="s">
        <v>5367</v>
      </c>
      <c r="Q49" s="4" t="s">
        <v>5368</v>
      </c>
      <c r="R49" s="4" t="s">
        <v>5369</v>
      </c>
      <c r="S49" s="4">
        <v>0.628505313609273</v>
      </c>
      <c r="T49" s="4">
        <v>3.80740643050409e-5</v>
      </c>
      <c r="U49" s="4" t="s">
        <v>4958</v>
      </c>
    </row>
    <row r="50" spans="1:21">
      <c r="A50" s="4" t="s">
        <v>5370</v>
      </c>
      <c r="B50" s="4" t="s">
        <v>5371</v>
      </c>
      <c r="C50" s="4" t="s">
        <v>5372</v>
      </c>
      <c r="D50" s="4">
        <v>-0.629652579</v>
      </c>
      <c r="E50" s="4">
        <v>0.023075069</v>
      </c>
      <c r="F50" s="4" t="s">
        <v>4961</v>
      </c>
      <c r="H50" s="4" t="s">
        <v>5373</v>
      </c>
      <c r="I50" s="4" t="s">
        <v>5374</v>
      </c>
      <c r="J50" s="4" t="s">
        <v>5375</v>
      </c>
      <c r="K50" s="4">
        <v>-1.25205871747406</v>
      </c>
      <c r="L50" s="4">
        <v>8.72936137783878e-6</v>
      </c>
      <c r="M50" s="4" t="s">
        <v>4961</v>
      </c>
      <c r="P50" s="4" t="s">
        <v>5376</v>
      </c>
      <c r="Q50" s="4" t="s">
        <v>5377</v>
      </c>
      <c r="R50" s="4" t="s">
        <v>5378</v>
      </c>
      <c r="S50" s="4">
        <v>0.804873690976834</v>
      </c>
      <c r="T50" s="4">
        <v>0.00747581045160103</v>
      </c>
      <c r="U50" s="4" t="s">
        <v>4958</v>
      </c>
    </row>
    <row r="51" spans="1:21">
      <c r="A51" s="4" t="s">
        <v>5379</v>
      </c>
      <c r="B51" s="4" t="s">
        <v>5380</v>
      </c>
      <c r="C51" s="4" t="s">
        <v>5381</v>
      </c>
      <c r="D51" s="4">
        <v>-0.632371705</v>
      </c>
      <c r="E51" s="4">
        <v>0.016014464</v>
      </c>
      <c r="F51" s="4" t="s">
        <v>4961</v>
      </c>
      <c r="H51" s="4" t="s">
        <v>5382</v>
      </c>
      <c r="I51" s="4" t="s">
        <v>5383</v>
      </c>
      <c r="J51" s="4" t="s">
        <v>5384</v>
      </c>
      <c r="K51" s="4">
        <v>1.38182589917246</v>
      </c>
      <c r="L51" s="4">
        <v>1.6762166687643e-12</v>
      </c>
      <c r="M51" s="4" t="s">
        <v>4958</v>
      </c>
      <c r="P51" s="4" t="s">
        <v>5385</v>
      </c>
      <c r="Q51" s="4" t="s">
        <v>5386</v>
      </c>
      <c r="R51" s="4" t="s">
        <v>5387</v>
      </c>
      <c r="S51" s="4">
        <v>0.766506343600913</v>
      </c>
      <c r="T51" s="4">
        <v>0.000584672785974919</v>
      </c>
      <c r="U51" s="4" t="s">
        <v>4958</v>
      </c>
    </row>
    <row r="52" spans="1:21">
      <c r="A52" s="4" t="s">
        <v>5388</v>
      </c>
      <c r="B52" s="4" t="s">
        <v>5389</v>
      </c>
      <c r="C52" s="4" t="s">
        <v>5390</v>
      </c>
      <c r="D52" s="4">
        <v>-0.639250655</v>
      </c>
      <c r="E52" s="4">
        <v>0.029478997</v>
      </c>
      <c r="F52" s="4" t="s">
        <v>4961</v>
      </c>
      <c r="H52" s="4" t="s">
        <v>5391</v>
      </c>
      <c r="I52" s="4" t="s">
        <v>5392</v>
      </c>
      <c r="J52" s="4" t="s">
        <v>5393</v>
      </c>
      <c r="K52" s="4">
        <v>-0.957167967395684</v>
      </c>
      <c r="L52" s="4">
        <v>0.0189085618476837</v>
      </c>
      <c r="M52" s="4" t="s">
        <v>4961</v>
      </c>
      <c r="P52" s="4" t="s">
        <v>5394</v>
      </c>
      <c r="Q52" s="4" t="s">
        <v>5395</v>
      </c>
      <c r="R52" s="4" t="s">
        <v>5396</v>
      </c>
      <c r="S52" s="4">
        <v>0.651398685843232</v>
      </c>
      <c r="T52" s="4">
        <v>9.95199603737137e-7</v>
      </c>
      <c r="U52" s="4" t="s">
        <v>4958</v>
      </c>
    </row>
    <row r="53" spans="1:21">
      <c r="A53" s="4" t="s">
        <v>5397</v>
      </c>
      <c r="B53" s="4" t="s">
        <v>5398</v>
      </c>
      <c r="C53" s="4" t="s">
        <v>5399</v>
      </c>
      <c r="D53" s="4">
        <v>-0.64991613</v>
      </c>
      <c r="E53" s="4">
        <v>0.006827085</v>
      </c>
      <c r="F53" s="4" t="s">
        <v>4961</v>
      </c>
      <c r="H53" s="4" t="s">
        <v>5400</v>
      </c>
      <c r="I53" s="4" t="s">
        <v>5401</v>
      </c>
      <c r="J53" s="4" t="s">
        <v>5402</v>
      </c>
      <c r="K53" s="4">
        <v>-1.11447036335685</v>
      </c>
      <c r="L53" s="4">
        <v>0.0125235823599816</v>
      </c>
      <c r="M53" s="4" t="s">
        <v>4961</v>
      </c>
      <c r="P53" s="4" t="s">
        <v>5403</v>
      </c>
      <c r="Q53" s="4" t="s">
        <v>5404</v>
      </c>
      <c r="R53" s="4" t="s">
        <v>5405</v>
      </c>
      <c r="S53" s="4">
        <v>0.883058849214081</v>
      </c>
      <c r="T53" s="4">
        <v>0.00230858488705754</v>
      </c>
      <c r="U53" s="4" t="s">
        <v>4958</v>
      </c>
    </row>
    <row r="54" spans="1:21">
      <c r="A54" s="4" t="s">
        <v>5406</v>
      </c>
      <c r="B54" s="4" t="s">
        <v>5407</v>
      </c>
      <c r="C54" s="4" t="s">
        <v>5408</v>
      </c>
      <c r="D54" s="4">
        <v>-0.663553213</v>
      </c>
      <c r="E54" s="4">
        <v>0.014311589</v>
      </c>
      <c r="F54" s="4" t="s">
        <v>4961</v>
      </c>
      <c r="H54" s="4" t="s">
        <v>5409</v>
      </c>
      <c r="I54" s="4" t="s">
        <v>5410</v>
      </c>
      <c r="J54" s="4" t="s">
        <v>5411</v>
      </c>
      <c r="K54" s="4">
        <v>0.859916008703731</v>
      </c>
      <c r="L54" s="4">
        <v>1.59790038793048e-12</v>
      </c>
      <c r="M54" s="4" t="s">
        <v>4958</v>
      </c>
      <c r="P54" s="4" t="s">
        <v>5412</v>
      </c>
      <c r="Q54" s="4" t="s">
        <v>5413</v>
      </c>
      <c r="R54" s="4" t="s">
        <v>5414</v>
      </c>
      <c r="S54" s="4">
        <v>-0.842375854004263</v>
      </c>
      <c r="T54" s="4">
        <v>0.000682091497627693</v>
      </c>
      <c r="U54" s="4" t="s">
        <v>4961</v>
      </c>
    </row>
    <row r="55" spans="1:21">
      <c r="A55" s="4" t="s">
        <v>5415</v>
      </c>
      <c r="B55" s="4" t="s">
        <v>5416</v>
      </c>
      <c r="C55" s="4" t="s">
        <v>5417</v>
      </c>
      <c r="D55" s="4">
        <v>-0.67401967</v>
      </c>
      <c r="E55" s="4">
        <v>0.001358343</v>
      </c>
      <c r="F55" s="4" t="s">
        <v>4961</v>
      </c>
      <c r="H55" s="4" t="s">
        <v>5418</v>
      </c>
      <c r="I55" s="4" t="s">
        <v>5419</v>
      </c>
      <c r="J55" s="4" t="s">
        <v>5420</v>
      </c>
      <c r="K55" s="4">
        <v>0.680094385864293</v>
      </c>
      <c r="L55" s="4">
        <v>0.0211302433137934</v>
      </c>
      <c r="M55" s="4" t="s">
        <v>4958</v>
      </c>
      <c r="P55" s="4" t="s">
        <v>5421</v>
      </c>
      <c r="Q55" s="4" t="s">
        <v>5422</v>
      </c>
      <c r="R55" s="4" t="s">
        <v>5423</v>
      </c>
      <c r="S55" s="4">
        <v>0.8411571041947</v>
      </c>
      <c r="T55" s="4">
        <v>0.000599948916273768</v>
      </c>
      <c r="U55" s="4" t="s">
        <v>4958</v>
      </c>
    </row>
    <row r="56" spans="1:21">
      <c r="A56" s="4" t="s">
        <v>5424</v>
      </c>
      <c r="B56" s="4" t="s">
        <v>5425</v>
      </c>
      <c r="C56" s="4" t="s">
        <v>5426</v>
      </c>
      <c r="D56" s="4">
        <v>-0.687772914</v>
      </c>
      <c r="E56" s="4">
        <v>0.011464535</v>
      </c>
      <c r="F56" s="4" t="s">
        <v>4961</v>
      </c>
      <c r="H56" s="4" t="s">
        <v>5427</v>
      </c>
      <c r="I56" s="4" t="s">
        <v>5428</v>
      </c>
      <c r="J56" s="4" t="s">
        <v>5429</v>
      </c>
      <c r="K56" s="4">
        <v>-0.62896717784264</v>
      </c>
      <c r="L56" s="4">
        <v>5.14989707007208e-7</v>
      </c>
      <c r="M56" s="4" t="s">
        <v>4961</v>
      </c>
      <c r="P56" s="4" t="s">
        <v>5430</v>
      </c>
      <c r="Q56" s="4" t="s">
        <v>5431</v>
      </c>
      <c r="R56" s="4" t="s">
        <v>5432</v>
      </c>
      <c r="S56" s="4">
        <v>0.610711964020365</v>
      </c>
      <c r="T56" s="4">
        <v>4.62576100620858e-5</v>
      </c>
      <c r="U56" s="4" t="s">
        <v>4958</v>
      </c>
    </row>
    <row r="57" spans="1:21">
      <c r="A57" s="4" t="s">
        <v>5433</v>
      </c>
      <c r="B57" s="4" t="s">
        <v>5434</v>
      </c>
      <c r="C57" s="4" t="s">
        <v>1570</v>
      </c>
      <c r="D57" s="4">
        <v>-0.699547758</v>
      </c>
      <c r="E57" s="4">
        <v>0.011321683</v>
      </c>
      <c r="F57" s="4" t="s">
        <v>4961</v>
      </c>
      <c r="H57" s="4" t="s">
        <v>5435</v>
      </c>
      <c r="I57" s="4" t="s">
        <v>5436</v>
      </c>
      <c r="J57" s="4" t="s">
        <v>5437</v>
      </c>
      <c r="K57" s="4">
        <v>-0.801434890382257</v>
      </c>
      <c r="L57" s="4">
        <v>0.00959318871602833</v>
      </c>
      <c r="M57" s="4" t="s">
        <v>4961</v>
      </c>
      <c r="P57" s="4" t="s">
        <v>5438</v>
      </c>
      <c r="Q57" s="4" t="s">
        <v>5439</v>
      </c>
      <c r="R57" s="4" t="s">
        <v>5440</v>
      </c>
      <c r="S57" s="4">
        <v>0.780809173457458</v>
      </c>
      <c r="T57" s="4">
        <v>1.58197770785156e-7</v>
      </c>
      <c r="U57" s="4" t="s">
        <v>4958</v>
      </c>
    </row>
    <row r="58" spans="1:21">
      <c r="A58" s="4" t="s">
        <v>5441</v>
      </c>
      <c r="B58" s="4" t="s">
        <v>5442</v>
      </c>
      <c r="C58" s="4" t="s">
        <v>5443</v>
      </c>
      <c r="D58" s="4">
        <v>-0.707150652</v>
      </c>
      <c r="E58" s="4">
        <v>0.010299566</v>
      </c>
      <c r="F58" s="4" t="s">
        <v>4961</v>
      </c>
      <c r="H58" s="4" t="s">
        <v>5444</v>
      </c>
      <c r="I58" s="4" t="s">
        <v>5445</v>
      </c>
      <c r="J58" s="4" t="s">
        <v>5446</v>
      </c>
      <c r="K58" s="4">
        <v>-0.755512829755039</v>
      </c>
      <c r="L58" s="4">
        <v>0.000143077823796856</v>
      </c>
      <c r="M58" s="4" t="s">
        <v>4961</v>
      </c>
      <c r="P58" s="4" t="s">
        <v>5447</v>
      </c>
      <c r="Q58" s="4" t="s">
        <v>5448</v>
      </c>
      <c r="R58" s="4" t="s">
        <v>5449</v>
      </c>
      <c r="S58" s="4">
        <v>0.700000228007726</v>
      </c>
      <c r="T58" s="4">
        <v>1.51712939756098e-5</v>
      </c>
      <c r="U58" s="4" t="s">
        <v>4958</v>
      </c>
    </row>
    <row r="59" spans="1:21">
      <c r="A59" s="4" t="s">
        <v>5450</v>
      </c>
      <c r="B59" s="4" t="s">
        <v>5451</v>
      </c>
      <c r="C59" s="4" t="s">
        <v>5452</v>
      </c>
      <c r="D59" s="4">
        <v>-0.713802158</v>
      </c>
      <c r="E59" s="4">
        <v>0.011560838</v>
      </c>
      <c r="F59" s="4" t="s">
        <v>4961</v>
      </c>
      <c r="H59" s="4" t="s">
        <v>5453</v>
      </c>
      <c r="I59" s="4" t="s">
        <v>5454</v>
      </c>
      <c r="J59" s="4" t="s">
        <v>5455</v>
      </c>
      <c r="K59" s="4">
        <v>-0.601937376786381</v>
      </c>
      <c r="L59" s="4">
        <v>1.43314710559894e-5</v>
      </c>
      <c r="M59" s="4" t="s">
        <v>4961</v>
      </c>
      <c r="P59" s="4" t="e">
        <v>#N/A</v>
      </c>
      <c r="Q59" s="4" t="e">
        <v>#N/A</v>
      </c>
      <c r="R59" s="4">
        <v>0</v>
      </c>
      <c r="S59" s="4" t="e">
        <v>#N/A</v>
      </c>
      <c r="T59" s="4" t="e">
        <v>#N/A</v>
      </c>
      <c r="U59" s="4" t="e">
        <v>#N/A</v>
      </c>
    </row>
    <row r="60" spans="1:21">
      <c r="A60" s="4" t="s">
        <v>5456</v>
      </c>
      <c r="B60" s="4" t="s">
        <v>5457</v>
      </c>
      <c r="C60" s="4" t="s">
        <v>5458</v>
      </c>
      <c r="D60" s="4">
        <v>-0.714233608</v>
      </c>
      <c r="E60" s="4">
        <v>0.040201258</v>
      </c>
      <c r="F60" s="4" t="s">
        <v>4961</v>
      </c>
      <c r="H60" s="4" t="s">
        <v>5459</v>
      </c>
      <c r="I60" s="4" t="s">
        <v>5460</v>
      </c>
      <c r="J60" s="4" t="s">
        <v>3664</v>
      </c>
      <c r="K60" s="4">
        <v>1.13645622339606</v>
      </c>
      <c r="L60" s="4">
        <v>0.0199679627290819</v>
      </c>
      <c r="M60" s="4" t="s">
        <v>4958</v>
      </c>
      <c r="P60" s="4" t="e">
        <v>#N/A</v>
      </c>
      <c r="Q60" s="4" t="e">
        <v>#N/A</v>
      </c>
      <c r="R60" s="4">
        <v>0</v>
      </c>
      <c r="S60" s="4" t="e">
        <v>#N/A</v>
      </c>
      <c r="T60" s="4" t="e">
        <v>#N/A</v>
      </c>
      <c r="U60" s="4" t="e">
        <v>#N/A</v>
      </c>
    </row>
    <row r="61" spans="1:21">
      <c r="A61" s="4" t="s">
        <v>5461</v>
      </c>
      <c r="B61" s="4" t="s">
        <v>5462</v>
      </c>
      <c r="C61" s="4" t="s">
        <v>5463</v>
      </c>
      <c r="D61" s="4">
        <v>-0.716087847</v>
      </c>
      <c r="E61" s="4">
        <v>0.015981349</v>
      </c>
      <c r="F61" s="4" t="s">
        <v>4961</v>
      </c>
      <c r="H61" s="4" t="s">
        <v>5464</v>
      </c>
      <c r="I61" s="4" t="s">
        <v>5465</v>
      </c>
      <c r="J61" s="4" t="s">
        <v>5466</v>
      </c>
      <c r="K61" s="4">
        <v>-1.2960254586336</v>
      </c>
      <c r="L61" s="4">
        <v>1.07867355394165e-5</v>
      </c>
      <c r="M61" s="4" t="s">
        <v>4961</v>
      </c>
      <c r="P61" s="4" t="s">
        <v>5467</v>
      </c>
      <c r="Q61" s="4" t="s">
        <v>5468</v>
      </c>
      <c r="R61" s="4" t="s">
        <v>4790</v>
      </c>
      <c r="S61" s="4">
        <v>-0.608413323108152</v>
      </c>
      <c r="T61" s="4">
        <v>2.42303716111688e-5</v>
      </c>
      <c r="U61" s="4" t="s">
        <v>4961</v>
      </c>
    </row>
    <row r="62" spans="1:21">
      <c r="A62" s="4" t="s">
        <v>5469</v>
      </c>
      <c r="B62" s="4" t="s">
        <v>5470</v>
      </c>
      <c r="C62" s="4" t="s">
        <v>5471</v>
      </c>
      <c r="D62" s="4">
        <v>-0.719333486</v>
      </c>
      <c r="E62" s="4">
        <v>0.032463366</v>
      </c>
      <c r="F62" s="4" t="s">
        <v>4961</v>
      </c>
      <c r="H62" s="4" t="s">
        <v>5472</v>
      </c>
      <c r="I62" s="4" t="s">
        <v>5473</v>
      </c>
      <c r="J62" s="4" t="s">
        <v>5474</v>
      </c>
      <c r="K62" s="4">
        <v>0.78300681159289</v>
      </c>
      <c r="L62" s="4">
        <v>0.00949209836782065</v>
      </c>
      <c r="M62" s="4" t="s">
        <v>4958</v>
      </c>
      <c r="P62" s="4" t="s">
        <v>5475</v>
      </c>
      <c r="Q62" s="4" t="s">
        <v>5476</v>
      </c>
      <c r="R62" s="4" t="s">
        <v>5477</v>
      </c>
      <c r="S62" s="4">
        <v>-1.05476576358733</v>
      </c>
      <c r="T62" s="4">
        <v>4.01421191669486e-7</v>
      </c>
      <c r="U62" s="4" t="s">
        <v>4961</v>
      </c>
    </row>
    <row r="63" spans="1:21">
      <c r="A63" s="4" t="s">
        <v>5478</v>
      </c>
      <c r="B63" s="4" t="s">
        <v>5479</v>
      </c>
      <c r="C63" s="4" t="s">
        <v>5480</v>
      </c>
      <c r="D63" s="4">
        <v>-0.741074172</v>
      </c>
      <c r="E63" s="4">
        <v>0.030366617</v>
      </c>
      <c r="F63" s="4" t="s">
        <v>4961</v>
      </c>
      <c r="H63" s="4" t="s">
        <v>5481</v>
      </c>
      <c r="I63" s="4" t="s">
        <v>5482</v>
      </c>
      <c r="J63" s="4" t="s">
        <v>5483</v>
      </c>
      <c r="K63" s="4">
        <v>0.786095535516007</v>
      </c>
      <c r="L63" s="4">
        <v>8.79937582811813e-6</v>
      </c>
      <c r="M63" s="4" t="s">
        <v>4958</v>
      </c>
      <c r="P63" s="4" t="s">
        <v>5484</v>
      </c>
      <c r="Q63" s="4" t="s">
        <v>5485</v>
      </c>
      <c r="R63" s="4" t="s">
        <v>5486</v>
      </c>
      <c r="S63" s="4">
        <v>-0.788120007857459</v>
      </c>
      <c r="T63" s="4">
        <v>0.0336833051625286</v>
      </c>
      <c r="U63" s="4" t="s">
        <v>4961</v>
      </c>
    </row>
    <row r="64" spans="1:21">
      <c r="A64" s="4" t="s">
        <v>5487</v>
      </c>
      <c r="B64" s="4" t="s">
        <v>5488</v>
      </c>
      <c r="C64" s="4" t="s">
        <v>5489</v>
      </c>
      <c r="D64" s="4">
        <v>-0.754139004</v>
      </c>
      <c r="E64" s="4">
        <v>0.007606474</v>
      </c>
      <c r="F64" s="4" t="s">
        <v>4961</v>
      </c>
      <c r="H64" s="4" t="s">
        <v>5490</v>
      </c>
      <c r="I64" s="4" t="s">
        <v>5491</v>
      </c>
      <c r="J64" s="4" t="s">
        <v>5492</v>
      </c>
      <c r="K64" s="4">
        <v>-0.699992027463029</v>
      </c>
      <c r="L64" s="4">
        <v>0.000845639819040504</v>
      </c>
      <c r="M64" s="4" t="s">
        <v>4961</v>
      </c>
      <c r="P64" s="4" t="s">
        <v>5493</v>
      </c>
      <c r="Q64" s="4" t="s">
        <v>5494</v>
      </c>
      <c r="R64" s="4" t="s">
        <v>5495</v>
      </c>
      <c r="S64" s="4">
        <v>0.603347815400417</v>
      </c>
      <c r="T64" s="4">
        <v>0.000716102448096663</v>
      </c>
      <c r="U64" s="4" t="s">
        <v>4958</v>
      </c>
    </row>
    <row r="65" spans="1:21">
      <c r="A65" s="4" t="s">
        <v>5496</v>
      </c>
      <c r="B65" s="4" t="s">
        <v>5497</v>
      </c>
      <c r="C65" s="4" t="s">
        <v>5498</v>
      </c>
      <c r="D65" s="4">
        <v>-0.77283709</v>
      </c>
      <c r="E65" s="4">
        <v>0.009200625</v>
      </c>
      <c r="F65" s="4" t="s">
        <v>4961</v>
      </c>
      <c r="H65" s="4" t="s">
        <v>5499</v>
      </c>
      <c r="I65" s="4" t="s">
        <v>5500</v>
      </c>
      <c r="J65" s="4" t="s">
        <v>5501</v>
      </c>
      <c r="K65" s="4">
        <v>-2.02845049663491</v>
      </c>
      <c r="L65" s="4">
        <v>0.011355018193937</v>
      </c>
      <c r="M65" s="4" t="s">
        <v>4961</v>
      </c>
      <c r="P65" s="4" t="s">
        <v>5502</v>
      </c>
      <c r="Q65" s="4" t="s">
        <v>5503</v>
      </c>
      <c r="R65" s="4" t="s">
        <v>5504</v>
      </c>
      <c r="S65" s="4">
        <v>0.661928965517513</v>
      </c>
      <c r="T65" s="4">
        <v>0.00297663373231289</v>
      </c>
      <c r="U65" s="4" t="s">
        <v>4958</v>
      </c>
    </row>
    <row r="66" spans="1:21">
      <c r="A66" s="4" t="s">
        <v>5505</v>
      </c>
      <c r="B66" s="4" t="s">
        <v>5506</v>
      </c>
      <c r="C66" s="4" t="s">
        <v>5507</v>
      </c>
      <c r="D66" s="4">
        <v>-0.783317993</v>
      </c>
      <c r="E66" s="4">
        <v>0.008820405</v>
      </c>
      <c r="F66" s="4" t="s">
        <v>4961</v>
      </c>
      <c r="H66" s="4" t="s">
        <v>5508</v>
      </c>
      <c r="I66" s="4" t="s">
        <v>5509</v>
      </c>
      <c r="J66" s="4" t="s">
        <v>5510</v>
      </c>
      <c r="K66" s="4">
        <v>1.08132861197361</v>
      </c>
      <c r="L66" s="4">
        <v>0.00131461347133049</v>
      </c>
      <c r="M66" s="4" t="s">
        <v>4958</v>
      </c>
      <c r="P66" s="4" t="s">
        <v>5511</v>
      </c>
      <c r="Q66" s="4" t="s">
        <v>5512</v>
      </c>
      <c r="R66" s="4" t="s">
        <v>1462</v>
      </c>
      <c r="S66" s="4">
        <v>-0.730581408838135</v>
      </c>
      <c r="T66" s="4">
        <v>0.0070756191305679</v>
      </c>
      <c r="U66" s="4" t="s">
        <v>4961</v>
      </c>
    </row>
    <row r="67" spans="1:21">
      <c r="A67" s="4" t="s">
        <v>5513</v>
      </c>
      <c r="B67" s="4" t="s">
        <v>5514</v>
      </c>
      <c r="C67" s="4" t="s">
        <v>5515</v>
      </c>
      <c r="D67" s="4">
        <v>-0.784313846</v>
      </c>
      <c r="E67" s="13" t="s">
        <v>5516</v>
      </c>
      <c r="F67" s="4" t="s">
        <v>4961</v>
      </c>
      <c r="H67" s="4" t="s">
        <v>5517</v>
      </c>
      <c r="I67" s="4" t="s">
        <v>5518</v>
      </c>
      <c r="J67" s="4" t="s">
        <v>5519</v>
      </c>
      <c r="K67" s="4">
        <v>-0.611212148020837</v>
      </c>
      <c r="L67" s="4">
        <v>0.0179801214417943</v>
      </c>
      <c r="M67" s="4" t="s">
        <v>4961</v>
      </c>
      <c r="P67" s="4" t="s">
        <v>5520</v>
      </c>
      <c r="Q67" s="4" t="s">
        <v>5521</v>
      </c>
      <c r="R67" s="4" t="s">
        <v>5522</v>
      </c>
      <c r="S67" s="4">
        <v>0.918659660701569</v>
      </c>
      <c r="T67" s="4">
        <v>0.0208039062795231</v>
      </c>
      <c r="U67" s="4" t="s">
        <v>4958</v>
      </c>
    </row>
    <row r="68" spans="1:21">
      <c r="A68" s="4" t="s">
        <v>5523</v>
      </c>
      <c r="B68" s="4" t="s">
        <v>5524</v>
      </c>
      <c r="C68" s="4" t="s">
        <v>5525</v>
      </c>
      <c r="D68" s="4">
        <v>-0.828754992</v>
      </c>
      <c r="E68" s="4">
        <v>0.003050083</v>
      </c>
      <c r="F68" s="4" t="s">
        <v>4961</v>
      </c>
      <c r="H68" s="4" t="s">
        <v>5526</v>
      </c>
      <c r="I68" s="4" t="s">
        <v>5527</v>
      </c>
      <c r="J68" s="4" t="s">
        <v>5528</v>
      </c>
      <c r="K68" s="4">
        <v>-0.912145043562365</v>
      </c>
      <c r="L68" s="4">
        <v>0.00467497922202594</v>
      </c>
      <c r="M68" s="4" t="s">
        <v>4961</v>
      </c>
      <c r="P68" s="4" t="s">
        <v>5529</v>
      </c>
      <c r="Q68" s="4" t="s">
        <v>5530</v>
      </c>
      <c r="R68" s="4" t="s">
        <v>3278</v>
      </c>
      <c r="S68" s="4">
        <v>-1.05715079159022</v>
      </c>
      <c r="T68" s="4">
        <v>1.95697700943571e-5</v>
      </c>
      <c r="U68" s="4" t="s">
        <v>4961</v>
      </c>
    </row>
    <row r="69" spans="1:21">
      <c r="A69" s="4" t="s">
        <v>5531</v>
      </c>
      <c r="B69" s="4" t="s">
        <v>5532</v>
      </c>
      <c r="C69" s="4" t="s">
        <v>5533</v>
      </c>
      <c r="D69" s="4">
        <v>-0.858728853</v>
      </c>
      <c r="E69" s="13" t="s">
        <v>5534</v>
      </c>
      <c r="F69" s="4" t="s">
        <v>4961</v>
      </c>
      <c r="H69" s="4" t="s">
        <v>5535</v>
      </c>
      <c r="I69" s="4" t="s">
        <v>5536</v>
      </c>
      <c r="J69" s="4" t="s">
        <v>5537</v>
      </c>
      <c r="K69" s="4">
        <v>0.699078483136003</v>
      </c>
      <c r="L69" s="4">
        <v>0.0216954234322758</v>
      </c>
      <c r="M69" s="4" t="s">
        <v>4958</v>
      </c>
      <c r="P69" s="4" t="s">
        <v>5538</v>
      </c>
      <c r="Q69" s="4" t="s">
        <v>5539</v>
      </c>
      <c r="R69" s="4" t="s">
        <v>5540</v>
      </c>
      <c r="S69" s="4">
        <v>-1.15170065880386</v>
      </c>
      <c r="T69" s="4">
        <v>0.00259075857538558</v>
      </c>
      <c r="U69" s="4" t="s">
        <v>4961</v>
      </c>
    </row>
    <row r="70" spans="1:21">
      <c r="A70" s="4" t="s">
        <v>5541</v>
      </c>
      <c r="B70" s="4" t="s">
        <v>5542</v>
      </c>
      <c r="C70" s="4" t="s">
        <v>5543</v>
      </c>
      <c r="D70" s="4">
        <v>-0.860771201</v>
      </c>
      <c r="E70" s="13" t="s">
        <v>5544</v>
      </c>
      <c r="F70" s="4" t="s">
        <v>4961</v>
      </c>
      <c r="H70" s="4" t="s">
        <v>5545</v>
      </c>
      <c r="I70" s="4" t="s">
        <v>5546</v>
      </c>
      <c r="J70" s="4" t="s">
        <v>5547</v>
      </c>
      <c r="K70" s="4">
        <v>-0.633041340361478</v>
      </c>
      <c r="L70" s="4">
        <v>6.98325416692944e-8</v>
      </c>
      <c r="M70" s="4" t="s">
        <v>4961</v>
      </c>
      <c r="P70" s="4" t="s">
        <v>5548</v>
      </c>
      <c r="Q70" s="4" t="s">
        <v>5549</v>
      </c>
      <c r="R70" s="4" t="s">
        <v>5550</v>
      </c>
      <c r="S70" s="4">
        <v>-0.628729061377243</v>
      </c>
      <c r="T70" s="4">
        <v>0.0103459698149676</v>
      </c>
      <c r="U70" s="4" t="s">
        <v>4961</v>
      </c>
    </row>
    <row r="71" spans="1:21">
      <c r="A71" s="4" t="s">
        <v>5551</v>
      </c>
      <c r="B71" s="4" t="s">
        <v>5552</v>
      </c>
      <c r="C71" s="4" t="s">
        <v>5553</v>
      </c>
      <c r="D71" s="4">
        <v>-0.879091761</v>
      </c>
      <c r="E71" s="13" t="s">
        <v>5554</v>
      </c>
      <c r="F71" s="4" t="s">
        <v>4961</v>
      </c>
      <c r="H71" s="4" t="s">
        <v>5555</v>
      </c>
      <c r="I71" s="4" t="s">
        <v>5556</v>
      </c>
      <c r="J71" s="4" t="s">
        <v>5557</v>
      </c>
      <c r="K71" s="4">
        <v>-0.928979640305679</v>
      </c>
      <c r="L71" s="4">
        <v>0.000872284788885075</v>
      </c>
      <c r="M71" s="4" t="s">
        <v>4961</v>
      </c>
      <c r="P71" s="4" t="s">
        <v>5558</v>
      </c>
      <c r="Q71" s="4" t="s">
        <v>5559</v>
      </c>
      <c r="R71" s="4" t="s">
        <v>5560</v>
      </c>
      <c r="S71" s="4">
        <v>0.639094271905168</v>
      </c>
      <c r="T71" s="4">
        <v>1.36273047054935e-6</v>
      </c>
      <c r="U71" s="4" t="s">
        <v>4958</v>
      </c>
    </row>
    <row r="72" spans="1:21">
      <c r="A72" s="4" t="s">
        <v>5561</v>
      </c>
      <c r="B72" s="4" t="s">
        <v>5562</v>
      </c>
      <c r="C72" s="4" t="s">
        <v>5563</v>
      </c>
      <c r="D72" s="4">
        <v>-0.928808411</v>
      </c>
      <c r="E72" s="4">
        <v>0.000123583</v>
      </c>
      <c r="F72" s="4" t="s">
        <v>4961</v>
      </c>
      <c r="H72" s="4" t="s">
        <v>5564</v>
      </c>
      <c r="I72" s="4" t="s">
        <v>5565</v>
      </c>
      <c r="J72" s="4" t="s">
        <v>5566</v>
      </c>
      <c r="K72" s="4">
        <v>-0.966152159278007</v>
      </c>
      <c r="L72" s="4">
        <v>8.26935440488353e-6</v>
      </c>
      <c r="M72" s="4" t="s">
        <v>4961</v>
      </c>
      <c r="P72" s="4" t="s">
        <v>5567</v>
      </c>
      <c r="Q72" s="4" t="s">
        <v>5568</v>
      </c>
      <c r="R72" s="4" t="s">
        <v>538</v>
      </c>
      <c r="S72" s="4">
        <v>-1.66683026884809</v>
      </c>
      <c r="T72" s="4">
        <v>0.0247164734120596</v>
      </c>
      <c r="U72" s="4" t="s">
        <v>4961</v>
      </c>
    </row>
    <row r="73" spans="1:21">
      <c r="A73" s="4" t="s">
        <v>5569</v>
      </c>
      <c r="B73" s="4" t="s">
        <v>5570</v>
      </c>
      <c r="C73" s="4" t="s">
        <v>5571</v>
      </c>
      <c r="D73" s="4">
        <v>-0.94066843</v>
      </c>
      <c r="E73" s="13" t="s">
        <v>5572</v>
      </c>
      <c r="F73" s="4" t="s">
        <v>4961</v>
      </c>
      <c r="H73" s="4" t="s">
        <v>5573</v>
      </c>
      <c r="I73" s="4" t="s">
        <v>5574</v>
      </c>
      <c r="J73" s="4" t="s">
        <v>5575</v>
      </c>
      <c r="K73" s="4">
        <v>-1.51213334230816</v>
      </c>
      <c r="L73" s="4">
        <v>0.0289717584375962</v>
      </c>
      <c r="M73" s="4" t="s">
        <v>4961</v>
      </c>
      <c r="P73" s="4" t="s">
        <v>5576</v>
      </c>
      <c r="Q73" s="4" t="s">
        <v>5577</v>
      </c>
      <c r="R73" s="4" t="s">
        <v>5578</v>
      </c>
      <c r="S73" s="4">
        <v>1.05857789962242</v>
      </c>
      <c r="T73" s="4">
        <v>0.00114971715833863</v>
      </c>
      <c r="U73" s="4" t="s">
        <v>4958</v>
      </c>
    </row>
    <row r="74" spans="1:21">
      <c r="A74" s="4" t="s">
        <v>5579</v>
      </c>
      <c r="B74" s="4" t="s">
        <v>5580</v>
      </c>
      <c r="C74" s="4" t="s">
        <v>5581</v>
      </c>
      <c r="D74" s="4">
        <v>-0.95186277</v>
      </c>
      <c r="E74" s="13" t="s">
        <v>5582</v>
      </c>
      <c r="F74" s="4" t="s">
        <v>4961</v>
      </c>
      <c r="H74" s="4" t="s">
        <v>5583</v>
      </c>
      <c r="I74" s="4" t="s">
        <v>5584</v>
      </c>
      <c r="J74" s="4" t="s">
        <v>5585</v>
      </c>
      <c r="K74" s="4">
        <v>-1.83262388160681</v>
      </c>
      <c r="L74" s="4">
        <v>1.04247044153612e-8</v>
      </c>
      <c r="M74" s="4" t="s">
        <v>4961</v>
      </c>
      <c r="P74" s="4" t="s">
        <v>5586</v>
      </c>
      <c r="Q74" s="4" t="s">
        <v>5587</v>
      </c>
      <c r="R74" s="4" t="s">
        <v>5588</v>
      </c>
      <c r="S74" s="4">
        <v>0.6786367065749</v>
      </c>
      <c r="T74" s="4">
        <v>0.00132413988156345</v>
      </c>
      <c r="U74" s="4" t="s">
        <v>4958</v>
      </c>
    </row>
    <row r="75" spans="1:21">
      <c r="A75" s="4" t="s">
        <v>5589</v>
      </c>
      <c r="B75" s="4" t="s">
        <v>5590</v>
      </c>
      <c r="C75" s="4" t="s">
        <v>5591</v>
      </c>
      <c r="D75" s="4">
        <v>-0.960457188</v>
      </c>
      <c r="E75" s="4">
        <v>0.000158195</v>
      </c>
      <c r="F75" s="4" t="s">
        <v>4961</v>
      </c>
      <c r="H75" s="4" t="s">
        <v>5592</v>
      </c>
      <c r="I75" s="4" t="s">
        <v>5593</v>
      </c>
      <c r="J75" s="4" t="s">
        <v>5594</v>
      </c>
      <c r="K75" s="4">
        <v>-0.620505526028125</v>
      </c>
      <c r="L75" s="4">
        <v>8.30703356016956e-5</v>
      </c>
      <c r="M75" s="4" t="s">
        <v>4961</v>
      </c>
      <c r="P75" s="4" t="s">
        <v>5595</v>
      </c>
      <c r="Q75" s="4" t="s">
        <v>5596</v>
      </c>
      <c r="R75" s="4" t="s">
        <v>5597</v>
      </c>
      <c r="S75" s="4">
        <v>-0.74197889855391</v>
      </c>
      <c r="T75" s="4">
        <v>4.58387406792539e-6</v>
      </c>
      <c r="U75" s="4" t="s">
        <v>4961</v>
      </c>
    </row>
    <row r="76" spans="1:21">
      <c r="A76" s="4" t="s">
        <v>5598</v>
      </c>
      <c r="B76" s="4" t="s">
        <v>5599</v>
      </c>
      <c r="C76" s="4" t="s">
        <v>5600</v>
      </c>
      <c r="D76" s="4">
        <v>-0.989493496</v>
      </c>
      <c r="E76" s="13" t="s">
        <v>5601</v>
      </c>
      <c r="F76" s="4" t="s">
        <v>4961</v>
      </c>
      <c r="H76" s="4" t="s">
        <v>5602</v>
      </c>
      <c r="I76" s="4" t="s">
        <v>5603</v>
      </c>
      <c r="J76" s="4" t="s">
        <v>5604</v>
      </c>
      <c r="K76" s="4">
        <v>1.06027630406696</v>
      </c>
      <c r="L76" s="4">
        <v>6.00846056656682e-6</v>
      </c>
      <c r="M76" s="4" t="s">
        <v>4958</v>
      </c>
      <c r="P76" s="4" t="s">
        <v>5605</v>
      </c>
      <c r="Q76" s="4" t="s">
        <v>5606</v>
      </c>
      <c r="R76" s="4" t="s">
        <v>5607</v>
      </c>
      <c r="S76" s="4">
        <v>0.642508216710665</v>
      </c>
      <c r="T76" s="4">
        <v>8.74845466452485e-9</v>
      </c>
      <c r="U76" s="4" t="s">
        <v>4958</v>
      </c>
    </row>
    <row r="77" spans="1:21">
      <c r="A77" s="4" t="s">
        <v>5608</v>
      </c>
      <c r="B77" s="4" t="s">
        <v>5609</v>
      </c>
      <c r="C77" s="4" t="s">
        <v>5610</v>
      </c>
      <c r="D77" s="4">
        <v>-1.017676516</v>
      </c>
      <c r="E77" s="4">
        <v>0.048775115</v>
      </c>
      <c r="F77" s="4" t="s">
        <v>4961</v>
      </c>
      <c r="H77" s="4" t="s">
        <v>5611</v>
      </c>
      <c r="I77" s="4" t="s">
        <v>5612</v>
      </c>
      <c r="J77" s="4" t="s">
        <v>1971</v>
      </c>
      <c r="K77" s="4">
        <v>0.741131378451857</v>
      </c>
      <c r="L77" s="4">
        <v>0.000723356538242704</v>
      </c>
      <c r="M77" s="4" t="s">
        <v>4958</v>
      </c>
      <c r="P77" s="4" t="s">
        <v>5613</v>
      </c>
      <c r="Q77" s="4" t="s">
        <v>5614</v>
      </c>
      <c r="R77" s="4" t="s">
        <v>5615</v>
      </c>
      <c r="S77" s="4">
        <v>0.680957677600966</v>
      </c>
      <c r="T77" s="4">
        <v>0.000522954106130788</v>
      </c>
      <c r="U77" s="4" t="s">
        <v>4958</v>
      </c>
    </row>
    <row r="78" spans="1:21">
      <c r="A78" s="4" t="s">
        <v>5616</v>
      </c>
      <c r="B78" s="4" t="s">
        <v>5617</v>
      </c>
      <c r="C78" s="4" t="s">
        <v>5618</v>
      </c>
      <c r="D78" s="4">
        <v>-1.031546114</v>
      </c>
      <c r="E78" s="13" t="s">
        <v>5619</v>
      </c>
      <c r="F78" s="4" t="s">
        <v>4961</v>
      </c>
      <c r="H78" s="4" t="s">
        <v>5620</v>
      </c>
      <c r="I78" s="4" t="s">
        <v>5621</v>
      </c>
      <c r="J78" s="4" t="s">
        <v>5622</v>
      </c>
      <c r="K78" s="4">
        <v>-1.11938677943894</v>
      </c>
      <c r="L78" s="4">
        <v>0.00157161305593084</v>
      </c>
      <c r="M78" s="4" t="s">
        <v>4961</v>
      </c>
      <c r="P78" s="4" t="s">
        <v>5623</v>
      </c>
      <c r="Q78" s="4" t="s">
        <v>5624</v>
      </c>
      <c r="R78" s="4" t="s">
        <v>5625</v>
      </c>
      <c r="S78" s="4">
        <v>0.641047907177505</v>
      </c>
      <c r="T78" s="4">
        <v>6.12314567031958e-5</v>
      </c>
      <c r="U78" s="4" t="s">
        <v>4958</v>
      </c>
    </row>
    <row r="79" spans="1:21">
      <c r="A79" s="4" t="s">
        <v>5626</v>
      </c>
      <c r="B79" s="4" t="s">
        <v>5627</v>
      </c>
      <c r="C79" s="4" t="s">
        <v>5628</v>
      </c>
      <c r="D79" s="4">
        <v>-1.074426386</v>
      </c>
      <c r="E79" s="4">
        <v>0.001284961</v>
      </c>
      <c r="F79" s="4" t="s">
        <v>4961</v>
      </c>
      <c r="H79" s="4" t="s">
        <v>5629</v>
      </c>
      <c r="I79" s="4" t="s">
        <v>5630</v>
      </c>
      <c r="J79" s="4" t="s">
        <v>5631</v>
      </c>
      <c r="K79" s="4">
        <v>-0.627517753150909</v>
      </c>
      <c r="L79" s="4">
        <v>0.00616931806951688</v>
      </c>
      <c r="M79" s="4" t="s">
        <v>4961</v>
      </c>
      <c r="P79" s="4" t="s">
        <v>5632</v>
      </c>
      <c r="Q79" s="4" t="s">
        <v>5633</v>
      </c>
      <c r="R79" s="4" t="s">
        <v>5634</v>
      </c>
      <c r="S79" s="4">
        <v>0.654140269506909</v>
      </c>
      <c r="T79" s="4">
        <v>0.00127454000297632</v>
      </c>
      <c r="U79" s="4" t="s">
        <v>4958</v>
      </c>
    </row>
    <row r="80" spans="1:21">
      <c r="A80" s="4" t="s">
        <v>5635</v>
      </c>
      <c r="B80" s="4" t="s">
        <v>5636</v>
      </c>
      <c r="C80" s="4" t="s">
        <v>5637</v>
      </c>
      <c r="D80" s="4">
        <v>-1.089690682</v>
      </c>
      <c r="E80" s="4">
        <v>0.009498282</v>
      </c>
      <c r="F80" s="4" t="s">
        <v>4961</v>
      </c>
      <c r="H80" s="4" t="s">
        <v>5638</v>
      </c>
      <c r="I80" s="4" t="s">
        <v>5639</v>
      </c>
      <c r="J80" s="4" t="s">
        <v>5640</v>
      </c>
      <c r="K80" s="4">
        <v>-0.689829675375415</v>
      </c>
      <c r="L80" s="4">
        <v>0.00396347586896698</v>
      </c>
      <c r="M80" s="4" t="s">
        <v>4961</v>
      </c>
      <c r="P80" s="4" t="s">
        <v>5641</v>
      </c>
      <c r="Q80" s="4" t="s">
        <v>5642</v>
      </c>
      <c r="R80" s="4" t="s">
        <v>5643</v>
      </c>
      <c r="S80" s="4">
        <v>-1.77048007812398</v>
      </c>
      <c r="T80" s="4">
        <v>2.50636223479755e-12</v>
      </c>
      <c r="U80" s="4" t="s">
        <v>4961</v>
      </c>
    </row>
    <row r="81" spans="1:21">
      <c r="A81" s="4" t="s">
        <v>5644</v>
      </c>
      <c r="B81" s="4" t="s">
        <v>5645</v>
      </c>
      <c r="C81" s="4" t="s">
        <v>5646</v>
      </c>
      <c r="D81" s="4">
        <v>-1.126556043</v>
      </c>
      <c r="E81" s="13" t="s">
        <v>5647</v>
      </c>
      <c r="F81" s="4" t="s">
        <v>4961</v>
      </c>
      <c r="H81" s="4" t="s">
        <v>5648</v>
      </c>
      <c r="I81" s="4" t="s">
        <v>5649</v>
      </c>
      <c r="J81" s="4" t="s">
        <v>5650</v>
      </c>
      <c r="K81" s="4">
        <v>1.22982253761165</v>
      </c>
      <c r="L81" s="4">
        <v>0.00919807537653364</v>
      </c>
      <c r="M81" s="4" t="s">
        <v>4958</v>
      </c>
      <c r="P81" s="4" t="s">
        <v>5651</v>
      </c>
      <c r="Q81" s="4" t="s">
        <v>5652</v>
      </c>
      <c r="R81" s="4" t="s">
        <v>5653</v>
      </c>
      <c r="S81" s="4">
        <v>1.18071839303845</v>
      </c>
      <c r="T81" s="4">
        <v>2.37732737904411e-8</v>
      </c>
      <c r="U81" s="4" t="s">
        <v>4958</v>
      </c>
    </row>
    <row r="82" spans="1:21">
      <c r="A82" s="4" t="s">
        <v>5654</v>
      </c>
      <c r="B82" s="4" t="s">
        <v>5655</v>
      </c>
      <c r="C82" s="4" t="s">
        <v>5656</v>
      </c>
      <c r="D82" s="4">
        <v>-1.153146634</v>
      </c>
      <c r="E82" s="13" t="s">
        <v>5657</v>
      </c>
      <c r="F82" s="4" t="s">
        <v>4961</v>
      </c>
      <c r="H82" s="4" t="s">
        <v>5658</v>
      </c>
      <c r="I82" s="4" t="s">
        <v>5659</v>
      </c>
      <c r="J82" s="4" t="s">
        <v>5660</v>
      </c>
      <c r="K82" s="4">
        <v>0.636184203144421</v>
      </c>
      <c r="L82" s="4">
        <v>0.00582038335858786</v>
      </c>
      <c r="M82" s="4" t="s">
        <v>4958</v>
      </c>
      <c r="P82" s="4" t="s">
        <v>5661</v>
      </c>
      <c r="Q82" s="4" t="s">
        <v>5662</v>
      </c>
      <c r="R82" s="4" t="s">
        <v>5663</v>
      </c>
      <c r="S82" s="4">
        <v>0.726937311502553</v>
      </c>
      <c r="T82" s="4">
        <v>9.3805975770992e-6</v>
      </c>
      <c r="U82" s="4" t="s">
        <v>4958</v>
      </c>
    </row>
    <row r="83" spans="1:21">
      <c r="A83" s="4" t="s">
        <v>5664</v>
      </c>
      <c r="B83" s="4" t="s">
        <v>5665</v>
      </c>
      <c r="C83" s="4" t="s">
        <v>5666</v>
      </c>
      <c r="D83" s="4">
        <v>-1.225579081</v>
      </c>
      <c r="E83" s="4">
        <v>0.026768914</v>
      </c>
      <c r="F83" s="4" t="s">
        <v>4961</v>
      </c>
      <c r="H83" s="4" t="s">
        <v>5667</v>
      </c>
      <c r="I83" s="4" t="s">
        <v>5668</v>
      </c>
      <c r="J83" s="4" t="s">
        <v>5669</v>
      </c>
      <c r="K83" s="4">
        <v>1.30816094923661</v>
      </c>
      <c r="L83" s="4">
        <v>0.00761090694645202</v>
      </c>
      <c r="M83" s="4" t="s">
        <v>4958</v>
      </c>
      <c r="P83" s="4" t="s">
        <v>5670</v>
      </c>
      <c r="Q83" s="4" t="s">
        <v>5671</v>
      </c>
      <c r="R83" s="4" t="s">
        <v>5672</v>
      </c>
      <c r="S83" s="4">
        <v>-0.701257559458732</v>
      </c>
      <c r="T83" s="4">
        <v>1.89715156816507e-8</v>
      </c>
      <c r="U83" s="4" t="s">
        <v>4961</v>
      </c>
    </row>
    <row r="84" spans="1:21">
      <c r="A84" s="4" t="s">
        <v>5673</v>
      </c>
      <c r="B84" s="4" t="s">
        <v>5674</v>
      </c>
      <c r="C84" s="4" t="s">
        <v>5675</v>
      </c>
      <c r="D84" s="4">
        <v>-1.283573038</v>
      </c>
      <c r="E84" s="13" t="s">
        <v>5676</v>
      </c>
      <c r="F84" s="4" t="s">
        <v>4961</v>
      </c>
      <c r="H84" s="4" t="s">
        <v>5677</v>
      </c>
      <c r="I84" s="4" t="s">
        <v>5678</v>
      </c>
      <c r="J84" s="4" t="s">
        <v>5679</v>
      </c>
      <c r="K84" s="4">
        <v>0.770535895898685</v>
      </c>
      <c r="L84" s="4">
        <v>2.34735894903813e-6</v>
      </c>
      <c r="M84" s="4" t="s">
        <v>4958</v>
      </c>
      <c r="P84" s="4" t="s">
        <v>5680</v>
      </c>
      <c r="Q84" s="4" t="s">
        <v>5681</v>
      </c>
      <c r="R84" s="4" t="s">
        <v>5682</v>
      </c>
      <c r="S84" s="4">
        <v>0.624537469624224</v>
      </c>
      <c r="T84" s="4">
        <v>1.86797221106011e-8</v>
      </c>
      <c r="U84" s="4" t="s">
        <v>4958</v>
      </c>
    </row>
    <row r="85" spans="1:21">
      <c r="A85" s="4" t="s">
        <v>5683</v>
      </c>
      <c r="B85" s="4" t="s">
        <v>5684</v>
      </c>
      <c r="C85" s="4" t="s">
        <v>5685</v>
      </c>
      <c r="D85" s="4">
        <v>-1.44915628</v>
      </c>
      <c r="E85" s="13" t="s">
        <v>5686</v>
      </c>
      <c r="F85" s="4" t="s">
        <v>4961</v>
      </c>
      <c r="H85" s="4" t="s">
        <v>5687</v>
      </c>
      <c r="I85" s="4" t="s">
        <v>5688</v>
      </c>
      <c r="J85" s="4" t="s">
        <v>5689</v>
      </c>
      <c r="K85" s="4">
        <v>-1.04103384184543</v>
      </c>
      <c r="L85" s="4">
        <v>0.0416754059618979</v>
      </c>
      <c r="M85" s="4" t="s">
        <v>4961</v>
      </c>
      <c r="P85" s="4" t="s">
        <v>5690</v>
      </c>
      <c r="Q85" s="4" t="s">
        <v>5691</v>
      </c>
      <c r="R85" s="4" t="s">
        <v>5692</v>
      </c>
      <c r="S85" s="4">
        <v>0.952972801625574</v>
      </c>
      <c r="T85" s="4">
        <v>0.040231206608386</v>
      </c>
      <c r="U85" s="4" t="s">
        <v>4958</v>
      </c>
    </row>
    <row r="86" spans="1:21">
      <c r="A86" s="4" t="s">
        <v>5693</v>
      </c>
      <c r="B86" s="4" t="s">
        <v>5694</v>
      </c>
      <c r="C86" s="4" t="s">
        <v>5695</v>
      </c>
      <c r="D86" s="4">
        <v>-1.463202785</v>
      </c>
      <c r="E86" s="13" t="s">
        <v>5696</v>
      </c>
      <c r="F86" s="4" t="s">
        <v>4961</v>
      </c>
      <c r="H86" s="4" t="s">
        <v>5697</v>
      </c>
      <c r="I86" s="4" t="s">
        <v>5698</v>
      </c>
      <c r="J86" s="4" t="s">
        <v>5699</v>
      </c>
      <c r="K86" s="4">
        <v>-0.790822922391299</v>
      </c>
      <c r="L86" s="4">
        <v>0.0305992027562444</v>
      </c>
      <c r="M86" s="4" t="s">
        <v>4961</v>
      </c>
      <c r="P86" s="4" t="s">
        <v>5700</v>
      </c>
      <c r="Q86" s="4" t="s">
        <v>5701</v>
      </c>
      <c r="R86" s="4" t="s">
        <v>5702</v>
      </c>
      <c r="S86" s="4">
        <v>-0.921188561474362</v>
      </c>
      <c r="T86" s="4">
        <v>9.55123018297482e-6</v>
      </c>
      <c r="U86" s="4" t="s">
        <v>4961</v>
      </c>
    </row>
    <row r="87" spans="1:21">
      <c r="A87" s="4" t="s">
        <v>5703</v>
      </c>
      <c r="B87" s="4" t="s">
        <v>5704</v>
      </c>
      <c r="C87" s="4" t="s">
        <v>5705</v>
      </c>
      <c r="D87" s="4">
        <v>-1.649978014</v>
      </c>
      <c r="E87" s="4">
        <v>0.032893662</v>
      </c>
      <c r="F87" s="4" t="s">
        <v>4961</v>
      </c>
      <c r="H87" s="4" t="s">
        <v>5706</v>
      </c>
      <c r="I87" s="4" t="s">
        <v>5707</v>
      </c>
      <c r="J87" s="4" t="s">
        <v>5708</v>
      </c>
      <c r="K87" s="4">
        <v>-0.615750145869906</v>
      </c>
      <c r="L87" s="4">
        <v>0.0303918350349387</v>
      </c>
      <c r="M87" s="4" t="s">
        <v>4961</v>
      </c>
      <c r="P87" s="4" t="s">
        <v>5709</v>
      </c>
      <c r="Q87" s="4" t="s">
        <v>5710</v>
      </c>
      <c r="R87" s="4" t="s">
        <v>5711</v>
      </c>
      <c r="S87" s="4">
        <v>0.588890002009552</v>
      </c>
      <c r="T87" s="4">
        <v>0.00248282875658414</v>
      </c>
      <c r="U87" s="4" t="s">
        <v>4958</v>
      </c>
    </row>
    <row r="88" spans="8:21">
      <c r="H88" s="4" t="s">
        <v>5712</v>
      </c>
      <c r="I88" s="4" t="s">
        <v>5713</v>
      </c>
      <c r="J88" s="4" t="s">
        <v>5714</v>
      </c>
      <c r="K88" s="4">
        <v>-0.601642193932124</v>
      </c>
      <c r="L88" s="4">
        <v>2.51997009207042e-7</v>
      </c>
      <c r="M88" s="4" t="s">
        <v>4961</v>
      </c>
      <c r="P88" s="4" t="s">
        <v>5715</v>
      </c>
      <c r="Q88" s="4" t="s">
        <v>5716</v>
      </c>
      <c r="R88" s="4" t="s">
        <v>5717</v>
      </c>
      <c r="S88" s="4">
        <v>0.648453152175596</v>
      </c>
      <c r="T88" s="4">
        <v>1.95132850329658e-5</v>
      </c>
      <c r="U88" s="4" t="s">
        <v>4958</v>
      </c>
    </row>
    <row r="89" spans="8:21">
      <c r="H89" s="4" t="s">
        <v>5718</v>
      </c>
      <c r="I89" s="4" t="s">
        <v>5719</v>
      </c>
      <c r="J89" s="4" t="s">
        <v>5720</v>
      </c>
      <c r="K89" s="4">
        <v>-1.91348940552307</v>
      </c>
      <c r="L89" s="4">
        <v>0.0178286807014329</v>
      </c>
      <c r="M89" s="4" t="s">
        <v>4961</v>
      </c>
      <c r="P89" s="4" t="s">
        <v>5721</v>
      </c>
      <c r="Q89" s="4" t="s">
        <v>5722</v>
      </c>
      <c r="R89" s="4" t="s">
        <v>5723</v>
      </c>
      <c r="S89" s="4">
        <v>0.951720946690934</v>
      </c>
      <c r="T89" s="4">
        <v>2.82542636679746e-11</v>
      </c>
      <c r="U89" s="4" t="s">
        <v>4958</v>
      </c>
    </row>
    <row r="90" spans="8:21">
      <c r="H90" s="4" t="s">
        <v>5724</v>
      </c>
      <c r="I90" s="4" t="s">
        <v>5725</v>
      </c>
      <c r="J90" s="4" t="s">
        <v>5726</v>
      </c>
      <c r="K90" s="4">
        <v>-0.713114973128176</v>
      </c>
      <c r="L90" s="4">
        <v>0.00211404135207666</v>
      </c>
      <c r="M90" s="4" t="s">
        <v>4961</v>
      </c>
      <c r="P90" s="4" t="s">
        <v>5727</v>
      </c>
      <c r="Q90" s="4" t="s">
        <v>5728</v>
      </c>
      <c r="R90" s="4" t="s">
        <v>5729</v>
      </c>
      <c r="S90" s="4">
        <v>0.641880062211292</v>
      </c>
      <c r="T90" s="4">
        <v>0.0020533852727199</v>
      </c>
      <c r="U90" s="4" t="s">
        <v>4958</v>
      </c>
    </row>
    <row r="91" spans="8:21">
      <c r="H91" s="4" t="s">
        <v>5730</v>
      </c>
      <c r="I91" s="4" t="s">
        <v>5731</v>
      </c>
      <c r="J91" s="4" t="s">
        <v>5732</v>
      </c>
      <c r="K91" s="4">
        <v>0.689553239979092</v>
      </c>
      <c r="L91" s="4">
        <v>0.00323353777723449</v>
      </c>
      <c r="M91" s="4" t="s">
        <v>4958</v>
      </c>
      <c r="P91" s="4" t="s">
        <v>5733</v>
      </c>
      <c r="Q91" s="4" t="s">
        <v>5734</v>
      </c>
      <c r="R91" s="4" t="s">
        <v>5735</v>
      </c>
      <c r="S91" s="4">
        <v>0.831653148168375</v>
      </c>
      <c r="T91" s="4">
        <v>2.49239423702475e-5</v>
      </c>
      <c r="U91" s="4" t="s">
        <v>4958</v>
      </c>
    </row>
    <row r="92" spans="8:21">
      <c r="H92" s="4" t="s">
        <v>5736</v>
      </c>
      <c r="I92" s="4" t="s">
        <v>5737</v>
      </c>
      <c r="J92" s="4" t="s">
        <v>5738</v>
      </c>
      <c r="K92" s="4">
        <v>0.636202133957796</v>
      </c>
      <c r="L92" s="4">
        <v>0.000743778569084849</v>
      </c>
      <c r="M92" s="4" t="s">
        <v>4958</v>
      </c>
      <c r="P92" s="4" t="s">
        <v>5739</v>
      </c>
      <c r="Q92" s="4" t="s">
        <v>5740</v>
      </c>
      <c r="R92" s="4" t="s">
        <v>5741</v>
      </c>
      <c r="S92" s="4">
        <v>0.819480605721978</v>
      </c>
      <c r="T92" s="4">
        <v>0.013736242209618</v>
      </c>
      <c r="U92" s="4" t="s">
        <v>4958</v>
      </c>
    </row>
    <row r="93" spans="8:21">
      <c r="H93" s="4" t="s">
        <v>5742</v>
      </c>
      <c r="I93" s="4" t="s">
        <v>5743</v>
      </c>
      <c r="J93" s="4" t="s">
        <v>5744</v>
      </c>
      <c r="K93" s="4">
        <v>-0.897589400572083</v>
      </c>
      <c r="L93" s="4">
        <v>0.00177919500019425</v>
      </c>
      <c r="M93" s="4" t="s">
        <v>4961</v>
      </c>
      <c r="P93" s="4" t="s">
        <v>5745</v>
      </c>
      <c r="Q93" s="4" t="s">
        <v>5746</v>
      </c>
      <c r="R93" s="4" t="s">
        <v>5747</v>
      </c>
      <c r="S93" s="4">
        <v>0.60728953100993</v>
      </c>
      <c r="T93" s="4">
        <v>7.83419082453659e-6</v>
      </c>
      <c r="U93" s="4" t="s">
        <v>4958</v>
      </c>
    </row>
    <row r="94" spans="8:21">
      <c r="H94" s="4" t="s">
        <v>5748</v>
      </c>
      <c r="I94" s="4" t="s">
        <v>5749</v>
      </c>
      <c r="J94" s="4" t="s">
        <v>5750</v>
      </c>
      <c r="K94" s="4">
        <v>-0.771090682733821</v>
      </c>
      <c r="L94" s="4">
        <v>0.00332437211430533</v>
      </c>
      <c r="M94" s="4" t="s">
        <v>4961</v>
      </c>
      <c r="P94" s="4" t="s">
        <v>5751</v>
      </c>
      <c r="Q94" s="4" t="s">
        <v>5752</v>
      </c>
      <c r="R94" s="4" t="s">
        <v>5753</v>
      </c>
      <c r="S94" s="4">
        <v>0.652752576495415</v>
      </c>
      <c r="T94" s="4">
        <v>0.00175295904549351</v>
      </c>
      <c r="U94" s="4" t="s">
        <v>4958</v>
      </c>
    </row>
    <row r="95" spans="8:21">
      <c r="H95" s="4" t="s">
        <v>5754</v>
      </c>
      <c r="I95" s="4" t="s">
        <v>5755</v>
      </c>
      <c r="J95" s="4" t="s">
        <v>5756</v>
      </c>
      <c r="K95" s="4">
        <v>-0.734536395718237</v>
      </c>
      <c r="L95" s="4">
        <v>0.00901592338218239</v>
      </c>
      <c r="M95" s="4" t="s">
        <v>4961</v>
      </c>
      <c r="P95" s="4" t="s">
        <v>5757</v>
      </c>
      <c r="Q95" s="4" t="s">
        <v>5758</v>
      </c>
      <c r="R95" s="4" t="s">
        <v>5759</v>
      </c>
      <c r="S95" s="4">
        <v>1.13381024011201</v>
      </c>
      <c r="T95" s="4">
        <v>0.000127052808538894</v>
      </c>
      <c r="U95" s="4" t="s">
        <v>4958</v>
      </c>
    </row>
    <row r="96" spans="8:21">
      <c r="H96" s="4" t="s">
        <v>5760</v>
      </c>
      <c r="I96" s="4" t="s">
        <v>5761</v>
      </c>
      <c r="J96" s="4" t="s">
        <v>5762</v>
      </c>
      <c r="K96" s="4">
        <v>-1.04098369413244</v>
      </c>
      <c r="L96" s="4">
        <v>3.4147175808118e-5</v>
      </c>
      <c r="M96" s="4" t="s">
        <v>4961</v>
      </c>
      <c r="P96" s="4" t="s">
        <v>5763</v>
      </c>
      <c r="Q96" s="4" t="s">
        <v>5764</v>
      </c>
      <c r="R96" s="4" t="s">
        <v>5765</v>
      </c>
      <c r="S96" s="4">
        <v>-1.02233801496411</v>
      </c>
      <c r="T96" s="4">
        <v>3.95787480943588e-5</v>
      </c>
      <c r="U96" s="4" t="s">
        <v>4961</v>
      </c>
    </row>
    <row r="97" spans="8:21">
      <c r="H97" s="4" t="s">
        <v>5766</v>
      </c>
      <c r="I97" s="4" t="s">
        <v>5767</v>
      </c>
      <c r="J97" s="4" t="s">
        <v>5768</v>
      </c>
      <c r="K97" s="4">
        <v>0.908535191765335</v>
      </c>
      <c r="L97" s="4">
        <v>0.0414195145006697</v>
      </c>
      <c r="M97" s="4" t="s">
        <v>4958</v>
      </c>
      <c r="P97" s="4" t="s">
        <v>5769</v>
      </c>
      <c r="Q97" s="4" t="s">
        <v>5770</v>
      </c>
      <c r="R97" s="4" t="s">
        <v>5771</v>
      </c>
      <c r="S97" s="4">
        <v>0.619683480469544</v>
      </c>
      <c r="T97" s="4">
        <v>0.000218228590256329</v>
      </c>
      <c r="U97" s="4" t="s">
        <v>4958</v>
      </c>
    </row>
    <row r="98" spans="8:21">
      <c r="H98" s="4" t="s">
        <v>5772</v>
      </c>
      <c r="I98" s="4" t="s">
        <v>5773</v>
      </c>
      <c r="J98" s="4" t="s">
        <v>5774</v>
      </c>
      <c r="K98" s="4">
        <v>0.809028447568032</v>
      </c>
      <c r="L98" s="4">
        <v>0.00299303221159872</v>
      </c>
      <c r="M98" s="4" t="s">
        <v>4958</v>
      </c>
      <c r="P98" s="4" t="s">
        <v>5775</v>
      </c>
      <c r="Q98" s="4" t="s">
        <v>5776</v>
      </c>
      <c r="R98" s="4" t="s">
        <v>5777</v>
      </c>
      <c r="S98" s="4">
        <v>0.797742932552243</v>
      </c>
      <c r="T98" s="4">
        <v>0.00202826414295509</v>
      </c>
      <c r="U98" s="4" t="s">
        <v>4958</v>
      </c>
    </row>
    <row r="99" spans="8:21">
      <c r="H99" s="4" t="s">
        <v>5778</v>
      </c>
      <c r="I99" s="4" t="s">
        <v>5779</v>
      </c>
      <c r="J99" s="4" t="s">
        <v>5780</v>
      </c>
      <c r="K99" s="4">
        <v>0.729555098480062</v>
      </c>
      <c r="L99" s="4">
        <v>6.39960724801072e-6</v>
      </c>
      <c r="M99" s="4" t="s">
        <v>4958</v>
      </c>
      <c r="P99" s="4" t="s">
        <v>5781</v>
      </c>
      <c r="Q99" s="4" t="s">
        <v>5782</v>
      </c>
      <c r="R99" s="4" t="s">
        <v>5783</v>
      </c>
      <c r="S99" s="4">
        <v>-0.604710060087832</v>
      </c>
      <c r="T99" s="4">
        <v>0.000384897458388317</v>
      </c>
      <c r="U99" s="4" t="s">
        <v>4961</v>
      </c>
    </row>
    <row r="100" spans="8:21">
      <c r="H100" s="4" t="s">
        <v>5784</v>
      </c>
      <c r="I100" s="4" t="s">
        <v>5785</v>
      </c>
      <c r="J100" s="4" t="s">
        <v>5786</v>
      </c>
      <c r="K100" s="4">
        <v>-0.694541910048916</v>
      </c>
      <c r="L100" s="4">
        <v>0.00947509101934967</v>
      </c>
      <c r="M100" s="4" t="s">
        <v>4961</v>
      </c>
      <c r="P100" s="4" t="s">
        <v>5787</v>
      </c>
      <c r="Q100" s="4" t="s">
        <v>5788</v>
      </c>
      <c r="R100" s="4" t="s">
        <v>5789</v>
      </c>
      <c r="S100" s="4">
        <v>0.74133649332089</v>
      </c>
      <c r="T100" s="4">
        <v>0.0159841307392296</v>
      </c>
      <c r="U100" s="4" t="s">
        <v>4958</v>
      </c>
    </row>
    <row r="101" spans="8:21">
      <c r="H101" s="4" t="s">
        <v>5790</v>
      </c>
      <c r="I101" s="4" t="s">
        <v>5791</v>
      </c>
      <c r="J101" s="4" t="s">
        <v>5792</v>
      </c>
      <c r="K101" s="4">
        <v>1.07561611137843</v>
      </c>
      <c r="L101" s="4">
        <v>0.00256191310243798</v>
      </c>
      <c r="M101" s="4" t="s">
        <v>4958</v>
      </c>
      <c r="P101" s="4" t="s">
        <v>5793</v>
      </c>
      <c r="Q101" s="4" t="s">
        <v>5794</v>
      </c>
      <c r="R101" s="4" t="s">
        <v>5795</v>
      </c>
      <c r="S101" s="4">
        <v>0.598133654585724</v>
      </c>
      <c r="T101" s="4">
        <v>1.91461444522493e-9</v>
      </c>
      <c r="U101" s="4" t="s">
        <v>4958</v>
      </c>
    </row>
    <row r="102" spans="8:21">
      <c r="H102" s="4" t="s">
        <v>5796</v>
      </c>
      <c r="I102" s="4" t="s">
        <v>5797</v>
      </c>
      <c r="J102" s="4" t="s">
        <v>5798</v>
      </c>
      <c r="K102" s="4">
        <v>-0.756721861290747</v>
      </c>
      <c r="L102" s="4">
        <v>0.00455656649711166</v>
      </c>
      <c r="M102" s="4" t="s">
        <v>4961</v>
      </c>
      <c r="P102" s="4" t="s">
        <v>5799</v>
      </c>
      <c r="Q102" s="4" t="s">
        <v>5800</v>
      </c>
      <c r="R102" s="4" t="s">
        <v>5801</v>
      </c>
      <c r="S102" s="4">
        <v>0.645817259387306</v>
      </c>
      <c r="T102" s="4">
        <v>0.00272122569333762</v>
      </c>
      <c r="U102" s="4" t="s">
        <v>4958</v>
      </c>
    </row>
    <row r="103" spans="8:21">
      <c r="H103" s="4" t="s">
        <v>5802</v>
      </c>
      <c r="I103" s="4" t="s">
        <v>5803</v>
      </c>
      <c r="J103" s="4" t="s">
        <v>5804</v>
      </c>
      <c r="K103" s="4">
        <v>1.53129595562886</v>
      </c>
      <c r="L103" s="4">
        <v>0.00447861960507275</v>
      </c>
      <c r="M103" s="4" t="s">
        <v>4958</v>
      </c>
      <c r="P103" s="4" t="s">
        <v>5805</v>
      </c>
      <c r="Q103" s="4" t="s">
        <v>5806</v>
      </c>
      <c r="R103" s="4" t="s">
        <v>5807</v>
      </c>
      <c r="S103" s="4">
        <v>1.02559096233122</v>
      </c>
      <c r="T103" s="4">
        <v>4.92700763942372e-10</v>
      </c>
      <c r="U103" s="4" t="s">
        <v>4958</v>
      </c>
    </row>
    <row r="104" spans="8:21">
      <c r="H104" s="4" t="s">
        <v>5808</v>
      </c>
      <c r="I104" s="4" t="s">
        <v>5809</v>
      </c>
      <c r="J104" s="4" t="s">
        <v>5810</v>
      </c>
      <c r="K104" s="4">
        <v>0.861485002856442</v>
      </c>
      <c r="L104" s="4">
        <v>0.000415600287208198</v>
      </c>
      <c r="M104" s="4" t="s">
        <v>4958</v>
      </c>
      <c r="P104" s="4" t="s">
        <v>5811</v>
      </c>
      <c r="Q104" s="4" t="s">
        <v>5812</v>
      </c>
      <c r="R104" s="4" t="s">
        <v>5813</v>
      </c>
      <c r="S104" s="4">
        <v>0.634272287475242</v>
      </c>
      <c r="T104" s="4">
        <v>0.00574544436738531</v>
      </c>
      <c r="U104" s="4" t="s">
        <v>4958</v>
      </c>
    </row>
    <row r="105" spans="8:21">
      <c r="H105" s="4" t="s">
        <v>5814</v>
      </c>
      <c r="I105" s="4" t="s">
        <v>5815</v>
      </c>
      <c r="J105" s="4" t="s">
        <v>5816</v>
      </c>
      <c r="K105" s="4">
        <v>0.796479036374963</v>
      </c>
      <c r="L105" s="4">
        <v>0.00222779525912982</v>
      </c>
      <c r="M105" s="4" t="s">
        <v>4958</v>
      </c>
      <c r="P105" s="4" t="s">
        <v>5817</v>
      </c>
      <c r="Q105" s="4" t="s">
        <v>5818</v>
      </c>
      <c r="R105" s="4" t="s">
        <v>5819</v>
      </c>
      <c r="S105" s="4">
        <v>0.724627851197525</v>
      </c>
      <c r="T105" s="4">
        <v>0.00017260543481919</v>
      </c>
      <c r="U105" s="4" t="s">
        <v>4958</v>
      </c>
    </row>
    <row r="106" spans="8:21">
      <c r="H106" s="4" t="s">
        <v>5820</v>
      </c>
      <c r="I106" s="4" t="s">
        <v>5821</v>
      </c>
      <c r="J106" s="4" t="s">
        <v>5822</v>
      </c>
      <c r="K106" s="4">
        <v>1.10433190298149</v>
      </c>
      <c r="L106" s="4">
        <v>7.56877978658253e-14</v>
      </c>
      <c r="M106" s="4" t="s">
        <v>4958</v>
      </c>
      <c r="P106" s="4" t="s">
        <v>5823</v>
      </c>
      <c r="Q106" s="4" t="s">
        <v>5824</v>
      </c>
      <c r="R106" s="4" t="s">
        <v>5825</v>
      </c>
      <c r="S106" s="4">
        <v>0.588631935127674</v>
      </c>
      <c r="T106" s="4">
        <v>0.00852681034139966</v>
      </c>
      <c r="U106" s="4" t="s">
        <v>4958</v>
      </c>
    </row>
    <row r="107" spans="8:21">
      <c r="H107" s="4" t="s">
        <v>5826</v>
      </c>
      <c r="I107" s="4" t="s">
        <v>5827</v>
      </c>
      <c r="J107" s="4" t="s">
        <v>5828</v>
      </c>
      <c r="K107" s="4">
        <v>0.718918160257499</v>
      </c>
      <c r="L107" s="4">
        <v>3.26405638566905e-9</v>
      </c>
      <c r="M107" s="4" t="s">
        <v>4958</v>
      </c>
      <c r="P107" s="4" t="s">
        <v>5829</v>
      </c>
      <c r="Q107" s="4" t="s">
        <v>5830</v>
      </c>
      <c r="R107" s="4" t="s">
        <v>5831</v>
      </c>
      <c r="S107" s="4">
        <v>1.3910167268307</v>
      </c>
      <c r="T107" s="4">
        <v>0.0160813834197287</v>
      </c>
      <c r="U107" s="4" t="s">
        <v>4958</v>
      </c>
    </row>
    <row r="108" spans="8:21">
      <c r="H108" s="4" t="s">
        <v>5832</v>
      </c>
      <c r="I108" s="4" t="s">
        <v>5833</v>
      </c>
      <c r="J108" s="4" t="s">
        <v>5834</v>
      </c>
      <c r="K108" s="4">
        <v>0.60514433168766</v>
      </c>
      <c r="L108" s="4">
        <v>0.0267782051565414</v>
      </c>
      <c r="M108" s="4" t="s">
        <v>4958</v>
      </c>
      <c r="P108" s="4" t="s">
        <v>5835</v>
      </c>
      <c r="Q108" s="4" t="s">
        <v>5836</v>
      </c>
      <c r="R108" s="4" t="s">
        <v>5837</v>
      </c>
      <c r="S108" s="4">
        <v>-0.734141115243818</v>
      </c>
      <c r="T108" s="4">
        <v>0.00141786300822991</v>
      </c>
      <c r="U108" s="4" t="s">
        <v>4961</v>
      </c>
    </row>
    <row r="109" spans="8:21">
      <c r="H109" s="4" t="s">
        <v>5838</v>
      </c>
      <c r="I109" s="4" t="s">
        <v>5839</v>
      </c>
      <c r="J109" s="4" t="s">
        <v>5840</v>
      </c>
      <c r="K109" s="4">
        <v>-1.24030230213464</v>
      </c>
      <c r="L109" s="4">
        <v>1.38464939524387e-5</v>
      </c>
      <c r="M109" s="4" t="s">
        <v>4961</v>
      </c>
      <c r="P109" s="4" t="s">
        <v>5841</v>
      </c>
      <c r="Q109" s="4" t="s">
        <v>5842</v>
      </c>
      <c r="R109" s="4" t="s">
        <v>5843</v>
      </c>
      <c r="S109" s="4">
        <v>0.862720183141015</v>
      </c>
      <c r="T109" s="4">
        <v>0.0192582425584176</v>
      </c>
      <c r="U109" s="4" t="s">
        <v>4958</v>
      </c>
    </row>
    <row r="110" spans="8:21">
      <c r="H110" s="4" t="s">
        <v>5844</v>
      </c>
      <c r="I110" s="4" t="s">
        <v>5845</v>
      </c>
      <c r="J110" s="4" t="s">
        <v>5846</v>
      </c>
      <c r="K110" s="4">
        <v>-0.676292196278251</v>
      </c>
      <c r="L110" s="4">
        <v>0.0031489937419158</v>
      </c>
      <c r="M110" s="4" t="s">
        <v>4961</v>
      </c>
      <c r="P110" s="4" t="s">
        <v>5847</v>
      </c>
      <c r="Q110" s="4" t="s">
        <v>5848</v>
      </c>
      <c r="R110" s="4" t="s">
        <v>5849</v>
      </c>
      <c r="S110" s="4">
        <v>-0.96482120162361</v>
      </c>
      <c r="T110" s="4">
        <v>1.0416532620022e-5</v>
      </c>
      <c r="U110" s="4" t="s">
        <v>4961</v>
      </c>
    </row>
    <row r="111" spans="8:21">
      <c r="H111" s="4" t="s">
        <v>5850</v>
      </c>
      <c r="I111" s="4" t="s">
        <v>5851</v>
      </c>
      <c r="J111" s="4" t="s">
        <v>5852</v>
      </c>
      <c r="K111" s="4">
        <v>-0.813647622371602</v>
      </c>
      <c r="L111" s="4">
        <v>0.0012151943998217</v>
      </c>
      <c r="M111" s="4" t="s">
        <v>4961</v>
      </c>
      <c r="P111" s="4" t="s">
        <v>5853</v>
      </c>
      <c r="Q111" s="4" t="s">
        <v>5854</v>
      </c>
      <c r="R111" s="4" t="s">
        <v>5855</v>
      </c>
      <c r="S111" s="4">
        <v>0.8532201790981</v>
      </c>
      <c r="T111" s="4">
        <v>9.68550938418685e-9</v>
      </c>
      <c r="U111" s="4" t="s">
        <v>4958</v>
      </c>
    </row>
    <row r="112" spans="8:21">
      <c r="H112" s="4" t="s">
        <v>5856</v>
      </c>
      <c r="I112" s="4" t="s">
        <v>5857</v>
      </c>
      <c r="J112" s="4" t="s">
        <v>5858</v>
      </c>
      <c r="K112" s="4">
        <v>-0.64389772555653</v>
      </c>
      <c r="L112" s="4">
        <v>0.00639315897751699</v>
      </c>
      <c r="M112" s="4" t="s">
        <v>4961</v>
      </c>
      <c r="P112" s="4" t="s">
        <v>5859</v>
      </c>
      <c r="Q112" s="4" t="s">
        <v>5860</v>
      </c>
      <c r="R112" s="4" t="s">
        <v>5861</v>
      </c>
      <c r="S112" s="4">
        <v>0.690324535547254</v>
      </c>
      <c r="T112" s="4">
        <v>0.00220711199552516</v>
      </c>
      <c r="U112" s="4" t="s">
        <v>4958</v>
      </c>
    </row>
    <row r="113" spans="8:21">
      <c r="H113" s="4" t="s">
        <v>5862</v>
      </c>
      <c r="I113" s="4" t="s">
        <v>5863</v>
      </c>
      <c r="J113" s="4" t="s">
        <v>5864</v>
      </c>
      <c r="K113" s="4">
        <v>1.47917121499998</v>
      </c>
      <c r="L113" s="4">
        <v>0.0484115016433914</v>
      </c>
      <c r="M113" s="4" t="s">
        <v>4958</v>
      </c>
      <c r="P113" s="4" t="s">
        <v>5865</v>
      </c>
      <c r="Q113" s="4" t="s">
        <v>5866</v>
      </c>
      <c r="R113" s="4" t="s">
        <v>5867</v>
      </c>
      <c r="S113" s="4">
        <v>0.802965695741059</v>
      </c>
      <c r="T113" s="4">
        <v>3.97466141469511e-13</v>
      </c>
      <c r="U113" s="4" t="s">
        <v>4958</v>
      </c>
    </row>
    <row r="114" spans="8:21">
      <c r="H114" s="4" t="s">
        <v>5868</v>
      </c>
      <c r="I114" s="4" t="s">
        <v>5869</v>
      </c>
      <c r="J114" s="4" t="s">
        <v>5870</v>
      </c>
      <c r="K114" s="4">
        <v>-0.82963388199634</v>
      </c>
      <c r="L114" s="4">
        <v>0.0359021958110197</v>
      </c>
      <c r="M114" s="4" t="s">
        <v>4961</v>
      </c>
      <c r="P114" s="4" t="s">
        <v>5871</v>
      </c>
      <c r="Q114" s="4" t="s">
        <v>5872</v>
      </c>
      <c r="R114" s="4" t="s">
        <v>5873</v>
      </c>
      <c r="S114" s="4">
        <v>0.619338696877827</v>
      </c>
      <c r="T114" s="4">
        <v>0.00695971118573431</v>
      </c>
      <c r="U114" s="4" t="s">
        <v>4958</v>
      </c>
    </row>
    <row r="115" spans="8:21">
      <c r="H115" s="4" t="s">
        <v>5874</v>
      </c>
      <c r="I115" s="4" t="s">
        <v>5875</v>
      </c>
      <c r="J115" s="4" t="s">
        <v>5876</v>
      </c>
      <c r="K115" s="4">
        <v>0.668044182418943</v>
      </c>
      <c r="L115" s="4">
        <v>0.0224233133556036</v>
      </c>
      <c r="M115" s="4" t="s">
        <v>4958</v>
      </c>
      <c r="P115" s="4" t="s">
        <v>5877</v>
      </c>
      <c r="Q115" s="4" t="s">
        <v>5878</v>
      </c>
      <c r="R115" s="4" t="s">
        <v>5879</v>
      </c>
      <c r="S115" s="4">
        <v>0.815634411268484</v>
      </c>
      <c r="T115" s="4">
        <v>0.000672646766232891</v>
      </c>
      <c r="U115" s="4" t="s">
        <v>4958</v>
      </c>
    </row>
    <row r="116" spans="8:21">
      <c r="H116" s="4" t="s">
        <v>5880</v>
      </c>
      <c r="I116" s="4" t="s">
        <v>5881</v>
      </c>
      <c r="J116" s="4" t="s">
        <v>5882</v>
      </c>
      <c r="K116" s="4">
        <v>0.62439894977074</v>
      </c>
      <c r="L116" s="4">
        <v>0.00633281342118532</v>
      </c>
      <c r="M116" s="4" t="s">
        <v>4958</v>
      </c>
      <c r="P116" s="4" t="s">
        <v>5883</v>
      </c>
      <c r="Q116" s="4" t="s">
        <v>5884</v>
      </c>
      <c r="R116" s="4" t="s">
        <v>5885</v>
      </c>
      <c r="S116" s="4">
        <v>1.05354102904783</v>
      </c>
      <c r="T116" s="4">
        <v>0.00647842162097122</v>
      </c>
      <c r="U116" s="4" t="s">
        <v>4958</v>
      </c>
    </row>
    <row r="117" spans="8:21">
      <c r="H117" s="4" t="s">
        <v>5886</v>
      </c>
      <c r="I117" s="4" t="s">
        <v>5887</v>
      </c>
      <c r="J117" s="4" t="s">
        <v>2672</v>
      </c>
      <c r="K117" s="4">
        <v>-0.84075364642881</v>
      </c>
      <c r="L117" s="4">
        <v>0.00324457199581483</v>
      </c>
      <c r="M117" s="4" t="s">
        <v>4961</v>
      </c>
      <c r="P117" s="4" t="s">
        <v>5888</v>
      </c>
      <c r="Q117" s="4" t="s">
        <v>5889</v>
      </c>
      <c r="R117" s="4" t="s">
        <v>5890</v>
      </c>
      <c r="S117" s="4">
        <v>0.607925248369157</v>
      </c>
      <c r="T117" s="4">
        <v>0.00267588213111591</v>
      </c>
      <c r="U117" s="4" t="s">
        <v>4958</v>
      </c>
    </row>
    <row r="118" spans="8:21">
      <c r="H118" s="4" t="s">
        <v>5891</v>
      </c>
      <c r="I118" s="4" t="s">
        <v>5892</v>
      </c>
      <c r="J118" s="4" t="s">
        <v>5893</v>
      </c>
      <c r="K118" s="4">
        <v>0.708878528824788</v>
      </c>
      <c r="L118" s="4">
        <v>0.000680077209869314</v>
      </c>
      <c r="M118" s="4" t="s">
        <v>4958</v>
      </c>
      <c r="P118" s="4" t="s">
        <v>5894</v>
      </c>
      <c r="Q118" s="4" t="s">
        <v>5895</v>
      </c>
      <c r="R118" s="4" t="s">
        <v>5896</v>
      </c>
      <c r="S118" s="4">
        <v>0.814592710978489</v>
      </c>
      <c r="T118" s="4">
        <v>0.00493044869282997</v>
      </c>
      <c r="U118" s="4" t="s">
        <v>4958</v>
      </c>
    </row>
    <row r="119" spans="8:21">
      <c r="H119" s="4" t="s">
        <v>5897</v>
      </c>
      <c r="I119" s="4" t="s">
        <v>5898</v>
      </c>
      <c r="J119" s="4" t="s">
        <v>5899</v>
      </c>
      <c r="K119" s="4">
        <v>-1.28659407598969</v>
      </c>
      <c r="L119" s="4">
        <v>0.000580663510217366</v>
      </c>
      <c r="M119" s="4" t="s">
        <v>4961</v>
      </c>
      <c r="P119" s="4" t="s">
        <v>5900</v>
      </c>
      <c r="Q119" s="4" t="s">
        <v>5901</v>
      </c>
      <c r="R119" s="4" t="s">
        <v>5902</v>
      </c>
      <c r="S119" s="4">
        <v>0.734051751715329</v>
      </c>
      <c r="T119" s="4">
        <v>0.000124202991190677</v>
      </c>
      <c r="U119" s="4" t="s">
        <v>4958</v>
      </c>
    </row>
    <row r="120" spans="8:21">
      <c r="H120" s="4" t="s">
        <v>5903</v>
      </c>
      <c r="I120" s="4" t="s">
        <v>5904</v>
      </c>
      <c r="J120" s="4" t="s">
        <v>5905</v>
      </c>
      <c r="K120" s="4">
        <v>-1.15407658405642</v>
      </c>
      <c r="L120" s="4">
        <v>0.0248591791729758</v>
      </c>
      <c r="M120" s="4" t="s">
        <v>4961</v>
      </c>
      <c r="P120" s="4" t="s">
        <v>5906</v>
      </c>
      <c r="Q120" s="4" t="s">
        <v>5907</v>
      </c>
      <c r="R120" s="4" t="s">
        <v>4701</v>
      </c>
      <c r="S120" s="4">
        <v>0.940596511241693</v>
      </c>
      <c r="T120" s="4">
        <v>1.75091328054582e-5</v>
      </c>
      <c r="U120" s="4" t="s">
        <v>4958</v>
      </c>
    </row>
    <row r="121" spans="8:21">
      <c r="H121" s="4" t="s">
        <v>5908</v>
      </c>
      <c r="I121" s="4" t="s">
        <v>5909</v>
      </c>
      <c r="J121" s="4" t="s">
        <v>5910</v>
      </c>
      <c r="K121" s="4">
        <v>0.652297611900682</v>
      </c>
      <c r="L121" s="4">
        <v>9.71726230965735e-6</v>
      </c>
      <c r="M121" s="4" t="s">
        <v>4958</v>
      </c>
      <c r="P121" s="4" t="s">
        <v>5911</v>
      </c>
      <c r="Q121" s="4" t="s">
        <v>5912</v>
      </c>
      <c r="R121" s="4" t="s">
        <v>5913</v>
      </c>
      <c r="S121" s="4">
        <v>-0.85442784618422</v>
      </c>
      <c r="T121" s="4">
        <v>1.17116077647181e-9</v>
      </c>
      <c r="U121" s="4" t="s">
        <v>4961</v>
      </c>
    </row>
    <row r="122" spans="8:21">
      <c r="H122" s="4" t="s">
        <v>5914</v>
      </c>
      <c r="I122" s="4" t="s">
        <v>5915</v>
      </c>
      <c r="J122" s="4" t="s">
        <v>5916</v>
      </c>
      <c r="K122" s="4">
        <v>-1.14414393938381</v>
      </c>
      <c r="L122" s="4">
        <v>0.0311854387128768</v>
      </c>
      <c r="M122" s="4" t="s">
        <v>4961</v>
      </c>
      <c r="P122" s="4" t="s">
        <v>5917</v>
      </c>
      <c r="Q122" s="4" t="s">
        <v>5918</v>
      </c>
      <c r="R122" s="4" t="s">
        <v>5919</v>
      </c>
      <c r="S122" s="4">
        <v>0.739245029926873</v>
      </c>
      <c r="T122" s="4">
        <v>0.00111245145703062</v>
      </c>
      <c r="U122" s="4" t="s">
        <v>4958</v>
      </c>
    </row>
    <row r="123" spans="8:21">
      <c r="H123" s="4" t="s">
        <v>5920</v>
      </c>
      <c r="I123" s="4" t="s">
        <v>5921</v>
      </c>
      <c r="J123" s="4" t="s">
        <v>5922</v>
      </c>
      <c r="K123" s="4">
        <v>0.779221061391067</v>
      </c>
      <c r="L123" s="4">
        <v>0.00257106088074157</v>
      </c>
      <c r="M123" s="4" t="s">
        <v>4958</v>
      </c>
      <c r="P123" s="4" t="s">
        <v>5923</v>
      </c>
      <c r="Q123" s="4" t="s">
        <v>5924</v>
      </c>
      <c r="R123" s="4" t="s">
        <v>5925</v>
      </c>
      <c r="S123" s="4">
        <v>0.681324075699964</v>
      </c>
      <c r="T123" s="4">
        <v>1.99889786638295e-9</v>
      </c>
      <c r="U123" s="4" t="s">
        <v>4958</v>
      </c>
    </row>
    <row r="124" spans="8:21">
      <c r="H124" s="4" t="s">
        <v>5926</v>
      </c>
      <c r="I124" s="4" t="s">
        <v>5927</v>
      </c>
      <c r="J124" s="4" t="s">
        <v>5928</v>
      </c>
      <c r="K124" s="4">
        <v>-1.02997096489819</v>
      </c>
      <c r="L124" s="4">
        <v>0.0346447638391858</v>
      </c>
      <c r="M124" s="4" t="s">
        <v>4961</v>
      </c>
      <c r="P124" s="4" t="s">
        <v>5929</v>
      </c>
      <c r="Q124" s="4" t="s">
        <v>5930</v>
      </c>
      <c r="R124" s="4" t="s">
        <v>5931</v>
      </c>
      <c r="S124" s="4">
        <v>0.684983067014606</v>
      </c>
      <c r="T124" s="4">
        <v>0.000194907042676134</v>
      </c>
      <c r="U124" s="4" t="s">
        <v>4958</v>
      </c>
    </row>
    <row r="125" spans="8:21">
      <c r="H125" s="4" t="s">
        <v>5932</v>
      </c>
      <c r="I125" s="4" t="s">
        <v>5933</v>
      </c>
      <c r="J125" s="4" t="s">
        <v>1953</v>
      </c>
      <c r="K125" s="4">
        <v>0.703844245560589</v>
      </c>
      <c r="L125" s="4">
        <v>0.000681526111234027</v>
      </c>
      <c r="M125" s="4" t="s">
        <v>4958</v>
      </c>
      <c r="P125" s="4" t="s">
        <v>5934</v>
      </c>
      <c r="Q125" s="4" t="s">
        <v>5935</v>
      </c>
      <c r="R125" s="4" t="s">
        <v>5936</v>
      </c>
      <c r="S125" s="4">
        <v>0.594331877809086</v>
      </c>
      <c r="T125" s="4">
        <v>0.010923898723219</v>
      </c>
      <c r="U125" s="4" t="s">
        <v>4958</v>
      </c>
    </row>
    <row r="126" spans="8:21">
      <c r="H126" s="4" t="s">
        <v>5937</v>
      </c>
      <c r="I126" s="4" t="s">
        <v>5938</v>
      </c>
      <c r="J126" s="4" t="s">
        <v>5939</v>
      </c>
      <c r="K126" s="4">
        <v>0.648793421858138</v>
      </c>
      <c r="L126" s="4">
        <v>8.45624210555113e-7</v>
      </c>
      <c r="M126" s="4" t="s">
        <v>4958</v>
      </c>
      <c r="P126" s="4" t="s">
        <v>5940</v>
      </c>
      <c r="Q126" s="4" t="s">
        <v>5941</v>
      </c>
      <c r="R126" s="4" t="s">
        <v>5942</v>
      </c>
      <c r="S126" s="4">
        <v>0.595324885397247</v>
      </c>
      <c r="T126" s="4">
        <v>6.60858607518153e-5</v>
      </c>
      <c r="U126" s="4" t="s">
        <v>4958</v>
      </c>
    </row>
    <row r="127" spans="8:21">
      <c r="H127" s="4" t="s">
        <v>5943</v>
      </c>
      <c r="I127" s="4" t="s">
        <v>5944</v>
      </c>
      <c r="J127" s="4" t="s">
        <v>5945</v>
      </c>
      <c r="K127" s="4">
        <v>0.63045037275247</v>
      </c>
      <c r="L127" s="4">
        <v>2.29852539960945e-5</v>
      </c>
      <c r="M127" s="4" t="s">
        <v>4958</v>
      </c>
      <c r="P127" s="4" t="s">
        <v>5946</v>
      </c>
      <c r="Q127" s="4" t="s">
        <v>5947</v>
      </c>
      <c r="R127" s="4" t="s">
        <v>5948</v>
      </c>
      <c r="S127" s="4">
        <v>0.628128671260826</v>
      </c>
      <c r="T127" s="4">
        <v>4.70640874610148e-6</v>
      </c>
      <c r="U127" s="4" t="s">
        <v>4958</v>
      </c>
    </row>
    <row r="128" spans="8:21">
      <c r="H128" s="4" t="s">
        <v>5949</v>
      </c>
      <c r="I128" s="4" t="s">
        <v>5950</v>
      </c>
      <c r="J128" s="4" t="s">
        <v>5951</v>
      </c>
      <c r="K128" s="4">
        <v>-0.701924527551189</v>
      </c>
      <c r="L128" s="4">
        <v>0.00608215281528083</v>
      </c>
      <c r="M128" s="4" t="s">
        <v>4961</v>
      </c>
      <c r="P128" s="4" t="s">
        <v>5952</v>
      </c>
      <c r="Q128" s="4" t="s">
        <v>5953</v>
      </c>
      <c r="R128" s="4" t="s">
        <v>5954</v>
      </c>
      <c r="S128" s="4">
        <v>0.681348709521153</v>
      </c>
      <c r="T128" s="4">
        <v>0.000146575267370401</v>
      </c>
      <c r="U128" s="4" t="s">
        <v>4958</v>
      </c>
    </row>
    <row r="129" spans="8:21">
      <c r="H129" s="4" t="s">
        <v>5955</v>
      </c>
      <c r="I129" s="4" t="s">
        <v>5956</v>
      </c>
      <c r="J129" s="4" t="s">
        <v>5957</v>
      </c>
      <c r="K129" s="4">
        <v>1.10385621889961</v>
      </c>
      <c r="L129" s="4">
        <v>0.0354785088931131</v>
      </c>
      <c r="M129" s="4" t="s">
        <v>4958</v>
      </c>
      <c r="P129" s="4" t="s">
        <v>5958</v>
      </c>
      <c r="Q129" s="4" t="s">
        <v>5959</v>
      </c>
      <c r="R129" s="4" t="s">
        <v>5960</v>
      </c>
      <c r="S129" s="4">
        <v>0.988670417979271</v>
      </c>
      <c r="T129" s="4">
        <v>2.18405523240574e-5</v>
      </c>
      <c r="U129" s="4" t="s">
        <v>4958</v>
      </c>
    </row>
    <row r="130" spans="8:21">
      <c r="H130" s="4" t="s">
        <v>5961</v>
      </c>
      <c r="I130" s="4" t="s">
        <v>5962</v>
      </c>
      <c r="J130" s="4" t="s">
        <v>5963</v>
      </c>
      <c r="K130" s="4">
        <v>0.719725602205692</v>
      </c>
      <c r="L130" s="4">
        <v>0.00432361489918084</v>
      </c>
      <c r="M130" s="4" t="s">
        <v>4958</v>
      </c>
      <c r="P130" s="4" t="s">
        <v>5964</v>
      </c>
      <c r="Q130" s="4" t="s">
        <v>5965</v>
      </c>
      <c r="R130" s="4" t="s">
        <v>5966</v>
      </c>
      <c r="S130" s="4">
        <v>-1.06008056337885</v>
      </c>
      <c r="T130" s="4">
        <v>0.0019763181765756</v>
      </c>
      <c r="U130" s="4" t="s">
        <v>4961</v>
      </c>
    </row>
    <row r="131" spans="8:21">
      <c r="H131" s="4" t="s">
        <v>5967</v>
      </c>
      <c r="I131" s="4" t="s">
        <v>5968</v>
      </c>
      <c r="J131" s="4" t="s">
        <v>5969</v>
      </c>
      <c r="K131" s="4">
        <v>-0.971527777728502</v>
      </c>
      <c r="L131" s="4">
        <v>0.000471446217573257</v>
      </c>
      <c r="M131" s="4" t="s">
        <v>4961</v>
      </c>
      <c r="P131" s="4" t="s">
        <v>5970</v>
      </c>
      <c r="Q131" s="4" t="s">
        <v>5971</v>
      </c>
      <c r="R131" s="4" t="s">
        <v>5972</v>
      </c>
      <c r="S131" s="4">
        <v>0.77344935524521</v>
      </c>
      <c r="T131" s="4">
        <v>0.0155785375874147</v>
      </c>
      <c r="U131" s="4" t="s">
        <v>4958</v>
      </c>
    </row>
    <row r="132" spans="8:21">
      <c r="H132" s="4" t="s">
        <v>5973</v>
      </c>
      <c r="I132" s="4" t="s">
        <v>5974</v>
      </c>
      <c r="J132" s="4" t="s">
        <v>5975</v>
      </c>
      <c r="K132" s="4">
        <v>0.610056655574575</v>
      </c>
      <c r="L132" s="4">
        <v>9.98362382189741e-6</v>
      </c>
      <c r="M132" s="4" t="s">
        <v>4958</v>
      </c>
      <c r="P132" s="4" t="s">
        <v>5976</v>
      </c>
      <c r="Q132" s="4" t="s">
        <v>5977</v>
      </c>
      <c r="R132" s="4" t="s">
        <v>5978</v>
      </c>
      <c r="S132" s="4">
        <v>0.902394964201917</v>
      </c>
      <c r="T132" s="4">
        <v>1.51350420685139e-10</v>
      </c>
      <c r="U132" s="4" t="s">
        <v>4958</v>
      </c>
    </row>
    <row r="133" spans="8:21">
      <c r="H133" s="4" t="s">
        <v>5979</v>
      </c>
      <c r="I133" s="4" t="s">
        <v>5980</v>
      </c>
      <c r="J133" s="4" t="s">
        <v>5981</v>
      </c>
      <c r="K133" s="4">
        <v>0.605116611427511</v>
      </c>
      <c r="L133" s="4">
        <v>1.15715511815494e-7</v>
      </c>
      <c r="M133" s="4" t="s">
        <v>4958</v>
      </c>
      <c r="P133" s="4" t="s">
        <v>5982</v>
      </c>
      <c r="Q133" s="4" t="s">
        <v>5983</v>
      </c>
      <c r="R133" s="4" t="s">
        <v>5984</v>
      </c>
      <c r="S133" s="4">
        <v>0.595457345830488</v>
      </c>
      <c r="T133" s="4">
        <v>0.0404991579503065</v>
      </c>
      <c r="U133" s="4" t="s">
        <v>4958</v>
      </c>
    </row>
    <row r="134" spans="8:21">
      <c r="H134" s="4" t="s">
        <v>5985</v>
      </c>
      <c r="I134" s="4" t="s">
        <v>5986</v>
      </c>
      <c r="J134" s="4" t="s">
        <v>5987</v>
      </c>
      <c r="K134" s="4">
        <v>1.23139215329982</v>
      </c>
      <c r="L134" s="4">
        <v>0.00584591898690488</v>
      </c>
      <c r="M134" s="4" t="s">
        <v>4958</v>
      </c>
      <c r="P134" s="4" t="s">
        <v>5988</v>
      </c>
      <c r="Q134" s="4" t="s">
        <v>5989</v>
      </c>
      <c r="R134" s="4" t="s">
        <v>5990</v>
      </c>
      <c r="S134" s="4">
        <v>0.705448385898082</v>
      </c>
      <c r="T134" s="4">
        <v>0.000153488753423584</v>
      </c>
      <c r="U134" s="4" t="s">
        <v>4958</v>
      </c>
    </row>
    <row r="135" spans="8:21">
      <c r="H135" s="4" t="s">
        <v>5991</v>
      </c>
      <c r="I135" s="4" t="s">
        <v>5992</v>
      </c>
      <c r="J135" s="4" t="s">
        <v>5993</v>
      </c>
      <c r="K135" s="4">
        <v>1.06212841939399</v>
      </c>
      <c r="L135" s="4">
        <v>1.31800896408476e-6</v>
      </c>
      <c r="M135" s="4" t="s">
        <v>4958</v>
      </c>
      <c r="P135" s="4" t="s">
        <v>5994</v>
      </c>
      <c r="Q135" s="4" t="s">
        <v>5995</v>
      </c>
      <c r="R135" s="4" t="s">
        <v>5996</v>
      </c>
      <c r="S135" s="4">
        <v>3.03205843160594</v>
      </c>
      <c r="T135" s="4">
        <v>8.2548392150205e-5</v>
      </c>
      <c r="U135" s="4" t="s">
        <v>4958</v>
      </c>
    </row>
    <row r="136" spans="8:21">
      <c r="H136" s="4" t="s">
        <v>5997</v>
      </c>
      <c r="I136" s="4" t="s">
        <v>5998</v>
      </c>
      <c r="J136" s="4" t="s">
        <v>5999</v>
      </c>
      <c r="K136" s="4">
        <v>-0.68296010202536</v>
      </c>
      <c r="L136" s="4">
        <v>1.48902735819657e-8</v>
      </c>
      <c r="M136" s="4" t="s">
        <v>4961</v>
      </c>
      <c r="P136" s="4" t="s">
        <v>6000</v>
      </c>
      <c r="Q136" s="4" t="s">
        <v>6001</v>
      </c>
      <c r="R136" s="4" t="s">
        <v>6002</v>
      </c>
      <c r="S136" s="4">
        <v>-0.726760590016524</v>
      </c>
      <c r="T136" s="4">
        <v>5.94261349175595e-5</v>
      </c>
      <c r="U136" s="4" t="s">
        <v>4961</v>
      </c>
    </row>
    <row r="137" spans="8:21">
      <c r="H137" s="4" t="s">
        <v>6003</v>
      </c>
      <c r="I137" s="4" t="s">
        <v>6004</v>
      </c>
      <c r="J137" s="4" t="s">
        <v>6005</v>
      </c>
      <c r="K137" s="4">
        <v>0.712175932453641</v>
      </c>
      <c r="L137" s="4">
        <v>0.0312742871198379</v>
      </c>
      <c r="M137" s="4" t="s">
        <v>4958</v>
      </c>
      <c r="P137" s="4" t="s">
        <v>6006</v>
      </c>
      <c r="Q137" s="4" t="s">
        <v>6007</v>
      </c>
      <c r="R137" s="4" t="s">
        <v>6008</v>
      </c>
      <c r="S137" s="4">
        <v>0.641967790382386</v>
      </c>
      <c r="T137" s="4">
        <v>0.00145998642808602</v>
      </c>
      <c r="U137" s="4" t="s">
        <v>4958</v>
      </c>
    </row>
    <row r="138" spans="8:21">
      <c r="H138" s="4" t="s">
        <v>6009</v>
      </c>
      <c r="I138" s="4" t="s">
        <v>6010</v>
      </c>
      <c r="J138" s="4" t="s">
        <v>6011</v>
      </c>
      <c r="K138" s="4">
        <v>-1.01391621691719</v>
      </c>
      <c r="L138" s="4">
        <v>2.90776608673453e-7</v>
      </c>
      <c r="M138" s="4" t="s">
        <v>4961</v>
      </c>
      <c r="P138" s="4" t="s">
        <v>6012</v>
      </c>
      <c r="Q138" s="4" t="s">
        <v>6013</v>
      </c>
      <c r="R138" s="4" t="s">
        <v>6014</v>
      </c>
      <c r="S138" s="4">
        <v>0.604630719568833</v>
      </c>
      <c r="T138" s="4">
        <v>0.00418831132495814</v>
      </c>
      <c r="U138" s="4" t="s">
        <v>4958</v>
      </c>
    </row>
    <row r="139" spans="8:21">
      <c r="H139" s="4" t="s">
        <v>6015</v>
      </c>
      <c r="I139" s="4" t="s">
        <v>6016</v>
      </c>
      <c r="J139" s="4" t="s">
        <v>6017</v>
      </c>
      <c r="K139" s="4">
        <v>-0.636678906089322</v>
      </c>
      <c r="L139" s="4">
        <v>7.2799011217826e-10</v>
      </c>
      <c r="M139" s="4" t="s">
        <v>4961</v>
      </c>
      <c r="P139" s="4" t="s">
        <v>6018</v>
      </c>
      <c r="Q139" s="4" t="s">
        <v>6019</v>
      </c>
      <c r="R139" s="4" t="s">
        <v>6020</v>
      </c>
      <c r="S139" s="4">
        <v>0.726486570334082</v>
      </c>
      <c r="T139" s="4">
        <v>0.000484278410519394</v>
      </c>
      <c r="U139" s="4" t="s">
        <v>4958</v>
      </c>
    </row>
    <row r="140" spans="8:21">
      <c r="H140" s="4" t="s">
        <v>6021</v>
      </c>
      <c r="I140" s="4" t="s">
        <v>6022</v>
      </c>
      <c r="J140" s="4" t="s">
        <v>6023</v>
      </c>
      <c r="K140" s="4">
        <v>-0.602982539359376</v>
      </c>
      <c r="L140" s="4">
        <v>0.000648120776857104</v>
      </c>
      <c r="M140" s="4" t="s">
        <v>4961</v>
      </c>
      <c r="P140" s="4" t="s">
        <v>6024</v>
      </c>
      <c r="Q140" s="4" t="s">
        <v>6025</v>
      </c>
      <c r="R140" s="4" t="s">
        <v>6026</v>
      </c>
      <c r="S140" s="4">
        <v>0.66997729978501</v>
      </c>
      <c r="T140" s="4">
        <v>0.00220317621816776</v>
      </c>
      <c r="U140" s="4" t="s">
        <v>4958</v>
      </c>
    </row>
    <row r="141" spans="8:21">
      <c r="H141" s="4" t="s">
        <v>6027</v>
      </c>
      <c r="I141" s="4" t="s">
        <v>6028</v>
      </c>
      <c r="J141" s="4" t="s">
        <v>6029</v>
      </c>
      <c r="K141" s="4">
        <v>1.33656808955268</v>
      </c>
      <c r="L141" s="4">
        <v>0.0479811016364092</v>
      </c>
      <c r="M141" s="4" t="s">
        <v>4958</v>
      </c>
      <c r="P141" s="4" t="s">
        <v>6030</v>
      </c>
      <c r="Q141" s="4" t="s">
        <v>6031</v>
      </c>
      <c r="R141" s="4" t="s">
        <v>6032</v>
      </c>
      <c r="S141" s="4">
        <v>0.755503270902524</v>
      </c>
      <c r="T141" s="4">
        <v>0.000153639513164183</v>
      </c>
      <c r="U141" s="4" t="s">
        <v>4958</v>
      </c>
    </row>
    <row r="142" spans="8:21">
      <c r="H142" s="4" t="s">
        <v>6033</v>
      </c>
      <c r="I142" s="4" t="s">
        <v>6034</v>
      </c>
      <c r="J142" s="4" t="s">
        <v>6035</v>
      </c>
      <c r="K142" s="4">
        <v>1.11627655152452</v>
      </c>
      <c r="L142" s="4">
        <v>0.00675653504074116</v>
      </c>
      <c r="M142" s="4" t="s">
        <v>4958</v>
      </c>
      <c r="P142" s="4" t="s">
        <v>6036</v>
      </c>
      <c r="Q142" s="4" t="s">
        <v>6037</v>
      </c>
      <c r="R142" s="4" t="s">
        <v>6038</v>
      </c>
      <c r="S142" s="4">
        <v>0.7283196982761</v>
      </c>
      <c r="T142" s="4">
        <v>0.000250830261106925</v>
      </c>
      <c r="U142" s="4" t="s">
        <v>4958</v>
      </c>
    </row>
    <row r="143" spans="8:21">
      <c r="H143" s="4" t="s">
        <v>6039</v>
      </c>
      <c r="I143" s="4" t="s">
        <v>6040</v>
      </c>
      <c r="J143" s="4" t="s">
        <v>4234</v>
      </c>
      <c r="K143" s="4">
        <v>0.889908826968584</v>
      </c>
      <c r="L143" s="4">
        <v>2.61023923366798e-5</v>
      </c>
      <c r="M143" s="4" t="s">
        <v>4958</v>
      </c>
      <c r="P143" s="4" t="s">
        <v>6041</v>
      </c>
      <c r="Q143" s="4" t="s">
        <v>5728</v>
      </c>
      <c r="R143" s="4" t="s">
        <v>6042</v>
      </c>
      <c r="S143" s="4">
        <v>0.617779771314435</v>
      </c>
      <c r="T143" s="4">
        <v>0.000206140344158632</v>
      </c>
      <c r="U143" s="4" t="s">
        <v>4958</v>
      </c>
    </row>
    <row r="144" spans="8:21">
      <c r="H144" s="4" t="s">
        <v>6043</v>
      </c>
      <c r="I144" s="4" t="s">
        <v>6044</v>
      </c>
      <c r="J144" s="4" t="s">
        <v>6045</v>
      </c>
      <c r="K144" s="4">
        <v>0.720769417349032</v>
      </c>
      <c r="L144" s="4">
        <v>0.000531175359903036</v>
      </c>
      <c r="M144" s="4" t="s">
        <v>4958</v>
      </c>
      <c r="P144" s="4" t="s">
        <v>6046</v>
      </c>
      <c r="Q144" s="4" t="s">
        <v>6047</v>
      </c>
      <c r="R144" s="4" t="s">
        <v>6048</v>
      </c>
      <c r="S144" s="4">
        <v>-1.53199419044037</v>
      </c>
      <c r="T144" s="4">
        <v>0.000133134533657242</v>
      </c>
      <c r="U144" s="4" t="s">
        <v>4961</v>
      </c>
    </row>
    <row r="145" spans="8:21">
      <c r="H145" s="4" t="s">
        <v>6049</v>
      </c>
      <c r="I145" s="4" t="s">
        <v>6050</v>
      </c>
      <c r="J145" s="4" t="s">
        <v>6051</v>
      </c>
      <c r="K145" s="4">
        <v>1.3604546387828</v>
      </c>
      <c r="L145" s="4">
        <v>0.020372721872379</v>
      </c>
      <c r="M145" s="4" t="s">
        <v>4958</v>
      </c>
      <c r="P145" s="4" t="s">
        <v>6052</v>
      </c>
      <c r="Q145" s="4" t="s">
        <v>6053</v>
      </c>
      <c r="R145" s="4" t="s">
        <v>6054</v>
      </c>
      <c r="S145" s="4">
        <v>-1.35786906372509</v>
      </c>
      <c r="T145" s="4">
        <v>0.000126042157120807</v>
      </c>
      <c r="U145" s="4" t="s">
        <v>4961</v>
      </c>
    </row>
    <row r="146" spans="8:21">
      <c r="H146" s="4" t="s">
        <v>6055</v>
      </c>
      <c r="I146" s="4" t="s">
        <v>6056</v>
      </c>
      <c r="J146" s="4" t="s">
        <v>6057</v>
      </c>
      <c r="K146" s="4">
        <v>-0.863176731581164</v>
      </c>
      <c r="L146" s="4">
        <v>0.00906210948751694</v>
      </c>
      <c r="M146" s="4" t="s">
        <v>4961</v>
      </c>
      <c r="P146" s="4" t="s">
        <v>6058</v>
      </c>
      <c r="Q146" s="4" t="s">
        <v>6059</v>
      </c>
      <c r="R146" s="4" t="s">
        <v>6060</v>
      </c>
      <c r="S146" s="4">
        <v>0.671467263785365</v>
      </c>
      <c r="T146" s="4">
        <v>8.72793477908354e-10</v>
      </c>
      <c r="U146" s="4" t="s">
        <v>4958</v>
      </c>
    </row>
    <row r="147" spans="8:21">
      <c r="H147" s="4" t="s">
        <v>6061</v>
      </c>
      <c r="I147" s="4" t="s">
        <v>6062</v>
      </c>
      <c r="J147" s="4" t="s">
        <v>6063</v>
      </c>
      <c r="K147" s="4">
        <v>-1.25282539649079</v>
      </c>
      <c r="L147" s="4">
        <v>2.74389229571761e-6</v>
      </c>
      <c r="M147" s="4" t="s">
        <v>4961</v>
      </c>
      <c r="P147" s="4" t="s">
        <v>6064</v>
      </c>
      <c r="Q147" s="4" t="s">
        <v>6065</v>
      </c>
      <c r="R147" s="4" t="s">
        <v>6066</v>
      </c>
      <c r="S147" s="4">
        <v>1.26575226114165</v>
      </c>
      <c r="T147" s="4">
        <v>0.000271867058600046</v>
      </c>
      <c r="U147" s="4" t="s">
        <v>4958</v>
      </c>
    </row>
    <row r="148" spans="8:21">
      <c r="H148" s="4" t="s">
        <v>6067</v>
      </c>
      <c r="I148" s="4" t="s">
        <v>6068</v>
      </c>
      <c r="J148" s="4" t="s">
        <v>6069</v>
      </c>
      <c r="K148" s="4">
        <v>0.774362605207043</v>
      </c>
      <c r="L148" s="4">
        <v>0.00173276837774023</v>
      </c>
      <c r="M148" s="4" t="s">
        <v>4958</v>
      </c>
      <c r="P148" s="4" t="s">
        <v>6070</v>
      </c>
      <c r="Q148" s="4" t="s">
        <v>6071</v>
      </c>
      <c r="R148" s="4" t="s">
        <v>6072</v>
      </c>
      <c r="S148" s="4">
        <v>0.661809242373588</v>
      </c>
      <c r="T148" s="4">
        <v>0.0416373479182588</v>
      </c>
      <c r="U148" s="4" t="s">
        <v>4958</v>
      </c>
    </row>
    <row r="149" spans="8:21">
      <c r="H149" s="4" t="s">
        <v>6073</v>
      </c>
      <c r="I149" s="4" t="s">
        <v>6074</v>
      </c>
      <c r="J149" s="4" t="s">
        <v>6075</v>
      </c>
      <c r="K149" s="4">
        <v>0.855467729370591</v>
      </c>
      <c r="L149" s="4">
        <v>1.71686634076698e-7</v>
      </c>
      <c r="M149" s="4" t="s">
        <v>4958</v>
      </c>
      <c r="P149" s="4" t="s">
        <v>6076</v>
      </c>
      <c r="Q149" s="4" t="s">
        <v>6077</v>
      </c>
      <c r="R149" s="4" t="s">
        <v>6078</v>
      </c>
      <c r="S149" s="4">
        <v>0.899966469303005</v>
      </c>
      <c r="T149" s="4">
        <v>8.39558184480076e-11</v>
      </c>
      <c r="U149" s="4" t="s">
        <v>4958</v>
      </c>
    </row>
    <row r="150" spans="8:21">
      <c r="H150" s="4" t="s">
        <v>6079</v>
      </c>
      <c r="I150" s="4" t="s">
        <v>6080</v>
      </c>
      <c r="J150" s="4" t="s">
        <v>6081</v>
      </c>
      <c r="K150" s="4">
        <v>1.15344106503341</v>
      </c>
      <c r="L150" s="4">
        <v>5.97827608782015e-12</v>
      </c>
      <c r="M150" s="4" t="s">
        <v>4958</v>
      </c>
      <c r="P150" s="4" t="s">
        <v>6082</v>
      </c>
      <c r="Q150" s="4" t="s">
        <v>6083</v>
      </c>
      <c r="R150" s="4" t="s">
        <v>1241</v>
      </c>
      <c r="S150" s="4">
        <v>1.27104705402955</v>
      </c>
      <c r="T150" s="4">
        <v>0.0206282667499753</v>
      </c>
      <c r="U150" s="4" t="s">
        <v>4958</v>
      </c>
    </row>
    <row r="151" spans="8:21">
      <c r="H151" s="4" t="s">
        <v>6084</v>
      </c>
      <c r="I151" s="4" t="s">
        <v>6085</v>
      </c>
      <c r="J151" s="4" t="s">
        <v>6086</v>
      </c>
      <c r="K151" s="4">
        <v>1.08218924863873</v>
      </c>
      <c r="L151" s="4">
        <v>0.0138920520601845</v>
      </c>
      <c r="M151" s="4" t="s">
        <v>4958</v>
      </c>
      <c r="P151" s="4" t="s">
        <v>6087</v>
      </c>
      <c r="Q151" s="4" t="s">
        <v>6088</v>
      </c>
      <c r="R151" s="4" t="s">
        <v>6089</v>
      </c>
      <c r="S151" s="4">
        <v>0.642963102250892</v>
      </c>
      <c r="T151" s="4">
        <v>0.0153189983495875</v>
      </c>
      <c r="U151" s="4" t="s">
        <v>4958</v>
      </c>
    </row>
    <row r="152" spans="8:21">
      <c r="H152" s="4" t="s">
        <v>6090</v>
      </c>
      <c r="I152" s="4" t="s">
        <v>6091</v>
      </c>
      <c r="J152" s="4" t="s">
        <v>6092</v>
      </c>
      <c r="K152" s="4">
        <v>0.844783367305308</v>
      </c>
      <c r="L152" s="4">
        <v>0.018162714903706</v>
      </c>
      <c r="M152" s="4" t="s">
        <v>4958</v>
      </c>
      <c r="P152" s="4" t="s">
        <v>6093</v>
      </c>
      <c r="Q152" s="4" t="s">
        <v>6094</v>
      </c>
      <c r="R152" s="4" t="s">
        <v>6095</v>
      </c>
      <c r="S152" s="4">
        <v>1.00651020214947</v>
      </c>
      <c r="T152" s="4">
        <v>1.10565785582038e-13</v>
      </c>
      <c r="U152" s="4" t="s">
        <v>4958</v>
      </c>
    </row>
    <row r="153" spans="8:21">
      <c r="H153" s="4" t="s">
        <v>6096</v>
      </c>
      <c r="I153" s="4" t="s">
        <v>6097</v>
      </c>
      <c r="J153" s="4" t="s">
        <v>2593</v>
      </c>
      <c r="K153" s="4">
        <v>-0.589357027208602</v>
      </c>
      <c r="L153" s="4">
        <v>4.80727542930965e-5</v>
      </c>
      <c r="M153" s="4" t="s">
        <v>4961</v>
      </c>
      <c r="P153" s="4" t="s">
        <v>6098</v>
      </c>
      <c r="Q153" s="4" t="s">
        <v>6099</v>
      </c>
      <c r="R153" s="4" t="s">
        <v>6100</v>
      </c>
      <c r="S153" s="4">
        <v>0.586451773179174</v>
      </c>
      <c r="T153" s="4">
        <v>1.76411443113847e-5</v>
      </c>
      <c r="U153" s="4" t="s">
        <v>4958</v>
      </c>
    </row>
    <row r="154" spans="8:21">
      <c r="H154" s="4" t="s">
        <v>6101</v>
      </c>
      <c r="I154" s="4" t="s">
        <v>6102</v>
      </c>
      <c r="J154" s="4" t="s">
        <v>6103</v>
      </c>
      <c r="K154" s="4">
        <v>-0.889922220545494</v>
      </c>
      <c r="L154" s="4">
        <v>0.029255323499752</v>
      </c>
      <c r="M154" s="4" t="s">
        <v>4961</v>
      </c>
      <c r="P154" s="4" t="s">
        <v>6104</v>
      </c>
      <c r="Q154" s="4" t="s">
        <v>6105</v>
      </c>
      <c r="R154" s="4" t="s">
        <v>6106</v>
      </c>
      <c r="S154" s="4">
        <v>-0.695993901388381</v>
      </c>
      <c r="T154" s="4">
        <v>3.60561549083393e-5</v>
      </c>
      <c r="U154" s="4" t="s">
        <v>4961</v>
      </c>
    </row>
    <row r="155" spans="8:21">
      <c r="H155" s="4" t="s">
        <v>6107</v>
      </c>
      <c r="I155" s="4" t="s">
        <v>6108</v>
      </c>
      <c r="J155" s="4" t="s">
        <v>6109</v>
      </c>
      <c r="K155" s="4">
        <v>-3.23061269463349</v>
      </c>
      <c r="L155" s="4">
        <v>2.0935575825621e-8</v>
      </c>
      <c r="M155" s="4" t="s">
        <v>4961</v>
      </c>
      <c r="P155" s="4" t="s">
        <v>6110</v>
      </c>
      <c r="Q155" s="4" t="s">
        <v>6111</v>
      </c>
      <c r="R155" s="4" t="s">
        <v>6112</v>
      </c>
      <c r="S155" s="4">
        <v>0.65497259117629</v>
      </c>
      <c r="T155" s="4">
        <v>2.09327864266901e-9</v>
      </c>
      <c r="U155" s="4" t="s">
        <v>4958</v>
      </c>
    </row>
    <row r="156" spans="8:21">
      <c r="H156" s="4" t="s">
        <v>6113</v>
      </c>
      <c r="I156" s="4" t="s">
        <v>6114</v>
      </c>
      <c r="J156" s="4" t="s">
        <v>6115</v>
      </c>
      <c r="K156" s="4">
        <v>-1.07631376171983</v>
      </c>
      <c r="L156" s="4">
        <v>1.93313677701246e-15</v>
      </c>
      <c r="M156" s="4" t="s">
        <v>4961</v>
      </c>
      <c r="P156" s="4" t="s">
        <v>6116</v>
      </c>
      <c r="Q156" s="4" t="s">
        <v>6117</v>
      </c>
      <c r="R156" s="4" t="s">
        <v>6118</v>
      </c>
      <c r="S156" s="4">
        <v>0.868542184318448</v>
      </c>
      <c r="T156" s="4">
        <v>0.00847516243142668</v>
      </c>
      <c r="U156" s="4" t="s">
        <v>4958</v>
      </c>
    </row>
    <row r="157" spans="8:21">
      <c r="H157" s="4" t="s">
        <v>6119</v>
      </c>
      <c r="I157" s="4" t="s">
        <v>6120</v>
      </c>
      <c r="J157" s="4" t="s">
        <v>6121</v>
      </c>
      <c r="K157" s="4">
        <v>-0.658584685457971</v>
      </c>
      <c r="L157" s="4">
        <v>0.000542873174708142</v>
      </c>
      <c r="M157" s="4" t="s">
        <v>4961</v>
      </c>
      <c r="P157" s="4" t="s">
        <v>6122</v>
      </c>
      <c r="Q157" s="4" t="s">
        <v>6123</v>
      </c>
      <c r="R157" s="4" t="s">
        <v>6124</v>
      </c>
      <c r="S157" s="4">
        <v>0.877350714902604</v>
      </c>
      <c r="T157" s="4">
        <v>1.63268080668184e-10</v>
      </c>
      <c r="U157" s="4" t="s">
        <v>4958</v>
      </c>
    </row>
    <row r="158" spans="8:21">
      <c r="H158" s="4" t="s">
        <v>6125</v>
      </c>
      <c r="I158" s="4" t="s">
        <v>6126</v>
      </c>
      <c r="J158" s="4" t="s">
        <v>6127</v>
      </c>
      <c r="K158" s="4">
        <v>0.617055167948572</v>
      </c>
      <c r="L158" s="4">
        <v>0.00538462780166562</v>
      </c>
      <c r="M158" s="4" t="s">
        <v>4958</v>
      </c>
      <c r="P158" s="4" t="s">
        <v>6128</v>
      </c>
      <c r="Q158" s="4" t="s">
        <v>6129</v>
      </c>
      <c r="R158" s="4" t="s">
        <v>6130</v>
      </c>
      <c r="S158" s="4">
        <v>0.691956518724387</v>
      </c>
      <c r="T158" s="4">
        <v>2.68968541524178e-10</v>
      </c>
      <c r="U158" s="4" t="s">
        <v>4958</v>
      </c>
    </row>
    <row r="159" spans="8:21">
      <c r="H159" s="4" t="s">
        <v>6131</v>
      </c>
      <c r="I159" s="4" t="s">
        <v>6132</v>
      </c>
      <c r="J159" s="4" t="s">
        <v>6133</v>
      </c>
      <c r="K159" s="4">
        <v>0.842162664180828</v>
      </c>
      <c r="L159" s="4">
        <v>0.00185164211203093</v>
      </c>
      <c r="M159" s="4" t="s">
        <v>4958</v>
      </c>
      <c r="P159" s="4" t="s">
        <v>6134</v>
      </c>
      <c r="Q159" s="4" t="s">
        <v>6135</v>
      </c>
      <c r="R159" s="4" t="s">
        <v>6136</v>
      </c>
      <c r="S159" s="4">
        <v>0.592998000482275</v>
      </c>
      <c r="T159" s="4">
        <v>0.00240036694738257</v>
      </c>
      <c r="U159" s="4" t="s">
        <v>4958</v>
      </c>
    </row>
    <row r="160" spans="8:21">
      <c r="H160" s="4" t="s">
        <v>6137</v>
      </c>
      <c r="I160" s="4" t="s">
        <v>6138</v>
      </c>
      <c r="J160" s="4" t="s">
        <v>6139</v>
      </c>
      <c r="K160" s="4">
        <v>-0.731395824998499</v>
      </c>
      <c r="L160" s="4">
        <v>0.000780777375316452</v>
      </c>
      <c r="M160" s="4" t="s">
        <v>4961</v>
      </c>
      <c r="P160" s="4" t="s">
        <v>6140</v>
      </c>
      <c r="Q160" s="4" t="s">
        <v>6141</v>
      </c>
      <c r="R160" s="4" t="s">
        <v>6142</v>
      </c>
      <c r="S160" s="4">
        <v>0.661326441451896</v>
      </c>
      <c r="T160" s="4">
        <v>7.18606586539905e-7</v>
      </c>
      <c r="U160" s="4" t="s">
        <v>4958</v>
      </c>
    </row>
    <row r="161" spans="8:21">
      <c r="H161" s="4" t="s">
        <v>6143</v>
      </c>
      <c r="I161" s="4" t="s">
        <v>6144</v>
      </c>
      <c r="J161" s="4" t="s">
        <v>6145</v>
      </c>
      <c r="K161" s="4">
        <v>1.11585965273177</v>
      </c>
      <c r="L161" s="4">
        <v>0.0439980174548086</v>
      </c>
      <c r="M161" s="4" t="s">
        <v>4958</v>
      </c>
      <c r="P161" s="4" t="s">
        <v>6146</v>
      </c>
      <c r="Q161" s="4" t="s">
        <v>6147</v>
      </c>
      <c r="R161" s="4" t="s">
        <v>6148</v>
      </c>
      <c r="S161" s="4">
        <v>0.979168393032048</v>
      </c>
      <c r="T161" s="4">
        <v>4.00006530054538e-11</v>
      </c>
      <c r="U161" s="4" t="s">
        <v>4958</v>
      </c>
    </row>
    <row r="162" spans="8:21">
      <c r="H162" s="4" t="s">
        <v>6149</v>
      </c>
      <c r="I162" s="4" t="s">
        <v>6150</v>
      </c>
      <c r="J162" s="4" t="s">
        <v>6151</v>
      </c>
      <c r="K162" s="4">
        <v>-0.714799872136355</v>
      </c>
      <c r="L162" s="4">
        <v>0.00151761545838674</v>
      </c>
      <c r="M162" s="4" t="s">
        <v>4961</v>
      </c>
      <c r="P162" s="4" t="s">
        <v>6152</v>
      </c>
      <c r="Q162" s="4" t="s">
        <v>6153</v>
      </c>
      <c r="R162" s="4" t="s">
        <v>6154</v>
      </c>
      <c r="S162" s="4">
        <v>0.956172928597426</v>
      </c>
      <c r="T162" s="4">
        <v>9.17729942734348e-7</v>
      </c>
      <c r="U162" s="4" t="s">
        <v>4958</v>
      </c>
    </row>
    <row r="163" spans="8:21">
      <c r="H163" s="4" t="s">
        <v>6155</v>
      </c>
      <c r="I163" s="4" t="s">
        <v>6156</v>
      </c>
      <c r="J163" s="4" t="s">
        <v>6157</v>
      </c>
      <c r="K163" s="4">
        <v>-1.01281975189684</v>
      </c>
      <c r="L163" s="4">
        <v>7.80781527817174e-7</v>
      </c>
      <c r="M163" s="4" t="s">
        <v>4961</v>
      </c>
      <c r="P163" s="4" t="s">
        <v>6158</v>
      </c>
      <c r="Q163" s="4" t="s">
        <v>6159</v>
      </c>
      <c r="R163" s="4" t="s">
        <v>6160</v>
      </c>
      <c r="S163" s="4">
        <v>-1.51493777439433</v>
      </c>
      <c r="T163" s="4">
        <v>0.00985277658435685</v>
      </c>
      <c r="U163" s="4" t="s">
        <v>4961</v>
      </c>
    </row>
    <row r="164" spans="8:21">
      <c r="H164" s="4" t="s">
        <v>6161</v>
      </c>
      <c r="I164" s="4" t="s">
        <v>6162</v>
      </c>
      <c r="J164" s="4" t="s">
        <v>6163</v>
      </c>
      <c r="K164" s="4">
        <v>0.824006235422302</v>
      </c>
      <c r="L164" s="4">
        <v>2.79650098929444e-5</v>
      </c>
      <c r="M164" s="4" t="s">
        <v>4958</v>
      </c>
      <c r="P164" s="4" t="s">
        <v>6164</v>
      </c>
      <c r="Q164" s="4" t="s">
        <v>6165</v>
      </c>
      <c r="R164" s="4" t="s">
        <v>6166</v>
      </c>
      <c r="S164" s="4">
        <v>-1.01514154352639</v>
      </c>
      <c r="T164" s="4">
        <v>0.0236628443366019</v>
      </c>
      <c r="U164" s="4" t="s">
        <v>4961</v>
      </c>
    </row>
    <row r="165" spans="8:21">
      <c r="H165" s="4" t="s">
        <v>6167</v>
      </c>
      <c r="I165" s="4" t="s">
        <v>6168</v>
      </c>
      <c r="J165" s="4" t="s">
        <v>6169</v>
      </c>
      <c r="K165" s="4">
        <v>-0.842453257869927</v>
      </c>
      <c r="L165" s="4">
        <v>1.03991280281636e-8</v>
      </c>
      <c r="M165" s="4" t="s">
        <v>4961</v>
      </c>
      <c r="P165" s="4" t="s">
        <v>6170</v>
      </c>
      <c r="Q165" s="4" t="s">
        <v>6171</v>
      </c>
      <c r="R165" s="4" t="s">
        <v>6172</v>
      </c>
      <c r="S165" s="4">
        <v>0.975325676680366</v>
      </c>
      <c r="T165" s="4">
        <v>1.27816435010545e-8</v>
      </c>
      <c r="U165" s="4" t="s">
        <v>4958</v>
      </c>
    </row>
    <row r="166" spans="8:21">
      <c r="H166" s="4" t="s">
        <v>6173</v>
      </c>
      <c r="I166" s="4" t="s">
        <v>6174</v>
      </c>
      <c r="J166" s="4" t="s">
        <v>6175</v>
      </c>
      <c r="K166" s="4">
        <v>0.629149705604129</v>
      </c>
      <c r="L166" s="4">
        <v>0.017608142040697</v>
      </c>
      <c r="M166" s="4" t="s">
        <v>4958</v>
      </c>
      <c r="P166" s="4" t="s">
        <v>6176</v>
      </c>
      <c r="Q166" s="4" t="s">
        <v>6177</v>
      </c>
      <c r="R166" s="4" t="s">
        <v>6178</v>
      </c>
      <c r="S166" s="4">
        <v>0.620750956791804</v>
      </c>
      <c r="T166" s="4">
        <v>0.0058570805701275</v>
      </c>
      <c r="U166" s="4" t="s">
        <v>4958</v>
      </c>
    </row>
    <row r="167" spans="8:21">
      <c r="H167" s="4" t="s">
        <v>6179</v>
      </c>
      <c r="I167" s="4" t="s">
        <v>6180</v>
      </c>
      <c r="J167" s="4" t="s">
        <v>6181</v>
      </c>
      <c r="K167" s="4">
        <v>0.911388258550452</v>
      </c>
      <c r="L167" s="4">
        <v>0.00248064848605708</v>
      </c>
      <c r="M167" s="4" t="s">
        <v>4958</v>
      </c>
      <c r="P167" s="4" t="s">
        <v>6182</v>
      </c>
      <c r="Q167" s="4" t="s">
        <v>6183</v>
      </c>
      <c r="R167" s="4" t="s">
        <v>6184</v>
      </c>
      <c r="S167" s="4">
        <v>1.2209403116974</v>
      </c>
      <c r="T167" s="4">
        <v>0.00014129208319856</v>
      </c>
      <c r="U167" s="4" t="s">
        <v>4958</v>
      </c>
    </row>
    <row r="168" spans="8:21">
      <c r="H168" s="4" t="s">
        <v>6185</v>
      </c>
      <c r="I168" s="4" t="s">
        <v>6186</v>
      </c>
      <c r="J168" s="4" t="s">
        <v>6187</v>
      </c>
      <c r="K168" s="4">
        <v>-0.870607953463207</v>
      </c>
      <c r="L168" s="4">
        <v>0.00705833857647102</v>
      </c>
      <c r="M168" s="4" t="s">
        <v>4961</v>
      </c>
      <c r="P168" s="4" t="s">
        <v>6188</v>
      </c>
      <c r="Q168" s="4" t="s">
        <v>6189</v>
      </c>
      <c r="R168" s="4" t="s">
        <v>6190</v>
      </c>
      <c r="S168" s="4">
        <v>-0.968335778100237</v>
      </c>
      <c r="T168" s="4">
        <v>0.0130577257168911</v>
      </c>
      <c r="U168" s="4" t="s">
        <v>4961</v>
      </c>
    </row>
    <row r="169" spans="8:21">
      <c r="H169" s="4" t="s">
        <v>6191</v>
      </c>
      <c r="I169" s="4" t="s">
        <v>6192</v>
      </c>
      <c r="J169" s="4" t="s">
        <v>6193</v>
      </c>
      <c r="K169" s="4">
        <v>-0.713396321892691</v>
      </c>
      <c r="L169" s="4">
        <v>0.00243412426497059</v>
      </c>
      <c r="M169" s="4" t="s">
        <v>4961</v>
      </c>
      <c r="P169" s="4" t="s">
        <v>6194</v>
      </c>
      <c r="Q169" s="4" t="s">
        <v>6195</v>
      </c>
      <c r="R169" s="4" t="s">
        <v>6196</v>
      </c>
      <c r="S169" s="4">
        <v>0.636222848513477</v>
      </c>
      <c r="T169" s="4">
        <v>0.000440729566855941</v>
      </c>
      <c r="U169" s="4" t="s">
        <v>4958</v>
      </c>
    </row>
    <row r="170" spans="8:21">
      <c r="H170" s="4" t="s">
        <v>6197</v>
      </c>
      <c r="I170" s="4" t="s">
        <v>6198</v>
      </c>
      <c r="J170" s="4" t="s">
        <v>6199</v>
      </c>
      <c r="K170" s="4">
        <v>1.01061437760565</v>
      </c>
      <c r="L170" s="4">
        <v>8.33454575521328e-5</v>
      </c>
      <c r="M170" s="4" t="s">
        <v>4958</v>
      </c>
      <c r="P170" s="4" t="s">
        <v>6200</v>
      </c>
      <c r="Q170" s="4" t="s">
        <v>6201</v>
      </c>
      <c r="R170" s="4" t="s">
        <v>6202</v>
      </c>
      <c r="S170" s="4">
        <v>-0.744590638540712</v>
      </c>
      <c r="T170" s="4">
        <v>1.33094594642782e-7</v>
      </c>
      <c r="U170" s="4" t="s">
        <v>4961</v>
      </c>
    </row>
    <row r="171" spans="8:21">
      <c r="H171" s="4" t="s">
        <v>6203</v>
      </c>
      <c r="I171" s="4" t="s">
        <v>6204</v>
      </c>
      <c r="J171" s="4" t="s">
        <v>6205</v>
      </c>
      <c r="K171" s="4">
        <v>-0.715153625582659</v>
      </c>
      <c r="L171" s="4">
        <v>3.24947354946683e-7</v>
      </c>
      <c r="M171" s="4" t="s">
        <v>4961</v>
      </c>
      <c r="P171" s="4" t="s">
        <v>6206</v>
      </c>
      <c r="Q171" s="4" t="s">
        <v>6207</v>
      </c>
      <c r="R171" s="4" t="s">
        <v>6208</v>
      </c>
      <c r="S171" s="4">
        <v>0.867539135264421</v>
      </c>
      <c r="T171" s="4">
        <v>2.58907363206663e-11</v>
      </c>
      <c r="U171" s="4" t="s">
        <v>4958</v>
      </c>
    </row>
    <row r="172" spans="8:21">
      <c r="H172" s="4" t="s">
        <v>6209</v>
      </c>
      <c r="I172" s="4" t="s">
        <v>6210</v>
      </c>
      <c r="J172" s="4" t="s">
        <v>6211</v>
      </c>
      <c r="K172" s="4">
        <v>-0.587468196157788</v>
      </c>
      <c r="L172" s="4">
        <v>0.0239356574137569</v>
      </c>
      <c r="M172" s="4" t="s">
        <v>4961</v>
      </c>
      <c r="P172" s="4" t="s">
        <v>6212</v>
      </c>
      <c r="Q172" s="4" t="s">
        <v>6213</v>
      </c>
      <c r="R172" s="4" t="s">
        <v>6214</v>
      </c>
      <c r="S172" s="4">
        <v>1.02888882238453</v>
      </c>
      <c r="T172" s="4">
        <v>1.57547645406312e-17</v>
      </c>
      <c r="U172" s="4" t="s">
        <v>4958</v>
      </c>
    </row>
    <row r="173" spans="8:21">
      <c r="H173" s="4" t="s">
        <v>6215</v>
      </c>
      <c r="I173" s="4" t="s">
        <v>6216</v>
      </c>
      <c r="J173" s="4" t="s">
        <v>6217</v>
      </c>
      <c r="K173" s="4">
        <v>-0.598704578305682</v>
      </c>
      <c r="L173" s="4">
        <v>0.048299249653151</v>
      </c>
      <c r="M173" s="4" t="s">
        <v>4961</v>
      </c>
      <c r="P173" s="4" t="s">
        <v>6218</v>
      </c>
      <c r="Q173" s="4" t="s">
        <v>6219</v>
      </c>
      <c r="R173" s="4" t="s">
        <v>6220</v>
      </c>
      <c r="S173" s="4">
        <v>0.66130077077471</v>
      </c>
      <c r="T173" s="4">
        <v>1.5681755450751e-7</v>
      </c>
      <c r="U173" s="4" t="s">
        <v>4958</v>
      </c>
    </row>
    <row r="174" spans="8:21">
      <c r="H174" s="4" t="s">
        <v>6221</v>
      </c>
      <c r="I174" s="4" t="s">
        <v>6222</v>
      </c>
      <c r="J174" s="4" t="s">
        <v>6223</v>
      </c>
      <c r="K174" s="4">
        <v>-0.668747194468273</v>
      </c>
      <c r="L174" s="4">
        <v>0.00901054404356457</v>
      </c>
      <c r="M174" s="4" t="s">
        <v>4961</v>
      </c>
      <c r="P174" s="4" t="s">
        <v>6224</v>
      </c>
      <c r="Q174" s="4" t="s">
        <v>6225</v>
      </c>
      <c r="R174" s="4" t="s">
        <v>6226</v>
      </c>
      <c r="S174" s="4">
        <v>0.889759853800703</v>
      </c>
      <c r="T174" s="4">
        <v>0.0131107260461281</v>
      </c>
      <c r="U174" s="4" t="s">
        <v>4958</v>
      </c>
    </row>
    <row r="175" spans="8:21">
      <c r="H175" s="4" t="s">
        <v>6227</v>
      </c>
      <c r="I175" s="4" t="s">
        <v>6228</v>
      </c>
      <c r="J175" s="4" t="s">
        <v>6229</v>
      </c>
      <c r="K175" s="4">
        <v>0.866376475971372</v>
      </c>
      <c r="L175" s="4">
        <v>0.000225254075498165</v>
      </c>
      <c r="M175" s="4" t="s">
        <v>4958</v>
      </c>
      <c r="P175" s="4" t="s">
        <v>6230</v>
      </c>
      <c r="Q175" s="4" t="s">
        <v>6231</v>
      </c>
      <c r="R175" s="4" t="s">
        <v>6232</v>
      </c>
      <c r="S175" s="4">
        <v>0.780925092268935</v>
      </c>
      <c r="T175" s="4">
        <v>2.28956707206456e-5</v>
      </c>
      <c r="U175" s="4" t="s">
        <v>4958</v>
      </c>
    </row>
    <row r="176" spans="8:21">
      <c r="H176" s="4" t="s">
        <v>6233</v>
      </c>
      <c r="I176" s="4" t="s">
        <v>6234</v>
      </c>
      <c r="J176" s="4" t="s">
        <v>6235</v>
      </c>
      <c r="K176" s="4">
        <v>0.64510723209493</v>
      </c>
      <c r="L176" s="4">
        <v>1.98232787990338e-5</v>
      </c>
      <c r="M176" s="4" t="s">
        <v>4958</v>
      </c>
      <c r="P176" s="4" t="s">
        <v>6236</v>
      </c>
      <c r="Q176" s="4" t="s">
        <v>6237</v>
      </c>
      <c r="R176" s="4" t="s">
        <v>6238</v>
      </c>
      <c r="S176" s="4">
        <v>0.883638172073126</v>
      </c>
      <c r="T176" s="4">
        <v>3.74344747240886e-5</v>
      </c>
      <c r="U176" s="4" t="s">
        <v>4958</v>
      </c>
    </row>
    <row r="177" spans="8:21">
      <c r="H177" s="4" t="s">
        <v>6239</v>
      </c>
      <c r="I177" s="4" t="s">
        <v>6240</v>
      </c>
      <c r="J177" s="4" t="s">
        <v>6241</v>
      </c>
      <c r="K177" s="4">
        <v>0.90211185750531</v>
      </c>
      <c r="L177" s="4">
        <v>0.000183989065054062</v>
      </c>
      <c r="M177" s="4" t="s">
        <v>4958</v>
      </c>
      <c r="P177" s="4" t="s">
        <v>6242</v>
      </c>
      <c r="Q177" s="4" t="s">
        <v>6243</v>
      </c>
      <c r="R177" s="4" t="s">
        <v>6244</v>
      </c>
      <c r="S177" s="4">
        <v>1.04442319397275</v>
      </c>
      <c r="T177" s="4">
        <v>2.62319889148343e-9</v>
      </c>
      <c r="U177" s="4" t="s">
        <v>4958</v>
      </c>
    </row>
    <row r="178" spans="8:21">
      <c r="H178" s="4" t="s">
        <v>6245</v>
      </c>
      <c r="I178" s="4" t="s">
        <v>6246</v>
      </c>
      <c r="J178" s="4" t="s">
        <v>6247</v>
      </c>
      <c r="K178" s="4">
        <v>-0.796364983003421</v>
      </c>
      <c r="L178" s="4">
        <v>0.010005160473541</v>
      </c>
      <c r="M178" s="4" t="s">
        <v>4961</v>
      </c>
      <c r="P178" s="4" t="s">
        <v>6248</v>
      </c>
      <c r="Q178" s="4" t="s">
        <v>6249</v>
      </c>
      <c r="R178" s="4" t="s">
        <v>6250</v>
      </c>
      <c r="S178" s="4">
        <v>0.681823693522638</v>
      </c>
      <c r="T178" s="4">
        <v>0.00700142722003973</v>
      </c>
      <c r="U178" s="4" t="s">
        <v>4958</v>
      </c>
    </row>
    <row r="179" spans="8:21">
      <c r="H179" s="4" t="s">
        <v>6251</v>
      </c>
      <c r="I179" s="4" t="s">
        <v>6252</v>
      </c>
      <c r="J179" s="4" t="s">
        <v>6253</v>
      </c>
      <c r="K179" s="4">
        <v>0.785944031604454</v>
      </c>
      <c r="L179" s="4">
        <v>0.00694151064957271</v>
      </c>
      <c r="M179" s="4" t="s">
        <v>4958</v>
      </c>
      <c r="P179" s="4" t="s">
        <v>6254</v>
      </c>
      <c r="Q179" s="4" t="s">
        <v>6255</v>
      </c>
      <c r="R179" s="4" t="s">
        <v>6256</v>
      </c>
      <c r="S179" s="4">
        <v>-0.755893740825149</v>
      </c>
      <c r="T179" s="4">
        <v>0.000169024152576981</v>
      </c>
      <c r="U179" s="4" t="s">
        <v>4961</v>
      </c>
    </row>
    <row r="180" spans="8:21">
      <c r="H180" s="4" t="s">
        <v>6257</v>
      </c>
      <c r="I180" s="4" t="s">
        <v>6258</v>
      </c>
      <c r="J180" s="4" t="s">
        <v>6259</v>
      </c>
      <c r="K180" s="4">
        <v>0.6172446458919</v>
      </c>
      <c r="L180" s="4">
        <v>0.00201509050169577</v>
      </c>
      <c r="M180" s="4" t="s">
        <v>4958</v>
      </c>
      <c r="P180" s="4" t="s">
        <v>6260</v>
      </c>
      <c r="Q180" s="4" t="s">
        <v>6261</v>
      </c>
      <c r="R180" s="4" t="s">
        <v>6262</v>
      </c>
      <c r="S180" s="4">
        <v>0.634240589171776</v>
      </c>
      <c r="T180" s="4">
        <v>0.0164957415211145</v>
      </c>
      <c r="U180" s="4" t="s">
        <v>4958</v>
      </c>
    </row>
    <row r="181" spans="8:21">
      <c r="H181" s="4" t="s">
        <v>6263</v>
      </c>
      <c r="I181" s="4" t="s">
        <v>6264</v>
      </c>
      <c r="J181" s="4" t="s">
        <v>6265</v>
      </c>
      <c r="K181" s="4">
        <v>1.63075443922247</v>
      </c>
      <c r="L181" s="4">
        <v>0.0177491583170372</v>
      </c>
      <c r="M181" s="4" t="s">
        <v>4958</v>
      </c>
      <c r="P181" s="4" t="s">
        <v>6266</v>
      </c>
      <c r="Q181" s="4" t="s">
        <v>6267</v>
      </c>
      <c r="R181" s="4" t="s">
        <v>6268</v>
      </c>
      <c r="S181" s="4">
        <v>-1.11945235743668</v>
      </c>
      <c r="T181" s="4">
        <v>2.51897482439657e-14</v>
      </c>
      <c r="U181" s="4" t="s">
        <v>4961</v>
      </c>
    </row>
    <row r="182" spans="8:21">
      <c r="H182" s="4" t="s">
        <v>6269</v>
      </c>
      <c r="I182" s="4" t="s">
        <v>6270</v>
      </c>
      <c r="J182" s="4" t="s">
        <v>6271</v>
      </c>
      <c r="K182" s="4">
        <v>0.609053747384532</v>
      </c>
      <c r="L182" s="4">
        <v>0.00310416862650386</v>
      </c>
      <c r="M182" s="4" t="s">
        <v>4958</v>
      </c>
      <c r="P182" s="4" t="s">
        <v>6272</v>
      </c>
      <c r="Q182" s="4" t="s">
        <v>6273</v>
      </c>
      <c r="R182" s="4" t="s">
        <v>6274</v>
      </c>
      <c r="S182" s="4">
        <v>0.694753467865824</v>
      </c>
      <c r="T182" s="4">
        <v>0.00120070449511059</v>
      </c>
      <c r="U182" s="4" t="s">
        <v>4958</v>
      </c>
    </row>
    <row r="183" spans="8:21">
      <c r="H183" s="4" t="s">
        <v>6275</v>
      </c>
      <c r="I183" s="4" t="s">
        <v>6276</v>
      </c>
      <c r="J183" s="4" t="s">
        <v>6277</v>
      </c>
      <c r="K183" s="4">
        <v>1.09196530591309</v>
      </c>
      <c r="L183" s="4">
        <v>9.90041577228025e-6</v>
      </c>
      <c r="M183" s="4" t="s">
        <v>4958</v>
      </c>
      <c r="P183" s="4" t="s">
        <v>6278</v>
      </c>
      <c r="Q183" s="4" t="s">
        <v>6279</v>
      </c>
      <c r="R183" s="4" t="s">
        <v>6280</v>
      </c>
      <c r="S183" s="4">
        <v>-0.638252729935427</v>
      </c>
      <c r="T183" s="4">
        <v>4.72311380947512e-6</v>
      </c>
      <c r="U183" s="4" t="s">
        <v>4961</v>
      </c>
    </row>
    <row r="184" spans="8:21">
      <c r="H184" s="4" t="s">
        <v>6281</v>
      </c>
      <c r="I184" s="4" t="s">
        <v>6282</v>
      </c>
      <c r="J184" s="4" t="s">
        <v>6283</v>
      </c>
      <c r="K184" s="4">
        <v>-0.762125543401251</v>
      </c>
      <c r="L184" s="4">
        <v>0.00397956082952975</v>
      </c>
      <c r="M184" s="4" t="s">
        <v>4961</v>
      </c>
      <c r="P184" s="4" t="s">
        <v>6284</v>
      </c>
      <c r="Q184" s="4" t="s">
        <v>6285</v>
      </c>
      <c r="R184" s="4" t="s">
        <v>6286</v>
      </c>
      <c r="S184" s="4">
        <v>0.60294081969725</v>
      </c>
      <c r="T184" s="4">
        <v>0.000845783490493319</v>
      </c>
      <c r="U184" s="4" t="s">
        <v>4958</v>
      </c>
    </row>
    <row r="185" spans="8:21">
      <c r="H185" s="4" t="s">
        <v>6287</v>
      </c>
      <c r="I185" s="4" t="s">
        <v>6288</v>
      </c>
      <c r="J185" s="4" t="s">
        <v>6289</v>
      </c>
      <c r="K185" s="4">
        <v>0.602934715408942</v>
      </c>
      <c r="L185" s="4">
        <v>0.00793040357976592</v>
      </c>
      <c r="M185" s="4" t="s">
        <v>4958</v>
      </c>
      <c r="P185" s="4" t="s">
        <v>6290</v>
      </c>
      <c r="Q185" s="4" t="s">
        <v>6291</v>
      </c>
      <c r="R185" s="4" t="s">
        <v>6292</v>
      </c>
      <c r="S185" s="4">
        <v>1.50457778403125</v>
      </c>
      <c r="T185" s="4">
        <v>7.62821699814403e-7</v>
      </c>
      <c r="U185" s="4" t="s">
        <v>4958</v>
      </c>
    </row>
    <row r="186" spans="8:21">
      <c r="H186" s="4" t="s">
        <v>6293</v>
      </c>
      <c r="I186" s="4" t="s">
        <v>6294</v>
      </c>
      <c r="J186" s="4" t="s">
        <v>6295</v>
      </c>
      <c r="K186" s="4">
        <v>0.920665630176556</v>
      </c>
      <c r="L186" s="4">
        <v>8.94599122719756e-8</v>
      </c>
      <c r="M186" s="4" t="s">
        <v>4958</v>
      </c>
      <c r="P186" s="4" t="s">
        <v>6296</v>
      </c>
      <c r="Q186" s="4" t="s">
        <v>6297</v>
      </c>
      <c r="R186" s="4" t="s">
        <v>6298</v>
      </c>
      <c r="S186" s="4">
        <v>-0.920807483141292</v>
      </c>
      <c r="T186" s="4">
        <v>0.00348793065172572</v>
      </c>
      <c r="U186" s="4" t="s">
        <v>4961</v>
      </c>
    </row>
    <row r="187" spans="8:21">
      <c r="H187" s="4" t="s">
        <v>6299</v>
      </c>
      <c r="I187" s="4" t="s">
        <v>6300</v>
      </c>
      <c r="J187" s="4" t="s">
        <v>6301</v>
      </c>
      <c r="K187" s="4">
        <v>1.12790810453551</v>
      </c>
      <c r="L187" s="4">
        <v>2.08088129471808e-11</v>
      </c>
      <c r="M187" s="4" t="s">
        <v>4958</v>
      </c>
      <c r="P187" s="4" t="s">
        <v>6302</v>
      </c>
      <c r="Q187" s="4" t="s">
        <v>6303</v>
      </c>
      <c r="R187" s="4" t="s">
        <v>6304</v>
      </c>
      <c r="S187" s="4">
        <v>0.821079544982301</v>
      </c>
      <c r="T187" s="4">
        <v>5.82844591626833e-5</v>
      </c>
      <c r="U187" s="4" t="s">
        <v>4958</v>
      </c>
    </row>
    <row r="188" spans="8:21">
      <c r="H188" s="4" t="s">
        <v>6305</v>
      </c>
      <c r="I188" s="4" t="s">
        <v>6306</v>
      </c>
      <c r="J188" s="4" t="s">
        <v>6307</v>
      </c>
      <c r="K188" s="4">
        <v>0.765348857134607</v>
      </c>
      <c r="L188" s="4">
        <v>5.15546991396501e-5</v>
      </c>
      <c r="M188" s="4" t="s">
        <v>4958</v>
      </c>
      <c r="P188" s="4" t="s">
        <v>6308</v>
      </c>
      <c r="Q188" s="4" t="s">
        <v>6309</v>
      </c>
      <c r="R188" s="4" t="s">
        <v>6310</v>
      </c>
      <c r="S188" s="4">
        <v>-0.699475088995097</v>
      </c>
      <c r="T188" s="4">
        <v>3.11777216089278e-6</v>
      </c>
      <c r="U188" s="4" t="s">
        <v>4961</v>
      </c>
    </row>
    <row r="189" spans="8:21">
      <c r="H189" s="4" t="s">
        <v>6311</v>
      </c>
      <c r="I189" s="4" t="s">
        <v>6312</v>
      </c>
      <c r="J189" s="4" t="s">
        <v>6313</v>
      </c>
      <c r="K189" s="4">
        <v>-0.775909648400211</v>
      </c>
      <c r="L189" s="4">
        <v>0.000112477290108147</v>
      </c>
      <c r="M189" s="4" t="s">
        <v>4961</v>
      </c>
      <c r="P189" s="4" t="s">
        <v>6314</v>
      </c>
      <c r="Q189" s="4" t="s">
        <v>6315</v>
      </c>
      <c r="R189" s="4" t="s">
        <v>6316</v>
      </c>
      <c r="S189" s="4">
        <v>0.678666318056054</v>
      </c>
      <c r="T189" s="4">
        <v>0.000298015593328176</v>
      </c>
      <c r="U189" s="4" t="s">
        <v>4958</v>
      </c>
    </row>
    <row r="190" spans="8:21">
      <c r="H190" s="4" t="s">
        <v>6317</v>
      </c>
      <c r="I190" s="4" t="s">
        <v>6318</v>
      </c>
      <c r="J190" s="4" t="s">
        <v>6319</v>
      </c>
      <c r="K190" s="4">
        <v>-0.867630353040931</v>
      </c>
      <c r="L190" s="4">
        <v>0.000520926334495183</v>
      </c>
      <c r="M190" s="4" t="s">
        <v>4961</v>
      </c>
      <c r="P190" s="4" t="s">
        <v>6320</v>
      </c>
      <c r="Q190" s="4" t="s">
        <v>6321</v>
      </c>
      <c r="R190" s="4" t="s">
        <v>6322</v>
      </c>
      <c r="S190" s="4">
        <v>1.26284216993137</v>
      </c>
      <c r="T190" s="4">
        <v>0.000113615192610369</v>
      </c>
      <c r="U190" s="4" t="s">
        <v>4958</v>
      </c>
    </row>
    <row r="191" spans="8:21">
      <c r="H191" s="4" t="s">
        <v>6323</v>
      </c>
      <c r="I191" s="4" t="s">
        <v>6324</v>
      </c>
      <c r="J191" s="4" t="s">
        <v>6325</v>
      </c>
      <c r="K191" s="4">
        <v>-0.808169548492268</v>
      </c>
      <c r="L191" s="4">
        <v>0.000120665095680339</v>
      </c>
      <c r="M191" s="4" t="s">
        <v>4961</v>
      </c>
      <c r="P191" s="4" t="s">
        <v>6326</v>
      </c>
      <c r="Q191" s="4" t="s">
        <v>6327</v>
      </c>
      <c r="R191" s="4" t="s">
        <v>6328</v>
      </c>
      <c r="S191" s="4">
        <v>0.868614353171331</v>
      </c>
      <c r="T191" s="4">
        <v>2.65655318106798e-5</v>
      </c>
      <c r="U191" s="4" t="s">
        <v>4958</v>
      </c>
    </row>
    <row r="192" spans="8:21">
      <c r="H192" s="4" t="s">
        <v>6329</v>
      </c>
      <c r="I192" s="4" t="s">
        <v>6330</v>
      </c>
      <c r="J192" s="4" t="s">
        <v>6331</v>
      </c>
      <c r="K192" s="4">
        <v>0.604088502972682</v>
      </c>
      <c r="L192" s="4">
        <v>1.29929699904648e-5</v>
      </c>
      <c r="M192" s="4" t="s">
        <v>4958</v>
      </c>
      <c r="P192" s="4" t="s">
        <v>6332</v>
      </c>
      <c r="Q192" s="4" t="s">
        <v>6333</v>
      </c>
      <c r="R192" s="4" t="s">
        <v>6334</v>
      </c>
      <c r="S192" s="4">
        <v>-0.784299660179502</v>
      </c>
      <c r="T192" s="4">
        <v>3.07704704245583e-9</v>
      </c>
      <c r="U192" s="4" t="s">
        <v>4961</v>
      </c>
    </row>
    <row r="193" spans="8:21">
      <c r="H193" s="4" t="s">
        <v>6335</v>
      </c>
      <c r="I193" s="4" t="s">
        <v>6336</v>
      </c>
      <c r="J193" s="4" t="s">
        <v>6337</v>
      </c>
      <c r="K193" s="4">
        <v>-0.807596394156791</v>
      </c>
      <c r="L193" s="4">
        <v>0.0119460305440548</v>
      </c>
      <c r="M193" s="4" t="s">
        <v>4961</v>
      </c>
      <c r="P193" s="4" t="s">
        <v>6338</v>
      </c>
      <c r="Q193" s="4" t="s">
        <v>6339</v>
      </c>
      <c r="R193" s="4" t="s">
        <v>3742</v>
      </c>
      <c r="S193" s="4">
        <v>0.650164435429767</v>
      </c>
      <c r="T193" s="4">
        <v>0.000366278863083633</v>
      </c>
      <c r="U193" s="4" t="s">
        <v>4958</v>
      </c>
    </row>
    <row r="194" spans="8:21">
      <c r="H194" s="4" t="s">
        <v>6340</v>
      </c>
      <c r="I194" s="4" t="s">
        <v>6341</v>
      </c>
      <c r="J194" s="4" t="s">
        <v>6342</v>
      </c>
      <c r="K194" s="4">
        <v>1.23597210144543</v>
      </c>
      <c r="L194" s="4">
        <v>7.17729495853299e-6</v>
      </c>
      <c r="M194" s="4" t="s">
        <v>4958</v>
      </c>
      <c r="P194" s="4" t="s">
        <v>6343</v>
      </c>
      <c r="Q194" s="4" t="s">
        <v>6344</v>
      </c>
      <c r="R194" s="4" t="s">
        <v>6345</v>
      </c>
      <c r="S194" s="4">
        <v>0.789360125325077</v>
      </c>
      <c r="T194" s="4">
        <v>6.63654410536384e-6</v>
      </c>
      <c r="U194" s="4" t="s">
        <v>4958</v>
      </c>
    </row>
    <row r="195" spans="16:21">
      <c r="P195" s="4" t="s">
        <v>6346</v>
      </c>
      <c r="Q195" s="4" t="s">
        <v>6347</v>
      </c>
      <c r="R195" s="4" t="s">
        <v>6348</v>
      </c>
      <c r="S195" s="4">
        <v>0.616565952217041</v>
      </c>
      <c r="T195" s="4">
        <v>0.00012799467602074</v>
      </c>
      <c r="U195" s="4" t="s">
        <v>4958</v>
      </c>
    </row>
    <row r="196" spans="16:21">
      <c r="P196" s="4" t="s">
        <v>6349</v>
      </c>
      <c r="Q196" s="4" t="s">
        <v>6350</v>
      </c>
      <c r="R196" s="4" t="s">
        <v>6351</v>
      </c>
      <c r="S196" s="4">
        <v>0.767172439394721</v>
      </c>
      <c r="T196" s="4">
        <v>8.02266619914771e-5</v>
      </c>
      <c r="U196" s="4" t="s">
        <v>4958</v>
      </c>
    </row>
    <row r="197" spans="16:21">
      <c r="P197" s="4" t="s">
        <v>6352</v>
      </c>
      <c r="Q197" s="4" t="s">
        <v>6353</v>
      </c>
      <c r="R197" s="4" t="s">
        <v>6354</v>
      </c>
      <c r="S197" s="4">
        <v>0.682613604166419</v>
      </c>
      <c r="T197" s="4">
        <v>2.80911809368825e-7</v>
      </c>
      <c r="U197" s="4" t="s">
        <v>4958</v>
      </c>
    </row>
    <row r="198" spans="16:21">
      <c r="P198" s="4" t="s">
        <v>6355</v>
      </c>
      <c r="Q198" s="4" t="s">
        <v>6356</v>
      </c>
      <c r="R198" s="4" t="s">
        <v>6357</v>
      </c>
      <c r="S198" s="4">
        <v>0.718940399939191</v>
      </c>
      <c r="T198" s="4">
        <v>9.07170655806518e-7</v>
      </c>
      <c r="U198" s="4" t="s">
        <v>4958</v>
      </c>
    </row>
    <row r="199" spans="16:21">
      <c r="P199" s="4" t="s">
        <v>6358</v>
      </c>
      <c r="Q199" s="4" t="s">
        <v>6359</v>
      </c>
      <c r="R199" s="4" t="s">
        <v>2173</v>
      </c>
      <c r="S199" s="4">
        <v>0.671795040041451</v>
      </c>
      <c r="T199" s="4">
        <v>2.18534084425372e-6</v>
      </c>
      <c r="U199" s="4" t="s">
        <v>4958</v>
      </c>
    </row>
    <row r="200" spans="16:21">
      <c r="P200" s="4" t="s">
        <v>6360</v>
      </c>
      <c r="Q200" s="4" t="s">
        <v>6361</v>
      </c>
      <c r="R200" s="4" t="s">
        <v>6362</v>
      </c>
      <c r="S200" s="4">
        <v>-1.19440400728608</v>
      </c>
      <c r="T200" s="4">
        <v>0.000168789236962476</v>
      </c>
      <c r="U200" s="4" t="s">
        <v>4961</v>
      </c>
    </row>
    <row r="201" spans="16:21">
      <c r="P201" s="4" t="s">
        <v>6363</v>
      </c>
      <c r="Q201" s="4" t="s">
        <v>6364</v>
      </c>
      <c r="R201" s="4" t="s">
        <v>6365</v>
      </c>
      <c r="S201" s="4">
        <v>0.685603589016861</v>
      </c>
      <c r="T201" s="4">
        <v>1.5801290488047e-6</v>
      </c>
      <c r="U201" s="4" t="s">
        <v>4958</v>
      </c>
    </row>
    <row r="202" spans="16:21">
      <c r="P202" s="4" t="s">
        <v>6366</v>
      </c>
      <c r="Q202" s="4" t="s">
        <v>6367</v>
      </c>
      <c r="R202" s="4" t="s">
        <v>6368</v>
      </c>
      <c r="S202" s="4">
        <v>-0.781610507979769</v>
      </c>
      <c r="T202" s="4">
        <v>0.00752243720312682</v>
      </c>
      <c r="U202" s="4" t="s">
        <v>4961</v>
      </c>
    </row>
    <row r="203" spans="16:21">
      <c r="P203" s="4" t="s">
        <v>6369</v>
      </c>
      <c r="Q203" s="4" t="s">
        <v>6370</v>
      </c>
      <c r="R203" s="4" t="s">
        <v>6371</v>
      </c>
      <c r="S203" s="4">
        <v>-0.834876170843344</v>
      </c>
      <c r="T203" s="4">
        <v>0.00698354658644089</v>
      </c>
      <c r="U203" s="4" t="s">
        <v>4961</v>
      </c>
    </row>
    <row r="204" spans="16:21">
      <c r="P204" s="4" t="s">
        <v>6372</v>
      </c>
      <c r="Q204" s="4" t="s">
        <v>6373</v>
      </c>
      <c r="R204" s="4" t="s">
        <v>6374</v>
      </c>
      <c r="S204" s="4">
        <v>0.712815105478029</v>
      </c>
      <c r="T204" s="4">
        <v>0.000414856657998062</v>
      </c>
      <c r="U204" s="4" t="s">
        <v>4958</v>
      </c>
    </row>
    <row r="205" spans="16:21">
      <c r="P205" s="4" t="s">
        <v>6375</v>
      </c>
      <c r="Q205" s="4" t="s">
        <v>6376</v>
      </c>
      <c r="R205" s="4" t="s">
        <v>3181</v>
      </c>
      <c r="S205" s="4">
        <v>-0.741831110782288</v>
      </c>
      <c r="T205" s="4">
        <v>4.04412167573062e-9</v>
      </c>
      <c r="U205" s="4" t="s">
        <v>4961</v>
      </c>
    </row>
    <row r="206" spans="16:21">
      <c r="P206" s="4" t="s">
        <v>6377</v>
      </c>
      <c r="Q206" s="4" t="s">
        <v>6378</v>
      </c>
      <c r="R206" s="4" t="s">
        <v>6379</v>
      </c>
      <c r="S206" s="4">
        <v>1.30091160795035</v>
      </c>
      <c r="T206" s="4">
        <v>0.0346050682564606</v>
      </c>
      <c r="U206" s="4" t="s">
        <v>4958</v>
      </c>
    </row>
    <row r="207" spans="16:21">
      <c r="P207" s="4" t="s">
        <v>6380</v>
      </c>
      <c r="Q207" s="4" t="s">
        <v>6381</v>
      </c>
      <c r="R207" s="4" t="s">
        <v>6382</v>
      </c>
      <c r="S207" s="4">
        <v>0.802005887146273</v>
      </c>
      <c r="T207" s="4">
        <v>1.38492436282959e-7</v>
      </c>
      <c r="U207" s="4" t="s">
        <v>4958</v>
      </c>
    </row>
    <row r="208" spans="16:21">
      <c r="P208" s="4" t="s">
        <v>6383</v>
      </c>
      <c r="Q208" s="4" t="s">
        <v>6384</v>
      </c>
      <c r="R208" s="4" t="s">
        <v>6385</v>
      </c>
      <c r="S208" s="4">
        <v>0.642165398353314</v>
      </c>
      <c r="T208" s="4">
        <v>0.0474691077379503</v>
      </c>
      <c r="U208" s="4" t="s">
        <v>4958</v>
      </c>
    </row>
    <row r="209" spans="16:21">
      <c r="P209" s="4" t="s">
        <v>6386</v>
      </c>
      <c r="Q209" s="4" t="s">
        <v>6387</v>
      </c>
      <c r="R209" s="4" t="s">
        <v>6388</v>
      </c>
      <c r="S209" s="4">
        <v>-0.612367306182276</v>
      </c>
      <c r="T209" s="4">
        <v>0.00202358341965237</v>
      </c>
      <c r="U209" s="4" t="s">
        <v>4961</v>
      </c>
    </row>
    <row r="210" spans="16:21">
      <c r="P210" s="4" t="s">
        <v>6389</v>
      </c>
      <c r="Q210" s="4" t="s">
        <v>6390</v>
      </c>
      <c r="R210" s="4" t="s">
        <v>6391</v>
      </c>
      <c r="S210" s="4">
        <v>-1.31908636232545</v>
      </c>
      <c r="T210" s="4">
        <v>0.00252050144377139</v>
      </c>
      <c r="U210" s="4" t="s">
        <v>4961</v>
      </c>
    </row>
    <row r="211" spans="16:21">
      <c r="P211" s="4" t="s">
        <v>6392</v>
      </c>
      <c r="Q211" s="4" t="s">
        <v>6393</v>
      </c>
      <c r="R211" s="4" t="s">
        <v>6394</v>
      </c>
      <c r="S211" s="4">
        <v>0.589570974057272</v>
      </c>
      <c r="T211" s="4">
        <v>3.90308181675926e-5</v>
      </c>
      <c r="U211" s="4" t="s">
        <v>4958</v>
      </c>
    </row>
    <row r="212" spans="16:21">
      <c r="P212" s="4" t="s">
        <v>6395</v>
      </c>
      <c r="Q212" s="4" t="s">
        <v>6396</v>
      </c>
      <c r="R212" s="4" t="s">
        <v>6397</v>
      </c>
      <c r="S212" s="4">
        <v>0.603344338904207</v>
      </c>
      <c r="T212" s="4">
        <v>0.00430526201598686</v>
      </c>
      <c r="U212" s="4" t="s">
        <v>4958</v>
      </c>
    </row>
    <row r="213" spans="16:21">
      <c r="P213" s="4" t="s">
        <v>6398</v>
      </c>
      <c r="Q213" s="4" t="s">
        <v>6399</v>
      </c>
      <c r="R213" s="4" t="s">
        <v>6400</v>
      </c>
      <c r="S213" s="4">
        <v>0.780968124570293</v>
      </c>
      <c r="T213" s="4">
        <v>0.00770635766823555</v>
      </c>
      <c r="U213" s="4" t="s">
        <v>4958</v>
      </c>
    </row>
    <row r="214" spans="16:21">
      <c r="P214" s="4" t="s">
        <v>6401</v>
      </c>
      <c r="Q214" s="4" t="s">
        <v>6402</v>
      </c>
      <c r="R214" s="4" t="s">
        <v>6403</v>
      </c>
      <c r="S214" s="4">
        <v>0.623916290728662</v>
      </c>
      <c r="T214" s="4">
        <v>0.0422878660846879</v>
      </c>
      <c r="U214" s="4" t="s">
        <v>4958</v>
      </c>
    </row>
    <row r="215" spans="16:21">
      <c r="P215" s="4" t="s">
        <v>6404</v>
      </c>
      <c r="Q215" s="4" t="s">
        <v>6405</v>
      </c>
      <c r="R215" s="4" t="s">
        <v>6406</v>
      </c>
      <c r="S215" s="4">
        <v>1.14011513653608</v>
      </c>
      <c r="T215" s="4">
        <v>0.00267270773179395</v>
      </c>
      <c r="U215" s="4" t="s">
        <v>4958</v>
      </c>
    </row>
    <row r="216" spans="16:21">
      <c r="P216" s="4" t="s">
        <v>6407</v>
      </c>
      <c r="Q216" s="4" t="s">
        <v>6408</v>
      </c>
      <c r="R216" s="4" t="s">
        <v>6409</v>
      </c>
      <c r="S216" s="4">
        <v>-0.587779641698069</v>
      </c>
      <c r="T216" s="4">
        <v>0.00217224511975469</v>
      </c>
      <c r="U216" s="4" t="s">
        <v>4961</v>
      </c>
    </row>
    <row r="217" spans="16:21">
      <c r="P217" s="4" t="s">
        <v>6410</v>
      </c>
      <c r="Q217" s="4" t="s">
        <v>6411</v>
      </c>
      <c r="R217" s="4" t="s">
        <v>6412</v>
      </c>
      <c r="S217" s="4">
        <v>0.871609793872678</v>
      </c>
      <c r="T217" s="4">
        <v>0.0120865423636543</v>
      </c>
      <c r="U217" s="4" t="s">
        <v>4958</v>
      </c>
    </row>
    <row r="218" spans="16:21">
      <c r="P218" s="4" t="s">
        <v>6413</v>
      </c>
      <c r="Q218" s="4" t="s">
        <v>6414</v>
      </c>
      <c r="R218" s="4" t="s">
        <v>6415</v>
      </c>
      <c r="S218" s="4">
        <v>0.619253919751527</v>
      </c>
      <c r="T218" s="4">
        <v>0.00112616289221056</v>
      </c>
      <c r="U218" s="4" t="s">
        <v>4958</v>
      </c>
    </row>
    <row r="219" spans="16:21">
      <c r="P219" s="4" t="s">
        <v>6416</v>
      </c>
      <c r="Q219" s="4" t="s">
        <v>6417</v>
      </c>
      <c r="R219" s="4" t="s">
        <v>6418</v>
      </c>
      <c r="S219" s="4">
        <v>0.651038773461189</v>
      </c>
      <c r="T219" s="4">
        <v>6.80128215479618e-6</v>
      </c>
      <c r="U219" s="4" t="s">
        <v>4958</v>
      </c>
    </row>
    <row r="220" spans="16:21">
      <c r="P220" s="4" t="s">
        <v>6419</v>
      </c>
      <c r="Q220" s="4" t="s">
        <v>6420</v>
      </c>
      <c r="R220" s="4" t="s">
        <v>1047</v>
      </c>
      <c r="S220" s="4">
        <v>-0.820507779819786</v>
      </c>
      <c r="T220" s="4">
        <v>0.00166180252655043</v>
      </c>
      <c r="U220" s="4" t="s">
        <v>4961</v>
      </c>
    </row>
    <row r="221" spans="16:21">
      <c r="P221" s="4" t="s">
        <v>6421</v>
      </c>
      <c r="Q221" s="4" t="s">
        <v>6422</v>
      </c>
      <c r="R221" s="4" t="s">
        <v>6423</v>
      </c>
      <c r="S221" s="4">
        <v>0.727583973964107</v>
      </c>
      <c r="T221" s="4">
        <v>0.000512861427340197</v>
      </c>
      <c r="U221" s="4" t="s">
        <v>4958</v>
      </c>
    </row>
    <row r="222" spans="16:21">
      <c r="P222" s="4" t="s">
        <v>6424</v>
      </c>
      <c r="Q222" s="4" t="s">
        <v>6425</v>
      </c>
      <c r="R222" s="4" t="s">
        <v>6426</v>
      </c>
      <c r="S222" s="4">
        <v>0.914214249178279</v>
      </c>
      <c r="T222" s="4">
        <v>6.09231474697905e-11</v>
      </c>
      <c r="U222" s="4" t="s">
        <v>4958</v>
      </c>
    </row>
    <row r="223" spans="16:21">
      <c r="P223" s="4" t="s">
        <v>6427</v>
      </c>
      <c r="Q223" s="4" t="s">
        <v>6428</v>
      </c>
      <c r="R223" s="4" t="s">
        <v>6429</v>
      </c>
      <c r="S223" s="4">
        <v>0.822757841149084</v>
      </c>
      <c r="T223" s="4">
        <v>0.0223296928619611</v>
      </c>
      <c r="U223" s="4" t="s">
        <v>4958</v>
      </c>
    </row>
    <row r="224" spans="16:21">
      <c r="P224" s="4" t="s">
        <v>6430</v>
      </c>
      <c r="Q224" s="4" t="s">
        <v>6431</v>
      </c>
      <c r="R224" s="4" t="s">
        <v>6432</v>
      </c>
      <c r="S224" s="4">
        <v>-0.585363200846266</v>
      </c>
      <c r="T224" s="4">
        <v>3.70631528121936e-5</v>
      </c>
      <c r="U224" s="4" t="s">
        <v>4961</v>
      </c>
    </row>
    <row r="225" spans="16:21">
      <c r="P225" s="4" t="s">
        <v>6433</v>
      </c>
      <c r="Q225" s="4" t="s">
        <v>6434</v>
      </c>
      <c r="R225" s="4" t="s">
        <v>6435</v>
      </c>
      <c r="S225" s="4">
        <v>0.907041197988127</v>
      </c>
      <c r="T225" s="4">
        <v>2.66819350419565e-5</v>
      </c>
      <c r="U225" s="4" t="s">
        <v>4958</v>
      </c>
    </row>
    <row r="226" spans="16:21">
      <c r="P226" s="4" t="s">
        <v>6436</v>
      </c>
      <c r="Q226" s="4" t="s">
        <v>6437</v>
      </c>
      <c r="R226" s="4" t="s">
        <v>6438</v>
      </c>
      <c r="S226" s="4">
        <v>0.588357029782539</v>
      </c>
      <c r="T226" s="4">
        <v>0.000435966706878925</v>
      </c>
      <c r="U226" s="4" t="s">
        <v>4958</v>
      </c>
    </row>
    <row r="227" spans="16:21">
      <c r="P227" s="4" t="s">
        <v>6439</v>
      </c>
      <c r="Q227" s="4" t="s">
        <v>6440</v>
      </c>
      <c r="R227" s="4" t="s">
        <v>6441</v>
      </c>
      <c r="S227" s="4">
        <v>0.84245299615601</v>
      </c>
      <c r="T227" s="4">
        <v>1.57240102945127e-5</v>
      </c>
      <c r="U227" s="4" t="s">
        <v>4958</v>
      </c>
    </row>
    <row r="228" spans="16:21">
      <c r="P228" s="4" t="s">
        <v>6442</v>
      </c>
      <c r="Q228" s="4" t="s">
        <v>6443</v>
      </c>
      <c r="R228" s="4" t="s">
        <v>6444</v>
      </c>
      <c r="S228" s="4">
        <v>1.451347939929</v>
      </c>
      <c r="T228" s="4">
        <v>2.32729741941498e-6</v>
      </c>
      <c r="U228" s="4" t="s">
        <v>4958</v>
      </c>
    </row>
    <row r="229" spans="16:21">
      <c r="P229" s="4" t="s">
        <v>6445</v>
      </c>
      <c r="Q229" s="4" t="s">
        <v>6446</v>
      </c>
      <c r="R229" s="4" t="s">
        <v>6447</v>
      </c>
      <c r="S229" s="4">
        <v>0.760627332082527</v>
      </c>
      <c r="T229" s="4">
        <v>0.0033958327303994</v>
      </c>
      <c r="U229" s="4" t="s">
        <v>4958</v>
      </c>
    </row>
    <row r="230" spans="16:21">
      <c r="P230" s="4" t="s">
        <v>6448</v>
      </c>
      <c r="Q230" s="4" t="s">
        <v>6449</v>
      </c>
      <c r="R230" s="4" t="s">
        <v>6450</v>
      </c>
      <c r="S230" s="4">
        <v>0.669314849148312</v>
      </c>
      <c r="T230" s="4">
        <v>0.00986120837678362</v>
      </c>
      <c r="U230" s="4" t="s">
        <v>4958</v>
      </c>
    </row>
    <row r="231" spans="16:21">
      <c r="P231" s="4" t="s">
        <v>6451</v>
      </c>
      <c r="Q231" s="4" t="s">
        <v>6452</v>
      </c>
      <c r="R231" s="4" t="s">
        <v>6453</v>
      </c>
      <c r="S231" s="4">
        <v>0.592443100626075</v>
      </c>
      <c r="T231" s="4">
        <v>0.03798477289721</v>
      </c>
      <c r="U231" s="4" t="s">
        <v>4958</v>
      </c>
    </row>
    <row r="232" spans="16:21">
      <c r="P232" s="4" t="s">
        <v>6454</v>
      </c>
      <c r="Q232" s="4" t="s">
        <v>6455</v>
      </c>
      <c r="R232" s="4" t="s">
        <v>6456</v>
      </c>
      <c r="S232" s="4">
        <v>0.745237962799664</v>
      </c>
      <c r="T232" s="4">
        <v>1.92603200295945e-11</v>
      </c>
      <c r="U232" s="4" t="s">
        <v>4958</v>
      </c>
    </row>
    <row r="233" spans="16:21">
      <c r="P233" s="4" t="s">
        <v>6457</v>
      </c>
      <c r="Q233" s="4" t="s">
        <v>6458</v>
      </c>
      <c r="R233" s="4" t="s">
        <v>6459</v>
      </c>
      <c r="S233" s="4">
        <v>1.04312221267935</v>
      </c>
      <c r="T233" s="4">
        <v>0.0131977969883362</v>
      </c>
      <c r="U233" s="4" t="s">
        <v>4958</v>
      </c>
    </row>
    <row r="234" spans="16:21">
      <c r="P234" s="4" t="s">
        <v>6460</v>
      </c>
      <c r="Q234" s="4" t="s">
        <v>6461</v>
      </c>
      <c r="R234" s="4" t="s">
        <v>6462</v>
      </c>
      <c r="S234" s="4">
        <v>0.632578758775133</v>
      </c>
      <c r="T234" s="4">
        <v>0.000766932661241013</v>
      </c>
      <c r="U234" s="4" t="s">
        <v>4958</v>
      </c>
    </row>
    <row r="235" spans="16:21">
      <c r="P235" s="4" t="s">
        <v>6463</v>
      </c>
      <c r="Q235" s="4" t="s">
        <v>6464</v>
      </c>
      <c r="R235" s="4" t="s">
        <v>6465</v>
      </c>
      <c r="S235" s="4">
        <v>0.726440276925679</v>
      </c>
      <c r="T235" s="4">
        <v>5.70004548625783e-9</v>
      </c>
      <c r="U235" s="4" t="s">
        <v>4958</v>
      </c>
    </row>
    <row r="236" spans="16:21">
      <c r="P236" s="4" t="s">
        <v>6466</v>
      </c>
      <c r="Q236" s="4" t="s">
        <v>6467</v>
      </c>
      <c r="R236" s="4" t="s">
        <v>6468</v>
      </c>
      <c r="S236" s="4">
        <v>0.626600927567225</v>
      </c>
      <c r="T236" s="4">
        <v>0.0171566720929302</v>
      </c>
      <c r="U236" s="4" t="s">
        <v>4958</v>
      </c>
    </row>
    <row r="237" spans="16:21">
      <c r="P237" s="4" t="s">
        <v>6469</v>
      </c>
      <c r="Q237" s="4" t="s">
        <v>6470</v>
      </c>
      <c r="R237" s="4" t="s">
        <v>6471</v>
      </c>
      <c r="S237" s="4">
        <v>1.10262108713692</v>
      </c>
      <c r="T237" s="4">
        <v>2.86583700396234e-7</v>
      </c>
      <c r="U237" s="4" t="s">
        <v>4958</v>
      </c>
    </row>
    <row r="238" spans="16:21">
      <c r="P238" s="4" t="s">
        <v>6472</v>
      </c>
      <c r="Q238" s="4" t="s">
        <v>6473</v>
      </c>
      <c r="R238" s="4" t="s">
        <v>6474</v>
      </c>
      <c r="S238" s="4">
        <v>0.677801252907173</v>
      </c>
      <c r="T238" s="4">
        <v>0.00118849208288866</v>
      </c>
      <c r="U238" s="4" t="s">
        <v>4958</v>
      </c>
    </row>
    <row r="239" spans="16:21">
      <c r="P239" s="4" t="s">
        <v>6475</v>
      </c>
      <c r="Q239" s="4" t="s">
        <v>6476</v>
      </c>
      <c r="R239" s="4" t="s">
        <v>6477</v>
      </c>
      <c r="S239" s="4">
        <v>-0.585735627679714</v>
      </c>
      <c r="T239" s="4">
        <v>0.00105741635331253</v>
      </c>
      <c r="U239" s="4" t="s">
        <v>4961</v>
      </c>
    </row>
    <row r="240" spans="16:21">
      <c r="P240" s="4" t="s">
        <v>6478</v>
      </c>
      <c r="Q240" s="4" t="s">
        <v>6479</v>
      </c>
      <c r="R240" s="4" t="s">
        <v>6480</v>
      </c>
      <c r="S240" s="4">
        <v>0.743629440950278</v>
      </c>
      <c r="T240" s="4">
        <v>8.82059268904033e-6</v>
      </c>
      <c r="U240" s="4" t="s">
        <v>4958</v>
      </c>
    </row>
    <row r="241" spans="16:21">
      <c r="P241" s="4" t="s">
        <v>6481</v>
      </c>
      <c r="Q241" s="4" t="s">
        <v>6482</v>
      </c>
      <c r="R241" s="4" t="s">
        <v>6483</v>
      </c>
      <c r="S241" s="4">
        <v>0.820963911942783</v>
      </c>
      <c r="T241" s="4">
        <v>1.85683751469458e-12</v>
      </c>
      <c r="U241" s="4" t="s">
        <v>4958</v>
      </c>
    </row>
    <row r="242" spans="16:21">
      <c r="P242" s="4" t="s">
        <v>6484</v>
      </c>
      <c r="Q242" s="4" t="s">
        <v>6485</v>
      </c>
      <c r="R242" s="4" t="s">
        <v>6486</v>
      </c>
      <c r="S242" s="4">
        <v>1.23716320777502</v>
      </c>
      <c r="T242" s="4">
        <v>4.10219219937659e-11</v>
      </c>
      <c r="U242" s="4" t="s">
        <v>4958</v>
      </c>
    </row>
    <row r="243" spans="16:21">
      <c r="P243" s="4" t="s">
        <v>6487</v>
      </c>
      <c r="Q243" s="4" t="s">
        <v>6488</v>
      </c>
      <c r="R243" s="4" t="s">
        <v>6489</v>
      </c>
      <c r="S243" s="4">
        <v>0.712133201612185</v>
      </c>
      <c r="T243" s="4">
        <v>6.13956852665231e-5</v>
      </c>
      <c r="U243" s="4" t="s">
        <v>4958</v>
      </c>
    </row>
    <row r="244" spans="16:21">
      <c r="P244" s="4" t="s">
        <v>6490</v>
      </c>
      <c r="Q244" s="4" t="s">
        <v>6491</v>
      </c>
      <c r="R244" s="4" t="s">
        <v>6492</v>
      </c>
      <c r="S244" s="4">
        <v>0.60833896285478</v>
      </c>
      <c r="T244" s="4">
        <v>0.00016430129456605</v>
      </c>
      <c r="U244" s="4" t="s">
        <v>4958</v>
      </c>
    </row>
    <row r="245" spans="16:21">
      <c r="P245" s="4" t="s">
        <v>6493</v>
      </c>
      <c r="Q245" s="4" t="s">
        <v>6494</v>
      </c>
      <c r="R245" s="4" t="s">
        <v>6495</v>
      </c>
      <c r="S245" s="4">
        <v>0.731330652422979</v>
      </c>
      <c r="T245" s="4">
        <v>0.0343970396560577</v>
      </c>
      <c r="U245" s="4" t="s">
        <v>4958</v>
      </c>
    </row>
    <row r="246" spans="16:21">
      <c r="P246" s="4" t="s">
        <v>6496</v>
      </c>
      <c r="Q246" s="4" t="s">
        <v>6497</v>
      </c>
      <c r="R246" s="4" t="s">
        <v>6498</v>
      </c>
      <c r="S246" s="4">
        <v>-0.732776908601918</v>
      </c>
      <c r="T246" s="4">
        <v>1.42123104614701e-5</v>
      </c>
      <c r="U246" s="4" t="s">
        <v>4961</v>
      </c>
    </row>
    <row r="247" spans="16:21">
      <c r="P247" s="4" t="s">
        <v>6499</v>
      </c>
      <c r="Q247" s="4" t="s">
        <v>6500</v>
      </c>
      <c r="R247" s="4" t="s">
        <v>6501</v>
      </c>
      <c r="S247" s="4">
        <v>0.883674729807769</v>
      </c>
      <c r="T247" s="4">
        <v>1.08061727676901e-5</v>
      </c>
      <c r="U247" s="4" t="s">
        <v>4958</v>
      </c>
    </row>
    <row r="248" spans="16:21">
      <c r="P248" s="4" t="s">
        <v>6502</v>
      </c>
      <c r="Q248" s="4" t="s">
        <v>6503</v>
      </c>
      <c r="R248" s="4" t="s">
        <v>6504</v>
      </c>
      <c r="S248" s="4">
        <v>0.678097493319057</v>
      </c>
      <c r="T248" s="4">
        <v>0.0102531538837169</v>
      </c>
      <c r="U248" s="4" t="s">
        <v>4958</v>
      </c>
    </row>
    <row r="249" spans="16:21">
      <c r="P249" s="4" t="s">
        <v>6505</v>
      </c>
      <c r="Q249" s="4" t="s">
        <v>6506</v>
      </c>
      <c r="R249" s="4" t="s">
        <v>6507</v>
      </c>
      <c r="S249" s="4">
        <v>-0.976652322151307</v>
      </c>
      <c r="T249" s="4">
        <v>0.000233022011282082</v>
      </c>
      <c r="U249" s="4" t="s">
        <v>4961</v>
      </c>
    </row>
    <row r="250" spans="16:21">
      <c r="P250" s="4" t="s">
        <v>6508</v>
      </c>
      <c r="Q250" s="4" t="s">
        <v>6509</v>
      </c>
      <c r="R250" s="4" t="s">
        <v>6510</v>
      </c>
      <c r="S250" s="4">
        <v>0.762531560976451</v>
      </c>
      <c r="T250" s="4">
        <v>9.32247086449341e-5</v>
      </c>
      <c r="U250" s="4" t="s">
        <v>4958</v>
      </c>
    </row>
    <row r="251" spans="16:21">
      <c r="P251" s="4" t="s">
        <v>6511</v>
      </c>
      <c r="Q251" s="4" t="s">
        <v>6512</v>
      </c>
      <c r="R251" s="4" t="s">
        <v>6513</v>
      </c>
      <c r="S251" s="4">
        <v>-1.04508374202047</v>
      </c>
      <c r="T251" s="4">
        <v>4.59938959199148e-5</v>
      </c>
      <c r="U251" s="4" t="s">
        <v>4961</v>
      </c>
    </row>
    <row r="252" spans="16:21">
      <c r="P252" s="4" t="s">
        <v>6514</v>
      </c>
      <c r="Q252" s="4" t="s">
        <v>6515</v>
      </c>
      <c r="R252" s="4" t="s">
        <v>6516</v>
      </c>
      <c r="S252" s="4">
        <v>0.664825251205845</v>
      </c>
      <c r="T252" s="4">
        <v>0.0012899787721782</v>
      </c>
      <c r="U252" s="4" t="s">
        <v>4958</v>
      </c>
    </row>
    <row r="253" spans="16:21">
      <c r="P253" s="4" t="s">
        <v>6517</v>
      </c>
      <c r="Q253" s="4" t="s">
        <v>6518</v>
      </c>
      <c r="R253" s="4" t="s">
        <v>6519</v>
      </c>
      <c r="S253" s="4">
        <v>-0.695440347526984</v>
      </c>
      <c r="T253" s="4">
        <v>0.000500482278432212</v>
      </c>
      <c r="U253" s="4" t="s">
        <v>4961</v>
      </c>
    </row>
    <row r="254" spans="16:21">
      <c r="P254" s="4" t="s">
        <v>6520</v>
      </c>
      <c r="Q254" s="4" t="s">
        <v>6521</v>
      </c>
      <c r="R254" s="4" t="s">
        <v>6522</v>
      </c>
      <c r="S254" s="4">
        <v>0.600517612438283</v>
      </c>
      <c r="T254" s="4">
        <v>0.000133831151900659</v>
      </c>
      <c r="U254" s="4" t="s">
        <v>4958</v>
      </c>
    </row>
    <row r="255" spans="16:21">
      <c r="P255" s="4" t="s">
        <v>6523</v>
      </c>
      <c r="Q255" s="4" t="s">
        <v>6524</v>
      </c>
      <c r="R255" s="4" t="s">
        <v>6525</v>
      </c>
      <c r="S255" s="4">
        <v>0.819323174116356</v>
      </c>
      <c r="T255" s="4">
        <v>0.0141409991775823</v>
      </c>
      <c r="U255" s="4" t="s">
        <v>4958</v>
      </c>
    </row>
    <row r="256" spans="16:21">
      <c r="P256" s="4" t="s">
        <v>6526</v>
      </c>
      <c r="Q256" s="4" t="s">
        <v>6527</v>
      </c>
      <c r="R256" s="4" t="s">
        <v>6528</v>
      </c>
      <c r="S256" s="4">
        <v>0.840240901307149</v>
      </c>
      <c r="T256" s="4">
        <v>0.0414966670204407</v>
      </c>
      <c r="U256" s="4" t="s">
        <v>4958</v>
      </c>
    </row>
    <row r="257" spans="16:21">
      <c r="P257" s="4" t="s">
        <v>6529</v>
      </c>
      <c r="Q257" s="4" t="s">
        <v>6530</v>
      </c>
      <c r="R257" s="4" t="s">
        <v>6531</v>
      </c>
      <c r="S257" s="4">
        <v>0.629271137612379</v>
      </c>
      <c r="T257" s="4">
        <v>0.00299339820150752</v>
      </c>
      <c r="U257" s="4" t="s">
        <v>4958</v>
      </c>
    </row>
    <row r="258" spans="16:21">
      <c r="P258" s="4" t="s">
        <v>6532</v>
      </c>
      <c r="Q258" s="4" t="s">
        <v>6533</v>
      </c>
      <c r="R258" s="4" t="s">
        <v>6534</v>
      </c>
      <c r="S258" s="4">
        <v>0.665651649876913</v>
      </c>
      <c r="T258" s="4">
        <v>7.99324884740716e-5</v>
      </c>
      <c r="U258" s="4" t="s">
        <v>4958</v>
      </c>
    </row>
    <row r="259" spans="16:21">
      <c r="P259" s="4" t="s">
        <v>6535</v>
      </c>
      <c r="Q259" s="4" t="s">
        <v>6536</v>
      </c>
      <c r="R259" s="4" t="s">
        <v>6537</v>
      </c>
      <c r="S259" s="4">
        <v>1.09512484343526</v>
      </c>
      <c r="T259" s="4">
        <v>0.0468391634295707</v>
      </c>
      <c r="U259" s="4" t="s">
        <v>4958</v>
      </c>
    </row>
    <row r="260" spans="16:21">
      <c r="P260" s="4" t="s">
        <v>6538</v>
      </c>
      <c r="Q260" s="4" t="s">
        <v>6539</v>
      </c>
      <c r="R260" s="4" t="s">
        <v>6540</v>
      </c>
      <c r="S260" s="4">
        <v>0.927815621862743</v>
      </c>
      <c r="T260" s="4">
        <v>0.00046292525041541</v>
      </c>
      <c r="U260" s="4" t="s">
        <v>4958</v>
      </c>
    </row>
    <row r="261" spans="16:21">
      <c r="P261" s="4" t="s">
        <v>6541</v>
      </c>
      <c r="Q261" s="4" t="s">
        <v>6542</v>
      </c>
      <c r="R261" s="4" t="s">
        <v>6543</v>
      </c>
      <c r="S261" s="4">
        <v>-0.644701027930682</v>
      </c>
      <c r="T261" s="4">
        <v>0.0261472284834043</v>
      </c>
      <c r="U261" s="4" t="s">
        <v>4961</v>
      </c>
    </row>
    <row r="262" spans="16:21">
      <c r="P262" s="4" t="s">
        <v>6544</v>
      </c>
      <c r="Q262" s="4" t="s">
        <v>6545</v>
      </c>
      <c r="R262" s="4" t="s">
        <v>6546</v>
      </c>
      <c r="S262" s="4">
        <v>0.664863923638027</v>
      </c>
      <c r="T262" s="4">
        <v>0.00187546249708894</v>
      </c>
      <c r="U262" s="4" t="s">
        <v>4958</v>
      </c>
    </row>
    <row r="263" spans="16:21">
      <c r="P263" s="4" t="s">
        <v>6547</v>
      </c>
      <c r="Q263" s="4" t="s">
        <v>6548</v>
      </c>
      <c r="R263" s="4" t="s">
        <v>6549</v>
      </c>
      <c r="S263" s="4">
        <v>0.851663042032956</v>
      </c>
      <c r="T263" s="4">
        <v>0.00683704603181578</v>
      </c>
      <c r="U263" s="4" t="s">
        <v>4958</v>
      </c>
    </row>
    <row r="264" spans="16:21">
      <c r="P264" s="4" t="s">
        <v>6550</v>
      </c>
      <c r="Q264" s="4" t="s">
        <v>6551</v>
      </c>
      <c r="R264" s="4" t="s">
        <v>6552</v>
      </c>
      <c r="S264" s="4">
        <v>0.696097519473488</v>
      </c>
      <c r="T264" s="4">
        <v>3.38796574223564e-8</v>
      </c>
      <c r="U264" s="4" t="s">
        <v>4958</v>
      </c>
    </row>
  </sheetData>
  <mergeCells count="3">
    <mergeCell ref="A1:F1"/>
    <mergeCell ref="H1:M1"/>
    <mergeCell ref="P1:U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33"/>
  <sheetViews>
    <sheetView workbookViewId="0">
      <selection activeCell="V5" sqref="V5"/>
    </sheetView>
  </sheetViews>
  <sheetFormatPr defaultColWidth="9.02654867256637" defaultRowHeight="13.5"/>
  <cols>
    <col min="1" max="1" width="9.02654867256637" style="6"/>
    <col min="2" max="2" width="12.7433628318584" style="6" customWidth="1"/>
    <col min="3" max="3" width="9.02654867256637" style="6"/>
    <col min="4" max="4" width="21.1858407079646" style="6" customWidth="1"/>
    <col min="5" max="5" width="13.858407079646" style="6"/>
    <col min="6" max="6" width="12.7964601769912" style="6"/>
    <col min="7" max="7" width="9.56637168141593" style="6" customWidth="1"/>
    <col min="8" max="8" width="10.4247787610619" style="6" customWidth="1"/>
    <col min="9" max="9" width="10.4955752212389" style="6" customWidth="1"/>
    <col min="10" max="14" width="9.02654867256637" style="6"/>
    <col min="15" max="15" width="13.858407079646" style="6"/>
    <col min="16" max="18" width="12.7964601769912" style="6"/>
    <col min="19" max="24" width="9.02654867256637" style="6"/>
    <col min="25" max="25" width="12.7964601769912" style="6"/>
    <col min="26" max="16384" width="9.02654867256637" style="6"/>
  </cols>
  <sheetData>
    <row r="1" spans="1:29">
      <c r="A1" s="4" t="s">
        <v>6553</v>
      </c>
      <c r="B1" s="4"/>
      <c r="C1" s="4"/>
      <c r="D1" s="4"/>
      <c r="E1" s="4"/>
      <c r="F1" s="4"/>
      <c r="G1" s="4"/>
      <c r="H1" s="4"/>
      <c r="I1" s="4"/>
      <c r="K1" s="4" t="s">
        <v>6554</v>
      </c>
      <c r="L1" s="4"/>
      <c r="M1" s="4"/>
      <c r="N1" s="4"/>
      <c r="O1" s="4"/>
      <c r="P1" s="4"/>
      <c r="Q1" s="4"/>
      <c r="R1" s="4"/>
      <c r="S1" s="4"/>
      <c r="U1" s="4" t="s">
        <v>6555</v>
      </c>
      <c r="V1" s="4"/>
      <c r="W1" s="4"/>
      <c r="X1" s="4"/>
      <c r="Y1" s="4"/>
      <c r="Z1" s="4"/>
      <c r="AA1" s="4"/>
      <c r="AB1" s="4"/>
      <c r="AC1" s="4"/>
    </row>
    <row r="2" spans="1:29">
      <c r="A2" s="4" t="s">
        <v>6556</v>
      </c>
      <c r="B2" s="4" t="s">
        <v>6557</v>
      </c>
      <c r="C2" s="4" t="s">
        <v>6558</v>
      </c>
      <c r="D2" s="4" t="s">
        <v>6559</v>
      </c>
      <c r="E2" s="4" t="s">
        <v>4952</v>
      </c>
      <c r="F2" s="4" t="s">
        <v>4953</v>
      </c>
      <c r="G2" s="4" t="s">
        <v>6560</v>
      </c>
      <c r="H2" s="4" t="s">
        <v>6561</v>
      </c>
      <c r="I2" s="4" t="s">
        <v>4954</v>
      </c>
      <c r="K2" s="4" t="s">
        <v>6556</v>
      </c>
      <c r="L2" s="4" t="s">
        <v>6557</v>
      </c>
      <c r="M2" s="4" t="s">
        <v>6558</v>
      </c>
      <c r="N2" s="4" t="s">
        <v>6559</v>
      </c>
      <c r="O2" s="4" t="s">
        <v>4952</v>
      </c>
      <c r="P2" s="4" t="s">
        <v>4953</v>
      </c>
      <c r="Q2" s="4" t="s">
        <v>6560</v>
      </c>
      <c r="R2" s="4" t="s">
        <v>6561</v>
      </c>
      <c r="S2" s="4" t="s">
        <v>4954</v>
      </c>
      <c r="U2" s="4" t="s">
        <v>6556</v>
      </c>
      <c r="V2" s="4" t="s">
        <v>6557</v>
      </c>
      <c r="W2" s="4" t="s">
        <v>6558</v>
      </c>
      <c r="X2" s="4" t="s">
        <v>6559</v>
      </c>
      <c r="Y2" s="4" t="s">
        <v>4952</v>
      </c>
      <c r="Z2" s="4" t="s">
        <v>4953</v>
      </c>
      <c r="AA2" s="4" t="s">
        <v>6560</v>
      </c>
      <c r="AB2" s="4" t="s">
        <v>6561</v>
      </c>
      <c r="AC2" s="4" t="s">
        <v>4954</v>
      </c>
    </row>
    <row r="3" s="6" customFormat="1" spans="1:29">
      <c r="A3" s="4" t="s">
        <v>6562</v>
      </c>
      <c r="B3" s="4" t="s">
        <v>6563</v>
      </c>
      <c r="C3" s="4" t="s">
        <v>6564</v>
      </c>
      <c r="D3" s="4" t="s">
        <v>6565</v>
      </c>
      <c r="E3" s="7">
        <v>0.417165251978016</v>
      </c>
      <c r="F3" s="7">
        <v>0.000271820503693229</v>
      </c>
      <c r="G3" s="7">
        <v>0.765656565656566</v>
      </c>
      <c r="H3" s="7">
        <v>1.51334934020796</v>
      </c>
      <c r="I3" s="4" t="s">
        <v>4958</v>
      </c>
      <c r="K3" s="4" t="s">
        <v>6566</v>
      </c>
      <c r="L3" s="4" t="s">
        <v>6567</v>
      </c>
      <c r="M3" s="4" t="s">
        <v>6568</v>
      </c>
      <c r="N3" s="4" t="s">
        <v>6569</v>
      </c>
      <c r="O3" s="7">
        <v>0.616126837791678</v>
      </c>
      <c r="P3" s="7">
        <v>0.00156592663393617</v>
      </c>
      <c r="Q3" s="7">
        <v>0.803030303030303</v>
      </c>
      <c r="R3" s="7">
        <v>1.34503777040086</v>
      </c>
      <c r="S3" s="4" t="s">
        <v>4958</v>
      </c>
      <c r="U3" s="4" t="s">
        <v>6570</v>
      </c>
      <c r="V3" s="4" t="s">
        <v>6571</v>
      </c>
      <c r="W3" s="4" t="s">
        <v>6572</v>
      </c>
      <c r="X3" s="4"/>
      <c r="Y3" s="13" t="s">
        <v>6573</v>
      </c>
      <c r="Z3" s="13" t="s">
        <v>6574</v>
      </c>
      <c r="AA3" s="13" t="s">
        <v>6575</v>
      </c>
      <c r="AB3" s="13" t="s">
        <v>6576</v>
      </c>
      <c r="AC3" s="4" t="s">
        <v>4958</v>
      </c>
    </row>
    <row r="4" s="6" customFormat="1" spans="1:29">
      <c r="A4" s="4" t="s">
        <v>6577</v>
      </c>
      <c r="B4" s="4" t="s">
        <v>6578</v>
      </c>
      <c r="C4" s="4" t="s">
        <v>6579</v>
      </c>
      <c r="D4" s="4" t="s">
        <v>6580</v>
      </c>
      <c r="E4" s="7">
        <v>0.303968036675507</v>
      </c>
      <c r="F4" s="7">
        <v>0.00253077407083327</v>
      </c>
      <c r="G4" s="7">
        <v>0.715151515151515</v>
      </c>
      <c r="H4" s="7">
        <v>1.43447855036408</v>
      </c>
      <c r="I4" s="4" t="s">
        <v>4958</v>
      </c>
      <c r="K4" s="4" t="s">
        <v>6581</v>
      </c>
      <c r="L4" s="4" t="s">
        <v>6582</v>
      </c>
      <c r="M4" s="4" t="s">
        <v>6583</v>
      </c>
      <c r="N4" s="4" t="s">
        <v>6584</v>
      </c>
      <c r="O4" s="7">
        <v>0.852847515090124</v>
      </c>
      <c r="P4" s="7">
        <v>0.000904674102856477</v>
      </c>
      <c r="Q4" s="7">
        <v>0.757575757575758</v>
      </c>
      <c r="R4" s="7">
        <v>1.42634987241675</v>
      </c>
      <c r="S4" s="4" t="s">
        <v>4958</v>
      </c>
      <c r="U4" s="4" t="s">
        <v>6585</v>
      </c>
      <c r="V4" s="4" t="s">
        <v>6586</v>
      </c>
      <c r="W4" s="4" t="s">
        <v>6587</v>
      </c>
      <c r="X4" s="4" t="s">
        <v>6588</v>
      </c>
      <c r="Y4" s="13" t="s">
        <v>6589</v>
      </c>
      <c r="Z4" s="13" t="s">
        <v>6590</v>
      </c>
      <c r="AA4" s="13" t="s">
        <v>6591</v>
      </c>
      <c r="AB4" s="13" t="s">
        <v>6592</v>
      </c>
      <c r="AC4" s="4" t="s">
        <v>4958</v>
      </c>
    </row>
    <row r="5" s="6" customFormat="1" spans="1:29">
      <c r="A5" s="4" t="s">
        <v>6593</v>
      </c>
      <c r="B5" s="4" t="s">
        <v>6594</v>
      </c>
      <c r="C5" s="4" t="s">
        <v>6595</v>
      </c>
      <c r="D5" s="4" t="s">
        <v>6596</v>
      </c>
      <c r="E5" s="4">
        <v>-0.282281328530144</v>
      </c>
      <c r="F5" s="14" t="s">
        <v>6597</v>
      </c>
      <c r="G5" s="4">
        <v>0.7</v>
      </c>
      <c r="H5" s="7">
        <v>1.54854013525782</v>
      </c>
      <c r="I5" s="4" t="s">
        <v>4961</v>
      </c>
      <c r="K5" s="4" t="s">
        <v>6598</v>
      </c>
      <c r="L5" s="4" t="s">
        <v>6599</v>
      </c>
      <c r="M5" s="4" t="s">
        <v>6600</v>
      </c>
      <c r="N5" s="4" t="s">
        <v>6601</v>
      </c>
      <c r="O5" s="7">
        <v>0.511156939823774</v>
      </c>
      <c r="P5" s="7">
        <v>0.00253452880358901</v>
      </c>
      <c r="Q5" s="7">
        <v>0.754545454545455</v>
      </c>
      <c r="R5" s="7">
        <v>1.34389959417279</v>
      </c>
      <c r="S5" s="4" t="s">
        <v>4958</v>
      </c>
      <c r="U5" s="4" t="s">
        <v>6602</v>
      </c>
      <c r="V5" s="4" t="s">
        <v>6603</v>
      </c>
      <c r="W5" s="4" t="s">
        <v>6604</v>
      </c>
      <c r="X5" s="4" t="s">
        <v>6605</v>
      </c>
      <c r="Y5" s="13" t="s">
        <v>6606</v>
      </c>
      <c r="Z5" s="13" t="s">
        <v>6607</v>
      </c>
      <c r="AA5" s="13" t="s">
        <v>6608</v>
      </c>
      <c r="AB5" s="13" t="s">
        <v>6609</v>
      </c>
      <c r="AC5" s="4" t="s">
        <v>4958</v>
      </c>
    </row>
    <row r="6" s="6" customFormat="1" spans="1:29">
      <c r="A6" s="4" t="s">
        <v>6610</v>
      </c>
      <c r="B6" s="4" t="s">
        <v>6611</v>
      </c>
      <c r="C6" s="4" t="s">
        <v>6612</v>
      </c>
      <c r="D6" s="4" t="s">
        <v>6613</v>
      </c>
      <c r="E6" s="7">
        <v>0.339943966018901</v>
      </c>
      <c r="F6" s="7">
        <v>0.00333570857185814</v>
      </c>
      <c r="G6" s="7">
        <v>0.687878787878788</v>
      </c>
      <c r="H6" s="7">
        <v>1.19840149390757</v>
      </c>
      <c r="I6" s="4" t="s">
        <v>4958</v>
      </c>
      <c r="K6" s="4" t="s">
        <v>6614</v>
      </c>
      <c r="L6" s="4" t="s">
        <v>6615</v>
      </c>
      <c r="M6" s="4" t="s">
        <v>6616</v>
      </c>
      <c r="N6" s="4" t="s">
        <v>6617</v>
      </c>
      <c r="O6" s="7">
        <v>1.43452170916468</v>
      </c>
      <c r="P6" s="7">
        <v>0.0013712363282829</v>
      </c>
      <c r="Q6" s="7">
        <v>0.731818181818182</v>
      </c>
      <c r="R6" s="7">
        <v>1.39503759089718</v>
      </c>
      <c r="S6" s="4" t="s">
        <v>4958</v>
      </c>
      <c r="U6" s="4" t="s">
        <v>6618</v>
      </c>
      <c r="V6" s="4" t="s">
        <v>6619</v>
      </c>
      <c r="W6" s="4" t="s">
        <v>6620</v>
      </c>
      <c r="X6" s="4" t="s">
        <v>6621</v>
      </c>
      <c r="Y6" s="13" t="s">
        <v>6622</v>
      </c>
      <c r="Z6" s="13" t="s">
        <v>6623</v>
      </c>
      <c r="AA6" s="13" t="s">
        <v>6624</v>
      </c>
      <c r="AB6" s="13" t="s">
        <v>6625</v>
      </c>
      <c r="AC6" s="4" t="s">
        <v>4958</v>
      </c>
    </row>
    <row r="7" s="6" customFormat="1" spans="1:29">
      <c r="A7" s="4" t="s">
        <v>6626</v>
      </c>
      <c r="B7" s="4" t="s">
        <v>6627</v>
      </c>
      <c r="C7" s="4" t="s">
        <v>6628</v>
      </c>
      <c r="D7" s="4" t="s">
        <v>6629</v>
      </c>
      <c r="E7" s="4">
        <v>-0.831550073863041</v>
      </c>
      <c r="F7" s="7">
        <v>0.0202573419702951</v>
      </c>
      <c r="G7" s="7">
        <v>0.676767676767677</v>
      </c>
      <c r="H7" s="7">
        <v>1.39000429786865</v>
      </c>
      <c r="I7" s="4" t="s">
        <v>4961</v>
      </c>
      <c r="K7" s="4" t="s">
        <v>6630</v>
      </c>
      <c r="L7" s="4" t="s">
        <v>6631</v>
      </c>
      <c r="M7" s="4" t="s">
        <v>6632</v>
      </c>
      <c r="N7" s="4" t="s">
        <v>6633</v>
      </c>
      <c r="O7" s="7">
        <v>0.731607230683415</v>
      </c>
      <c r="P7" s="7">
        <v>0.00756430604280785</v>
      </c>
      <c r="Q7" s="7">
        <v>0.721212121212121</v>
      </c>
      <c r="R7" s="7">
        <v>1.19042004556065</v>
      </c>
      <c r="S7" s="4" t="s">
        <v>4958</v>
      </c>
      <c r="U7" s="4" t="s">
        <v>6634</v>
      </c>
      <c r="V7" s="4" t="s">
        <v>6635</v>
      </c>
      <c r="W7" s="4" t="s">
        <v>6636</v>
      </c>
      <c r="X7" s="4" t="s">
        <v>6637</v>
      </c>
      <c r="Y7" s="13" t="s">
        <v>6638</v>
      </c>
      <c r="Z7" s="13" t="s">
        <v>6639</v>
      </c>
      <c r="AA7" s="13" t="s">
        <v>6640</v>
      </c>
      <c r="AB7" s="13" t="s">
        <v>6641</v>
      </c>
      <c r="AC7" s="4" t="s">
        <v>4958</v>
      </c>
    </row>
    <row r="8" s="6" customFormat="1" spans="1:29">
      <c r="A8" s="4" t="s">
        <v>6642</v>
      </c>
      <c r="B8" s="4" t="s">
        <v>6643</v>
      </c>
      <c r="C8" s="4" t="s">
        <v>6644</v>
      </c>
      <c r="D8" s="4" t="s">
        <v>6645</v>
      </c>
      <c r="E8" s="7">
        <v>0.788926886636032</v>
      </c>
      <c r="F8" s="7">
        <v>0.0127095522328893</v>
      </c>
      <c r="G8" s="7">
        <v>0.667676767676768</v>
      </c>
      <c r="H8" s="7">
        <v>1.09107133649693</v>
      </c>
      <c r="I8" s="4" t="s">
        <v>4958</v>
      </c>
      <c r="K8" s="4" t="s">
        <v>6646</v>
      </c>
      <c r="L8" s="4" t="s">
        <v>6647</v>
      </c>
      <c r="M8" s="4" t="s">
        <v>6616</v>
      </c>
      <c r="N8" s="4" t="s">
        <v>6648</v>
      </c>
      <c r="O8" s="7">
        <v>0.509908236886008</v>
      </c>
      <c r="P8" s="7">
        <v>0.0222491985567579</v>
      </c>
      <c r="Q8" s="7">
        <v>0.712121212121212</v>
      </c>
      <c r="R8" s="7">
        <v>1.00184367179211</v>
      </c>
      <c r="S8" s="4" t="s">
        <v>4958</v>
      </c>
      <c r="U8" s="4" t="s">
        <v>6649</v>
      </c>
      <c r="V8" s="4" t="s">
        <v>6650</v>
      </c>
      <c r="W8" s="4" t="s">
        <v>6651</v>
      </c>
      <c r="X8" s="4" t="s">
        <v>6652</v>
      </c>
      <c r="Y8" s="13" t="s">
        <v>6653</v>
      </c>
      <c r="Z8" s="13" t="s">
        <v>6654</v>
      </c>
      <c r="AA8" s="13" t="s">
        <v>6640</v>
      </c>
      <c r="AB8" s="13" t="s">
        <v>6655</v>
      </c>
      <c r="AC8" s="4" t="s">
        <v>4958</v>
      </c>
    </row>
    <row r="9" s="6" customFormat="1" spans="1:29">
      <c r="A9" s="4" t="s">
        <v>6656</v>
      </c>
      <c r="B9" s="4" t="s">
        <v>6657</v>
      </c>
      <c r="C9" s="4" t="s">
        <v>6658</v>
      </c>
      <c r="D9" s="4" t="s">
        <v>6659</v>
      </c>
      <c r="E9" s="7">
        <v>0.304929613530692</v>
      </c>
      <c r="F9" s="7">
        <v>0.0377387451365594</v>
      </c>
      <c r="G9" s="7">
        <v>0.655555555555556</v>
      </c>
      <c r="H9" s="7">
        <v>1.00121163965513</v>
      </c>
      <c r="I9" s="4" t="s">
        <v>4958</v>
      </c>
      <c r="K9" s="4" t="s">
        <v>6660</v>
      </c>
      <c r="L9" s="4" t="s">
        <v>6661</v>
      </c>
      <c r="M9" s="4" t="s">
        <v>6662</v>
      </c>
      <c r="N9" s="4" t="s">
        <v>6663</v>
      </c>
      <c r="O9" s="4">
        <v>-0.564057493597259</v>
      </c>
      <c r="P9" s="7">
        <v>0.00603462642420084</v>
      </c>
      <c r="Q9" s="7">
        <v>0.709090909090909</v>
      </c>
      <c r="R9" s="7">
        <v>2.29365916096088</v>
      </c>
      <c r="S9" s="4" t="s">
        <v>4961</v>
      </c>
      <c r="U9" s="4" t="s">
        <v>6664</v>
      </c>
      <c r="V9" s="4" t="s">
        <v>6665</v>
      </c>
      <c r="W9" s="4" t="s">
        <v>6666</v>
      </c>
      <c r="X9" s="4" t="s">
        <v>6667</v>
      </c>
      <c r="Y9" s="13" t="s">
        <v>6668</v>
      </c>
      <c r="Z9" s="13" t="s">
        <v>6669</v>
      </c>
      <c r="AA9" s="13" t="s">
        <v>6670</v>
      </c>
      <c r="AB9" s="13" t="s">
        <v>6671</v>
      </c>
      <c r="AC9" s="4" t="s">
        <v>4958</v>
      </c>
    </row>
    <row r="10" s="6" customFormat="1" spans="1:29">
      <c r="A10" s="4" t="s">
        <v>6672</v>
      </c>
      <c r="B10" s="4" t="s">
        <v>6673</v>
      </c>
      <c r="C10" s="4" t="s">
        <v>6674</v>
      </c>
      <c r="D10" s="4" t="s">
        <v>6675</v>
      </c>
      <c r="E10" s="7">
        <v>0.385490742604999</v>
      </c>
      <c r="F10" s="7">
        <v>0.0464431040608132</v>
      </c>
      <c r="G10" s="7">
        <v>0.655555555555556</v>
      </c>
      <c r="H10" s="7">
        <v>1.02468049606933</v>
      </c>
      <c r="I10" s="4" t="s">
        <v>4958</v>
      </c>
      <c r="K10" s="4" t="s">
        <v>6676</v>
      </c>
      <c r="L10" s="4" t="s">
        <v>6677</v>
      </c>
      <c r="M10" s="4" t="s">
        <v>6678</v>
      </c>
      <c r="N10" s="4" t="s">
        <v>6679</v>
      </c>
      <c r="O10" s="7">
        <v>0.448788248091949</v>
      </c>
      <c r="P10" s="7">
        <v>0.00804494781411573</v>
      </c>
      <c r="Q10" s="7">
        <v>0.706060606060606</v>
      </c>
      <c r="R10" s="7">
        <v>1.09748959091303</v>
      </c>
      <c r="S10" s="4" t="s">
        <v>4958</v>
      </c>
      <c r="U10" s="4" t="s">
        <v>6680</v>
      </c>
      <c r="V10" s="4" t="s">
        <v>6681</v>
      </c>
      <c r="W10" s="4" t="s">
        <v>6682</v>
      </c>
      <c r="X10" s="4" t="s">
        <v>6683</v>
      </c>
      <c r="Y10" s="13" t="s">
        <v>6684</v>
      </c>
      <c r="Z10" s="13" t="s">
        <v>6685</v>
      </c>
      <c r="AA10" s="13" t="s">
        <v>6686</v>
      </c>
      <c r="AB10" s="13" t="s">
        <v>6687</v>
      </c>
      <c r="AC10" s="4" t="s">
        <v>4958</v>
      </c>
    </row>
    <row r="11" s="6" customFormat="1" spans="1:29">
      <c r="A11" s="4" t="s">
        <v>6688</v>
      </c>
      <c r="B11" s="4" t="s">
        <v>6689</v>
      </c>
      <c r="C11" s="4" t="s">
        <v>6690</v>
      </c>
      <c r="D11" s="4" t="s">
        <v>6691</v>
      </c>
      <c r="E11" s="4">
        <v>-0.268828586735979</v>
      </c>
      <c r="F11" s="7">
        <v>0.0498100094326678</v>
      </c>
      <c r="G11" s="7">
        <v>0.644444444444444</v>
      </c>
      <c r="H11" s="7">
        <v>1.17179545737984</v>
      </c>
      <c r="I11" s="4" t="s">
        <v>4961</v>
      </c>
      <c r="K11" s="4" t="s">
        <v>6692</v>
      </c>
      <c r="L11" s="4" t="s">
        <v>6693</v>
      </c>
      <c r="M11" s="4" t="s">
        <v>6694</v>
      </c>
      <c r="N11" s="4" t="s">
        <v>6695</v>
      </c>
      <c r="O11" s="7">
        <v>0.371043892248822</v>
      </c>
      <c r="P11" s="7">
        <v>0.0151563524247917</v>
      </c>
      <c r="Q11" s="7">
        <v>0.698484848484848</v>
      </c>
      <c r="R11" s="7">
        <v>1.03168538866797</v>
      </c>
      <c r="S11" s="4" t="s">
        <v>4958</v>
      </c>
      <c r="U11" s="4" t="s">
        <v>6696</v>
      </c>
      <c r="V11" s="4" t="s">
        <v>6697</v>
      </c>
      <c r="W11" s="4" t="s">
        <v>6698</v>
      </c>
      <c r="X11" s="4" t="s">
        <v>6699</v>
      </c>
      <c r="Y11" s="13" t="s">
        <v>6700</v>
      </c>
      <c r="Z11" s="13" t="s">
        <v>6701</v>
      </c>
      <c r="AA11" s="13" t="s">
        <v>6702</v>
      </c>
      <c r="AB11" s="13" t="s">
        <v>6703</v>
      </c>
      <c r="AC11" s="4" t="s">
        <v>4958</v>
      </c>
    </row>
    <row r="12" s="6" customFormat="1" spans="1:29">
      <c r="A12" s="4"/>
      <c r="B12" s="4"/>
      <c r="C12" s="4"/>
      <c r="D12" s="4"/>
      <c r="E12" s="4"/>
      <c r="F12" s="4"/>
      <c r="G12" s="4"/>
      <c r="H12" s="4"/>
      <c r="I12" s="4"/>
      <c r="K12" s="4" t="s">
        <v>6704</v>
      </c>
      <c r="L12" s="4" t="s">
        <v>6705</v>
      </c>
      <c r="M12" s="4" t="s">
        <v>6706</v>
      </c>
      <c r="N12" s="4" t="s">
        <v>6707</v>
      </c>
      <c r="O12" s="4">
        <v>-0.476790587372496</v>
      </c>
      <c r="P12" s="7">
        <v>0.0404964445043117</v>
      </c>
      <c r="Q12" s="7">
        <v>0.686363636363636</v>
      </c>
      <c r="R12" s="7">
        <v>1.65290009975271</v>
      </c>
      <c r="S12" s="4" t="s">
        <v>4961</v>
      </c>
      <c r="U12" s="4" t="s">
        <v>6708</v>
      </c>
      <c r="V12" s="4" t="s">
        <v>6709</v>
      </c>
      <c r="W12" s="4" t="s">
        <v>6710</v>
      </c>
      <c r="X12" s="4" t="s">
        <v>6711</v>
      </c>
      <c r="Y12" s="13" t="s">
        <v>6712</v>
      </c>
      <c r="Z12" s="13" t="s">
        <v>6713</v>
      </c>
      <c r="AA12" s="13" t="s">
        <v>6714</v>
      </c>
      <c r="AB12" s="13" t="s">
        <v>6715</v>
      </c>
      <c r="AC12" s="4" t="s">
        <v>4958</v>
      </c>
    </row>
    <row r="13" s="6" customFormat="1" spans="11:29">
      <c r="K13" s="4" t="s">
        <v>6716</v>
      </c>
      <c r="L13" s="4" t="s">
        <v>6717</v>
      </c>
      <c r="M13" s="4" t="s">
        <v>6718</v>
      </c>
      <c r="N13" s="4" t="s">
        <v>6719</v>
      </c>
      <c r="O13" s="7">
        <v>0.335076433676257</v>
      </c>
      <c r="P13" s="7">
        <v>0.0256063869722768</v>
      </c>
      <c r="Q13" s="7">
        <v>0.672727272727273</v>
      </c>
      <c r="R13" s="7">
        <v>1.03627756065183</v>
      </c>
      <c r="S13" s="4" t="s">
        <v>4958</v>
      </c>
      <c r="U13" s="4" t="s">
        <v>6720</v>
      </c>
      <c r="V13" s="4" t="s">
        <v>6721</v>
      </c>
      <c r="W13" s="4" t="s">
        <v>6722</v>
      </c>
      <c r="X13" s="4" t="s">
        <v>6723</v>
      </c>
      <c r="Y13" s="13" t="s">
        <v>6724</v>
      </c>
      <c r="Z13" s="13" t="s">
        <v>6725</v>
      </c>
      <c r="AA13" s="13" t="s">
        <v>6726</v>
      </c>
      <c r="AB13" s="13" t="s">
        <v>6727</v>
      </c>
      <c r="AC13" s="4" t="s">
        <v>4958</v>
      </c>
    </row>
    <row r="14" s="6" customFormat="1" spans="11:29">
      <c r="K14" s="4" t="s">
        <v>6728</v>
      </c>
      <c r="L14" s="4" t="s">
        <v>6729</v>
      </c>
      <c r="M14" s="4" t="s">
        <v>6730</v>
      </c>
      <c r="N14" s="4" t="s">
        <v>6731</v>
      </c>
      <c r="O14" s="7">
        <v>0.438623559180082</v>
      </c>
      <c r="P14" s="7">
        <v>0.022128544222671</v>
      </c>
      <c r="Q14" s="7">
        <v>0.668181818181818</v>
      </c>
      <c r="R14" s="7">
        <v>1.07441737036418</v>
      </c>
      <c r="S14" s="4" t="s">
        <v>4958</v>
      </c>
      <c r="U14" s="4" t="s">
        <v>6732</v>
      </c>
      <c r="V14" s="4" t="s">
        <v>6733</v>
      </c>
      <c r="W14" s="4" t="s">
        <v>6734</v>
      </c>
      <c r="X14" s="4" t="s">
        <v>6735</v>
      </c>
      <c r="Y14" s="13" t="s">
        <v>6736</v>
      </c>
      <c r="Z14" s="13" t="s">
        <v>6737</v>
      </c>
      <c r="AA14" s="13" t="s">
        <v>6738</v>
      </c>
      <c r="AB14" s="13" t="s">
        <v>6739</v>
      </c>
      <c r="AC14" s="4" t="s">
        <v>4958</v>
      </c>
    </row>
    <row r="15" s="6" customFormat="1" spans="11:29">
      <c r="K15" s="4" t="s">
        <v>6740</v>
      </c>
      <c r="L15" s="4" t="s">
        <v>6741</v>
      </c>
      <c r="M15" s="4" t="s">
        <v>6742</v>
      </c>
      <c r="N15" s="4" t="s">
        <v>6743</v>
      </c>
      <c r="O15" s="4">
        <v>-0.35450661197316</v>
      </c>
      <c r="P15" s="7">
        <v>0.0240320950977806</v>
      </c>
      <c r="Q15" s="7">
        <v>0.663636363636364</v>
      </c>
      <c r="R15" s="7">
        <v>1.23413600829245</v>
      </c>
      <c r="S15" s="4" t="s">
        <v>4961</v>
      </c>
      <c r="U15" s="4" t="s">
        <v>6744</v>
      </c>
      <c r="V15" s="4" t="s">
        <v>6745</v>
      </c>
      <c r="W15" s="4" t="s">
        <v>6746</v>
      </c>
      <c r="X15" s="4" t="s">
        <v>6747</v>
      </c>
      <c r="Y15" s="13" t="s">
        <v>6748</v>
      </c>
      <c r="Z15" s="13" t="s">
        <v>6749</v>
      </c>
      <c r="AA15" s="13" t="s">
        <v>6750</v>
      </c>
      <c r="AB15" s="13" t="s">
        <v>6751</v>
      </c>
      <c r="AC15" s="4" t="s">
        <v>4958</v>
      </c>
    </row>
    <row r="16" s="6" customFormat="1" spans="11:29">
      <c r="K16" s="4" t="s">
        <v>6752</v>
      </c>
      <c r="L16" s="4" t="s">
        <v>6753</v>
      </c>
      <c r="M16" s="4" t="s">
        <v>6754</v>
      </c>
      <c r="N16" s="4" t="s">
        <v>6755</v>
      </c>
      <c r="O16" s="7">
        <v>0.604825203493852</v>
      </c>
      <c r="P16" s="7">
        <v>0.0450615759700295</v>
      </c>
      <c r="Q16" s="7">
        <v>0.659090909090909</v>
      </c>
      <c r="R16" s="7">
        <v>1.07452687292819</v>
      </c>
      <c r="S16" s="4" t="s">
        <v>4958</v>
      </c>
      <c r="U16" s="4" t="s">
        <v>6756</v>
      </c>
      <c r="V16" s="4" t="s">
        <v>6757</v>
      </c>
      <c r="W16" s="4" t="s">
        <v>6758</v>
      </c>
      <c r="X16" s="4" t="s">
        <v>6759</v>
      </c>
      <c r="Y16" s="13" t="s">
        <v>6760</v>
      </c>
      <c r="Z16" s="13" t="s">
        <v>6761</v>
      </c>
      <c r="AA16" s="13" t="s">
        <v>6762</v>
      </c>
      <c r="AB16" s="13" t="s">
        <v>6763</v>
      </c>
      <c r="AC16" s="4" t="s">
        <v>4958</v>
      </c>
    </row>
    <row r="17" spans="21:29">
      <c r="U17" s="4" t="s">
        <v>6764</v>
      </c>
      <c r="V17" s="4" t="s">
        <v>6765</v>
      </c>
      <c r="W17" s="4" t="s">
        <v>6766</v>
      </c>
      <c r="X17" s="4" t="s">
        <v>6767</v>
      </c>
      <c r="Y17" s="13" t="s">
        <v>6768</v>
      </c>
      <c r="Z17" s="13" t="s">
        <v>6769</v>
      </c>
      <c r="AA17" s="13" t="s">
        <v>6770</v>
      </c>
      <c r="AB17" s="13" t="s">
        <v>6771</v>
      </c>
      <c r="AC17" s="4" t="s">
        <v>4958</v>
      </c>
    </row>
    <row r="18" spans="21:29">
      <c r="U18" s="4" t="s">
        <v>6772</v>
      </c>
      <c r="V18" s="4" t="s">
        <v>6773</v>
      </c>
      <c r="W18" s="4" t="s">
        <v>6774</v>
      </c>
      <c r="X18" s="4" t="s">
        <v>6775</v>
      </c>
      <c r="Y18" s="13" t="s">
        <v>6776</v>
      </c>
      <c r="Z18" s="13" t="s">
        <v>6777</v>
      </c>
      <c r="AA18" s="13" t="s">
        <v>6778</v>
      </c>
      <c r="AB18" s="13" t="s">
        <v>6779</v>
      </c>
      <c r="AC18" s="4" t="s">
        <v>4958</v>
      </c>
    </row>
    <row r="19" spans="21:29">
      <c r="U19" s="4" t="s">
        <v>6780</v>
      </c>
      <c r="V19" s="4" t="s">
        <v>6781</v>
      </c>
      <c r="W19" s="4" t="s">
        <v>6782</v>
      </c>
      <c r="X19" s="4" t="s">
        <v>6783</v>
      </c>
      <c r="Y19" s="13" t="s">
        <v>6784</v>
      </c>
      <c r="Z19" s="13" t="s">
        <v>6785</v>
      </c>
      <c r="AA19" s="13" t="s">
        <v>6786</v>
      </c>
      <c r="AB19" s="13" t="s">
        <v>6787</v>
      </c>
      <c r="AC19" s="4" t="s">
        <v>4958</v>
      </c>
    </row>
    <row r="20" spans="21:29">
      <c r="U20" s="4" t="s">
        <v>6788</v>
      </c>
      <c r="V20" s="4" t="s">
        <v>6789</v>
      </c>
      <c r="W20" s="4" t="s">
        <v>6790</v>
      </c>
      <c r="X20" s="4" t="s">
        <v>6791</v>
      </c>
      <c r="Y20" s="13" t="s">
        <v>6792</v>
      </c>
      <c r="Z20" s="13" t="s">
        <v>6793</v>
      </c>
      <c r="AA20" s="13" t="s">
        <v>6794</v>
      </c>
      <c r="AB20" s="13" t="s">
        <v>6795</v>
      </c>
      <c r="AC20" s="4" t="s">
        <v>4958</v>
      </c>
    </row>
    <row r="21" spans="21:29">
      <c r="U21" s="4" t="s">
        <v>6796</v>
      </c>
      <c r="V21" s="4" t="s">
        <v>6797</v>
      </c>
      <c r="W21" s="4" t="s">
        <v>6798</v>
      </c>
      <c r="X21" s="4" t="s">
        <v>6799</v>
      </c>
      <c r="Y21" s="13" t="s">
        <v>6800</v>
      </c>
      <c r="Z21" s="13" t="s">
        <v>6801</v>
      </c>
      <c r="AA21" s="13" t="s">
        <v>6802</v>
      </c>
      <c r="AB21" s="13" t="s">
        <v>6803</v>
      </c>
      <c r="AC21" s="4" t="s">
        <v>4958</v>
      </c>
    </row>
    <row r="22" spans="21:29">
      <c r="U22" s="4" t="s">
        <v>6804</v>
      </c>
      <c r="V22" s="4" t="s">
        <v>6805</v>
      </c>
      <c r="W22" s="4" t="s">
        <v>6806</v>
      </c>
      <c r="X22" s="4" t="s">
        <v>6807</v>
      </c>
      <c r="Y22" s="13" t="s">
        <v>6808</v>
      </c>
      <c r="Z22" s="13" t="s">
        <v>6809</v>
      </c>
      <c r="AA22" s="13" t="s">
        <v>6802</v>
      </c>
      <c r="AB22" s="13" t="s">
        <v>6810</v>
      </c>
      <c r="AC22" s="4" t="s">
        <v>4958</v>
      </c>
    </row>
    <row r="23" spans="21:29">
      <c r="U23" s="4" t="s">
        <v>6811</v>
      </c>
      <c r="V23" s="4" t="s">
        <v>6812</v>
      </c>
      <c r="W23" s="4" t="s">
        <v>6813</v>
      </c>
      <c r="X23" s="4" t="s">
        <v>6814</v>
      </c>
      <c r="Y23" s="13" t="s">
        <v>6815</v>
      </c>
      <c r="Z23" s="13" t="s">
        <v>6816</v>
      </c>
      <c r="AA23" s="13" t="s">
        <v>6817</v>
      </c>
      <c r="AB23" s="13" t="s">
        <v>6818</v>
      </c>
      <c r="AC23" s="4" t="s">
        <v>4958</v>
      </c>
    </row>
    <row r="24" spans="21:29">
      <c r="U24" s="4" t="s">
        <v>6819</v>
      </c>
      <c r="V24" s="4" t="s">
        <v>6820</v>
      </c>
      <c r="W24" s="4" t="s">
        <v>6821</v>
      </c>
      <c r="X24" s="4" t="s">
        <v>6822</v>
      </c>
      <c r="Y24" s="13" t="s">
        <v>6823</v>
      </c>
      <c r="Z24" s="13" t="s">
        <v>6824</v>
      </c>
      <c r="AA24" s="13" t="s">
        <v>6825</v>
      </c>
      <c r="AB24" s="13" t="s">
        <v>6826</v>
      </c>
      <c r="AC24" s="4" t="s">
        <v>4958</v>
      </c>
    </row>
    <row r="25" spans="21:29">
      <c r="U25" s="4" t="s">
        <v>6827</v>
      </c>
      <c r="V25" s="4" t="s">
        <v>6828</v>
      </c>
      <c r="W25" s="4" t="s">
        <v>6829</v>
      </c>
      <c r="X25" s="4" t="s">
        <v>6830</v>
      </c>
      <c r="Y25" s="13" t="s">
        <v>6831</v>
      </c>
      <c r="Z25" s="13" t="s">
        <v>6832</v>
      </c>
      <c r="AA25" s="13" t="s">
        <v>6833</v>
      </c>
      <c r="AB25" s="13" t="s">
        <v>6834</v>
      </c>
      <c r="AC25" s="4" t="s">
        <v>4958</v>
      </c>
    </row>
    <row r="26" spans="21:29">
      <c r="U26" s="4" t="s">
        <v>6835</v>
      </c>
      <c r="V26" s="4" t="s">
        <v>6836</v>
      </c>
      <c r="W26" s="4" t="s">
        <v>6628</v>
      </c>
      <c r="X26" s="4" t="s">
        <v>6837</v>
      </c>
      <c r="Y26" s="13" t="s">
        <v>6838</v>
      </c>
      <c r="Z26" s="13" t="s">
        <v>6839</v>
      </c>
      <c r="AA26" s="13" t="s">
        <v>6840</v>
      </c>
      <c r="AB26" s="13" t="s">
        <v>6841</v>
      </c>
      <c r="AC26" s="4" t="s">
        <v>4958</v>
      </c>
    </row>
    <row r="27" spans="21:29">
      <c r="U27" s="4" t="s">
        <v>6842</v>
      </c>
      <c r="V27" s="4" t="s">
        <v>6843</v>
      </c>
      <c r="W27" s="4" t="s">
        <v>6844</v>
      </c>
      <c r="X27" s="4" t="s">
        <v>6845</v>
      </c>
      <c r="Y27" s="4">
        <v>-0.322931660012009</v>
      </c>
      <c r="Z27" s="13" t="s">
        <v>6846</v>
      </c>
      <c r="AA27" s="13" t="s">
        <v>6847</v>
      </c>
      <c r="AB27" s="13" t="s">
        <v>6848</v>
      </c>
      <c r="AC27" s="4" t="s">
        <v>4961</v>
      </c>
    </row>
    <row r="29" spans="6:8">
      <c r="F29" s="4"/>
      <c r="G29" s="4"/>
      <c r="H29" s="4"/>
    </row>
    <row r="30" spans="6:8">
      <c r="F30" s="4"/>
      <c r="G30" s="4"/>
      <c r="H30" s="4"/>
    </row>
    <row r="31" spans="6:8">
      <c r="F31" s="4"/>
      <c r="G31" s="4"/>
      <c r="H31" s="4"/>
    </row>
    <row r="32" spans="6:8">
      <c r="F32" s="4"/>
      <c r="G32" s="4"/>
      <c r="H32" s="4"/>
    </row>
    <row r="33" spans="6:8">
      <c r="F33" s="4"/>
      <c r="G33" s="4"/>
      <c r="H33" s="4"/>
    </row>
  </sheetData>
  <sortState ref="U2:AC27">
    <sortCondition ref="AA2:AA27" descending="1"/>
  </sortState>
  <mergeCells count="3">
    <mergeCell ref="A1:I1"/>
    <mergeCell ref="K1:S1"/>
    <mergeCell ref="U1:AC1"/>
  </mergeCells>
  <conditionalFormatting sqref="L3:L16">
    <cfRule type="duplicateValues" dxfId="0" priority="3"/>
  </conditionalFormatting>
  <conditionalFormatting sqref="V3:V27">
    <cfRule type="duplicateValues" dxfId="0" priority="1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63"/>
  <sheetViews>
    <sheetView workbookViewId="0">
      <selection activeCell="A1" sqref="$A1:$XFD1"/>
    </sheetView>
  </sheetViews>
  <sheetFormatPr defaultColWidth="9.02654867256637" defaultRowHeight="13.5"/>
  <cols>
    <col min="1" max="6" width="9.55752212389381" style="1"/>
    <col min="7" max="7" width="13.0176991150442" style="1" customWidth="1"/>
    <col min="8" max="14" width="9.55752212389381" style="1"/>
  </cols>
  <sheetData>
    <row r="1" spans="1:14">
      <c r="A1" s="1" t="s">
        <v>6556</v>
      </c>
      <c r="B1" s="1" t="s">
        <v>6557</v>
      </c>
      <c r="C1" s="1" t="s">
        <v>6558</v>
      </c>
      <c r="D1" s="1" t="s">
        <v>6849</v>
      </c>
      <c r="E1" s="1" t="s">
        <v>6850</v>
      </c>
      <c r="F1" s="1" t="s">
        <v>6851</v>
      </c>
      <c r="G1" s="1" t="s">
        <v>6559</v>
      </c>
      <c r="H1" s="1" t="s">
        <v>6852</v>
      </c>
      <c r="I1" s="1" t="s">
        <v>6853</v>
      </c>
      <c r="J1" s="1" t="s">
        <v>4952</v>
      </c>
      <c r="K1" s="1" t="s">
        <v>4953</v>
      </c>
      <c r="L1" s="1" t="s">
        <v>6560</v>
      </c>
      <c r="M1" s="1" t="s">
        <v>6561</v>
      </c>
      <c r="N1" s="4" t="s">
        <v>4954</v>
      </c>
    </row>
    <row r="2" spans="1:14">
      <c r="A2" s="1" t="s">
        <v>6854</v>
      </c>
      <c r="B2" s="1" t="s">
        <v>6855</v>
      </c>
      <c r="C2" s="1" t="s">
        <v>6856</v>
      </c>
      <c r="D2" s="1">
        <v>162.141</v>
      </c>
      <c r="E2" s="1" t="s">
        <v>6857</v>
      </c>
      <c r="F2" s="1" t="s">
        <v>6858</v>
      </c>
      <c r="G2" s="1" t="s">
        <v>6859</v>
      </c>
      <c r="H2" s="1" t="s">
        <v>6860</v>
      </c>
      <c r="I2" s="12" t="s">
        <v>6861</v>
      </c>
      <c r="J2" s="12" t="s">
        <v>6862</v>
      </c>
      <c r="K2" s="12" t="s">
        <v>6863</v>
      </c>
      <c r="L2" s="12" t="s">
        <v>6864</v>
      </c>
      <c r="M2" s="12" t="s">
        <v>6865</v>
      </c>
      <c r="N2" s="1" t="s">
        <v>4958</v>
      </c>
    </row>
    <row r="3" spans="1:14">
      <c r="A3" s="1" t="s">
        <v>6866</v>
      </c>
      <c r="B3" s="1" t="s">
        <v>6867</v>
      </c>
      <c r="C3" s="1" t="s">
        <v>6604</v>
      </c>
      <c r="D3" s="1">
        <v>195.1721</v>
      </c>
      <c r="E3" s="1" t="s">
        <v>6868</v>
      </c>
      <c r="F3" s="1" t="s">
        <v>6869</v>
      </c>
      <c r="G3" s="1" t="s">
        <v>6870</v>
      </c>
      <c r="H3" s="1" t="s">
        <v>6871</v>
      </c>
      <c r="I3" s="12" t="s">
        <v>6872</v>
      </c>
      <c r="J3" s="12" t="s">
        <v>6873</v>
      </c>
      <c r="K3" s="12" t="s">
        <v>6874</v>
      </c>
      <c r="L3" s="12" t="s">
        <v>6875</v>
      </c>
      <c r="M3" s="12" t="s">
        <v>6876</v>
      </c>
      <c r="N3" s="1" t="s">
        <v>4958</v>
      </c>
    </row>
    <row r="4" spans="1:14">
      <c r="A4" s="1" t="s">
        <v>6877</v>
      </c>
      <c r="B4" s="1" t="s">
        <v>6878</v>
      </c>
      <c r="C4" s="1" t="s">
        <v>6879</v>
      </c>
      <c r="D4" s="1">
        <v>138.12</v>
      </c>
      <c r="E4" s="1" t="s">
        <v>6868</v>
      </c>
      <c r="F4" s="1" t="s">
        <v>6880</v>
      </c>
      <c r="G4" s="1" t="s">
        <v>6881</v>
      </c>
      <c r="H4" s="1" t="s">
        <v>6882</v>
      </c>
      <c r="I4" s="12" t="s">
        <v>6883</v>
      </c>
      <c r="J4" s="12" t="s">
        <v>6884</v>
      </c>
      <c r="K4" s="12" t="s">
        <v>6885</v>
      </c>
      <c r="L4" s="12" t="s">
        <v>6886</v>
      </c>
      <c r="M4" s="12" t="s">
        <v>6887</v>
      </c>
      <c r="N4" s="1" t="s">
        <v>4958</v>
      </c>
    </row>
    <row r="5" spans="1:14">
      <c r="A5" s="1" t="s">
        <v>6888</v>
      </c>
      <c r="B5" s="1" t="s">
        <v>6889</v>
      </c>
      <c r="C5" s="1" t="s">
        <v>6890</v>
      </c>
      <c r="D5" s="1">
        <v>194.1394</v>
      </c>
      <c r="E5" s="1" t="s">
        <v>6891</v>
      </c>
      <c r="F5" s="1" t="s">
        <v>6892</v>
      </c>
      <c r="G5" s="1" t="s">
        <v>6893</v>
      </c>
      <c r="H5" s="1" t="s">
        <v>6894</v>
      </c>
      <c r="I5" s="12" t="s">
        <v>6895</v>
      </c>
      <c r="J5" s="12" t="s">
        <v>6896</v>
      </c>
      <c r="K5" s="12" t="s">
        <v>6897</v>
      </c>
      <c r="L5" s="12" t="s">
        <v>6898</v>
      </c>
      <c r="M5" s="12" t="s">
        <v>6899</v>
      </c>
      <c r="N5" s="1" t="s">
        <v>4958</v>
      </c>
    </row>
    <row r="6" spans="1:14">
      <c r="A6" s="1" t="s">
        <v>6900</v>
      </c>
      <c r="B6" s="1" t="s">
        <v>6901</v>
      </c>
      <c r="C6" s="1" t="s">
        <v>6902</v>
      </c>
      <c r="D6" s="1">
        <v>264.2771</v>
      </c>
      <c r="E6" s="1" t="s">
        <v>6903</v>
      </c>
      <c r="F6" s="1" t="s">
        <v>6904</v>
      </c>
      <c r="G6" s="1" t="s">
        <v>6905</v>
      </c>
      <c r="H6" s="1" t="s">
        <v>6906</v>
      </c>
      <c r="I6" s="12" t="s">
        <v>6907</v>
      </c>
      <c r="J6" s="12" t="s">
        <v>6908</v>
      </c>
      <c r="K6" s="12" t="s">
        <v>6909</v>
      </c>
      <c r="L6" s="12" t="s">
        <v>6910</v>
      </c>
      <c r="M6" s="12" t="s">
        <v>6911</v>
      </c>
      <c r="N6" s="1" t="s">
        <v>4958</v>
      </c>
    </row>
    <row r="7" spans="1:14">
      <c r="A7" s="1" t="s">
        <v>6912</v>
      </c>
      <c r="B7" s="1" t="s">
        <v>6913</v>
      </c>
      <c r="C7" s="1" t="s">
        <v>6914</v>
      </c>
      <c r="D7" s="1">
        <v>186.295</v>
      </c>
      <c r="E7" s="1" t="s">
        <v>6857</v>
      </c>
      <c r="F7" s="1" t="s">
        <v>6915</v>
      </c>
      <c r="G7" s="1" t="s">
        <v>6916</v>
      </c>
      <c r="H7" s="1" t="s">
        <v>6917</v>
      </c>
      <c r="I7" s="12" t="s">
        <v>6918</v>
      </c>
      <c r="J7" s="12" t="s">
        <v>6919</v>
      </c>
      <c r="K7" s="12" t="s">
        <v>6920</v>
      </c>
      <c r="L7" s="12" t="s">
        <v>6910</v>
      </c>
      <c r="M7" s="12" t="s">
        <v>6921</v>
      </c>
      <c r="N7" s="1" t="s">
        <v>4958</v>
      </c>
    </row>
    <row r="8" spans="1:14">
      <c r="A8" s="1" t="s">
        <v>6922</v>
      </c>
      <c r="B8" s="1" t="s">
        <v>6923</v>
      </c>
      <c r="C8" s="1" t="s">
        <v>6924</v>
      </c>
      <c r="D8" s="1">
        <v>120.1</v>
      </c>
      <c r="E8" s="1" t="s">
        <v>6857</v>
      </c>
      <c r="F8" s="1" t="s">
        <v>6925</v>
      </c>
      <c r="G8" s="1" t="s">
        <v>6926</v>
      </c>
      <c r="I8" s="12" t="s">
        <v>6927</v>
      </c>
      <c r="J8" s="12" t="s">
        <v>6928</v>
      </c>
      <c r="K8" s="12" t="s">
        <v>6929</v>
      </c>
      <c r="L8" s="12" t="s">
        <v>6930</v>
      </c>
      <c r="M8" s="12" t="s">
        <v>6931</v>
      </c>
      <c r="N8" s="1" t="s">
        <v>4958</v>
      </c>
    </row>
    <row r="9" spans="1:14">
      <c r="A9" s="1" t="s">
        <v>6932</v>
      </c>
      <c r="B9" s="1" t="s">
        <v>6933</v>
      </c>
      <c r="C9" s="1" t="s">
        <v>6934</v>
      </c>
      <c r="D9" s="1">
        <v>158.238</v>
      </c>
      <c r="E9" s="1" t="s">
        <v>6857</v>
      </c>
      <c r="F9" s="1" t="s">
        <v>6935</v>
      </c>
      <c r="G9" s="1" t="s">
        <v>6936</v>
      </c>
      <c r="H9" s="1" t="s">
        <v>6937</v>
      </c>
      <c r="I9" s="12" t="s">
        <v>6938</v>
      </c>
      <c r="J9" s="12" t="s">
        <v>6939</v>
      </c>
      <c r="K9" s="12" t="s">
        <v>6940</v>
      </c>
      <c r="L9" s="12" t="s">
        <v>6941</v>
      </c>
      <c r="M9" s="12" t="s">
        <v>6942</v>
      </c>
      <c r="N9" s="1" t="s">
        <v>4958</v>
      </c>
    </row>
    <row r="10" spans="1:14">
      <c r="A10" s="1" t="s">
        <v>6943</v>
      </c>
      <c r="B10" s="1" t="s">
        <v>6944</v>
      </c>
      <c r="C10" s="1" t="s">
        <v>6945</v>
      </c>
      <c r="D10" s="1">
        <v>104.1708</v>
      </c>
      <c r="E10" s="1" t="s">
        <v>6946</v>
      </c>
      <c r="F10" s="1" t="s">
        <v>6947</v>
      </c>
      <c r="G10" s="1" t="s">
        <v>6948</v>
      </c>
      <c r="H10" s="1" t="s">
        <v>6949</v>
      </c>
      <c r="I10" s="12" t="s">
        <v>6950</v>
      </c>
      <c r="J10" s="12" t="s">
        <v>6951</v>
      </c>
      <c r="K10" s="12" t="s">
        <v>6952</v>
      </c>
      <c r="L10" s="12" t="s">
        <v>6953</v>
      </c>
      <c r="M10" s="12" t="s">
        <v>6954</v>
      </c>
      <c r="N10" s="1" t="s">
        <v>4958</v>
      </c>
    </row>
    <row r="11" spans="1:14">
      <c r="A11" s="1" t="s">
        <v>6955</v>
      </c>
      <c r="B11" s="1" t="s">
        <v>6956</v>
      </c>
      <c r="C11" s="1" t="s">
        <v>6658</v>
      </c>
      <c r="D11" s="1">
        <v>116.16</v>
      </c>
      <c r="E11" s="1" t="s">
        <v>6957</v>
      </c>
      <c r="F11" s="1" t="s">
        <v>6958</v>
      </c>
      <c r="G11" s="1" t="s">
        <v>6959</v>
      </c>
      <c r="H11" s="1" t="s">
        <v>6960</v>
      </c>
      <c r="I11" s="12" t="s">
        <v>6961</v>
      </c>
      <c r="J11" s="12" t="s">
        <v>6962</v>
      </c>
      <c r="K11" s="12" t="s">
        <v>6963</v>
      </c>
      <c r="L11" s="12" t="s">
        <v>6964</v>
      </c>
      <c r="M11" s="12" t="s">
        <v>6965</v>
      </c>
      <c r="N11" s="1" t="s">
        <v>4958</v>
      </c>
    </row>
    <row r="12" spans="1:14">
      <c r="A12" s="1" t="s">
        <v>6562</v>
      </c>
      <c r="B12" s="1" t="s">
        <v>6563</v>
      </c>
      <c r="C12" s="1" t="s">
        <v>6564</v>
      </c>
      <c r="D12" s="1">
        <v>102.132</v>
      </c>
      <c r="E12" s="1" t="s">
        <v>6957</v>
      </c>
      <c r="F12" s="1" t="s">
        <v>6966</v>
      </c>
      <c r="G12" s="1" t="s">
        <v>6565</v>
      </c>
      <c r="H12" s="1" t="s">
        <v>6967</v>
      </c>
      <c r="I12" s="12" t="s">
        <v>6968</v>
      </c>
      <c r="J12" s="12" t="s">
        <v>6969</v>
      </c>
      <c r="K12" s="12" t="s">
        <v>6970</v>
      </c>
      <c r="L12" s="12" t="s">
        <v>6971</v>
      </c>
      <c r="M12" s="12" t="s">
        <v>6972</v>
      </c>
      <c r="N12" s="1" t="s">
        <v>4958</v>
      </c>
    </row>
    <row r="13" spans="1:14">
      <c r="A13" s="1" t="s">
        <v>6973</v>
      </c>
      <c r="B13" s="1" t="s">
        <v>6974</v>
      </c>
      <c r="C13" s="1" t="s">
        <v>6975</v>
      </c>
      <c r="D13" s="1">
        <v>174.108</v>
      </c>
      <c r="E13" s="1" t="s">
        <v>6976</v>
      </c>
      <c r="F13" s="1" t="s">
        <v>6977</v>
      </c>
      <c r="G13" s="1" t="s">
        <v>6978</v>
      </c>
      <c r="H13" s="1" t="s">
        <v>6979</v>
      </c>
      <c r="I13" s="1">
        <v>1.631668305684</v>
      </c>
      <c r="J13" s="12" t="s">
        <v>6980</v>
      </c>
      <c r="K13" s="12" t="s">
        <v>6981</v>
      </c>
      <c r="L13" s="12" t="s">
        <v>6982</v>
      </c>
      <c r="M13" s="12" t="s">
        <v>6983</v>
      </c>
      <c r="N13" s="1" t="s">
        <v>4958</v>
      </c>
    </row>
    <row r="14" spans="1:14">
      <c r="A14" s="1" t="s">
        <v>6984</v>
      </c>
      <c r="B14" s="1" t="s">
        <v>6985</v>
      </c>
      <c r="C14" s="1" t="s">
        <v>6986</v>
      </c>
      <c r="D14" s="1">
        <v>104.061</v>
      </c>
      <c r="E14" s="1" t="s">
        <v>6976</v>
      </c>
      <c r="F14" s="1" t="s">
        <v>6987</v>
      </c>
      <c r="G14" s="1" t="s">
        <v>6988</v>
      </c>
      <c r="H14" s="1" t="s">
        <v>6989</v>
      </c>
      <c r="I14" s="12" t="s">
        <v>6990</v>
      </c>
      <c r="J14" s="12" t="s">
        <v>6991</v>
      </c>
      <c r="K14" s="12" t="s">
        <v>6992</v>
      </c>
      <c r="L14" s="12" t="s">
        <v>6993</v>
      </c>
      <c r="M14" s="12" t="s">
        <v>6994</v>
      </c>
      <c r="N14" s="1" t="s">
        <v>4958</v>
      </c>
    </row>
    <row r="15" spans="1:14">
      <c r="A15" s="1" t="s">
        <v>6995</v>
      </c>
      <c r="B15" s="1" t="s">
        <v>6996</v>
      </c>
      <c r="C15" s="1" t="s">
        <v>6997</v>
      </c>
      <c r="D15" s="1">
        <v>144.211</v>
      </c>
      <c r="E15" s="1" t="s">
        <v>6857</v>
      </c>
      <c r="F15" s="1" t="s">
        <v>6998</v>
      </c>
      <c r="G15" s="1" t="s">
        <v>6999</v>
      </c>
      <c r="H15" s="1" t="s">
        <v>7000</v>
      </c>
      <c r="I15" s="12" t="s">
        <v>7001</v>
      </c>
      <c r="J15" s="12" t="s">
        <v>7002</v>
      </c>
      <c r="K15" s="12" t="s">
        <v>7003</v>
      </c>
      <c r="L15" s="12" t="s">
        <v>7004</v>
      </c>
      <c r="M15" s="12" t="s">
        <v>7005</v>
      </c>
      <c r="N15" s="1" t="s">
        <v>4958</v>
      </c>
    </row>
    <row r="16" spans="1:14">
      <c r="A16" s="1" t="s">
        <v>7006</v>
      </c>
      <c r="B16" s="1" t="s">
        <v>7007</v>
      </c>
      <c r="C16" s="1" t="s">
        <v>7008</v>
      </c>
      <c r="D16" s="1">
        <v>144.1253</v>
      </c>
      <c r="E16" s="1" t="s">
        <v>6857</v>
      </c>
      <c r="F16" s="1" t="s">
        <v>7009</v>
      </c>
      <c r="G16" s="1" t="s">
        <v>7010</v>
      </c>
      <c r="I16" s="12" t="s">
        <v>7011</v>
      </c>
      <c r="J16" s="12" t="s">
        <v>7012</v>
      </c>
      <c r="K16" s="12" t="s">
        <v>7013</v>
      </c>
      <c r="L16" s="12" t="s">
        <v>7014</v>
      </c>
      <c r="M16" s="12" t="s">
        <v>7015</v>
      </c>
      <c r="N16" s="1" t="s">
        <v>4958</v>
      </c>
    </row>
    <row r="17" spans="1:14">
      <c r="A17" s="1" t="s">
        <v>7016</v>
      </c>
      <c r="B17" s="1" t="s">
        <v>7017</v>
      </c>
      <c r="C17" s="1" t="s">
        <v>7018</v>
      </c>
      <c r="D17" s="1">
        <v>483.71</v>
      </c>
      <c r="E17" s="1" t="s">
        <v>7019</v>
      </c>
      <c r="F17" s="1" t="s">
        <v>7020</v>
      </c>
      <c r="G17" s="1" t="s">
        <v>7021</v>
      </c>
      <c r="H17" s="1" t="s">
        <v>7022</v>
      </c>
      <c r="I17" s="12" t="s">
        <v>7023</v>
      </c>
      <c r="J17" s="12" t="s">
        <v>7024</v>
      </c>
      <c r="K17" s="12" t="s">
        <v>7025</v>
      </c>
      <c r="L17" s="12" t="s">
        <v>6910</v>
      </c>
      <c r="M17" s="12" t="s">
        <v>7026</v>
      </c>
      <c r="N17" s="1" t="s">
        <v>4958</v>
      </c>
    </row>
    <row r="18" spans="1:14">
      <c r="A18" s="1" t="s">
        <v>7027</v>
      </c>
      <c r="B18" s="1" t="s">
        <v>7028</v>
      </c>
      <c r="C18" s="1" t="s">
        <v>7029</v>
      </c>
      <c r="D18" s="1">
        <v>196.1553</v>
      </c>
      <c r="E18" s="1" t="s">
        <v>6891</v>
      </c>
      <c r="F18" s="1" t="s">
        <v>7030</v>
      </c>
      <c r="G18" s="1" t="s">
        <v>7031</v>
      </c>
      <c r="H18" s="1" t="s">
        <v>7032</v>
      </c>
      <c r="I18" s="12" t="s">
        <v>7033</v>
      </c>
      <c r="J18" s="12" t="s">
        <v>7034</v>
      </c>
      <c r="K18" s="12" t="s">
        <v>7035</v>
      </c>
      <c r="L18" s="12" t="s">
        <v>7036</v>
      </c>
      <c r="M18" s="12" t="s">
        <v>7037</v>
      </c>
      <c r="N18" s="1" t="s">
        <v>4958</v>
      </c>
    </row>
    <row r="19" spans="1:14">
      <c r="A19" s="1" t="s">
        <v>7038</v>
      </c>
      <c r="B19" s="1" t="s">
        <v>7039</v>
      </c>
      <c r="C19" s="1" t="s">
        <v>7040</v>
      </c>
      <c r="D19" s="1">
        <v>166.129</v>
      </c>
      <c r="E19" s="1" t="s">
        <v>6891</v>
      </c>
      <c r="F19" s="1" t="s">
        <v>7041</v>
      </c>
      <c r="G19" s="1" t="s">
        <v>7042</v>
      </c>
      <c r="H19" s="1" t="s">
        <v>7043</v>
      </c>
      <c r="I19" s="12" t="s">
        <v>7044</v>
      </c>
      <c r="J19" s="12" t="s">
        <v>7045</v>
      </c>
      <c r="K19" s="12" t="s">
        <v>7046</v>
      </c>
      <c r="L19" s="12" t="s">
        <v>7047</v>
      </c>
      <c r="M19" s="12" t="s">
        <v>7048</v>
      </c>
      <c r="N19" s="1" t="s">
        <v>4958</v>
      </c>
    </row>
    <row r="20" spans="1:14">
      <c r="A20" s="1" t="s">
        <v>7049</v>
      </c>
      <c r="B20" s="1" t="s">
        <v>7050</v>
      </c>
      <c r="C20" s="1" t="s">
        <v>7051</v>
      </c>
      <c r="D20" s="1">
        <v>191.1834</v>
      </c>
      <c r="E20" s="1" t="s">
        <v>7052</v>
      </c>
      <c r="F20" s="1" t="s">
        <v>7053</v>
      </c>
      <c r="G20" s="1" t="s">
        <v>7054</v>
      </c>
      <c r="H20" s="1" t="s">
        <v>7055</v>
      </c>
      <c r="I20" s="12" t="s">
        <v>7056</v>
      </c>
      <c r="J20" s="12" t="s">
        <v>7057</v>
      </c>
      <c r="K20" s="12" t="s">
        <v>7058</v>
      </c>
      <c r="L20" s="12" t="s">
        <v>7059</v>
      </c>
      <c r="M20" s="12" t="s">
        <v>7060</v>
      </c>
      <c r="N20" s="1" t="s">
        <v>4958</v>
      </c>
    </row>
    <row r="21" spans="1:14">
      <c r="A21" s="1" t="s">
        <v>7061</v>
      </c>
      <c r="B21" s="1" t="s">
        <v>7062</v>
      </c>
      <c r="C21" s="1" t="s">
        <v>7063</v>
      </c>
      <c r="D21" s="1">
        <v>139.1088</v>
      </c>
      <c r="E21" s="1" t="s">
        <v>7064</v>
      </c>
      <c r="F21" s="1" t="s">
        <v>7065</v>
      </c>
      <c r="G21" s="1" t="s">
        <v>7066</v>
      </c>
      <c r="H21" s="1" t="s">
        <v>7067</v>
      </c>
      <c r="I21" s="12" t="s">
        <v>7068</v>
      </c>
      <c r="J21" s="12" t="s">
        <v>7069</v>
      </c>
      <c r="K21" s="12" t="s">
        <v>7070</v>
      </c>
      <c r="L21" s="12" t="s">
        <v>7071</v>
      </c>
      <c r="M21" s="12" t="s">
        <v>7072</v>
      </c>
      <c r="N21" s="1" t="s">
        <v>4958</v>
      </c>
    </row>
    <row r="22" spans="1:14">
      <c r="A22" s="1" t="s">
        <v>7073</v>
      </c>
      <c r="B22" s="1" t="s">
        <v>7074</v>
      </c>
      <c r="C22" s="1" t="s">
        <v>7075</v>
      </c>
      <c r="D22" s="1">
        <v>174.194</v>
      </c>
      <c r="E22" s="1" t="s">
        <v>6857</v>
      </c>
      <c r="F22" s="1" t="s">
        <v>7076</v>
      </c>
      <c r="G22" s="1" t="s">
        <v>7077</v>
      </c>
      <c r="H22" s="1" t="s">
        <v>7078</v>
      </c>
      <c r="I22" s="12" t="s">
        <v>7079</v>
      </c>
      <c r="J22" s="12" t="s">
        <v>7080</v>
      </c>
      <c r="K22" s="12" t="s">
        <v>7081</v>
      </c>
      <c r="L22" s="12" t="s">
        <v>6941</v>
      </c>
      <c r="M22" s="12" t="s">
        <v>7082</v>
      </c>
      <c r="N22" s="1" t="s">
        <v>4958</v>
      </c>
    </row>
    <row r="23" spans="1:14">
      <c r="A23" s="1" t="s">
        <v>7083</v>
      </c>
      <c r="B23" s="1" t="s">
        <v>7084</v>
      </c>
      <c r="C23" s="1" t="s">
        <v>7085</v>
      </c>
      <c r="D23" s="1">
        <v>172.268</v>
      </c>
      <c r="E23" s="1" t="s">
        <v>6857</v>
      </c>
      <c r="F23" s="1" t="s">
        <v>7086</v>
      </c>
      <c r="G23" s="1" t="s">
        <v>7087</v>
      </c>
      <c r="H23" s="1" t="s">
        <v>7088</v>
      </c>
      <c r="I23" s="12" t="s">
        <v>7089</v>
      </c>
      <c r="J23" s="12" t="s">
        <v>7090</v>
      </c>
      <c r="K23" s="12" t="s">
        <v>7091</v>
      </c>
      <c r="L23" s="12" t="s">
        <v>7092</v>
      </c>
      <c r="M23" s="12" t="s">
        <v>7093</v>
      </c>
      <c r="N23" s="1" t="s">
        <v>4958</v>
      </c>
    </row>
    <row r="24" spans="1:14">
      <c r="A24" s="1" t="s">
        <v>6577</v>
      </c>
      <c r="B24" s="1" t="s">
        <v>6578</v>
      </c>
      <c r="C24" s="1" t="s">
        <v>6579</v>
      </c>
      <c r="D24" s="1">
        <v>118.088</v>
      </c>
      <c r="E24" s="1" t="s">
        <v>6976</v>
      </c>
      <c r="F24" s="1" t="s">
        <v>7094</v>
      </c>
      <c r="G24" s="1" t="s">
        <v>6580</v>
      </c>
      <c r="H24" s="1" t="s">
        <v>7095</v>
      </c>
      <c r="I24" s="12" t="s">
        <v>7096</v>
      </c>
      <c r="J24" s="12" t="s">
        <v>7097</v>
      </c>
      <c r="K24" s="12" t="s">
        <v>7098</v>
      </c>
      <c r="L24" s="12" t="s">
        <v>7099</v>
      </c>
      <c r="M24" s="12" t="s">
        <v>7100</v>
      </c>
      <c r="N24" s="1" t="s">
        <v>4958</v>
      </c>
    </row>
    <row r="25" spans="1:14">
      <c r="A25" s="1" t="s">
        <v>7101</v>
      </c>
      <c r="B25" s="1" t="s">
        <v>7102</v>
      </c>
      <c r="C25" s="1" t="s">
        <v>6766</v>
      </c>
      <c r="D25" s="1">
        <v>376.581</v>
      </c>
      <c r="E25" s="1" t="s">
        <v>7019</v>
      </c>
      <c r="F25" s="1" t="s">
        <v>7103</v>
      </c>
      <c r="G25" s="1" t="s">
        <v>7104</v>
      </c>
      <c r="H25" s="1" t="s">
        <v>7105</v>
      </c>
      <c r="I25" s="12" t="s">
        <v>7106</v>
      </c>
      <c r="J25" s="12" t="s">
        <v>7107</v>
      </c>
      <c r="K25" s="12" t="s">
        <v>7108</v>
      </c>
      <c r="L25" s="12" t="s">
        <v>7109</v>
      </c>
      <c r="M25" s="12" t="s">
        <v>7110</v>
      </c>
      <c r="N25" s="1" t="s">
        <v>4958</v>
      </c>
    </row>
    <row r="26" spans="1:14">
      <c r="A26" s="1" t="s">
        <v>7111</v>
      </c>
      <c r="B26" s="1" t="s">
        <v>7112</v>
      </c>
      <c r="C26" s="1" t="s">
        <v>7113</v>
      </c>
      <c r="D26" s="1">
        <v>152.147</v>
      </c>
      <c r="E26" s="1" t="s">
        <v>6868</v>
      </c>
      <c r="F26" s="1" t="s">
        <v>7114</v>
      </c>
      <c r="G26" s="1" t="s">
        <v>7115</v>
      </c>
      <c r="H26" s="1" t="s">
        <v>7116</v>
      </c>
      <c r="I26" s="12" t="s">
        <v>7117</v>
      </c>
      <c r="J26" s="12" t="s">
        <v>7118</v>
      </c>
      <c r="K26" s="12" t="s">
        <v>7119</v>
      </c>
      <c r="L26" s="12" t="s">
        <v>7120</v>
      </c>
      <c r="M26" s="12" t="s">
        <v>7121</v>
      </c>
      <c r="N26" s="1" t="s">
        <v>4958</v>
      </c>
    </row>
    <row r="27" spans="1:14">
      <c r="A27" s="1" t="s">
        <v>7122</v>
      </c>
      <c r="B27" s="1" t="s">
        <v>7123</v>
      </c>
      <c r="C27" s="1" t="s">
        <v>7124</v>
      </c>
      <c r="D27" s="1">
        <v>132.115</v>
      </c>
      <c r="E27" s="1" t="s">
        <v>6857</v>
      </c>
      <c r="F27" s="1" t="s">
        <v>7125</v>
      </c>
      <c r="G27" s="1" t="s">
        <v>7126</v>
      </c>
      <c r="I27" s="12" t="s">
        <v>7127</v>
      </c>
      <c r="J27" s="12" t="s">
        <v>7128</v>
      </c>
      <c r="K27" s="12" t="s">
        <v>7129</v>
      </c>
      <c r="L27" s="12" t="s">
        <v>6964</v>
      </c>
      <c r="M27" s="12" t="s">
        <v>7130</v>
      </c>
      <c r="N27" s="1" t="s">
        <v>4958</v>
      </c>
    </row>
    <row r="28" spans="1:14">
      <c r="A28" s="1" t="s">
        <v>7131</v>
      </c>
      <c r="B28" s="1" t="s">
        <v>7132</v>
      </c>
      <c r="C28" s="1" t="s">
        <v>7133</v>
      </c>
      <c r="D28" s="1">
        <v>202.248</v>
      </c>
      <c r="E28" s="1" t="s">
        <v>6857</v>
      </c>
      <c r="F28" s="1" t="s">
        <v>7134</v>
      </c>
      <c r="G28" s="1" t="s">
        <v>7135</v>
      </c>
      <c r="H28" s="1" t="s">
        <v>7136</v>
      </c>
      <c r="I28" s="12" t="s">
        <v>7137</v>
      </c>
      <c r="J28" s="12" t="s">
        <v>7138</v>
      </c>
      <c r="K28" s="12" t="s">
        <v>7139</v>
      </c>
      <c r="L28" s="12" t="s">
        <v>7140</v>
      </c>
      <c r="M28" s="12" t="s">
        <v>7141</v>
      </c>
      <c r="N28" s="1" t="s">
        <v>4958</v>
      </c>
    </row>
    <row r="29" spans="1:14">
      <c r="A29" s="1" t="s">
        <v>6610</v>
      </c>
      <c r="B29" s="1" t="s">
        <v>6611</v>
      </c>
      <c r="C29" s="1" t="s">
        <v>6612</v>
      </c>
      <c r="D29" s="1">
        <v>390.556</v>
      </c>
      <c r="E29" s="1" t="s">
        <v>7019</v>
      </c>
      <c r="F29" s="1" t="s">
        <v>7142</v>
      </c>
      <c r="G29" s="1" t="s">
        <v>6613</v>
      </c>
      <c r="I29" s="12" t="s">
        <v>7143</v>
      </c>
      <c r="J29" s="12" t="s">
        <v>7144</v>
      </c>
      <c r="K29" s="12" t="s">
        <v>7145</v>
      </c>
      <c r="L29" s="12" t="s">
        <v>7146</v>
      </c>
      <c r="M29" s="12" t="s">
        <v>7147</v>
      </c>
      <c r="N29" s="1" t="s">
        <v>4958</v>
      </c>
    </row>
    <row r="30" spans="1:14">
      <c r="A30" s="1" t="s">
        <v>7148</v>
      </c>
      <c r="B30" s="1" t="s">
        <v>7149</v>
      </c>
      <c r="C30" s="1" t="s">
        <v>7150</v>
      </c>
      <c r="D30" s="1">
        <v>146.141</v>
      </c>
      <c r="E30" s="1" t="s">
        <v>6857</v>
      </c>
      <c r="F30" s="1" t="s">
        <v>7151</v>
      </c>
      <c r="G30" s="1" t="s">
        <v>7152</v>
      </c>
      <c r="H30" s="1" t="s">
        <v>7153</v>
      </c>
      <c r="I30" s="12" t="s">
        <v>7154</v>
      </c>
      <c r="J30" s="12" t="s">
        <v>7155</v>
      </c>
      <c r="K30" s="12" t="s">
        <v>7156</v>
      </c>
      <c r="L30" s="12" t="s">
        <v>6886</v>
      </c>
      <c r="M30" s="1">
        <v>1.042720449516</v>
      </c>
      <c r="N30" s="1" t="s">
        <v>4958</v>
      </c>
    </row>
    <row r="31" spans="1:14">
      <c r="A31" s="1" t="s">
        <v>7157</v>
      </c>
      <c r="B31" s="1" t="s">
        <v>7158</v>
      </c>
      <c r="C31" s="1" t="s">
        <v>7159</v>
      </c>
      <c r="D31" s="1">
        <v>182.1733</v>
      </c>
      <c r="E31" s="1" t="s">
        <v>7160</v>
      </c>
      <c r="F31" s="1" t="s">
        <v>7161</v>
      </c>
      <c r="G31" s="1" t="s">
        <v>7162</v>
      </c>
      <c r="H31" s="1" t="s">
        <v>7163</v>
      </c>
      <c r="I31" s="12" t="s">
        <v>7164</v>
      </c>
      <c r="J31" s="12" t="s">
        <v>7165</v>
      </c>
      <c r="K31" s="12" t="s">
        <v>7166</v>
      </c>
      <c r="L31" s="12" t="s">
        <v>7167</v>
      </c>
      <c r="M31" s="12" t="s">
        <v>7168</v>
      </c>
      <c r="N31" s="1" t="s">
        <v>4958</v>
      </c>
    </row>
    <row r="32" spans="1:14">
      <c r="A32" s="1" t="s">
        <v>6593</v>
      </c>
      <c r="B32" s="1" t="s">
        <v>6594</v>
      </c>
      <c r="C32" s="1" t="s">
        <v>6595</v>
      </c>
      <c r="D32" s="1">
        <v>155.1546</v>
      </c>
      <c r="E32" s="1" t="s">
        <v>6903</v>
      </c>
      <c r="F32" s="1" t="s">
        <v>7169</v>
      </c>
      <c r="G32" s="1" t="s">
        <v>6596</v>
      </c>
      <c r="H32" s="1" t="s">
        <v>7170</v>
      </c>
      <c r="I32" s="12" t="s">
        <v>7171</v>
      </c>
      <c r="J32" s="1">
        <v>-0.282281328530144</v>
      </c>
      <c r="K32" s="12" t="s">
        <v>6597</v>
      </c>
      <c r="L32" s="1">
        <v>0.7</v>
      </c>
      <c r="M32" s="12" t="s">
        <v>7172</v>
      </c>
      <c r="N32" s="1" t="s">
        <v>4961</v>
      </c>
    </row>
    <row r="33" spans="1:14">
      <c r="A33" s="1" t="s">
        <v>7173</v>
      </c>
      <c r="B33" s="1" t="s">
        <v>7174</v>
      </c>
      <c r="C33" s="1" t="s">
        <v>7175</v>
      </c>
      <c r="D33" s="1">
        <v>119.1192</v>
      </c>
      <c r="E33" s="1" t="s">
        <v>6903</v>
      </c>
      <c r="F33" s="1" t="s">
        <v>7176</v>
      </c>
      <c r="G33" s="1" t="s">
        <v>7177</v>
      </c>
      <c r="H33" s="1" t="s">
        <v>7178</v>
      </c>
      <c r="I33" s="12" t="s">
        <v>7179</v>
      </c>
      <c r="J33" s="1">
        <v>-0.34864266100601</v>
      </c>
      <c r="K33" s="12" t="s">
        <v>7180</v>
      </c>
      <c r="L33" s="12" t="s">
        <v>7181</v>
      </c>
      <c r="M33" s="12" t="s">
        <v>7182</v>
      </c>
      <c r="N33" s="1" t="s">
        <v>4961</v>
      </c>
    </row>
    <row r="34" spans="1:14">
      <c r="A34" s="1" t="s">
        <v>7183</v>
      </c>
      <c r="B34" s="1" t="s">
        <v>7184</v>
      </c>
      <c r="C34" s="1" t="s">
        <v>7185</v>
      </c>
      <c r="D34" s="1">
        <v>147.1293</v>
      </c>
      <c r="E34" s="1" t="s">
        <v>6903</v>
      </c>
      <c r="F34" s="1" t="s">
        <v>7186</v>
      </c>
      <c r="G34" s="1" t="s">
        <v>7187</v>
      </c>
      <c r="I34" s="12" t="s">
        <v>7188</v>
      </c>
      <c r="J34" s="12" t="s">
        <v>7189</v>
      </c>
      <c r="K34" s="12" t="s">
        <v>7190</v>
      </c>
      <c r="L34" s="12" t="s">
        <v>7191</v>
      </c>
      <c r="M34" s="12" t="s">
        <v>7192</v>
      </c>
      <c r="N34" s="1" t="s">
        <v>4958</v>
      </c>
    </row>
    <row r="35" spans="1:14">
      <c r="A35" s="1" t="s">
        <v>7193</v>
      </c>
      <c r="B35" s="1" t="s">
        <v>7194</v>
      </c>
      <c r="C35" s="1" t="s">
        <v>7195</v>
      </c>
      <c r="D35" s="1">
        <v>131.1332</v>
      </c>
      <c r="E35" s="1" t="s">
        <v>6903</v>
      </c>
      <c r="F35" s="1" t="s">
        <v>7196</v>
      </c>
      <c r="G35" s="1" t="s">
        <v>7197</v>
      </c>
      <c r="H35" s="1" t="s">
        <v>7198</v>
      </c>
      <c r="I35" s="12" t="s">
        <v>7199</v>
      </c>
      <c r="J35" s="1">
        <v>-0.805119766122411</v>
      </c>
      <c r="K35" s="12" t="s">
        <v>7200</v>
      </c>
      <c r="L35" s="12" t="s">
        <v>7201</v>
      </c>
      <c r="M35" s="12" t="s">
        <v>7202</v>
      </c>
      <c r="N35" s="1" t="s">
        <v>4961</v>
      </c>
    </row>
    <row r="36" spans="1:14">
      <c r="A36" s="1" t="s">
        <v>7203</v>
      </c>
      <c r="B36" s="1" t="s">
        <v>7204</v>
      </c>
      <c r="C36" s="1" t="s">
        <v>7205</v>
      </c>
      <c r="D36" s="1">
        <v>189.2123</v>
      </c>
      <c r="E36" s="1" t="s">
        <v>6903</v>
      </c>
      <c r="F36" s="1" t="s">
        <v>7206</v>
      </c>
      <c r="G36" s="1" t="s">
        <v>7207</v>
      </c>
      <c r="H36" s="1" t="s">
        <v>7208</v>
      </c>
      <c r="I36" s="12" t="s">
        <v>7209</v>
      </c>
      <c r="J36" s="12" t="s">
        <v>7210</v>
      </c>
      <c r="K36" s="12" t="s">
        <v>7211</v>
      </c>
      <c r="L36" s="12" t="s">
        <v>7212</v>
      </c>
      <c r="M36" s="12" t="s">
        <v>7213</v>
      </c>
      <c r="N36" s="1" t="s">
        <v>4958</v>
      </c>
    </row>
    <row r="37" spans="1:14">
      <c r="A37" s="1" t="s">
        <v>7214</v>
      </c>
      <c r="B37" s="1" t="s">
        <v>7215</v>
      </c>
      <c r="C37" s="1" t="s">
        <v>7216</v>
      </c>
      <c r="D37" s="1">
        <v>150.1299</v>
      </c>
      <c r="E37" s="1" t="s">
        <v>6891</v>
      </c>
      <c r="F37" s="1" t="s">
        <v>7217</v>
      </c>
      <c r="G37" s="1" t="s">
        <v>7218</v>
      </c>
      <c r="H37" s="1" t="s">
        <v>7219</v>
      </c>
      <c r="I37" s="12" t="s">
        <v>7220</v>
      </c>
      <c r="J37" s="12" t="s">
        <v>7221</v>
      </c>
      <c r="K37" s="12" t="s">
        <v>7222</v>
      </c>
      <c r="L37" s="1">
        <v>0.7</v>
      </c>
      <c r="M37" s="12" t="s">
        <v>7223</v>
      </c>
      <c r="N37" s="1" t="s">
        <v>4958</v>
      </c>
    </row>
    <row r="38" spans="1:14">
      <c r="A38" s="1" t="s">
        <v>7224</v>
      </c>
      <c r="B38" s="1" t="s">
        <v>7225</v>
      </c>
      <c r="C38" s="1" t="s">
        <v>7226</v>
      </c>
      <c r="D38" s="1">
        <v>172.1387</v>
      </c>
      <c r="E38" s="1" t="s">
        <v>7227</v>
      </c>
      <c r="F38" s="1" t="s">
        <v>7228</v>
      </c>
      <c r="G38" s="1" t="s">
        <v>7229</v>
      </c>
      <c r="H38" s="1" t="s">
        <v>7230</v>
      </c>
      <c r="I38" s="12" t="s">
        <v>7231</v>
      </c>
      <c r="J38" s="12" t="s">
        <v>7232</v>
      </c>
      <c r="K38" s="12" t="s">
        <v>7233</v>
      </c>
      <c r="L38" s="12" t="s">
        <v>7234</v>
      </c>
      <c r="M38" s="12" t="s">
        <v>7235</v>
      </c>
      <c r="N38" s="1" t="s">
        <v>4958</v>
      </c>
    </row>
    <row r="39" spans="1:14">
      <c r="A39" s="1" t="s">
        <v>7236</v>
      </c>
      <c r="B39" s="1" t="s">
        <v>7237</v>
      </c>
      <c r="C39" s="1" t="s">
        <v>6568</v>
      </c>
      <c r="D39" s="1">
        <v>104.105</v>
      </c>
      <c r="E39" s="1" t="s">
        <v>6976</v>
      </c>
      <c r="F39" s="1" t="s">
        <v>7238</v>
      </c>
      <c r="G39" s="1" t="s">
        <v>7239</v>
      </c>
      <c r="H39" s="1" t="s">
        <v>7240</v>
      </c>
      <c r="I39" s="12" t="s">
        <v>7241</v>
      </c>
      <c r="J39" s="12" t="s">
        <v>7242</v>
      </c>
      <c r="K39" s="12" t="s">
        <v>7243</v>
      </c>
      <c r="L39" s="12" t="s">
        <v>7244</v>
      </c>
      <c r="M39" s="12" t="s">
        <v>7245</v>
      </c>
      <c r="N39" s="1" t="s">
        <v>4958</v>
      </c>
    </row>
    <row r="40" spans="1:14">
      <c r="A40" s="1" t="s">
        <v>7246</v>
      </c>
      <c r="B40" s="1" t="s">
        <v>7247</v>
      </c>
      <c r="C40" s="1" t="s">
        <v>7248</v>
      </c>
      <c r="D40" s="1">
        <v>99.1311</v>
      </c>
      <c r="E40" s="1" t="s">
        <v>7249</v>
      </c>
      <c r="F40" s="1" t="s">
        <v>7250</v>
      </c>
      <c r="G40" s="1" t="s">
        <v>7251</v>
      </c>
      <c r="I40" s="12" t="s">
        <v>7252</v>
      </c>
      <c r="J40" s="1">
        <v>-0.762722563030854</v>
      </c>
      <c r="K40" s="12" t="s">
        <v>7253</v>
      </c>
      <c r="L40" s="12" t="s">
        <v>7254</v>
      </c>
      <c r="M40" s="12" t="s">
        <v>7255</v>
      </c>
      <c r="N40" s="1" t="s">
        <v>4961</v>
      </c>
    </row>
    <row r="41" spans="1:14">
      <c r="A41" s="1" t="s">
        <v>7256</v>
      </c>
      <c r="B41" s="1" t="s">
        <v>7257</v>
      </c>
      <c r="C41" s="1" t="s">
        <v>6628</v>
      </c>
      <c r="D41" s="1">
        <v>392.572</v>
      </c>
      <c r="E41" s="1" t="s">
        <v>7019</v>
      </c>
      <c r="F41" s="1" t="s">
        <v>7258</v>
      </c>
      <c r="G41" s="1" t="s">
        <v>7259</v>
      </c>
      <c r="H41" s="1" t="s">
        <v>7260</v>
      </c>
      <c r="I41" s="12" t="s">
        <v>7261</v>
      </c>
      <c r="J41" s="1">
        <v>-1.1364340433206</v>
      </c>
      <c r="K41" s="12" t="s">
        <v>7262</v>
      </c>
      <c r="L41" s="12" t="s">
        <v>7263</v>
      </c>
      <c r="M41" s="12" t="s">
        <v>7264</v>
      </c>
      <c r="N41" s="1" t="s">
        <v>4961</v>
      </c>
    </row>
    <row r="42" spans="1:14">
      <c r="A42" s="1" t="s">
        <v>7265</v>
      </c>
      <c r="B42" s="1" t="s">
        <v>7266</v>
      </c>
      <c r="C42" s="1" t="s">
        <v>7267</v>
      </c>
      <c r="D42" s="1">
        <v>332.528</v>
      </c>
      <c r="E42" s="1" t="s">
        <v>6857</v>
      </c>
      <c r="F42" s="1" t="s">
        <v>7268</v>
      </c>
      <c r="G42" s="1" t="s">
        <v>7269</v>
      </c>
      <c r="H42" s="1" t="s">
        <v>7270</v>
      </c>
      <c r="I42" s="12" t="s">
        <v>7271</v>
      </c>
      <c r="J42" s="12" t="s">
        <v>7272</v>
      </c>
      <c r="K42" s="12" t="s">
        <v>7273</v>
      </c>
      <c r="L42" s="12" t="s">
        <v>7274</v>
      </c>
      <c r="M42" s="12" t="s">
        <v>7275</v>
      </c>
      <c r="N42" s="1" t="s">
        <v>4958</v>
      </c>
    </row>
    <row r="43" spans="1:14">
      <c r="A43" s="1" t="s">
        <v>7276</v>
      </c>
      <c r="B43" s="1" t="s">
        <v>7277</v>
      </c>
      <c r="C43" s="1" t="s">
        <v>7278</v>
      </c>
      <c r="D43" s="1">
        <v>118.131</v>
      </c>
      <c r="E43" s="1" t="s">
        <v>6976</v>
      </c>
      <c r="F43" s="1" t="s">
        <v>7279</v>
      </c>
      <c r="G43" s="1" t="s">
        <v>7280</v>
      </c>
      <c r="I43" s="12" t="s">
        <v>7281</v>
      </c>
      <c r="J43" s="12" t="s">
        <v>7282</v>
      </c>
      <c r="K43" s="12" t="s">
        <v>7283</v>
      </c>
      <c r="L43" s="12" t="s">
        <v>7167</v>
      </c>
      <c r="M43" s="12" t="s">
        <v>7284</v>
      </c>
      <c r="N43" s="1" t="s">
        <v>4958</v>
      </c>
    </row>
    <row r="44" spans="1:14">
      <c r="A44" s="1" t="s">
        <v>6642</v>
      </c>
      <c r="B44" s="1" t="s">
        <v>6643</v>
      </c>
      <c r="C44" s="1" t="s">
        <v>6644</v>
      </c>
      <c r="D44" s="1">
        <v>340.592</v>
      </c>
      <c r="E44" s="1" t="s">
        <v>6857</v>
      </c>
      <c r="F44" s="1" t="s">
        <v>7285</v>
      </c>
      <c r="G44" s="1" t="s">
        <v>6645</v>
      </c>
      <c r="H44" s="1" t="s">
        <v>7286</v>
      </c>
      <c r="I44" s="12" t="s">
        <v>7287</v>
      </c>
      <c r="J44" s="12" t="s">
        <v>7288</v>
      </c>
      <c r="K44" s="12" t="s">
        <v>7289</v>
      </c>
      <c r="L44" s="12" t="s">
        <v>7290</v>
      </c>
      <c r="M44" s="12" t="s">
        <v>7291</v>
      </c>
      <c r="N44" s="1" t="s">
        <v>4958</v>
      </c>
    </row>
    <row r="45" spans="1:14">
      <c r="A45" s="1" t="s">
        <v>7292</v>
      </c>
      <c r="B45" s="1" t="s">
        <v>7293</v>
      </c>
      <c r="C45" s="1" t="s">
        <v>6666</v>
      </c>
      <c r="D45" s="1">
        <v>116.072</v>
      </c>
      <c r="E45" s="1" t="s">
        <v>6976</v>
      </c>
      <c r="F45" s="1" t="s">
        <v>7294</v>
      </c>
      <c r="G45" s="1" t="s">
        <v>7295</v>
      </c>
      <c r="H45" s="1" t="s">
        <v>7296</v>
      </c>
      <c r="I45" s="12" t="s">
        <v>7297</v>
      </c>
      <c r="J45" s="12" t="s">
        <v>7298</v>
      </c>
      <c r="K45" s="12" t="s">
        <v>7299</v>
      </c>
      <c r="L45" s="12" t="s">
        <v>7244</v>
      </c>
      <c r="M45" s="12" t="s">
        <v>7300</v>
      </c>
      <c r="N45" s="1" t="s">
        <v>4958</v>
      </c>
    </row>
    <row r="46" spans="1:14">
      <c r="A46" s="1" t="s">
        <v>7301</v>
      </c>
      <c r="B46" s="1" t="s">
        <v>7302</v>
      </c>
      <c r="C46" s="1" t="s">
        <v>7303</v>
      </c>
      <c r="D46" s="1">
        <v>230.3007</v>
      </c>
      <c r="E46" s="1" t="s">
        <v>6857</v>
      </c>
      <c r="F46" s="1" t="s">
        <v>7304</v>
      </c>
      <c r="G46" s="1" t="s">
        <v>7305</v>
      </c>
      <c r="H46" s="1" t="s">
        <v>7306</v>
      </c>
      <c r="I46" s="12" t="s">
        <v>7307</v>
      </c>
      <c r="J46" s="12" t="s">
        <v>7308</v>
      </c>
      <c r="K46" s="12" t="s">
        <v>7309</v>
      </c>
      <c r="L46" s="12" t="s">
        <v>7310</v>
      </c>
      <c r="M46" s="12" t="s">
        <v>7311</v>
      </c>
      <c r="N46" s="1" t="s">
        <v>4958</v>
      </c>
    </row>
    <row r="47" spans="1:14">
      <c r="A47" s="1" t="s">
        <v>7312</v>
      </c>
      <c r="B47" s="1" t="s">
        <v>7313</v>
      </c>
      <c r="C47" s="1" t="s">
        <v>7314</v>
      </c>
      <c r="D47" s="1">
        <v>188.2242</v>
      </c>
      <c r="E47" s="1" t="s">
        <v>6903</v>
      </c>
      <c r="F47" s="1" t="s">
        <v>7315</v>
      </c>
      <c r="G47" s="1" t="s">
        <v>7316</v>
      </c>
      <c r="H47" s="1" t="s">
        <v>7317</v>
      </c>
      <c r="I47" s="12" t="s">
        <v>7318</v>
      </c>
      <c r="J47" s="12" t="s">
        <v>7319</v>
      </c>
      <c r="K47" s="12" t="s">
        <v>7320</v>
      </c>
      <c r="L47" s="12" t="s">
        <v>7321</v>
      </c>
      <c r="M47" s="12" t="s">
        <v>7322</v>
      </c>
      <c r="N47" s="1" t="s">
        <v>4958</v>
      </c>
    </row>
    <row r="48" spans="1:14">
      <c r="A48" s="1" t="s">
        <v>7323</v>
      </c>
      <c r="B48" s="1" t="s">
        <v>7324</v>
      </c>
      <c r="C48" s="1" t="s">
        <v>7325</v>
      </c>
      <c r="D48" s="1">
        <v>145.1564</v>
      </c>
      <c r="E48" s="1" t="s">
        <v>6903</v>
      </c>
      <c r="F48" s="1" t="s">
        <v>7326</v>
      </c>
      <c r="G48" s="1" t="s">
        <v>7327</v>
      </c>
      <c r="H48" s="1" t="s">
        <v>7328</v>
      </c>
      <c r="I48" s="12" t="s">
        <v>7329</v>
      </c>
      <c r="J48" s="12" t="s">
        <v>7330</v>
      </c>
      <c r="K48" s="12" t="s">
        <v>7331</v>
      </c>
      <c r="L48" s="12" t="s">
        <v>7167</v>
      </c>
      <c r="M48" s="12" t="s">
        <v>7332</v>
      </c>
      <c r="N48" s="1" t="s">
        <v>4958</v>
      </c>
    </row>
    <row r="49" spans="1:14">
      <c r="A49" s="1" t="s">
        <v>7333</v>
      </c>
      <c r="B49" s="1" t="s">
        <v>7334</v>
      </c>
      <c r="C49" s="1" t="s">
        <v>7335</v>
      </c>
      <c r="D49" s="1">
        <v>115.09</v>
      </c>
      <c r="E49" s="1" t="s">
        <v>6976</v>
      </c>
      <c r="F49" s="1" t="s">
        <v>7336</v>
      </c>
      <c r="H49" s="1" t="s">
        <v>7337</v>
      </c>
      <c r="I49" s="12" t="s">
        <v>7338</v>
      </c>
      <c r="J49" s="12" t="s">
        <v>7339</v>
      </c>
      <c r="K49" s="12" t="s">
        <v>7340</v>
      </c>
      <c r="L49" s="12" t="s">
        <v>7341</v>
      </c>
      <c r="M49" s="12" t="s">
        <v>7342</v>
      </c>
      <c r="N49" s="1" t="s">
        <v>4958</v>
      </c>
    </row>
    <row r="50" spans="1:14">
      <c r="A50" s="1" t="s">
        <v>7343</v>
      </c>
      <c r="B50" s="1" t="s">
        <v>7344</v>
      </c>
      <c r="C50" s="1" t="s">
        <v>7345</v>
      </c>
      <c r="D50" s="1">
        <v>86.0892</v>
      </c>
      <c r="E50" s="1" t="s">
        <v>6857</v>
      </c>
      <c r="F50" s="1" t="s">
        <v>7346</v>
      </c>
      <c r="G50" s="1" t="s">
        <v>7347</v>
      </c>
      <c r="H50" s="1" t="s">
        <v>7348</v>
      </c>
      <c r="I50" s="12" t="s">
        <v>7349</v>
      </c>
      <c r="J50" s="12" t="s">
        <v>7350</v>
      </c>
      <c r="K50" s="12" t="s">
        <v>7351</v>
      </c>
      <c r="L50" s="12" t="s">
        <v>7290</v>
      </c>
      <c r="M50" s="12" t="s">
        <v>7352</v>
      </c>
      <c r="N50" s="1" t="s">
        <v>4958</v>
      </c>
    </row>
    <row r="51" spans="1:14">
      <c r="A51" s="1" t="s">
        <v>7353</v>
      </c>
      <c r="B51" s="1" t="s">
        <v>7354</v>
      </c>
      <c r="C51" s="1" t="s">
        <v>7355</v>
      </c>
      <c r="D51" s="1">
        <v>167.12</v>
      </c>
      <c r="E51" s="1" t="s">
        <v>7064</v>
      </c>
      <c r="F51" s="1" t="s">
        <v>7356</v>
      </c>
      <c r="G51" s="1" t="s">
        <v>7357</v>
      </c>
      <c r="H51" s="1" t="s">
        <v>7358</v>
      </c>
      <c r="I51" s="12" t="s">
        <v>7359</v>
      </c>
      <c r="J51" s="12" t="s">
        <v>7360</v>
      </c>
      <c r="K51" s="12" t="s">
        <v>7361</v>
      </c>
      <c r="L51" s="12" t="s">
        <v>7036</v>
      </c>
      <c r="M51" s="12" t="s">
        <v>7362</v>
      </c>
      <c r="N51" s="1" t="s">
        <v>4958</v>
      </c>
    </row>
    <row r="52" spans="1:14">
      <c r="A52" s="1" t="s">
        <v>7363</v>
      </c>
      <c r="B52" s="1" t="s">
        <v>7364</v>
      </c>
      <c r="C52" s="1" t="s">
        <v>7365</v>
      </c>
      <c r="D52" s="1">
        <v>148.11</v>
      </c>
      <c r="E52" s="1" t="s">
        <v>6976</v>
      </c>
      <c r="F52" s="1" t="s">
        <v>7366</v>
      </c>
      <c r="G52" s="1" t="s">
        <v>7367</v>
      </c>
      <c r="H52" s="1" t="s">
        <v>7368</v>
      </c>
      <c r="I52" s="12" t="s">
        <v>7369</v>
      </c>
      <c r="J52" s="12" t="s">
        <v>7370</v>
      </c>
      <c r="K52" s="12" t="s">
        <v>7371</v>
      </c>
      <c r="L52" s="12" t="s">
        <v>7234</v>
      </c>
      <c r="M52" s="12" t="s">
        <v>7372</v>
      </c>
      <c r="N52" s="1" t="s">
        <v>4958</v>
      </c>
    </row>
    <row r="53" spans="1:14">
      <c r="A53" s="1" t="s">
        <v>6626</v>
      </c>
      <c r="B53" s="1" t="s">
        <v>6627</v>
      </c>
      <c r="C53" s="1" t="s">
        <v>6628</v>
      </c>
      <c r="D53" s="1">
        <v>392.572</v>
      </c>
      <c r="E53" s="1" t="s">
        <v>7019</v>
      </c>
      <c r="F53" s="1" t="s">
        <v>7373</v>
      </c>
      <c r="G53" s="1" t="s">
        <v>6629</v>
      </c>
      <c r="H53" s="1" t="s">
        <v>7374</v>
      </c>
      <c r="I53" s="12" t="s">
        <v>7375</v>
      </c>
      <c r="J53" s="1">
        <v>-0.831550073863041</v>
      </c>
      <c r="K53" s="12" t="s">
        <v>7376</v>
      </c>
      <c r="L53" s="12" t="s">
        <v>7377</v>
      </c>
      <c r="M53" s="12" t="s">
        <v>7378</v>
      </c>
      <c r="N53" s="1" t="s">
        <v>4961</v>
      </c>
    </row>
    <row r="54" spans="1:14">
      <c r="A54" s="1" t="s">
        <v>7379</v>
      </c>
      <c r="B54" s="1" t="s">
        <v>7380</v>
      </c>
      <c r="C54" s="1" t="s">
        <v>7355</v>
      </c>
      <c r="D54" s="1">
        <v>167.1189</v>
      </c>
      <c r="E54" s="1" t="s">
        <v>7064</v>
      </c>
      <c r="F54" s="1" t="s">
        <v>7381</v>
      </c>
      <c r="G54" s="1" t="s">
        <v>7382</v>
      </c>
      <c r="I54" s="12" t="s">
        <v>7383</v>
      </c>
      <c r="J54" s="12" t="s">
        <v>7384</v>
      </c>
      <c r="K54" s="12" t="s">
        <v>7385</v>
      </c>
      <c r="L54" s="12" t="s">
        <v>7386</v>
      </c>
      <c r="M54" s="12" t="s">
        <v>7387</v>
      </c>
      <c r="N54" s="1" t="s">
        <v>4958</v>
      </c>
    </row>
    <row r="55" spans="1:14">
      <c r="A55" s="1" t="s">
        <v>7388</v>
      </c>
      <c r="B55" s="1" t="s">
        <v>7389</v>
      </c>
      <c r="C55" s="1" t="s">
        <v>7390</v>
      </c>
      <c r="D55" s="1">
        <v>258.228</v>
      </c>
      <c r="E55" s="1" t="s">
        <v>7391</v>
      </c>
      <c r="F55" s="1" t="s">
        <v>7392</v>
      </c>
      <c r="G55" s="1" t="s">
        <v>7393</v>
      </c>
      <c r="I55" s="12" t="s">
        <v>7394</v>
      </c>
      <c r="J55" s="12" t="s">
        <v>7395</v>
      </c>
      <c r="K55" s="12" t="s">
        <v>7396</v>
      </c>
      <c r="L55" s="12" t="s">
        <v>7397</v>
      </c>
      <c r="M55" s="12" t="s">
        <v>7398</v>
      </c>
      <c r="N55" s="1" t="s">
        <v>4958</v>
      </c>
    </row>
    <row r="56" spans="1:14">
      <c r="A56" s="1" t="s">
        <v>7399</v>
      </c>
      <c r="B56" s="1" t="s">
        <v>7400</v>
      </c>
      <c r="C56" s="1" t="s">
        <v>7401</v>
      </c>
      <c r="D56" s="1">
        <v>189.1659</v>
      </c>
      <c r="E56" s="1" t="s">
        <v>6903</v>
      </c>
      <c r="F56" s="1" t="s">
        <v>7402</v>
      </c>
      <c r="G56" s="1" t="s">
        <v>7403</v>
      </c>
      <c r="H56" s="1" t="s">
        <v>7404</v>
      </c>
      <c r="I56" s="12" t="s">
        <v>7405</v>
      </c>
      <c r="J56" s="12" t="s">
        <v>7406</v>
      </c>
      <c r="K56" s="12" t="s">
        <v>7407</v>
      </c>
      <c r="L56" s="12" t="s">
        <v>7408</v>
      </c>
      <c r="M56" s="12" t="s">
        <v>7409</v>
      </c>
      <c r="N56" s="1" t="s">
        <v>4958</v>
      </c>
    </row>
    <row r="57" spans="1:14">
      <c r="A57" s="1" t="s">
        <v>6656</v>
      </c>
      <c r="B57" s="1" t="s">
        <v>6657</v>
      </c>
      <c r="C57" s="1" t="s">
        <v>6658</v>
      </c>
      <c r="D57" s="1">
        <v>116.16</v>
      </c>
      <c r="E57" s="1" t="s">
        <v>6957</v>
      </c>
      <c r="F57" s="1" t="s">
        <v>7410</v>
      </c>
      <c r="G57" s="1" t="s">
        <v>6659</v>
      </c>
      <c r="I57" s="12" t="s">
        <v>7411</v>
      </c>
      <c r="J57" s="12" t="s">
        <v>7412</v>
      </c>
      <c r="K57" s="12" t="s">
        <v>7413</v>
      </c>
      <c r="L57" s="12" t="s">
        <v>7414</v>
      </c>
      <c r="M57" s="12" t="s">
        <v>7415</v>
      </c>
      <c r="N57" s="1" t="s">
        <v>4958</v>
      </c>
    </row>
    <row r="58" spans="1:14">
      <c r="A58" s="1" t="s">
        <v>7416</v>
      </c>
      <c r="B58" s="1" t="s">
        <v>7417</v>
      </c>
      <c r="C58" s="1" t="s">
        <v>7418</v>
      </c>
      <c r="D58" s="1">
        <v>298.461</v>
      </c>
      <c r="E58" s="1" t="s">
        <v>6857</v>
      </c>
      <c r="F58" s="1" t="s">
        <v>7419</v>
      </c>
      <c r="G58" s="1" t="s">
        <v>7420</v>
      </c>
      <c r="H58" s="1" t="s">
        <v>7421</v>
      </c>
      <c r="I58" s="12" t="s">
        <v>7422</v>
      </c>
      <c r="J58" s="12" t="s">
        <v>7423</v>
      </c>
      <c r="K58" s="12" t="s">
        <v>7424</v>
      </c>
      <c r="L58" s="12" t="s">
        <v>7341</v>
      </c>
      <c r="M58" s="12" t="s">
        <v>7425</v>
      </c>
      <c r="N58" s="1" t="s">
        <v>4958</v>
      </c>
    </row>
    <row r="59" spans="1:14">
      <c r="A59" s="1" t="s">
        <v>7426</v>
      </c>
      <c r="B59" s="1" t="s">
        <v>7427</v>
      </c>
      <c r="C59" s="1" t="s">
        <v>7428</v>
      </c>
      <c r="D59" s="1">
        <v>160.125</v>
      </c>
      <c r="E59" s="1" t="s">
        <v>6976</v>
      </c>
      <c r="F59" s="1" t="s">
        <v>7429</v>
      </c>
      <c r="G59" s="1" t="s">
        <v>7430</v>
      </c>
      <c r="H59" s="1" t="s">
        <v>7431</v>
      </c>
      <c r="I59" s="12" t="s">
        <v>7432</v>
      </c>
      <c r="J59" s="12" t="s">
        <v>7433</v>
      </c>
      <c r="K59" s="12" t="s">
        <v>7434</v>
      </c>
      <c r="L59" s="12" t="s">
        <v>7435</v>
      </c>
      <c r="M59" s="12" t="s">
        <v>7436</v>
      </c>
      <c r="N59" s="1" t="s">
        <v>4958</v>
      </c>
    </row>
    <row r="60" spans="1:14">
      <c r="A60" s="1" t="s">
        <v>7437</v>
      </c>
      <c r="B60" s="1" t="s">
        <v>7438</v>
      </c>
      <c r="C60" s="1" t="s">
        <v>7439</v>
      </c>
      <c r="D60" s="1">
        <v>169.1811</v>
      </c>
      <c r="E60" s="1" t="s">
        <v>6903</v>
      </c>
      <c r="F60" s="1" t="s">
        <v>7440</v>
      </c>
      <c r="G60" s="1" t="s">
        <v>7441</v>
      </c>
      <c r="H60" s="1" t="s">
        <v>7442</v>
      </c>
      <c r="I60" s="12" t="s">
        <v>7443</v>
      </c>
      <c r="J60" s="12" t="s">
        <v>7444</v>
      </c>
      <c r="K60" s="12" t="s">
        <v>7445</v>
      </c>
      <c r="L60" s="12" t="s">
        <v>7397</v>
      </c>
      <c r="M60" s="12" t="s">
        <v>7446</v>
      </c>
      <c r="N60" s="1" t="s">
        <v>4958</v>
      </c>
    </row>
    <row r="61" spans="1:14">
      <c r="A61" s="1" t="s">
        <v>6672</v>
      </c>
      <c r="B61" s="1" t="s">
        <v>6673</v>
      </c>
      <c r="C61" s="1" t="s">
        <v>6674</v>
      </c>
      <c r="D61" s="1">
        <v>122.121</v>
      </c>
      <c r="E61" s="1" t="s">
        <v>6868</v>
      </c>
      <c r="F61" s="1" t="s">
        <v>7447</v>
      </c>
      <c r="G61" s="1" t="s">
        <v>6675</v>
      </c>
      <c r="H61" s="1" t="s">
        <v>7448</v>
      </c>
      <c r="I61" s="12" t="s">
        <v>7449</v>
      </c>
      <c r="J61" s="12" t="s">
        <v>7450</v>
      </c>
      <c r="K61" s="12" t="s">
        <v>7451</v>
      </c>
      <c r="L61" s="12" t="s">
        <v>7414</v>
      </c>
      <c r="M61" s="12" t="s">
        <v>7452</v>
      </c>
      <c r="N61" s="1" t="s">
        <v>4958</v>
      </c>
    </row>
    <row r="62" spans="1:14">
      <c r="A62" s="1" t="s">
        <v>7453</v>
      </c>
      <c r="B62" s="1" t="s">
        <v>7454</v>
      </c>
      <c r="C62" s="1" t="s">
        <v>7455</v>
      </c>
      <c r="D62" s="1">
        <v>174.1992</v>
      </c>
      <c r="E62" s="1" t="s">
        <v>7052</v>
      </c>
      <c r="F62" s="1" t="s">
        <v>7456</v>
      </c>
      <c r="G62" s="1" t="s">
        <v>7457</v>
      </c>
      <c r="H62" s="1" t="s">
        <v>7458</v>
      </c>
      <c r="I62" s="12" t="s">
        <v>7459</v>
      </c>
      <c r="J62" s="12" t="s">
        <v>7460</v>
      </c>
      <c r="K62" s="12" t="s">
        <v>7461</v>
      </c>
      <c r="L62" s="12" t="s">
        <v>7462</v>
      </c>
      <c r="M62" s="12" t="s">
        <v>7463</v>
      </c>
      <c r="N62" s="1" t="s">
        <v>4958</v>
      </c>
    </row>
    <row r="63" spans="1:14">
      <c r="A63" s="1" t="s">
        <v>6688</v>
      </c>
      <c r="B63" s="1" t="s">
        <v>6689</v>
      </c>
      <c r="C63" s="1" t="s">
        <v>6690</v>
      </c>
      <c r="D63" s="1">
        <v>130.14</v>
      </c>
      <c r="E63" s="1" t="s">
        <v>6976</v>
      </c>
      <c r="F63" s="1" t="s">
        <v>7464</v>
      </c>
      <c r="G63" s="1" t="s">
        <v>6691</v>
      </c>
      <c r="H63" s="1" t="s">
        <v>7465</v>
      </c>
      <c r="I63" s="12" t="s">
        <v>7466</v>
      </c>
      <c r="J63" s="1">
        <v>-0.268828586735979</v>
      </c>
      <c r="K63" s="12" t="s">
        <v>7467</v>
      </c>
      <c r="L63" s="12" t="s">
        <v>7468</v>
      </c>
      <c r="M63" s="12" t="s">
        <v>7469</v>
      </c>
      <c r="N63" s="1" t="s">
        <v>4961</v>
      </c>
    </row>
  </sheetData>
  <conditionalFormatting sqref="A1:A65 A68:A1048576">
    <cfRule type="duplicateValues" dxfId="0" priority="1"/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61"/>
  <sheetViews>
    <sheetView workbookViewId="0">
      <selection activeCell="B24" sqref="B24"/>
    </sheetView>
  </sheetViews>
  <sheetFormatPr defaultColWidth="9.02654867256637" defaultRowHeight="13.5"/>
  <cols>
    <col min="1" max="14" width="9.55752212389381" style="1"/>
  </cols>
  <sheetData>
    <row r="1" spans="1:14">
      <c r="A1" s="1" t="s">
        <v>6556</v>
      </c>
      <c r="B1" s="1" t="s">
        <v>6557</v>
      </c>
      <c r="C1" s="1" t="s">
        <v>6558</v>
      </c>
      <c r="D1" s="1" t="s">
        <v>6849</v>
      </c>
      <c r="E1" s="1" t="s">
        <v>6850</v>
      </c>
      <c r="F1" s="1" t="s">
        <v>6851</v>
      </c>
      <c r="G1" s="1" t="s">
        <v>6559</v>
      </c>
      <c r="H1" s="1" t="s">
        <v>6852</v>
      </c>
      <c r="I1" s="1" t="s">
        <v>6853</v>
      </c>
      <c r="J1" s="1" t="s">
        <v>4952</v>
      </c>
      <c r="K1" s="1" t="s">
        <v>4953</v>
      </c>
      <c r="L1" s="5" t="s">
        <v>6560</v>
      </c>
      <c r="M1" s="5" t="s">
        <v>6561</v>
      </c>
      <c r="N1" s="5" t="s">
        <v>4954</v>
      </c>
    </row>
    <row r="2" spans="1:14">
      <c r="A2" s="1" t="s">
        <v>6854</v>
      </c>
      <c r="B2" s="1" t="s">
        <v>6855</v>
      </c>
      <c r="C2" s="1" t="s">
        <v>6856</v>
      </c>
      <c r="D2" s="1">
        <v>162.141</v>
      </c>
      <c r="E2" s="1" t="s">
        <v>6857</v>
      </c>
      <c r="F2" s="1" t="s">
        <v>6858</v>
      </c>
      <c r="G2" s="1" t="s">
        <v>6859</v>
      </c>
      <c r="H2" s="1" t="s">
        <v>6860</v>
      </c>
      <c r="I2" s="12" t="s">
        <v>7470</v>
      </c>
      <c r="J2" s="12" t="s">
        <v>7471</v>
      </c>
      <c r="K2" s="12" t="s">
        <v>7472</v>
      </c>
      <c r="L2" s="12" t="s">
        <v>7473</v>
      </c>
      <c r="M2" s="12" t="s">
        <v>7474</v>
      </c>
      <c r="N2" s="1" t="s">
        <v>4958</v>
      </c>
    </row>
    <row r="3" spans="1:14">
      <c r="A3" s="1" t="s">
        <v>6888</v>
      </c>
      <c r="B3" s="1" t="s">
        <v>6889</v>
      </c>
      <c r="C3" s="1" t="s">
        <v>6890</v>
      </c>
      <c r="D3" s="1">
        <v>194.1394</v>
      </c>
      <c r="E3" s="1" t="s">
        <v>6891</v>
      </c>
      <c r="F3" s="1" t="s">
        <v>6892</v>
      </c>
      <c r="G3" s="1" t="s">
        <v>6893</v>
      </c>
      <c r="H3" s="1" t="s">
        <v>6894</v>
      </c>
      <c r="I3" s="12" t="s">
        <v>7475</v>
      </c>
      <c r="J3" s="12" t="s">
        <v>7476</v>
      </c>
      <c r="K3" s="12" t="s">
        <v>7477</v>
      </c>
      <c r="L3" s="12" t="s">
        <v>7478</v>
      </c>
      <c r="M3" s="12" t="s">
        <v>7479</v>
      </c>
      <c r="N3" s="1" t="s">
        <v>4958</v>
      </c>
    </row>
    <row r="4" spans="1:14">
      <c r="A4" s="1" t="s">
        <v>7006</v>
      </c>
      <c r="B4" s="1" t="s">
        <v>7007</v>
      </c>
      <c r="C4" s="1" t="s">
        <v>7008</v>
      </c>
      <c r="D4" s="1">
        <v>144.1253</v>
      </c>
      <c r="E4" s="1" t="s">
        <v>6857</v>
      </c>
      <c r="F4" s="1" t="s">
        <v>7009</v>
      </c>
      <c r="G4" s="1" t="s">
        <v>7010</v>
      </c>
      <c r="I4" s="12" t="s">
        <v>7480</v>
      </c>
      <c r="J4" s="12" t="s">
        <v>7481</v>
      </c>
      <c r="K4" s="12" t="s">
        <v>7482</v>
      </c>
      <c r="L4" s="12" t="s">
        <v>7483</v>
      </c>
      <c r="M4" s="12" t="s">
        <v>7484</v>
      </c>
      <c r="N4" s="1" t="s">
        <v>4958</v>
      </c>
    </row>
    <row r="5" spans="1:14">
      <c r="A5" s="1" t="s">
        <v>6866</v>
      </c>
      <c r="B5" s="1" t="s">
        <v>6867</v>
      </c>
      <c r="C5" s="1" t="s">
        <v>6604</v>
      </c>
      <c r="D5" s="1">
        <v>195.1721</v>
      </c>
      <c r="E5" s="1" t="s">
        <v>6868</v>
      </c>
      <c r="F5" s="1" t="s">
        <v>6869</v>
      </c>
      <c r="G5" s="1" t="s">
        <v>6870</v>
      </c>
      <c r="H5" s="1" t="s">
        <v>6871</v>
      </c>
      <c r="I5" s="12" t="s">
        <v>7485</v>
      </c>
      <c r="J5" s="12" t="s">
        <v>7486</v>
      </c>
      <c r="K5" s="12" t="s">
        <v>7487</v>
      </c>
      <c r="L5" s="12" t="s">
        <v>7488</v>
      </c>
      <c r="M5" s="12" t="s">
        <v>7489</v>
      </c>
      <c r="N5" s="1" t="s">
        <v>4958</v>
      </c>
    </row>
    <row r="6" spans="1:14">
      <c r="A6" s="1" t="s">
        <v>6922</v>
      </c>
      <c r="B6" s="1" t="s">
        <v>6923</v>
      </c>
      <c r="C6" s="1" t="s">
        <v>6924</v>
      </c>
      <c r="D6" s="1">
        <v>120.1</v>
      </c>
      <c r="E6" s="1" t="s">
        <v>6857</v>
      </c>
      <c r="F6" s="1" t="s">
        <v>6925</v>
      </c>
      <c r="G6" s="1" t="s">
        <v>6926</v>
      </c>
      <c r="I6" s="12" t="s">
        <v>7490</v>
      </c>
      <c r="J6" s="12" t="s">
        <v>7491</v>
      </c>
      <c r="K6" s="12" t="s">
        <v>7492</v>
      </c>
      <c r="L6" s="12" t="s">
        <v>7493</v>
      </c>
      <c r="M6" s="12" t="s">
        <v>7494</v>
      </c>
      <c r="N6" s="1" t="s">
        <v>4958</v>
      </c>
    </row>
    <row r="7" spans="1:14">
      <c r="A7" s="1" t="s">
        <v>6943</v>
      </c>
      <c r="B7" s="1" t="s">
        <v>6944</v>
      </c>
      <c r="C7" s="1" t="s">
        <v>6945</v>
      </c>
      <c r="D7" s="1">
        <v>104.1708</v>
      </c>
      <c r="E7" s="1" t="s">
        <v>6946</v>
      </c>
      <c r="F7" s="1" t="s">
        <v>6947</v>
      </c>
      <c r="G7" s="1" t="s">
        <v>6948</v>
      </c>
      <c r="H7" s="1" t="s">
        <v>6949</v>
      </c>
      <c r="I7" s="12" t="s">
        <v>7495</v>
      </c>
      <c r="J7" s="12" t="s">
        <v>7496</v>
      </c>
      <c r="K7" s="12" t="s">
        <v>7497</v>
      </c>
      <c r="L7" s="12" t="s">
        <v>7498</v>
      </c>
      <c r="M7" s="12" t="s">
        <v>7499</v>
      </c>
      <c r="N7" s="1" t="s">
        <v>4958</v>
      </c>
    </row>
    <row r="8" spans="1:14">
      <c r="A8" s="1" t="s">
        <v>6877</v>
      </c>
      <c r="B8" s="1" t="s">
        <v>6878</v>
      </c>
      <c r="C8" s="1" t="s">
        <v>6879</v>
      </c>
      <c r="D8" s="1">
        <v>138.12</v>
      </c>
      <c r="E8" s="1" t="s">
        <v>6868</v>
      </c>
      <c r="F8" s="1" t="s">
        <v>6880</v>
      </c>
      <c r="G8" s="1" t="s">
        <v>6881</v>
      </c>
      <c r="H8" s="1" t="s">
        <v>6882</v>
      </c>
      <c r="I8" s="12" t="s">
        <v>7500</v>
      </c>
      <c r="J8" s="12" t="s">
        <v>7501</v>
      </c>
      <c r="K8" s="12" t="s">
        <v>7502</v>
      </c>
      <c r="L8" s="12" t="s">
        <v>7503</v>
      </c>
      <c r="M8" s="12" t="s">
        <v>7504</v>
      </c>
      <c r="N8" s="1" t="s">
        <v>4958</v>
      </c>
    </row>
    <row r="9" spans="1:14">
      <c r="A9" s="1" t="s">
        <v>7183</v>
      </c>
      <c r="B9" s="1" t="s">
        <v>7184</v>
      </c>
      <c r="C9" s="1" t="s">
        <v>7185</v>
      </c>
      <c r="D9" s="1">
        <v>147.1293</v>
      </c>
      <c r="E9" s="1" t="s">
        <v>6903</v>
      </c>
      <c r="F9" s="1" t="s">
        <v>7186</v>
      </c>
      <c r="G9" s="1" t="s">
        <v>7187</v>
      </c>
      <c r="I9" s="12" t="s">
        <v>7505</v>
      </c>
      <c r="J9" s="12" t="s">
        <v>7506</v>
      </c>
      <c r="K9" s="12" t="s">
        <v>7507</v>
      </c>
      <c r="L9" s="12" t="s">
        <v>7508</v>
      </c>
      <c r="M9" s="12" t="s">
        <v>7509</v>
      </c>
      <c r="N9" s="1" t="s">
        <v>4958</v>
      </c>
    </row>
    <row r="10" spans="1:14">
      <c r="A10" s="1" t="s">
        <v>6995</v>
      </c>
      <c r="B10" s="1" t="s">
        <v>6996</v>
      </c>
      <c r="C10" s="1" t="s">
        <v>6997</v>
      </c>
      <c r="D10" s="1">
        <v>144.211</v>
      </c>
      <c r="E10" s="1" t="s">
        <v>6857</v>
      </c>
      <c r="F10" s="1" t="s">
        <v>6998</v>
      </c>
      <c r="G10" s="1" t="s">
        <v>6999</v>
      </c>
      <c r="H10" s="1" t="s">
        <v>7000</v>
      </c>
      <c r="I10" s="12" t="s">
        <v>7510</v>
      </c>
      <c r="J10" s="12" t="s">
        <v>7511</v>
      </c>
      <c r="K10" s="12" t="s">
        <v>7512</v>
      </c>
      <c r="L10" s="12" t="s">
        <v>7513</v>
      </c>
      <c r="M10" s="12" t="s">
        <v>7514</v>
      </c>
      <c r="N10" s="1" t="s">
        <v>4958</v>
      </c>
    </row>
    <row r="11" spans="1:14">
      <c r="A11" s="1" t="s">
        <v>7083</v>
      </c>
      <c r="B11" s="1" t="s">
        <v>7084</v>
      </c>
      <c r="C11" s="1" t="s">
        <v>7085</v>
      </c>
      <c r="D11" s="1">
        <v>172.268</v>
      </c>
      <c r="E11" s="1" t="s">
        <v>6857</v>
      </c>
      <c r="F11" s="1" t="s">
        <v>7086</v>
      </c>
      <c r="G11" s="1" t="s">
        <v>7087</v>
      </c>
      <c r="H11" s="1" t="s">
        <v>7088</v>
      </c>
      <c r="I11" s="12" t="s">
        <v>7515</v>
      </c>
      <c r="J11" s="12" t="s">
        <v>7516</v>
      </c>
      <c r="K11" s="12" t="s">
        <v>7517</v>
      </c>
      <c r="L11" s="12" t="s">
        <v>7518</v>
      </c>
      <c r="M11" s="12" t="s">
        <v>7519</v>
      </c>
      <c r="N11" s="1" t="s">
        <v>4958</v>
      </c>
    </row>
    <row r="12" spans="1:14">
      <c r="A12" s="1" t="s">
        <v>7203</v>
      </c>
      <c r="B12" s="1" t="s">
        <v>7204</v>
      </c>
      <c r="C12" s="1" t="s">
        <v>7205</v>
      </c>
      <c r="D12" s="1">
        <v>189.2123</v>
      </c>
      <c r="E12" s="1" t="s">
        <v>6903</v>
      </c>
      <c r="F12" s="1" t="s">
        <v>7206</v>
      </c>
      <c r="G12" s="1" t="s">
        <v>7207</v>
      </c>
      <c r="H12" s="1" t="s">
        <v>7208</v>
      </c>
      <c r="I12" s="12" t="s">
        <v>7520</v>
      </c>
      <c r="J12" s="12" t="s">
        <v>7521</v>
      </c>
      <c r="K12" s="12" t="s">
        <v>7522</v>
      </c>
      <c r="L12" s="12" t="s">
        <v>6910</v>
      </c>
      <c r="M12" s="12" t="s">
        <v>7523</v>
      </c>
      <c r="N12" s="1" t="s">
        <v>4958</v>
      </c>
    </row>
    <row r="13" spans="1:14">
      <c r="A13" s="1" t="s">
        <v>7524</v>
      </c>
      <c r="B13" s="1" t="s">
        <v>7525</v>
      </c>
      <c r="C13" s="1" t="s">
        <v>7150</v>
      </c>
      <c r="D13" s="1">
        <v>146.141</v>
      </c>
      <c r="E13" s="1" t="s">
        <v>6857</v>
      </c>
      <c r="F13" s="1" t="s">
        <v>7526</v>
      </c>
      <c r="G13" s="1" t="s">
        <v>7527</v>
      </c>
      <c r="I13" s="12" t="s">
        <v>7528</v>
      </c>
      <c r="J13" s="12" t="s">
        <v>7529</v>
      </c>
      <c r="K13" s="12" t="s">
        <v>7530</v>
      </c>
      <c r="L13" s="1">
        <v>0.8</v>
      </c>
      <c r="M13" s="12" t="s">
        <v>7531</v>
      </c>
      <c r="N13" s="1" t="s">
        <v>4958</v>
      </c>
    </row>
    <row r="14" spans="1:14">
      <c r="A14" s="1" t="s">
        <v>6912</v>
      </c>
      <c r="B14" s="1" t="s">
        <v>6913</v>
      </c>
      <c r="C14" s="1" t="s">
        <v>6914</v>
      </c>
      <c r="D14" s="1">
        <v>186.295</v>
      </c>
      <c r="E14" s="1" t="s">
        <v>6857</v>
      </c>
      <c r="F14" s="1" t="s">
        <v>6915</v>
      </c>
      <c r="G14" s="1" t="s">
        <v>6916</v>
      </c>
      <c r="H14" s="1" t="s">
        <v>6917</v>
      </c>
      <c r="I14" s="12" t="s">
        <v>7532</v>
      </c>
      <c r="J14" s="12" t="s">
        <v>7533</v>
      </c>
      <c r="K14" s="12" t="s">
        <v>7534</v>
      </c>
      <c r="L14" s="12" t="s">
        <v>7513</v>
      </c>
      <c r="M14" s="12" t="s">
        <v>7535</v>
      </c>
      <c r="N14" s="1" t="s">
        <v>4958</v>
      </c>
    </row>
    <row r="15" spans="1:14">
      <c r="A15" s="1" t="s">
        <v>6581</v>
      </c>
      <c r="B15" s="1" t="s">
        <v>6582</v>
      </c>
      <c r="C15" s="1" t="s">
        <v>6583</v>
      </c>
      <c r="D15" s="1">
        <v>256.424</v>
      </c>
      <c r="E15" s="1" t="s">
        <v>6857</v>
      </c>
      <c r="F15" s="1" t="s">
        <v>7536</v>
      </c>
      <c r="G15" s="1" t="s">
        <v>6584</v>
      </c>
      <c r="H15" s="1" t="s">
        <v>7537</v>
      </c>
      <c r="I15" s="1">
        <v>1.806062119409</v>
      </c>
      <c r="J15" s="12" t="s">
        <v>7538</v>
      </c>
      <c r="K15" s="12" t="s">
        <v>7539</v>
      </c>
      <c r="L15" s="12" t="s">
        <v>6886</v>
      </c>
      <c r="M15" s="12" t="s">
        <v>7540</v>
      </c>
      <c r="N15" s="1" t="s">
        <v>4958</v>
      </c>
    </row>
    <row r="16" spans="1:14">
      <c r="A16" s="1" t="s">
        <v>6900</v>
      </c>
      <c r="B16" s="1" t="s">
        <v>6901</v>
      </c>
      <c r="C16" s="1" t="s">
        <v>6902</v>
      </c>
      <c r="D16" s="1">
        <v>264.2771</v>
      </c>
      <c r="E16" s="1" t="s">
        <v>6903</v>
      </c>
      <c r="F16" s="1" t="s">
        <v>6904</v>
      </c>
      <c r="G16" s="1" t="s">
        <v>6905</v>
      </c>
      <c r="H16" s="1" t="s">
        <v>6906</v>
      </c>
      <c r="I16" s="12" t="s">
        <v>7541</v>
      </c>
      <c r="J16" s="12" t="s">
        <v>7542</v>
      </c>
      <c r="K16" s="12" t="s">
        <v>7543</v>
      </c>
      <c r="L16" s="12" t="s">
        <v>7544</v>
      </c>
      <c r="M16" s="12" t="s">
        <v>7545</v>
      </c>
      <c r="N16" s="1" t="s">
        <v>4958</v>
      </c>
    </row>
    <row r="17" spans="1:14">
      <c r="A17" s="1" t="s">
        <v>6614</v>
      </c>
      <c r="B17" s="1" t="s">
        <v>6615</v>
      </c>
      <c r="C17" s="1" t="s">
        <v>6616</v>
      </c>
      <c r="D17" s="1">
        <v>268.43</v>
      </c>
      <c r="E17" s="1" t="s">
        <v>6857</v>
      </c>
      <c r="F17" s="1" t="s">
        <v>7546</v>
      </c>
      <c r="G17" s="1" t="s">
        <v>6617</v>
      </c>
      <c r="I17" s="12" t="s">
        <v>7547</v>
      </c>
      <c r="J17" s="12" t="s">
        <v>7548</v>
      </c>
      <c r="K17" s="12" t="s">
        <v>7549</v>
      </c>
      <c r="L17" s="12" t="s">
        <v>7550</v>
      </c>
      <c r="M17" s="12" t="s">
        <v>7551</v>
      </c>
      <c r="N17" s="1" t="s">
        <v>4958</v>
      </c>
    </row>
    <row r="18" spans="1:14">
      <c r="A18" s="1" t="s">
        <v>7157</v>
      </c>
      <c r="B18" s="1" t="s">
        <v>7158</v>
      </c>
      <c r="C18" s="1" t="s">
        <v>7159</v>
      </c>
      <c r="D18" s="1">
        <v>182.1733</v>
      </c>
      <c r="E18" s="1" t="s">
        <v>7160</v>
      </c>
      <c r="F18" s="1" t="s">
        <v>7161</v>
      </c>
      <c r="G18" s="1" t="s">
        <v>7162</v>
      </c>
      <c r="H18" s="1" t="s">
        <v>7163</v>
      </c>
      <c r="I18" s="12" t="s">
        <v>7552</v>
      </c>
      <c r="J18" s="12" t="s">
        <v>7553</v>
      </c>
      <c r="K18" s="12" t="s">
        <v>7554</v>
      </c>
      <c r="L18" s="12" t="s">
        <v>7555</v>
      </c>
      <c r="M18" s="12" t="s">
        <v>7556</v>
      </c>
      <c r="N18" s="1" t="s">
        <v>4958</v>
      </c>
    </row>
    <row r="19" spans="1:14">
      <c r="A19" s="1" t="s">
        <v>6566</v>
      </c>
      <c r="B19" s="1" t="s">
        <v>6567</v>
      </c>
      <c r="C19" s="1" t="s">
        <v>6568</v>
      </c>
      <c r="D19" s="1">
        <v>104.105</v>
      </c>
      <c r="E19" s="1" t="s">
        <v>6857</v>
      </c>
      <c r="F19" s="1" t="s">
        <v>7557</v>
      </c>
      <c r="G19" s="1" t="s">
        <v>6569</v>
      </c>
      <c r="H19" s="1" t="s">
        <v>7558</v>
      </c>
      <c r="I19" s="12" t="s">
        <v>7559</v>
      </c>
      <c r="J19" s="12" t="s">
        <v>7560</v>
      </c>
      <c r="K19" s="12" t="s">
        <v>7561</v>
      </c>
      <c r="L19" s="12" t="s">
        <v>7562</v>
      </c>
      <c r="M19" s="12" t="s">
        <v>7563</v>
      </c>
      <c r="N19" s="1" t="s">
        <v>4958</v>
      </c>
    </row>
    <row r="20" spans="1:14">
      <c r="A20" s="1" t="s">
        <v>7564</v>
      </c>
      <c r="B20" s="1" t="s">
        <v>7565</v>
      </c>
      <c r="C20" s="1" t="s">
        <v>7566</v>
      </c>
      <c r="D20" s="1">
        <v>90.08</v>
      </c>
      <c r="E20" s="1" t="s">
        <v>6976</v>
      </c>
      <c r="F20" s="1" t="s">
        <v>7567</v>
      </c>
      <c r="G20" s="1" t="s">
        <v>7568</v>
      </c>
      <c r="H20" s="1" t="s">
        <v>7569</v>
      </c>
      <c r="I20" s="12" t="s">
        <v>7570</v>
      </c>
      <c r="J20" s="12" t="s">
        <v>7571</v>
      </c>
      <c r="K20" s="12" t="s">
        <v>7572</v>
      </c>
      <c r="L20" s="12" t="s">
        <v>7573</v>
      </c>
      <c r="M20" s="12" t="s">
        <v>7574</v>
      </c>
      <c r="N20" s="1" t="s">
        <v>4958</v>
      </c>
    </row>
    <row r="21" spans="1:14">
      <c r="A21" s="1" t="s">
        <v>7049</v>
      </c>
      <c r="B21" s="1" t="s">
        <v>7050</v>
      </c>
      <c r="C21" s="1" t="s">
        <v>7051</v>
      </c>
      <c r="D21" s="1">
        <v>191.1834</v>
      </c>
      <c r="E21" s="1" t="s">
        <v>7052</v>
      </c>
      <c r="F21" s="1" t="s">
        <v>7053</v>
      </c>
      <c r="G21" s="1" t="s">
        <v>7054</v>
      </c>
      <c r="H21" s="1" t="s">
        <v>7055</v>
      </c>
      <c r="I21" s="12" t="s">
        <v>7575</v>
      </c>
      <c r="J21" s="12" t="s">
        <v>7576</v>
      </c>
      <c r="K21" s="12" t="s">
        <v>7577</v>
      </c>
      <c r="L21" s="12" t="s">
        <v>7518</v>
      </c>
      <c r="M21" s="12" t="s">
        <v>7578</v>
      </c>
      <c r="N21" s="1" t="s">
        <v>4958</v>
      </c>
    </row>
    <row r="22" spans="1:14">
      <c r="A22" s="1" t="s">
        <v>7579</v>
      </c>
      <c r="B22" s="1" t="s">
        <v>7580</v>
      </c>
      <c r="C22" s="1" t="s">
        <v>7581</v>
      </c>
      <c r="D22" s="1">
        <v>148.157</v>
      </c>
      <c r="E22" s="1" t="s">
        <v>6857</v>
      </c>
      <c r="F22" s="1" t="s">
        <v>7582</v>
      </c>
      <c r="G22" s="1" t="s">
        <v>7583</v>
      </c>
      <c r="H22" s="1" t="s">
        <v>7584</v>
      </c>
      <c r="I22" s="12" t="s">
        <v>7585</v>
      </c>
      <c r="J22" s="12" t="s">
        <v>7586</v>
      </c>
      <c r="K22" s="12" t="s">
        <v>7587</v>
      </c>
      <c r="L22" s="12" t="s">
        <v>7544</v>
      </c>
      <c r="M22" s="12" t="s">
        <v>7588</v>
      </c>
      <c r="N22" s="1" t="s">
        <v>4958</v>
      </c>
    </row>
    <row r="23" spans="1:14">
      <c r="A23" s="1" t="s">
        <v>7073</v>
      </c>
      <c r="B23" s="1" t="s">
        <v>7074</v>
      </c>
      <c r="C23" s="1" t="s">
        <v>7075</v>
      </c>
      <c r="D23" s="1">
        <v>174.194</v>
      </c>
      <c r="E23" s="1" t="s">
        <v>6857</v>
      </c>
      <c r="F23" s="1" t="s">
        <v>7076</v>
      </c>
      <c r="G23" s="1" t="s">
        <v>7077</v>
      </c>
      <c r="H23" s="1" t="s">
        <v>7078</v>
      </c>
      <c r="I23" s="12" t="s">
        <v>7589</v>
      </c>
      <c r="J23" s="12" t="s">
        <v>7590</v>
      </c>
      <c r="K23" s="12" t="s">
        <v>7591</v>
      </c>
      <c r="L23" s="12" t="s">
        <v>7592</v>
      </c>
      <c r="M23" s="12" t="s">
        <v>7593</v>
      </c>
      <c r="N23" s="1" t="s">
        <v>4958</v>
      </c>
    </row>
    <row r="24" spans="1:14">
      <c r="A24" s="1" t="s">
        <v>6598</v>
      </c>
      <c r="B24" s="1" t="s">
        <v>6599</v>
      </c>
      <c r="C24" s="1" t="s">
        <v>6600</v>
      </c>
      <c r="D24" s="1">
        <v>254.408</v>
      </c>
      <c r="E24" s="1" t="s">
        <v>6857</v>
      </c>
      <c r="F24" s="1" t="s">
        <v>7594</v>
      </c>
      <c r="G24" s="1" t="s">
        <v>6601</v>
      </c>
      <c r="I24" s="12" t="s">
        <v>7595</v>
      </c>
      <c r="J24" s="12" t="s">
        <v>7596</v>
      </c>
      <c r="K24" s="12" t="s">
        <v>7597</v>
      </c>
      <c r="L24" s="12" t="s">
        <v>7598</v>
      </c>
      <c r="M24" s="12" t="s">
        <v>7599</v>
      </c>
      <c r="N24" s="1" t="s">
        <v>4958</v>
      </c>
    </row>
    <row r="25" spans="1:14">
      <c r="A25" s="1" t="s">
        <v>7131</v>
      </c>
      <c r="B25" s="1" t="s">
        <v>7132</v>
      </c>
      <c r="C25" s="1" t="s">
        <v>7133</v>
      </c>
      <c r="D25" s="1">
        <v>202.248</v>
      </c>
      <c r="E25" s="1" t="s">
        <v>6857</v>
      </c>
      <c r="F25" s="1" t="s">
        <v>7134</v>
      </c>
      <c r="G25" s="1" t="s">
        <v>7135</v>
      </c>
      <c r="H25" s="1" t="s">
        <v>7136</v>
      </c>
      <c r="I25" s="12" t="s">
        <v>7600</v>
      </c>
      <c r="J25" s="12" t="s">
        <v>7601</v>
      </c>
      <c r="K25" s="12" t="s">
        <v>7602</v>
      </c>
      <c r="L25" s="12" t="s">
        <v>7598</v>
      </c>
      <c r="M25" s="12" t="s">
        <v>7603</v>
      </c>
      <c r="N25" s="1" t="s">
        <v>4958</v>
      </c>
    </row>
    <row r="26" spans="1:14">
      <c r="A26" s="1" t="s">
        <v>7038</v>
      </c>
      <c r="B26" s="1" t="s">
        <v>7039</v>
      </c>
      <c r="C26" s="1" t="s">
        <v>7040</v>
      </c>
      <c r="D26" s="1">
        <v>166.129</v>
      </c>
      <c r="E26" s="1" t="s">
        <v>6891</v>
      </c>
      <c r="F26" s="1" t="s">
        <v>7041</v>
      </c>
      <c r="G26" s="1" t="s">
        <v>7042</v>
      </c>
      <c r="H26" s="1" t="s">
        <v>7043</v>
      </c>
      <c r="I26" s="12" t="s">
        <v>7604</v>
      </c>
      <c r="J26" s="12" t="s">
        <v>7605</v>
      </c>
      <c r="K26" s="12" t="s">
        <v>7606</v>
      </c>
      <c r="L26" s="12" t="s">
        <v>7508</v>
      </c>
      <c r="M26" s="12" t="s">
        <v>7607</v>
      </c>
      <c r="N26" s="1" t="s">
        <v>4958</v>
      </c>
    </row>
    <row r="27" spans="1:14">
      <c r="A27" s="1" t="s">
        <v>7323</v>
      </c>
      <c r="B27" s="1" t="s">
        <v>7324</v>
      </c>
      <c r="C27" s="1" t="s">
        <v>7325</v>
      </c>
      <c r="D27" s="1">
        <v>145.1564</v>
      </c>
      <c r="E27" s="1" t="s">
        <v>6903</v>
      </c>
      <c r="F27" s="1" t="s">
        <v>7326</v>
      </c>
      <c r="G27" s="1" t="s">
        <v>7327</v>
      </c>
      <c r="H27" s="1" t="s">
        <v>7328</v>
      </c>
      <c r="I27" s="12" t="s">
        <v>7608</v>
      </c>
      <c r="J27" s="12" t="s">
        <v>7609</v>
      </c>
      <c r="K27" s="12" t="s">
        <v>7610</v>
      </c>
      <c r="L27" s="12" t="s">
        <v>7611</v>
      </c>
      <c r="M27" s="12" t="s">
        <v>7612</v>
      </c>
      <c r="N27" s="1" t="s">
        <v>4958</v>
      </c>
    </row>
    <row r="28" spans="1:14">
      <c r="A28" s="1" t="s">
        <v>6973</v>
      </c>
      <c r="B28" s="1" t="s">
        <v>6974</v>
      </c>
      <c r="C28" s="1" t="s">
        <v>6975</v>
      </c>
      <c r="D28" s="1">
        <v>174.108</v>
      </c>
      <c r="E28" s="1" t="s">
        <v>6976</v>
      </c>
      <c r="F28" s="1" t="s">
        <v>6977</v>
      </c>
      <c r="G28" s="1" t="s">
        <v>6978</v>
      </c>
      <c r="H28" s="1" t="s">
        <v>6979</v>
      </c>
      <c r="I28" s="12" t="s">
        <v>7613</v>
      </c>
      <c r="J28" s="12" t="s">
        <v>7614</v>
      </c>
      <c r="K28" s="12" t="s">
        <v>7615</v>
      </c>
      <c r="L28" s="12" t="s">
        <v>7550</v>
      </c>
      <c r="M28" s="12" t="s">
        <v>7616</v>
      </c>
      <c r="N28" s="1" t="s">
        <v>4958</v>
      </c>
    </row>
    <row r="29" spans="1:14">
      <c r="A29" s="1" t="s">
        <v>7301</v>
      </c>
      <c r="B29" s="1" t="s">
        <v>7302</v>
      </c>
      <c r="C29" s="1" t="s">
        <v>7303</v>
      </c>
      <c r="D29" s="1">
        <v>230.3007</v>
      </c>
      <c r="E29" s="1" t="s">
        <v>6857</v>
      </c>
      <c r="F29" s="1" t="s">
        <v>7304</v>
      </c>
      <c r="G29" s="1" t="s">
        <v>7305</v>
      </c>
      <c r="H29" s="1" t="s">
        <v>7306</v>
      </c>
      <c r="I29" s="12" t="s">
        <v>7617</v>
      </c>
      <c r="J29" s="12" t="s">
        <v>7618</v>
      </c>
      <c r="K29" s="12" t="s">
        <v>7619</v>
      </c>
      <c r="L29" s="12" t="s">
        <v>7620</v>
      </c>
      <c r="M29" s="12" t="s">
        <v>7621</v>
      </c>
      <c r="N29" s="1" t="s">
        <v>4958</v>
      </c>
    </row>
    <row r="30" spans="1:14">
      <c r="A30" s="1" t="s">
        <v>7236</v>
      </c>
      <c r="B30" s="1" t="s">
        <v>7237</v>
      </c>
      <c r="C30" s="1" t="s">
        <v>6568</v>
      </c>
      <c r="D30" s="1">
        <v>104.105</v>
      </c>
      <c r="E30" s="1" t="s">
        <v>6976</v>
      </c>
      <c r="F30" s="1" t="s">
        <v>7238</v>
      </c>
      <c r="G30" s="1" t="s">
        <v>7239</v>
      </c>
      <c r="H30" s="1" t="s">
        <v>7240</v>
      </c>
      <c r="I30" s="12" t="s">
        <v>7622</v>
      </c>
      <c r="J30" s="12" t="s">
        <v>7623</v>
      </c>
      <c r="K30" s="12" t="s">
        <v>7624</v>
      </c>
      <c r="L30" s="12" t="s">
        <v>7550</v>
      </c>
      <c r="M30" s="12" t="s">
        <v>7625</v>
      </c>
      <c r="N30" s="1" t="s">
        <v>4958</v>
      </c>
    </row>
    <row r="31" spans="1:14">
      <c r="A31" s="1" t="s">
        <v>7426</v>
      </c>
      <c r="B31" s="1" t="s">
        <v>7427</v>
      </c>
      <c r="C31" s="1" t="s">
        <v>7428</v>
      </c>
      <c r="D31" s="1">
        <v>160.125</v>
      </c>
      <c r="E31" s="1" t="s">
        <v>6976</v>
      </c>
      <c r="F31" s="1" t="s">
        <v>7429</v>
      </c>
      <c r="G31" s="1" t="s">
        <v>7430</v>
      </c>
      <c r="H31" s="1" t="s">
        <v>7431</v>
      </c>
      <c r="I31" s="12" t="s">
        <v>7626</v>
      </c>
      <c r="J31" s="12" t="s">
        <v>7627</v>
      </c>
      <c r="K31" s="12" t="s">
        <v>7628</v>
      </c>
      <c r="L31" s="12" t="s">
        <v>7629</v>
      </c>
      <c r="M31" s="12" t="s">
        <v>7630</v>
      </c>
      <c r="N31" s="1" t="s">
        <v>4958</v>
      </c>
    </row>
    <row r="32" spans="1:14">
      <c r="A32" s="1" t="s">
        <v>7148</v>
      </c>
      <c r="B32" s="1" t="s">
        <v>7149</v>
      </c>
      <c r="C32" s="1" t="s">
        <v>7150</v>
      </c>
      <c r="D32" s="1">
        <v>146.141</v>
      </c>
      <c r="E32" s="1" t="s">
        <v>6857</v>
      </c>
      <c r="F32" s="1" t="s">
        <v>7151</v>
      </c>
      <c r="G32" s="1" t="s">
        <v>7152</v>
      </c>
      <c r="H32" s="1" t="s">
        <v>7153</v>
      </c>
      <c r="I32" s="12" t="s">
        <v>7631</v>
      </c>
      <c r="J32" s="12" t="s">
        <v>7632</v>
      </c>
      <c r="K32" s="12" t="s">
        <v>7633</v>
      </c>
      <c r="L32" s="12" t="s">
        <v>7634</v>
      </c>
      <c r="M32" s="12" t="s">
        <v>7635</v>
      </c>
      <c r="N32" s="1" t="s">
        <v>4958</v>
      </c>
    </row>
    <row r="33" spans="1:14">
      <c r="A33" s="1" t="s">
        <v>6660</v>
      </c>
      <c r="B33" s="1" t="s">
        <v>6661</v>
      </c>
      <c r="C33" s="1" t="s">
        <v>6662</v>
      </c>
      <c r="D33" s="1">
        <v>276.2432</v>
      </c>
      <c r="E33" s="1" t="s">
        <v>6903</v>
      </c>
      <c r="F33" s="1" t="s">
        <v>7636</v>
      </c>
      <c r="G33" s="1" t="s">
        <v>6663</v>
      </c>
      <c r="H33" s="1" t="s">
        <v>7637</v>
      </c>
      <c r="I33" s="12" t="s">
        <v>7638</v>
      </c>
      <c r="J33" s="1">
        <v>-0.564057493597259</v>
      </c>
      <c r="K33" s="12" t="s">
        <v>7639</v>
      </c>
      <c r="L33" s="12" t="s">
        <v>7640</v>
      </c>
      <c r="M33" s="12" t="s">
        <v>7641</v>
      </c>
      <c r="N33" s="1" t="s">
        <v>4961</v>
      </c>
    </row>
    <row r="34" spans="1:14">
      <c r="A34" s="1" t="s">
        <v>7265</v>
      </c>
      <c r="B34" s="1" t="s">
        <v>7266</v>
      </c>
      <c r="C34" s="1" t="s">
        <v>7267</v>
      </c>
      <c r="D34" s="1">
        <v>332.528</v>
      </c>
      <c r="E34" s="1" t="s">
        <v>6857</v>
      </c>
      <c r="F34" s="1" t="s">
        <v>7268</v>
      </c>
      <c r="G34" s="1" t="s">
        <v>7269</v>
      </c>
      <c r="H34" s="1" t="s">
        <v>7270</v>
      </c>
      <c r="I34" s="12" t="s">
        <v>7642</v>
      </c>
      <c r="J34" s="12" t="s">
        <v>7643</v>
      </c>
      <c r="K34" s="12" t="s">
        <v>7644</v>
      </c>
      <c r="L34" s="12" t="s">
        <v>7645</v>
      </c>
      <c r="M34" s="12" t="s">
        <v>7646</v>
      </c>
      <c r="N34" s="1" t="s">
        <v>4958</v>
      </c>
    </row>
    <row r="35" spans="1:14">
      <c r="A35" s="1" t="s">
        <v>7224</v>
      </c>
      <c r="B35" s="1" t="s">
        <v>7225</v>
      </c>
      <c r="C35" s="1" t="s">
        <v>7226</v>
      </c>
      <c r="D35" s="1">
        <v>172.1387</v>
      </c>
      <c r="E35" s="1" t="s">
        <v>7227</v>
      </c>
      <c r="F35" s="1" t="s">
        <v>7228</v>
      </c>
      <c r="G35" s="1" t="s">
        <v>7229</v>
      </c>
      <c r="H35" s="1" t="s">
        <v>7230</v>
      </c>
      <c r="I35" s="12" t="s">
        <v>7647</v>
      </c>
      <c r="J35" s="12" t="s">
        <v>7648</v>
      </c>
      <c r="K35" s="12" t="s">
        <v>7649</v>
      </c>
      <c r="L35" s="12" t="s">
        <v>7544</v>
      </c>
      <c r="M35" s="12" t="s">
        <v>7650</v>
      </c>
      <c r="N35" s="1" t="s">
        <v>4958</v>
      </c>
    </row>
    <row r="36" spans="1:14">
      <c r="A36" s="1" t="s">
        <v>7651</v>
      </c>
      <c r="B36" s="1" t="s">
        <v>7652</v>
      </c>
      <c r="C36" s="1" t="s">
        <v>7653</v>
      </c>
      <c r="D36" s="1">
        <v>219.235</v>
      </c>
      <c r="E36" s="1" t="s">
        <v>7654</v>
      </c>
      <c r="F36" s="1" t="s">
        <v>7655</v>
      </c>
      <c r="G36" s="1" t="s">
        <v>7656</v>
      </c>
      <c r="H36" s="1" t="s">
        <v>7657</v>
      </c>
      <c r="I36" s="1">
        <v>1.305013653867</v>
      </c>
      <c r="J36" s="12" t="s">
        <v>7658</v>
      </c>
      <c r="K36" s="12" t="s">
        <v>7659</v>
      </c>
      <c r="L36" s="12" t="s">
        <v>7660</v>
      </c>
      <c r="M36" s="12" t="s">
        <v>7661</v>
      </c>
      <c r="N36" s="1" t="s">
        <v>4958</v>
      </c>
    </row>
    <row r="37" spans="1:14">
      <c r="A37" s="1" t="s">
        <v>6630</v>
      </c>
      <c r="B37" s="1" t="s">
        <v>6631</v>
      </c>
      <c r="C37" s="1" t="s">
        <v>6632</v>
      </c>
      <c r="D37" s="1">
        <v>216.321</v>
      </c>
      <c r="E37" s="1" t="s">
        <v>6857</v>
      </c>
      <c r="F37" s="1" t="s">
        <v>7662</v>
      </c>
      <c r="G37" s="1" t="s">
        <v>6633</v>
      </c>
      <c r="I37" s="12" t="s">
        <v>7663</v>
      </c>
      <c r="J37" s="12" t="s">
        <v>7664</v>
      </c>
      <c r="K37" s="12" t="s">
        <v>7665</v>
      </c>
      <c r="L37" s="12" t="s">
        <v>7181</v>
      </c>
      <c r="M37" s="12" t="s">
        <v>7666</v>
      </c>
      <c r="N37" s="1" t="s">
        <v>4958</v>
      </c>
    </row>
    <row r="38" spans="1:14">
      <c r="A38" s="1" t="s">
        <v>6676</v>
      </c>
      <c r="B38" s="1" t="s">
        <v>6677</v>
      </c>
      <c r="C38" s="1" t="s">
        <v>6678</v>
      </c>
      <c r="D38" s="1">
        <v>228.371</v>
      </c>
      <c r="E38" s="1" t="s">
        <v>6857</v>
      </c>
      <c r="F38" s="1" t="s">
        <v>7667</v>
      </c>
      <c r="G38" s="1" t="s">
        <v>6679</v>
      </c>
      <c r="H38" s="1" t="s">
        <v>7668</v>
      </c>
      <c r="I38" s="12" t="s">
        <v>7669</v>
      </c>
      <c r="J38" s="12" t="s">
        <v>7670</v>
      </c>
      <c r="K38" s="12" t="s">
        <v>7671</v>
      </c>
      <c r="L38" s="12" t="s">
        <v>7234</v>
      </c>
      <c r="M38" s="12" t="s">
        <v>7672</v>
      </c>
      <c r="N38" s="1" t="s">
        <v>4958</v>
      </c>
    </row>
    <row r="39" spans="1:14">
      <c r="A39" s="1" t="s">
        <v>7292</v>
      </c>
      <c r="B39" s="1" t="s">
        <v>7293</v>
      </c>
      <c r="C39" s="1" t="s">
        <v>6666</v>
      </c>
      <c r="D39" s="1">
        <v>116.072</v>
      </c>
      <c r="E39" s="1" t="s">
        <v>6976</v>
      </c>
      <c r="F39" s="1" t="s">
        <v>7294</v>
      </c>
      <c r="G39" s="1" t="s">
        <v>7295</v>
      </c>
      <c r="H39" s="1" t="s">
        <v>7296</v>
      </c>
      <c r="I39" s="12" t="s">
        <v>7673</v>
      </c>
      <c r="J39" s="12" t="s">
        <v>7674</v>
      </c>
      <c r="K39" s="12" t="s">
        <v>7675</v>
      </c>
      <c r="L39" s="12" t="s">
        <v>7234</v>
      </c>
      <c r="M39" s="12" t="s">
        <v>7676</v>
      </c>
      <c r="N39" s="1" t="s">
        <v>4958</v>
      </c>
    </row>
    <row r="40" spans="1:14">
      <c r="A40" s="1" t="s">
        <v>7416</v>
      </c>
      <c r="B40" s="1" t="s">
        <v>7417</v>
      </c>
      <c r="C40" s="1" t="s">
        <v>7418</v>
      </c>
      <c r="D40" s="1">
        <v>298.461</v>
      </c>
      <c r="E40" s="1" t="s">
        <v>6857</v>
      </c>
      <c r="F40" s="1" t="s">
        <v>7419</v>
      </c>
      <c r="G40" s="1" t="s">
        <v>7420</v>
      </c>
      <c r="H40" s="1" t="s">
        <v>7421</v>
      </c>
      <c r="I40" s="12" t="s">
        <v>7677</v>
      </c>
      <c r="J40" s="12" t="s">
        <v>7678</v>
      </c>
      <c r="K40" s="12" t="s">
        <v>7679</v>
      </c>
      <c r="L40" s="12" t="s">
        <v>7544</v>
      </c>
      <c r="M40" s="12" t="s">
        <v>7680</v>
      </c>
      <c r="N40" s="1" t="s">
        <v>4958</v>
      </c>
    </row>
    <row r="41" spans="1:14">
      <c r="A41" s="1" t="s">
        <v>7173</v>
      </c>
      <c r="B41" s="1" t="s">
        <v>7174</v>
      </c>
      <c r="C41" s="1" t="s">
        <v>7175</v>
      </c>
      <c r="D41" s="1">
        <v>119.1192</v>
      </c>
      <c r="E41" s="1" t="s">
        <v>6903</v>
      </c>
      <c r="F41" s="1" t="s">
        <v>7176</v>
      </c>
      <c r="G41" s="1" t="s">
        <v>7177</v>
      </c>
      <c r="H41" s="1" t="s">
        <v>7178</v>
      </c>
      <c r="I41" s="12" t="s">
        <v>7681</v>
      </c>
      <c r="J41" s="1">
        <v>-0.329108843158282</v>
      </c>
      <c r="K41" s="12" t="s">
        <v>7682</v>
      </c>
      <c r="L41" s="12" t="s">
        <v>7683</v>
      </c>
      <c r="M41" s="12" t="s">
        <v>7684</v>
      </c>
      <c r="N41" s="1" t="s">
        <v>4961</v>
      </c>
    </row>
    <row r="42" spans="1:14">
      <c r="A42" s="1" t="s">
        <v>7399</v>
      </c>
      <c r="B42" s="1" t="s">
        <v>7400</v>
      </c>
      <c r="C42" s="1" t="s">
        <v>7401</v>
      </c>
      <c r="D42" s="1">
        <v>189.1659</v>
      </c>
      <c r="E42" s="1" t="s">
        <v>6903</v>
      </c>
      <c r="F42" s="1" t="s">
        <v>7402</v>
      </c>
      <c r="G42" s="1" t="s">
        <v>7403</v>
      </c>
      <c r="H42" s="1" t="s">
        <v>7404</v>
      </c>
      <c r="I42" s="12" t="s">
        <v>7685</v>
      </c>
      <c r="J42" s="12" t="s">
        <v>7686</v>
      </c>
      <c r="K42" s="12" t="s">
        <v>7687</v>
      </c>
      <c r="L42" s="12" t="s">
        <v>7688</v>
      </c>
      <c r="M42" s="12" t="s">
        <v>7689</v>
      </c>
      <c r="N42" s="1" t="s">
        <v>4958</v>
      </c>
    </row>
    <row r="43" spans="1:14">
      <c r="A43" s="1" t="s">
        <v>7312</v>
      </c>
      <c r="B43" s="1" t="s">
        <v>7313</v>
      </c>
      <c r="C43" s="1" t="s">
        <v>7314</v>
      </c>
      <c r="D43" s="1">
        <v>188.2242</v>
      </c>
      <c r="E43" s="1" t="s">
        <v>6903</v>
      </c>
      <c r="F43" s="1" t="s">
        <v>7315</v>
      </c>
      <c r="G43" s="1" t="s">
        <v>7316</v>
      </c>
      <c r="H43" s="1" t="s">
        <v>7317</v>
      </c>
      <c r="I43" s="12" t="s">
        <v>7690</v>
      </c>
      <c r="J43" s="12" t="s">
        <v>7691</v>
      </c>
      <c r="K43" s="12" t="s">
        <v>7692</v>
      </c>
      <c r="L43" s="12" t="s">
        <v>7693</v>
      </c>
      <c r="M43" s="12" t="s">
        <v>7694</v>
      </c>
      <c r="N43" s="1" t="s">
        <v>4958</v>
      </c>
    </row>
    <row r="44" spans="1:14">
      <c r="A44" s="1" t="s">
        <v>7256</v>
      </c>
      <c r="B44" s="1" t="s">
        <v>7257</v>
      </c>
      <c r="C44" s="1" t="s">
        <v>6628</v>
      </c>
      <c r="D44" s="1">
        <v>392.572</v>
      </c>
      <c r="E44" s="1" t="s">
        <v>7019</v>
      </c>
      <c r="F44" s="1" t="s">
        <v>7258</v>
      </c>
      <c r="G44" s="1" t="s">
        <v>7259</v>
      </c>
      <c r="H44" s="1" t="s">
        <v>7260</v>
      </c>
      <c r="I44" s="12" t="s">
        <v>7695</v>
      </c>
      <c r="J44" s="1">
        <v>-1.33822697483924</v>
      </c>
      <c r="K44" s="12" t="s">
        <v>7696</v>
      </c>
      <c r="L44" s="12" t="s">
        <v>7697</v>
      </c>
      <c r="M44" s="12" t="s">
        <v>7698</v>
      </c>
      <c r="N44" s="1" t="s">
        <v>4961</v>
      </c>
    </row>
    <row r="45" spans="1:14">
      <c r="A45" s="1" t="s">
        <v>6692</v>
      </c>
      <c r="B45" s="1" t="s">
        <v>6693</v>
      </c>
      <c r="C45" s="1" t="s">
        <v>6694</v>
      </c>
      <c r="D45" s="1">
        <v>188.264</v>
      </c>
      <c r="E45" s="1" t="s">
        <v>6857</v>
      </c>
      <c r="F45" s="1" t="s">
        <v>7699</v>
      </c>
      <c r="G45" s="1" t="s">
        <v>6695</v>
      </c>
      <c r="I45" s="12" t="s">
        <v>7700</v>
      </c>
      <c r="J45" s="12" t="s">
        <v>7701</v>
      </c>
      <c r="K45" s="12" t="s">
        <v>7702</v>
      </c>
      <c r="L45" s="12" t="s">
        <v>7703</v>
      </c>
      <c r="M45" s="12" t="s">
        <v>7704</v>
      </c>
      <c r="N45" s="1" t="s">
        <v>4958</v>
      </c>
    </row>
    <row r="46" spans="1:14">
      <c r="A46" s="1" t="s">
        <v>7193</v>
      </c>
      <c r="B46" s="1" t="s">
        <v>7194</v>
      </c>
      <c r="C46" s="1" t="s">
        <v>7195</v>
      </c>
      <c r="D46" s="1">
        <v>131.1332</v>
      </c>
      <c r="E46" s="1" t="s">
        <v>6903</v>
      </c>
      <c r="F46" s="1" t="s">
        <v>7196</v>
      </c>
      <c r="G46" s="1" t="s">
        <v>7197</v>
      </c>
      <c r="H46" s="1" t="s">
        <v>7198</v>
      </c>
      <c r="I46" s="12" t="s">
        <v>7705</v>
      </c>
      <c r="J46" s="1">
        <v>-0.539484285924087</v>
      </c>
      <c r="K46" s="12" t="s">
        <v>7706</v>
      </c>
      <c r="L46" s="12" t="s">
        <v>7707</v>
      </c>
      <c r="M46" s="12" t="s">
        <v>7708</v>
      </c>
      <c r="N46" s="1" t="s">
        <v>4961</v>
      </c>
    </row>
    <row r="47" spans="1:14">
      <c r="A47" s="1" t="s">
        <v>6932</v>
      </c>
      <c r="B47" s="1" t="s">
        <v>6933</v>
      </c>
      <c r="C47" s="1" t="s">
        <v>6934</v>
      </c>
      <c r="D47" s="1">
        <v>158.238</v>
      </c>
      <c r="E47" s="1" t="s">
        <v>6857</v>
      </c>
      <c r="F47" s="1" t="s">
        <v>6935</v>
      </c>
      <c r="G47" s="1" t="s">
        <v>6936</v>
      </c>
      <c r="H47" s="1" t="s">
        <v>6937</v>
      </c>
      <c r="I47" s="12" t="s">
        <v>7709</v>
      </c>
      <c r="J47" s="12" t="s">
        <v>7710</v>
      </c>
      <c r="K47" s="12" t="s">
        <v>7711</v>
      </c>
      <c r="L47" s="12" t="s">
        <v>7712</v>
      </c>
      <c r="M47" s="12" t="s">
        <v>7713</v>
      </c>
      <c r="N47" s="1" t="s">
        <v>4958</v>
      </c>
    </row>
    <row r="48" spans="1:14">
      <c r="A48" s="1" t="s">
        <v>6728</v>
      </c>
      <c r="B48" s="1" t="s">
        <v>6729</v>
      </c>
      <c r="C48" s="1" t="s">
        <v>6730</v>
      </c>
      <c r="D48" s="1">
        <v>89.0932</v>
      </c>
      <c r="E48" s="1" t="s">
        <v>6903</v>
      </c>
      <c r="F48" s="1" t="s">
        <v>7714</v>
      </c>
      <c r="G48" s="1" t="s">
        <v>6731</v>
      </c>
      <c r="H48" s="1" t="s">
        <v>7715</v>
      </c>
      <c r="I48" s="12" t="s">
        <v>7716</v>
      </c>
      <c r="J48" s="12" t="s">
        <v>7717</v>
      </c>
      <c r="K48" s="12" t="s">
        <v>7718</v>
      </c>
      <c r="L48" s="12" t="s">
        <v>7719</v>
      </c>
      <c r="M48" s="12" t="s">
        <v>7720</v>
      </c>
      <c r="N48" s="1" t="s">
        <v>4958</v>
      </c>
    </row>
    <row r="49" spans="1:14">
      <c r="A49" s="1" t="s">
        <v>6646</v>
      </c>
      <c r="B49" s="1" t="s">
        <v>6647</v>
      </c>
      <c r="C49" s="1" t="s">
        <v>6616</v>
      </c>
      <c r="D49" s="1">
        <v>268.43</v>
      </c>
      <c r="E49" s="1" t="s">
        <v>6857</v>
      </c>
      <c r="F49" s="1" t="s">
        <v>7721</v>
      </c>
      <c r="G49" s="1" t="s">
        <v>6648</v>
      </c>
      <c r="I49" s="12" t="s">
        <v>7722</v>
      </c>
      <c r="J49" s="12" t="s">
        <v>7723</v>
      </c>
      <c r="K49" s="12" t="s">
        <v>7724</v>
      </c>
      <c r="L49" s="12" t="s">
        <v>7725</v>
      </c>
      <c r="M49" s="12" t="s">
        <v>7726</v>
      </c>
      <c r="N49" s="1" t="s">
        <v>4958</v>
      </c>
    </row>
    <row r="50" spans="1:14">
      <c r="A50" s="1" t="s">
        <v>7437</v>
      </c>
      <c r="B50" s="1" t="s">
        <v>7438</v>
      </c>
      <c r="C50" s="1" t="s">
        <v>7439</v>
      </c>
      <c r="D50" s="1">
        <v>169.1811</v>
      </c>
      <c r="E50" s="1" t="s">
        <v>6903</v>
      </c>
      <c r="F50" s="1" t="s">
        <v>7440</v>
      </c>
      <c r="G50" s="1" t="s">
        <v>7441</v>
      </c>
      <c r="H50" s="1" t="s">
        <v>7442</v>
      </c>
      <c r="I50" s="12" t="s">
        <v>7727</v>
      </c>
      <c r="J50" s="12" t="s">
        <v>7728</v>
      </c>
      <c r="K50" s="12" t="s">
        <v>7729</v>
      </c>
      <c r="L50" s="12" t="s">
        <v>7730</v>
      </c>
      <c r="M50" s="12" t="s">
        <v>7731</v>
      </c>
      <c r="N50" s="1" t="s">
        <v>4958</v>
      </c>
    </row>
    <row r="51" spans="1:14">
      <c r="A51" s="1" t="s">
        <v>7122</v>
      </c>
      <c r="B51" s="1" t="s">
        <v>7123</v>
      </c>
      <c r="C51" s="1" t="s">
        <v>7124</v>
      </c>
      <c r="D51" s="1">
        <v>132.115</v>
      </c>
      <c r="E51" s="1" t="s">
        <v>6857</v>
      </c>
      <c r="F51" s="1" t="s">
        <v>7125</v>
      </c>
      <c r="G51" s="1" t="s">
        <v>7126</v>
      </c>
      <c r="I51" s="12" t="s">
        <v>7732</v>
      </c>
      <c r="J51" s="12" t="s">
        <v>7733</v>
      </c>
      <c r="K51" s="12" t="s">
        <v>7734</v>
      </c>
      <c r="L51" s="12" t="s">
        <v>7735</v>
      </c>
      <c r="M51" s="12" t="s">
        <v>7736</v>
      </c>
      <c r="N51" s="1" t="s">
        <v>4958</v>
      </c>
    </row>
    <row r="52" spans="1:14">
      <c r="A52" s="1" t="s">
        <v>7061</v>
      </c>
      <c r="B52" s="1" t="s">
        <v>7062</v>
      </c>
      <c r="C52" s="1" t="s">
        <v>7063</v>
      </c>
      <c r="D52" s="1">
        <v>139.1088</v>
      </c>
      <c r="E52" s="1" t="s">
        <v>7064</v>
      </c>
      <c r="F52" s="1" t="s">
        <v>7065</v>
      </c>
      <c r="G52" s="1" t="s">
        <v>7066</v>
      </c>
      <c r="H52" s="1" t="s">
        <v>7067</v>
      </c>
      <c r="I52" s="12" t="s">
        <v>7737</v>
      </c>
      <c r="J52" s="12" t="s">
        <v>7738</v>
      </c>
      <c r="K52" s="12" t="s">
        <v>7739</v>
      </c>
      <c r="L52" s="12" t="s">
        <v>7683</v>
      </c>
      <c r="M52" s="12" t="s">
        <v>7740</v>
      </c>
      <c r="N52" s="1" t="s">
        <v>4958</v>
      </c>
    </row>
    <row r="53" spans="1:14">
      <c r="A53" s="1" t="s">
        <v>6740</v>
      </c>
      <c r="B53" s="1" t="s">
        <v>6741</v>
      </c>
      <c r="C53" s="1" t="s">
        <v>6742</v>
      </c>
      <c r="D53" s="1">
        <v>255.2306</v>
      </c>
      <c r="E53" s="1" t="s">
        <v>7741</v>
      </c>
      <c r="F53" s="1" t="s">
        <v>7742</v>
      </c>
      <c r="G53" s="1" t="s">
        <v>6743</v>
      </c>
      <c r="H53" s="1" t="s">
        <v>7743</v>
      </c>
      <c r="I53" s="12" t="s">
        <v>7744</v>
      </c>
      <c r="J53" s="1">
        <v>-0.35450661197316</v>
      </c>
      <c r="K53" s="12" t="s">
        <v>7745</v>
      </c>
      <c r="L53" s="12" t="s">
        <v>7746</v>
      </c>
      <c r="M53" s="12" t="s">
        <v>7747</v>
      </c>
      <c r="N53" s="1" t="s">
        <v>4961</v>
      </c>
    </row>
    <row r="54" spans="1:14">
      <c r="A54" s="1" t="s">
        <v>6716</v>
      </c>
      <c r="B54" s="1" t="s">
        <v>6717</v>
      </c>
      <c r="C54" s="1" t="s">
        <v>6718</v>
      </c>
      <c r="D54" s="1">
        <v>270.451</v>
      </c>
      <c r="E54" s="1" t="s">
        <v>6857</v>
      </c>
      <c r="F54" s="1" t="s">
        <v>7748</v>
      </c>
      <c r="G54" s="1" t="s">
        <v>6719</v>
      </c>
      <c r="I54" s="12" t="s">
        <v>7749</v>
      </c>
      <c r="J54" s="12" t="s">
        <v>7750</v>
      </c>
      <c r="K54" s="12" t="s">
        <v>7751</v>
      </c>
      <c r="L54" s="12" t="s">
        <v>7752</v>
      </c>
      <c r="M54" s="12" t="s">
        <v>7753</v>
      </c>
      <c r="N54" s="1" t="s">
        <v>4958</v>
      </c>
    </row>
    <row r="55" spans="1:14">
      <c r="A55" s="1" t="s">
        <v>7754</v>
      </c>
      <c r="B55" s="1" t="s">
        <v>7755</v>
      </c>
      <c r="C55" s="1" t="s">
        <v>7756</v>
      </c>
      <c r="D55" s="1">
        <v>188.1812</v>
      </c>
      <c r="E55" s="1" t="s">
        <v>6903</v>
      </c>
      <c r="F55" s="1" t="s">
        <v>7757</v>
      </c>
      <c r="G55" s="1" t="s">
        <v>7758</v>
      </c>
      <c r="I55" s="12" t="s">
        <v>7759</v>
      </c>
      <c r="J55" s="12" t="s">
        <v>7760</v>
      </c>
      <c r="K55" s="12" t="s">
        <v>7761</v>
      </c>
      <c r="L55" s="12" t="s">
        <v>7762</v>
      </c>
      <c r="M55" s="12" t="s">
        <v>7763</v>
      </c>
      <c r="N55" s="1" t="s">
        <v>4958</v>
      </c>
    </row>
    <row r="56" spans="1:14">
      <c r="A56" s="1" t="s">
        <v>7453</v>
      </c>
      <c r="B56" s="1" t="s">
        <v>7454</v>
      </c>
      <c r="C56" s="1" t="s">
        <v>7455</v>
      </c>
      <c r="D56" s="1">
        <v>174.1992</v>
      </c>
      <c r="E56" s="1" t="s">
        <v>7052</v>
      </c>
      <c r="F56" s="1" t="s">
        <v>7456</v>
      </c>
      <c r="G56" s="1" t="s">
        <v>7457</v>
      </c>
      <c r="H56" s="1" t="s">
        <v>7458</v>
      </c>
      <c r="I56" s="12" t="s">
        <v>7764</v>
      </c>
      <c r="J56" s="12" t="s">
        <v>7765</v>
      </c>
      <c r="K56" s="12" t="s">
        <v>7766</v>
      </c>
      <c r="L56" s="12" t="s">
        <v>7752</v>
      </c>
      <c r="M56" s="12" t="s">
        <v>7767</v>
      </c>
      <c r="N56" s="1" t="s">
        <v>4958</v>
      </c>
    </row>
    <row r="57" spans="1:14">
      <c r="A57" s="1" t="s">
        <v>7768</v>
      </c>
      <c r="B57" s="1" t="s">
        <v>7769</v>
      </c>
      <c r="C57" s="1" t="s">
        <v>7770</v>
      </c>
      <c r="D57" s="1">
        <v>205.1669</v>
      </c>
      <c r="E57" s="1" t="s">
        <v>7771</v>
      </c>
      <c r="F57" s="1" t="s">
        <v>7772</v>
      </c>
      <c r="G57" s="1" t="s">
        <v>7773</v>
      </c>
      <c r="H57" s="1" t="s">
        <v>7774</v>
      </c>
      <c r="I57" s="12" t="s">
        <v>7775</v>
      </c>
      <c r="J57" s="12" t="s">
        <v>7776</v>
      </c>
      <c r="K57" s="12" t="s">
        <v>7777</v>
      </c>
      <c r="L57" s="12" t="s">
        <v>7778</v>
      </c>
      <c r="M57" s="12" t="s">
        <v>7779</v>
      </c>
      <c r="N57" s="1" t="s">
        <v>4958</v>
      </c>
    </row>
    <row r="58" spans="1:14">
      <c r="A58" s="1" t="s">
        <v>7780</v>
      </c>
      <c r="B58" s="1" t="s">
        <v>7781</v>
      </c>
      <c r="C58" s="1" t="s">
        <v>6710</v>
      </c>
      <c r="D58" s="1">
        <v>189.1675</v>
      </c>
      <c r="E58" s="1" t="s">
        <v>7771</v>
      </c>
      <c r="F58" s="1" t="s">
        <v>7782</v>
      </c>
      <c r="G58" s="1" t="s">
        <v>7783</v>
      </c>
      <c r="H58" s="1" t="s">
        <v>7784</v>
      </c>
      <c r="I58" s="12" t="s">
        <v>7785</v>
      </c>
      <c r="J58" s="12" t="s">
        <v>7786</v>
      </c>
      <c r="K58" s="12" t="s">
        <v>7787</v>
      </c>
      <c r="L58" s="12" t="s">
        <v>7788</v>
      </c>
      <c r="M58" s="12" t="s">
        <v>7789</v>
      </c>
      <c r="N58" s="1" t="s">
        <v>4958</v>
      </c>
    </row>
    <row r="59" spans="1:14">
      <c r="A59" s="1" t="s">
        <v>6704</v>
      </c>
      <c r="B59" s="1" t="s">
        <v>6705</v>
      </c>
      <c r="C59" s="1" t="s">
        <v>6706</v>
      </c>
      <c r="D59" s="1">
        <v>153.157</v>
      </c>
      <c r="E59" s="1" t="s">
        <v>6903</v>
      </c>
      <c r="F59" s="1" t="s">
        <v>7790</v>
      </c>
      <c r="G59" s="1" t="s">
        <v>6707</v>
      </c>
      <c r="H59" s="1" t="s">
        <v>7791</v>
      </c>
      <c r="I59" s="12" t="s">
        <v>7792</v>
      </c>
      <c r="J59" s="1">
        <v>-0.476790587372496</v>
      </c>
      <c r="K59" s="12" t="s">
        <v>7793</v>
      </c>
      <c r="L59" s="12" t="s">
        <v>7794</v>
      </c>
      <c r="M59" s="12" t="s">
        <v>7795</v>
      </c>
      <c r="N59" s="1" t="s">
        <v>4961</v>
      </c>
    </row>
    <row r="60" spans="1:14">
      <c r="A60" s="1" t="s">
        <v>7796</v>
      </c>
      <c r="B60" s="1" t="s">
        <v>7797</v>
      </c>
      <c r="C60" s="1" t="s">
        <v>7798</v>
      </c>
      <c r="D60" s="1">
        <v>210.1388</v>
      </c>
      <c r="E60" s="1" t="s">
        <v>6891</v>
      </c>
      <c r="F60" s="1" t="s">
        <v>7799</v>
      </c>
      <c r="G60" s="1" t="s">
        <v>7800</v>
      </c>
      <c r="H60" s="1" t="s">
        <v>7801</v>
      </c>
      <c r="I60" s="12" t="s">
        <v>7802</v>
      </c>
      <c r="J60" s="12" t="s">
        <v>7803</v>
      </c>
      <c r="K60" s="12" t="s">
        <v>7804</v>
      </c>
      <c r="L60" s="12" t="s">
        <v>7805</v>
      </c>
      <c r="M60" s="12" t="s">
        <v>7806</v>
      </c>
      <c r="N60" s="1" t="s">
        <v>4958</v>
      </c>
    </row>
    <row r="61" spans="1:14">
      <c r="A61" s="1" t="s">
        <v>6752</v>
      </c>
      <c r="B61" s="1" t="s">
        <v>6753</v>
      </c>
      <c r="C61" s="1" t="s">
        <v>6754</v>
      </c>
      <c r="D61" s="1">
        <v>140.1399</v>
      </c>
      <c r="E61" s="1" t="s">
        <v>7807</v>
      </c>
      <c r="F61" s="1" t="s">
        <v>7808</v>
      </c>
      <c r="G61" s="1" t="s">
        <v>6755</v>
      </c>
      <c r="H61" s="1" t="s">
        <v>7809</v>
      </c>
      <c r="I61" s="12" t="s">
        <v>7810</v>
      </c>
      <c r="J61" s="12" t="s">
        <v>7811</v>
      </c>
      <c r="K61" s="12" t="s">
        <v>7812</v>
      </c>
      <c r="L61" s="12" t="s">
        <v>7805</v>
      </c>
      <c r="M61" s="12" t="s">
        <v>7813</v>
      </c>
      <c r="N61" s="1" t="s">
        <v>4958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84"/>
  <sheetViews>
    <sheetView topLeftCell="A7" workbookViewId="0">
      <selection activeCell="B26" sqref="B26"/>
    </sheetView>
  </sheetViews>
  <sheetFormatPr defaultColWidth="9.02654867256637" defaultRowHeight="13.5"/>
  <cols>
    <col min="1" max="14" width="9.55752212389381" style="1"/>
  </cols>
  <sheetData>
    <row r="1" spans="1:14">
      <c r="A1" s="1" t="s">
        <v>6556</v>
      </c>
      <c r="B1" s="1" t="s">
        <v>6557</v>
      </c>
      <c r="C1" s="1" t="s">
        <v>6558</v>
      </c>
      <c r="D1" s="1" t="s">
        <v>6849</v>
      </c>
      <c r="E1" s="1" t="s">
        <v>6850</v>
      </c>
      <c r="F1" s="1" t="s">
        <v>6851</v>
      </c>
      <c r="G1" s="1" t="s">
        <v>6559</v>
      </c>
      <c r="H1" s="1" t="s">
        <v>6852</v>
      </c>
      <c r="I1" s="1" t="s">
        <v>6853</v>
      </c>
      <c r="J1" s="1" t="s">
        <v>4952</v>
      </c>
      <c r="K1" s="1" t="s">
        <v>4953</v>
      </c>
      <c r="L1" s="1" t="s">
        <v>6560</v>
      </c>
      <c r="M1" s="1" t="s">
        <v>6561</v>
      </c>
      <c r="N1" s="5" t="s">
        <v>4954</v>
      </c>
    </row>
    <row r="2" spans="1:14">
      <c r="A2" s="1" t="s">
        <v>6854</v>
      </c>
      <c r="B2" s="1" t="s">
        <v>6855</v>
      </c>
      <c r="C2" s="1" t="s">
        <v>6856</v>
      </c>
      <c r="D2" s="1">
        <v>162.141</v>
      </c>
      <c r="E2" s="1" t="s">
        <v>6857</v>
      </c>
      <c r="F2" s="1" t="s">
        <v>6858</v>
      </c>
      <c r="G2" s="1" t="s">
        <v>6859</v>
      </c>
      <c r="H2" s="1" t="s">
        <v>6860</v>
      </c>
      <c r="I2" s="12" t="s">
        <v>7814</v>
      </c>
      <c r="J2" s="12" t="s">
        <v>7815</v>
      </c>
      <c r="K2" s="12" t="s">
        <v>7816</v>
      </c>
      <c r="L2" s="12" t="s">
        <v>7817</v>
      </c>
      <c r="M2" s="12" t="s">
        <v>7818</v>
      </c>
      <c r="N2" s="1" t="s">
        <v>4958</v>
      </c>
    </row>
    <row r="3" spans="1:14">
      <c r="A3" s="1" t="s">
        <v>6922</v>
      </c>
      <c r="B3" s="1" t="s">
        <v>6923</v>
      </c>
      <c r="C3" s="1" t="s">
        <v>6924</v>
      </c>
      <c r="D3" s="1">
        <v>120.1</v>
      </c>
      <c r="E3" s="1" t="s">
        <v>6857</v>
      </c>
      <c r="F3" s="1" t="s">
        <v>6925</v>
      </c>
      <c r="G3" s="1" t="s">
        <v>6926</v>
      </c>
      <c r="I3" s="12" t="s">
        <v>7819</v>
      </c>
      <c r="J3" s="12" t="s">
        <v>7820</v>
      </c>
      <c r="K3" s="12" t="s">
        <v>7821</v>
      </c>
      <c r="L3" s="12" t="s">
        <v>7822</v>
      </c>
      <c r="M3" s="12" t="s">
        <v>7823</v>
      </c>
      <c r="N3" s="1" t="s">
        <v>4958</v>
      </c>
    </row>
    <row r="4" spans="1:14">
      <c r="A4" s="1" t="s">
        <v>6943</v>
      </c>
      <c r="B4" s="1" t="s">
        <v>6944</v>
      </c>
      <c r="C4" s="1" t="s">
        <v>6945</v>
      </c>
      <c r="D4" s="1">
        <v>104.1708</v>
      </c>
      <c r="E4" s="1" t="s">
        <v>6946</v>
      </c>
      <c r="F4" s="1" t="s">
        <v>6947</v>
      </c>
      <c r="G4" s="1" t="s">
        <v>6948</v>
      </c>
      <c r="H4" s="1" t="s">
        <v>6949</v>
      </c>
      <c r="I4" s="12" t="s">
        <v>7824</v>
      </c>
      <c r="J4" s="12" t="s">
        <v>7825</v>
      </c>
      <c r="K4" s="12" t="s">
        <v>7826</v>
      </c>
      <c r="L4" s="12" t="s">
        <v>7827</v>
      </c>
      <c r="M4" s="12" t="s">
        <v>7828</v>
      </c>
      <c r="N4" s="1" t="s">
        <v>4958</v>
      </c>
    </row>
    <row r="5" spans="1:14">
      <c r="A5" s="1" t="s">
        <v>7038</v>
      </c>
      <c r="B5" s="1" t="s">
        <v>7039</v>
      </c>
      <c r="C5" s="1" t="s">
        <v>7040</v>
      </c>
      <c r="D5" s="1">
        <v>166.129</v>
      </c>
      <c r="E5" s="1" t="s">
        <v>6891</v>
      </c>
      <c r="F5" s="1" t="s">
        <v>7041</v>
      </c>
      <c r="G5" s="1" t="s">
        <v>7042</v>
      </c>
      <c r="H5" s="1" t="s">
        <v>7043</v>
      </c>
      <c r="I5" s="12" t="s">
        <v>7829</v>
      </c>
      <c r="J5" s="12" t="s">
        <v>7830</v>
      </c>
      <c r="K5" s="12" t="s">
        <v>7831</v>
      </c>
      <c r="L5" s="12" t="s">
        <v>7832</v>
      </c>
      <c r="M5" s="12" t="s">
        <v>7833</v>
      </c>
      <c r="N5" s="1" t="s">
        <v>4958</v>
      </c>
    </row>
    <row r="6" spans="1:14">
      <c r="A6" s="1" t="s">
        <v>6888</v>
      </c>
      <c r="B6" s="1" t="s">
        <v>6889</v>
      </c>
      <c r="C6" s="1" t="s">
        <v>6890</v>
      </c>
      <c r="D6" s="1">
        <v>194.1394</v>
      </c>
      <c r="E6" s="1" t="s">
        <v>6891</v>
      </c>
      <c r="F6" s="1" t="s">
        <v>6892</v>
      </c>
      <c r="G6" s="1" t="s">
        <v>6893</v>
      </c>
      <c r="H6" s="1" t="s">
        <v>6894</v>
      </c>
      <c r="I6" s="12" t="s">
        <v>7834</v>
      </c>
      <c r="J6" s="12" t="s">
        <v>7835</v>
      </c>
      <c r="K6" s="12" t="s">
        <v>7836</v>
      </c>
      <c r="L6" s="12" t="s">
        <v>7837</v>
      </c>
      <c r="M6" s="12" t="s">
        <v>7838</v>
      </c>
      <c r="N6" s="1" t="s">
        <v>4958</v>
      </c>
    </row>
    <row r="7" spans="1:14">
      <c r="A7" s="1" t="s">
        <v>6900</v>
      </c>
      <c r="B7" s="1" t="s">
        <v>6901</v>
      </c>
      <c r="C7" s="1" t="s">
        <v>6902</v>
      </c>
      <c r="D7" s="1">
        <v>264.2771</v>
      </c>
      <c r="E7" s="1" t="s">
        <v>6903</v>
      </c>
      <c r="F7" s="1" t="s">
        <v>6904</v>
      </c>
      <c r="G7" s="1" t="s">
        <v>6905</v>
      </c>
      <c r="H7" s="1" t="s">
        <v>6906</v>
      </c>
      <c r="I7" s="12" t="s">
        <v>7839</v>
      </c>
      <c r="J7" s="12" t="s">
        <v>7840</v>
      </c>
      <c r="K7" s="12" t="s">
        <v>7841</v>
      </c>
      <c r="L7" s="12" t="s">
        <v>7842</v>
      </c>
      <c r="M7" s="12" t="s">
        <v>7843</v>
      </c>
      <c r="N7" s="1" t="s">
        <v>4958</v>
      </c>
    </row>
    <row r="8" spans="1:14">
      <c r="A8" s="1" t="s">
        <v>6866</v>
      </c>
      <c r="B8" s="1" t="s">
        <v>6867</v>
      </c>
      <c r="C8" s="1" t="s">
        <v>6604</v>
      </c>
      <c r="D8" s="1">
        <v>195.1721</v>
      </c>
      <c r="E8" s="1" t="s">
        <v>6868</v>
      </c>
      <c r="F8" s="1" t="s">
        <v>6869</v>
      </c>
      <c r="G8" s="1" t="s">
        <v>6870</v>
      </c>
      <c r="H8" s="1" t="s">
        <v>6871</v>
      </c>
      <c r="I8" s="12" t="s">
        <v>7844</v>
      </c>
      <c r="J8" s="12" t="s">
        <v>7845</v>
      </c>
      <c r="K8" s="12" t="s">
        <v>7846</v>
      </c>
      <c r="L8" s="12" t="s">
        <v>7847</v>
      </c>
      <c r="M8" s="12" t="s">
        <v>7848</v>
      </c>
      <c r="N8" s="1" t="s">
        <v>4958</v>
      </c>
    </row>
    <row r="9" spans="1:14">
      <c r="A9" s="1" t="s">
        <v>7157</v>
      </c>
      <c r="B9" s="1" t="s">
        <v>7158</v>
      </c>
      <c r="C9" s="1" t="s">
        <v>7159</v>
      </c>
      <c r="D9" s="1">
        <v>182.1733</v>
      </c>
      <c r="E9" s="1" t="s">
        <v>7160</v>
      </c>
      <c r="F9" s="1" t="s">
        <v>7161</v>
      </c>
      <c r="G9" s="1" t="s">
        <v>7162</v>
      </c>
      <c r="H9" s="1" t="s">
        <v>7163</v>
      </c>
      <c r="I9" s="12" t="s">
        <v>7849</v>
      </c>
      <c r="J9" s="12" t="s">
        <v>7850</v>
      </c>
      <c r="K9" s="12" t="s">
        <v>7851</v>
      </c>
      <c r="L9" s="12" t="s">
        <v>7852</v>
      </c>
      <c r="M9" s="12" t="s">
        <v>7853</v>
      </c>
      <c r="N9" s="1" t="s">
        <v>4958</v>
      </c>
    </row>
    <row r="10" spans="1:14">
      <c r="A10" s="1" t="s">
        <v>6570</v>
      </c>
      <c r="B10" s="1" t="s">
        <v>6571</v>
      </c>
      <c r="C10" s="1" t="s">
        <v>6572</v>
      </c>
      <c r="D10" s="1">
        <v>89.05</v>
      </c>
      <c r="E10" s="1" t="s">
        <v>6976</v>
      </c>
      <c r="F10" s="1" t="s">
        <v>7854</v>
      </c>
      <c r="H10" s="1" t="s">
        <v>7855</v>
      </c>
      <c r="I10" s="12" t="s">
        <v>7856</v>
      </c>
      <c r="J10" s="12" t="s">
        <v>6573</v>
      </c>
      <c r="K10" s="12" t="s">
        <v>6574</v>
      </c>
      <c r="L10" s="12" t="s">
        <v>6575</v>
      </c>
      <c r="M10" s="12" t="s">
        <v>6576</v>
      </c>
      <c r="N10" s="1" t="s">
        <v>4958</v>
      </c>
    </row>
    <row r="11" spans="1:14">
      <c r="A11" s="1" t="s">
        <v>6585</v>
      </c>
      <c r="B11" s="1" t="s">
        <v>6586</v>
      </c>
      <c r="C11" s="1" t="s">
        <v>6587</v>
      </c>
      <c r="D11" s="1">
        <v>131.13</v>
      </c>
      <c r="E11" s="1" t="s">
        <v>6903</v>
      </c>
      <c r="F11" s="1" t="s">
        <v>7857</v>
      </c>
      <c r="G11" s="1" t="s">
        <v>6588</v>
      </c>
      <c r="I11" s="12" t="s">
        <v>7858</v>
      </c>
      <c r="J11" s="12" t="s">
        <v>6589</v>
      </c>
      <c r="K11" s="12" t="s">
        <v>6590</v>
      </c>
      <c r="L11" s="12" t="s">
        <v>6591</v>
      </c>
      <c r="M11" s="12" t="s">
        <v>6592</v>
      </c>
      <c r="N11" s="1" t="s">
        <v>4958</v>
      </c>
    </row>
    <row r="12" spans="1:14">
      <c r="A12" s="1" t="s">
        <v>7236</v>
      </c>
      <c r="B12" s="1" t="s">
        <v>7237</v>
      </c>
      <c r="C12" s="1" t="s">
        <v>6568</v>
      </c>
      <c r="D12" s="1">
        <v>104.105</v>
      </c>
      <c r="E12" s="1" t="s">
        <v>6976</v>
      </c>
      <c r="F12" s="1" t="s">
        <v>7238</v>
      </c>
      <c r="G12" s="1" t="s">
        <v>7239</v>
      </c>
      <c r="H12" s="1" t="s">
        <v>7240</v>
      </c>
      <c r="I12" s="12" t="s">
        <v>7859</v>
      </c>
      <c r="J12" s="12" t="s">
        <v>7860</v>
      </c>
      <c r="K12" s="12" t="s">
        <v>7861</v>
      </c>
      <c r="L12" s="12" t="s">
        <v>7862</v>
      </c>
      <c r="M12" s="12" t="s">
        <v>7863</v>
      </c>
      <c r="N12" s="1" t="s">
        <v>4958</v>
      </c>
    </row>
    <row r="13" spans="1:14">
      <c r="A13" s="1" t="s">
        <v>7027</v>
      </c>
      <c r="B13" s="1" t="s">
        <v>7028</v>
      </c>
      <c r="C13" s="1" t="s">
        <v>7029</v>
      </c>
      <c r="D13" s="1">
        <v>196.1553</v>
      </c>
      <c r="E13" s="1" t="s">
        <v>6891</v>
      </c>
      <c r="F13" s="1" t="s">
        <v>7030</v>
      </c>
      <c r="G13" s="1" t="s">
        <v>7031</v>
      </c>
      <c r="H13" s="1" t="s">
        <v>7032</v>
      </c>
      <c r="I13" s="12" t="s">
        <v>7864</v>
      </c>
      <c r="J13" s="12" t="s">
        <v>7865</v>
      </c>
      <c r="K13" s="12" t="s">
        <v>7866</v>
      </c>
      <c r="L13" s="12" t="s">
        <v>7867</v>
      </c>
      <c r="M13" s="12" t="s">
        <v>7868</v>
      </c>
      <c r="N13" s="1" t="s">
        <v>4958</v>
      </c>
    </row>
    <row r="14" spans="1:14">
      <c r="A14" s="1" t="s">
        <v>7312</v>
      </c>
      <c r="B14" s="1" t="s">
        <v>7313</v>
      </c>
      <c r="C14" s="1" t="s">
        <v>7314</v>
      </c>
      <c r="D14" s="1">
        <v>188.2242</v>
      </c>
      <c r="E14" s="1" t="s">
        <v>6903</v>
      </c>
      <c r="F14" s="1" t="s">
        <v>7315</v>
      </c>
      <c r="G14" s="1" t="s">
        <v>7316</v>
      </c>
      <c r="H14" s="1" t="s">
        <v>7317</v>
      </c>
      <c r="I14" s="12" t="s">
        <v>7869</v>
      </c>
      <c r="J14" s="12" t="s">
        <v>7870</v>
      </c>
      <c r="K14" s="12" t="s">
        <v>7871</v>
      </c>
      <c r="L14" s="12" t="s">
        <v>7872</v>
      </c>
      <c r="M14" s="12" t="s">
        <v>7873</v>
      </c>
      <c r="N14" s="1" t="s">
        <v>4958</v>
      </c>
    </row>
    <row r="15" spans="1:14">
      <c r="A15" s="1" t="s">
        <v>6973</v>
      </c>
      <c r="B15" s="1" t="s">
        <v>6974</v>
      </c>
      <c r="C15" s="1" t="s">
        <v>6975</v>
      </c>
      <c r="D15" s="1">
        <v>174.108</v>
      </c>
      <c r="E15" s="1" t="s">
        <v>6976</v>
      </c>
      <c r="F15" s="1" t="s">
        <v>6977</v>
      </c>
      <c r="G15" s="1" t="s">
        <v>6978</v>
      </c>
      <c r="H15" s="1" t="s">
        <v>6979</v>
      </c>
      <c r="I15" s="12" t="s">
        <v>7874</v>
      </c>
      <c r="J15" s="12" t="s">
        <v>7875</v>
      </c>
      <c r="K15" s="12" t="s">
        <v>7876</v>
      </c>
      <c r="L15" s="12" t="s">
        <v>7877</v>
      </c>
      <c r="M15" s="12" t="s">
        <v>7878</v>
      </c>
      <c r="N15" s="1" t="s">
        <v>4958</v>
      </c>
    </row>
    <row r="16" spans="1:14">
      <c r="A16" s="1" t="s">
        <v>6912</v>
      </c>
      <c r="B16" s="1" t="s">
        <v>6913</v>
      </c>
      <c r="C16" s="1" t="s">
        <v>6914</v>
      </c>
      <c r="D16" s="1">
        <v>186.295</v>
      </c>
      <c r="E16" s="1" t="s">
        <v>6857</v>
      </c>
      <c r="F16" s="1" t="s">
        <v>6915</v>
      </c>
      <c r="G16" s="1" t="s">
        <v>6916</v>
      </c>
      <c r="H16" s="1" t="s">
        <v>6917</v>
      </c>
      <c r="I16" s="12" t="s">
        <v>7879</v>
      </c>
      <c r="J16" s="12" t="s">
        <v>7880</v>
      </c>
      <c r="K16" s="12" t="s">
        <v>7881</v>
      </c>
      <c r="L16" s="12" t="s">
        <v>7882</v>
      </c>
      <c r="M16" s="12" t="s">
        <v>7883</v>
      </c>
      <c r="N16" s="1" t="s">
        <v>4958</v>
      </c>
    </row>
    <row r="17" spans="1:14">
      <c r="A17" s="1" t="s">
        <v>7183</v>
      </c>
      <c r="B17" s="1" t="s">
        <v>7184</v>
      </c>
      <c r="C17" s="1" t="s">
        <v>7185</v>
      </c>
      <c r="D17" s="1">
        <v>147.1293</v>
      </c>
      <c r="E17" s="1" t="s">
        <v>6903</v>
      </c>
      <c r="F17" s="1" t="s">
        <v>7186</v>
      </c>
      <c r="G17" s="1" t="s">
        <v>7187</v>
      </c>
      <c r="I17" s="12" t="s">
        <v>7884</v>
      </c>
      <c r="J17" s="12" t="s">
        <v>7885</v>
      </c>
      <c r="K17" s="12" t="s">
        <v>7886</v>
      </c>
      <c r="L17" s="12" t="s">
        <v>7887</v>
      </c>
      <c r="M17" s="12" t="s">
        <v>7888</v>
      </c>
      <c r="N17" s="1" t="s">
        <v>4958</v>
      </c>
    </row>
    <row r="18" spans="1:14">
      <c r="A18" s="1" t="s">
        <v>7224</v>
      </c>
      <c r="B18" s="1" t="s">
        <v>7225</v>
      </c>
      <c r="C18" s="1" t="s">
        <v>7226</v>
      </c>
      <c r="D18" s="1">
        <v>172.1387</v>
      </c>
      <c r="E18" s="1" t="s">
        <v>7227</v>
      </c>
      <c r="F18" s="1" t="s">
        <v>7228</v>
      </c>
      <c r="G18" s="1" t="s">
        <v>7229</v>
      </c>
      <c r="H18" s="1" t="s">
        <v>7230</v>
      </c>
      <c r="I18" s="12" t="s">
        <v>7889</v>
      </c>
      <c r="J18" s="12" t="s">
        <v>7890</v>
      </c>
      <c r="K18" s="12" t="s">
        <v>7891</v>
      </c>
      <c r="L18" s="12" t="s">
        <v>7892</v>
      </c>
      <c r="M18" s="12" t="s">
        <v>7893</v>
      </c>
      <c r="N18" s="1" t="s">
        <v>4958</v>
      </c>
    </row>
    <row r="19" spans="1:14">
      <c r="A19" s="1" t="s">
        <v>6995</v>
      </c>
      <c r="B19" s="1" t="s">
        <v>6996</v>
      </c>
      <c r="C19" s="1" t="s">
        <v>6997</v>
      </c>
      <c r="D19" s="1">
        <v>144.211</v>
      </c>
      <c r="E19" s="1" t="s">
        <v>6857</v>
      </c>
      <c r="F19" s="1" t="s">
        <v>6998</v>
      </c>
      <c r="G19" s="1" t="s">
        <v>6999</v>
      </c>
      <c r="H19" s="1" t="s">
        <v>7000</v>
      </c>
      <c r="I19" s="12" t="s">
        <v>7894</v>
      </c>
      <c r="J19" s="12" t="s">
        <v>7895</v>
      </c>
      <c r="K19" s="12" t="s">
        <v>7896</v>
      </c>
      <c r="L19" s="12" t="s">
        <v>7897</v>
      </c>
      <c r="M19" s="12" t="s">
        <v>7898</v>
      </c>
      <c r="N19" s="1" t="s">
        <v>4958</v>
      </c>
    </row>
    <row r="20" spans="1:14">
      <c r="A20" s="1" t="s">
        <v>7101</v>
      </c>
      <c r="B20" s="1" t="s">
        <v>7102</v>
      </c>
      <c r="C20" s="1" t="s">
        <v>6766</v>
      </c>
      <c r="D20" s="1">
        <v>376.581</v>
      </c>
      <c r="E20" s="1" t="s">
        <v>7019</v>
      </c>
      <c r="F20" s="1" t="s">
        <v>7103</v>
      </c>
      <c r="G20" s="1" t="s">
        <v>7104</v>
      </c>
      <c r="H20" s="1" t="s">
        <v>7105</v>
      </c>
      <c r="I20" s="12" t="s">
        <v>7899</v>
      </c>
      <c r="J20" s="12" t="s">
        <v>7900</v>
      </c>
      <c r="K20" s="12" t="s">
        <v>7901</v>
      </c>
      <c r="L20" s="12" t="s">
        <v>7887</v>
      </c>
      <c r="M20" s="12" t="s">
        <v>7902</v>
      </c>
      <c r="N20" s="1" t="s">
        <v>4958</v>
      </c>
    </row>
    <row r="21" spans="1:14">
      <c r="A21" s="1" t="s">
        <v>7203</v>
      </c>
      <c r="B21" s="1" t="s">
        <v>7204</v>
      </c>
      <c r="C21" s="1" t="s">
        <v>7205</v>
      </c>
      <c r="D21" s="1">
        <v>189.2123</v>
      </c>
      <c r="E21" s="1" t="s">
        <v>6903</v>
      </c>
      <c r="F21" s="1" t="s">
        <v>7206</v>
      </c>
      <c r="G21" s="1" t="s">
        <v>7207</v>
      </c>
      <c r="H21" s="1" t="s">
        <v>7208</v>
      </c>
      <c r="I21" s="12" t="s">
        <v>7903</v>
      </c>
      <c r="J21" s="12" t="s">
        <v>7904</v>
      </c>
      <c r="K21" s="12" t="s">
        <v>7905</v>
      </c>
      <c r="L21" s="12" t="s">
        <v>7906</v>
      </c>
      <c r="M21" s="12" t="s">
        <v>7907</v>
      </c>
      <c r="N21" s="1" t="s">
        <v>4958</v>
      </c>
    </row>
    <row r="22" spans="1:14">
      <c r="A22" s="1" t="s">
        <v>6877</v>
      </c>
      <c r="B22" s="1" t="s">
        <v>6878</v>
      </c>
      <c r="C22" s="1" t="s">
        <v>6879</v>
      </c>
      <c r="D22" s="1">
        <v>138.12</v>
      </c>
      <c r="E22" s="1" t="s">
        <v>6868</v>
      </c>
      <c r="F22" s="1" t="s">
        <v>6880</v>
      </c>
      <c r="G22" s="1" t="s">
        <v>6881</v>
      </c>
      <c r="H22" s="1" t="s">
        <v>6882</v>
      </c>
      <c r="I22" s="12" t="s">
        <v>7908</v>
      </c>
      <c r="J22" s="12" t="s">
        <v>7909</v>
      </c>
      <c r="K22" s="12" t="s">
        <v>7910</v>
      </c>
      <c r="L22" s="12" t="s">
        <v>7911</v>
      </c>
      <c r="M22" s="12" t="s">
        <v>7912</v>
      </c>
      <c r="N22" s="1" t="s">
        <v>4958</v>
      </c>
    </row>
    <row r="23" spans="1:14">
      <c r="A23" s="1" t="s">
        <v>7131</v>
      </c>
      <c r="B23" s="1" t="s">
        <v>7132</v>
      </c>
      <c r="C23" s="1" t="s">
        <v>7133</v>
      </c>
      <c r="D23" s="1">
        <v>202.248</v>
      </c>
      <c r="E23" s="1" t="s">
        <v>6857</v>
      </c>
      <c r="F23" s="1" t="s">
        <v>7134</v>
      </c>
      <c r="G23" s="1" t="s">
        <v>7135</v>
      </c>
      <c r="H23" s="1" t="s">
        <v>7136</v>
      </c>
      <c r="I23" s="12" t="s">
        <v>7913</v>
      </c>
      <c r="J23" s="12" t="s">
        <v>7914</v>
      </c>
      <c r="K23" s="12" t="s">
        <v>7915</v>
      </c>
      <c r="L23" s="12" t="s">
        <v>7916</v>
      </c>
      <c r="M23" s="12" t="s">
        <v>7917</v>
      </c>
      <c r="N23" s="1" t="s">
        <v>4958</v>
      </c>
    </row>
    <row r="24" spans="1:14">
      <c r="A24" s="1" t="s">
        <v>7301</v>
      </c>
      <c r="B24" s="1" t="s">
        <v>7302</v>
      </c>
      <c r="C24" s="1" t="s">
        <v>7303</v>
      </c>
      <c r="D24" s="1">
        <v>230.3007</v>
      </c>
      <c r="E24" s="1" t="s">
        <v>6857</v>
      </c>
      <c r="F24" s="1" t="s">
        <v>7304</v>
      </c>
      <c r="G24" s="1" t="s">
        <v>7305</v>
      </c>
      <c r="H24" s="1" t="s">
        <v>7306</v>
      </c>
      <c r="I24" s="12" t="s">
        <v>7918</v>
      </c>
      <c r="J24" s="12" t="s">
        <v>7919</v>
      </c>
      <c r="K24" s="12" t="s">
        <v>7920</v>
      </c>
      <c r="L24" s="12" t="s">
        <v>7906</v>
      </c>
      <c r="M24" s="12" t="s">
        <v>7921</v>
      </c>
      <c r="N24" s="1" t="s">
        <v>4958</v>
      </c>
    </row>
    <row r="25" spans="1:14">
      <c r="A25" s="1" t="s">
        <v>6932</v>
      </c>
      <c r="B25" s="1" t="s">
        <v>6933</v>
      </c>
      <c r="C25" s="1" t="s">
        <v>6934</v>
      </c>
      <c r="D25" s="1">
        <v>158.238</v>
      </c>
      <c r="E25" s="1" t="s">
        <v>6857</v>
      </c>
      <c r="F25" s="1" t="s">
        <v>6935</v>
      </c>
      <c r="G25" s="1" t="s">
        <v>6936</v>
      </c>
      <c r="H25" s="1" t="s">
        <v>6937</v>
      </c>
      <c r="I25" s="12" t="s">
        <v>7922</v>
      </c>
      <c r="J25" s="12" t="s">
        <v>7923</v>
      </c>
      <c r="K25" s="12" t="s">
        <v>7924</v>
      </c>
      <c r="L25" s="12" t="s">
        <v>7925</v>
      </c>
      <c r="M25" s="12" t="s">
        <v>7926</v>
      </c>
      <c r="N25" s="1" t="s">
        <v>4958</v>
      </c>
    </row>
    <row r="26" spans="1:14">
      <c r="A26" s="1" t="s">
        <v>6602</v>
      </c>
      <c r="B26" s="1" t="s">
        <v>6603</v>
      </c>
      <c r="C26" s="1" t="s">
        <v>6604</v>
      </c>
      <c r="D26" s="1">
        <v>195.1721</v>
      </c>
      <c r="E26" s="1" t="s">
        <v>6868</v>
      </c>
      <c r="F26" s="1" t="s">
        <v>7927</v>
      </c>
      <c r="G26" s="1" t="s">
        <v>6605</v>
      </c>
      <c r="I26" s="12" t="s">
        <v>7928</v>
      </c>
      <c r="J26" s="12" t="s">
        <v>6606</v>
      </c>
      <c r="K26" s="12" t="s">
        <v>6607</v>
      </c>
      <c r="L26" s="12" t="s">
        <v>6608</v>
      </c>
      <c r="M26" s="12" t="s">
        <v>6609</v>
      </c>
      <c r="N26" s="1" t="s">
        <v>4958</v>
      </c>
    </row>
    <row r="27" spans="1:14">
      <c r="A27" s="1" t="s">
        <v>7246</v>
      </c>
      <c r="B27" s="1" t="s">
        <v>7247</v>
      </c>
      <c r="C27" s="1" t="s">
        <v>7248</v>
      </c>
      <c r="D27" s="1">
        <v>99.1311</v>
      </c>
      <c r="E27" s="1" t="s">
        <v>7249</v>
      </c>
      <c r="F27" s="1" t="s">
        <v>7250</v>
      </c>
      <c r="G27" s="1" t="s">
        <v>7251</v>
      </c>
      <c r="I27" s="12" t="s">
        <v>7929</v>
      </c>
      <c r="J27" s="1">
        <v>-1.33959770403931</v>
      </c>
      <c r="K27" s="12" t="s">
        <v>7930</v>
      </c>
      <c r="L27" s="12" t="s">
        <v>7931</v>
      </c>
      <c r="M27" s="12" t="s">
        <v>7932</v>
      </c>
      <c r="N27" s="1" t="s">
        <v>4961</v>
      </c>
    </row>
    <row r="28" spans="1:14">
      <c r="A28" s="1" t="s">
        <v>7353</v>
      </c>
      <c r="B28" s="1" t="s">
        <v>7354</v>
      </c>
      <c r="C28" s="1" t="s">
        <v>7355</v>
      </c>
      <c r="D28" s="1">
        <v>167.12</v>
      </c>
      <c r="E28" s="1" t="s">
        <v>7064</v>
      </c>
      <c r="F28" s="1" t="s">
        <v>7356</v>
      </c>
      <c r="G28" s="1" t="s">
        <v>7357</v>
      </c>
      <c r="H28" s="1" t="s">
        <v>7358</v>
      </c>
      <c r="I28" s="12" t="s">
        <v>7933</v>
      </c>
      <c r="J28" s="12" t="s">
        <v>7934</v>
      </c>
      <c r="K28" s="12" t="s">
        <v>7935</v>
      </c>
      <c r="L28" s="12" t="s">
        <v>7936</v>
      </c>
      <c r="M28" s="12" t="s">
        <v>7937</v>
      </c>
      <c r="N28" s="1" t="s">
        <v>4958</v>
      </c>
    </row>
    <row r="29" spans="1:14">
      <c r="A29" s="1" t="s">
        <v>7651</v>
      </c>
      <c r="B29" s="1" t="s">
        <v>7652</v>
      </c>
      <c r="C29" s="1" t="s">
        <v>7653</v>
      </c>
      <c r="D29" s="1">
        <v>219.235</v>
      </c>
      <c r="E29" s="1" t="s">
        <v>7654</v>
      </c>
      <c r="F29" s="1" t="s">
        <v>7655</v>
      </c>
      <c r="G29" s="1" t="s">
        <v>7656</v>
      </c>
      <c r="H29" s="1" t="s">
        <v>7657</v>
      </c>
      <c r="I29" s="12" t="s">
        <v>7938</v>
      </c>
      <c r="J29" s="12" t="s">
        <v>7939</v>
      </c>
      <c r="K29" s="12" t="s">
        <v>7940</v>
      </c>
      <c r="L29" s="12" t="s">
        <v>7887</v>
      </c>
      <c r="M29" s="12" t="s">
        <v>7941</v>
      </c>
      <c r="N29" s="1" t="s">
        <v>4958</v>
      </c>
    </row>
    <row r="30" spans="1:14">
      <c r="A30" s="1" t="s">
        <v>7437</v>
      </c>
      <c r="B30" s="1" t="s">
        <v>7438</v>
      </c>
      <c r="C30" s="1" t="s">
        <v>7439</v>
      </c>
      <c r="D30" s="1">
        <v>169.1811</v>
      </c>
      <c r="E30" s="1" t="s">
        <v>6903</v>
      </c>
      <c r="F30" s="1" t="s">
        <v>7440</v>
      </c>
      <c r="G30" s="1" t="s">
        <v>7441</v>
      </c>
      <c r="H30" s="1" t="s">
        <v>7442</v>
      </c>
      <c r="I30" s="12" t="s">
        <v>7942</v>
      </c>
      <c r="J30" s="12" t="s">
        <v>7943</v>
      </c>
      <c r="K30" s="12" t="s">
        <v>7944</v>
      </c>
      <c r="L30" s="12" t="s">
        <v>6608</v>
      </c>
      <c r="M30" s="12" t="s">
        <v>7945</v>
      </c>
      <c r="N30" s="1" t="s">
        <v>4958</v>
      </c>
    </row>
    <row r="31" spans="1:14">
      <c r="A31" s="1" t="s">
        <v>7111</v>
      </c>
      <c r="B31" s="1" t="s">
        <v>7112</v>
      </c>
      <c r="C31" s="1" t="s">
        <v>7113</v>
      </c>
      <c r="D31" s="1">
        <v>152.147</v>
      </c>
      <c r="E31" s="1" t="s">
        <v>6868</v>
      </c>
      <c r="F31" s="1" t="s">
        <v>7114</v>
      </c>
      <c r="G31" s="1" t="s">
        <v>7115</v>
      </c>
      <c r="H31" s="1" t="s">
        <v>7116</v>
      </c>
      <c r="I31" s="12" t="s">
        <v>7946</v>
      </c>
      <c r="J31" s="12" t="s">
        <v>7947</v>
      </c>
      <c r="K31" s="12" t="s">
        <v>7948</v>
      </c>
      <c r="L31" s="12" t="s">
        <v>6886</v>
      </c>
      <c r="M31" s="12" t="s">
        <v>7949</v>
      </c>
      <c r="N31" s="1" t="s">
        <v>4958</v>
      </c>
    </row>
    <row r="32" spans="1:14">
      <c r="A32" s="1" t="s">
        <v>7323</v>
      </c>
      <c r="B32" s="1" t="s">
        <v>7324</v>
      </c>
      <c r="C32" s="1" t="s">
        <v>7325</v>
      </c>
      <c r="D32" s="1">
        <v>145.1564</v>
      </c>
      <c r="E32" s="1" t="s">
        <v>6903</v>
      </c>
      <c r="F32" s="1" t="s">
        <v>7326</v>
      </c>
      <c r="G32" s="1" t="s">
        <v>7327</v>
      </c>
      <c r="H32" s="1" t="s">
        <v>7328</v>
      </c>
      <c r="I32" s="12" t="s">
        <v>7950</v>
      </c>
      <c r="J32" s="12" t="s">
        <v>7951</v>
      </c>
      <c r="K32" s="12" t="s">
        <v>7952</v>
      </c>
      <c r="L32" s="12" t="s">
        <v>6886</v>
      </c>
      <c r="M32" s="12" t="s">
        <v>7953</v>
      </c>
      <c r="N32" s="1" t="s">
        <v>4958</v>
      </c>
    </row>
    <row r="33" spans="1:14">
      <c r="A33" s="1" t="s">
        <v>7579</v>
      </c>
      <c r="B33" s="1" t="s">
        <v>7580</v>
      </c>
      <c r="C33" s="1" t="s">
        <v>7581</v>
      </c>
      <c r="D33" s="1">
        <v>148.157</v>
      </c>
      <c r="E33" s="1" t="s">
        <v>6857</v>
      </c>
      <c r="F33" s="1" t="s">
        <v>7582</v>
      </c>
      <c r="G33" s="1" t="s">
        <v>7583</v>
      </c>
      <c r="H33" s="1" t="s">
        <v>7584</v>
      </c>
      <c r="I33" s="12" t="s">
        <v>7954</v>
      </c>
      <c r="J33" s="12" t="s">
        <v>7955</v>
      </c>
      <c r="K33" s="12" t="s">
        <v>7956</v>
      </c>
      <c r="L33" s="12" t="s">
        <v>7925</v>
      </c>
      <c r="M33" s="12" t="s">
        <v>7957</v>
      </c>
      <c r="N33" s="1" t="s">
        <v>4958</v>
      </c>
    </row>
    <row r="34" spans="1:14">
      <c r="A34" s="1" t="s">
        <v>7754</v>
      </c>
      <c r="B34" s="1" t="s">
        <v>7755</v>
      </c>
      <c r="C34" s="1" t="s">
        <v>7756</v>
      </c>
      <c r="D34" s="1">
        <v>188.1812</v>
      </c>
      <c r="E34" s="1" t="s">
        <v>6903</v>
      </c>
      <c r="F34" s="1" t="s">
        <v>7757</v>
      </c>
      <c r="G34" s="1" t="s">
        <v>7758</v>
      </c>
      <c r="I34" s="12" t="s">
        <v>7958</v>
      </c>
      <c r="J34" s="12" t="s">
        <v>7959</v>
      </c>
      <c r="K34" s="12" t="s">
        <v>7960</v>
      </c>
      <c r="L34" s="12" t="s">
        <v>7961</v>
      </c>
      <c r="M34" s="12" t="s">
        <v>7962</v>
      </c>
      <c r="N34" s="1" t="s">
        <v>4958</v>
      </c>
    </row>
    <row r="35" spans="1:14">
      <c r="A35" s="1" t="s">
        <v>6634</v>
      </c>
      <c r="B35" s="1" t="s">
        <v>6635</v>
      </c>
      <c r="C35" s="1" t="s">
        <v>6636</v>
      </c>
      <c r="D35" s="1">
        <v>466.571</v>
      </c>
      <c r="E35" s="1" t="s">
        <v>7963</v>
      </c>
      <c r="F35" s="1" t="s">
        <v>7964</v>
      </c>
      <c r="G35" s="1" t="s">
        <v>6637</v>
      </c>
      <c r="H35" s="1" t="s">
        <v>7965</v>
      </c>
      <c r="I35" s="12" t="s">
        <v>7966</v>
      </c>
      <c r="J35" s="12" t="s">
        <v>6638</v>
      </c>
      <c r="K35" s="12" t="s">
        <v>6639</v>
      </c>
      <c r="L35" s="12" t="s">
        <v>6640</v>
      </c>
      <c r="M35" s="12" t="s">
        <v>6641</v>
      </c>
      <c r="N35" s="1" t="s">
        <v>4958</v>
      </c>
    </row>
    <row r="36" spans="1:14">
      <c r="A36" s="1" t="s">
        <v>7083</v>
      </c>
      <c r="B36" s="1" t="s">
        <v>7084</v>
      </c>
      <c r="C36" s="1" t="s">
        <v>7085</v>
      </c>
      <c r="D36" s="1">
        <v>172.268</v>
      </c>
      <c r="E36" s="1" t="s">
        <v>6857</v>
      </c>
      <c r="F36" s="1" t="s">
        <v>7086</v>
      </c>
      <c r="G36" s="1" t="s">
        <v>7087</v>
      </c>
      <c r="H36" s="1" t="s">
        <v>7088</v>
      </c>
      <c r="I36" s="12" t="s">
        <v>7967</v>
      </c>
      <c r="J36" s="12" t="s">
        <v>7968</v>
      </c>
      <c r="K36" s="12" t="s">
        <v>7969</v>
      </c>
      <c r="L36" s="12" t="s">
        <v>6624</v>
      </c>
      <c r="M36" s="12" t="s">
        <v>7970</v>
      </c>
      <c r="N36" s="1" t="s">
        <v>4958</v>
      </c>
    </row>
    <row r="37" spans="1:14">
      <c r="A37" s="1" t="s">
        <v>7049</v>
      </c>
      <c r="B37" s="1" t="s">
        <v>7050</v>
      </c>
      <c r="C37" s="1" t="s">
        <v>7051</v>
      </c>
      <c r="D37" s="1">
        <v>191.1834</v>
      </c>
      <c r="E37" s="1" t="s">
        <v>7052</v>
      </c>
      <c r="F37" s="1" t="s">
        <v>7053</v>
      </c>
      <c r="G37" s="1" t="s">
        <v>7054</v>
      </c>
      <c r="H37" s="1" t="s">
        <v>7055</v>
      </c>
      <c r="I37" s="12" t="s">
        <v>7971</v>
      </c>
      <c r="J37" s="12" t="s">
        <v>7972</v>
      </c>
      <c r="K37" s="12" t="s">
        <v>7973</v>
      </c>
      <c r="L37" s="12" t="s">
        <v>7974</v>
      </c>
      <c r="M37" s="12" t="s">
        <v>7975</v>
      </c>
      <c r="N37" s="1" t="s">
        <v>4958</v>
      </c>
    </row>
    <row r="38" spans="1:14">
      <c r="A38" s="1" t="s">
        <v>6955</v>
      </c>
      <c r="B38" s="1" t="s">
        <v>6956</v>
      </c>
      <c r="C38" s="1" t="s">
        <v>6658</v>
      </c>
      <c r="D38" s="1">
        <v>116.16</v>
      </c>
      <c r="E38" s="1" t="s">
        <v>6957</v>
      </c>
      <c r="F38" s="1" t="s">
        <v>6958</v>
      </c>
      <c r="G38" s="1" t="s">
        <v>6959</v>
      </c>
      <c r="H38" s="1" t="s">
        <v>6960</v>
      </c>
      <c r="I38" s="12" t="s">
        <v>7976</v>
      </c>
      <c r="J38" s="12" t="s">
        <v>7977</v>
      </c>
      <c r="K38" s="12" t="s">
        <v>7978</v>
      </c>
      <c r="L38" s="12" t="s">
        <v>7897</v>
      </c>
      <c r="M38" s="12" t="s">
        <v>7979</v>
      </c>
      <c r="N38" s="1" t="s">
        <v>4958</v>
      </c>
    </row>
    <row r="39" spans="1:14">
      <c r="A39" s="1" t="s">
        <v>7006</v>
      </c>
      <c r="B39" s="1" t="s">
        <v>7007</v>
      </c>
      <c r="C39" s="1" t="s">
        <v>7008</v>
      </c>
      <c r="D39" s="1">
        <v>144.1253</v>
      </c>
      <c r="E39" s="1" t="s">
        <v>6857</v>
      </c>
      <c r="F39" s="1" t="s">
        <v>7009</v>
      </c>
      <c r="G39" s="1" t="s">
        <v>7010</v>
      </c>
      <c r="I39" s="12" t="s">
        <v>7980</v>
      </c>
      <c r="J39" s="12" t="s">
        <v>7981</v>
      </c>
      <c r="K39" s="12" t="s">
        <v>7982</v>
      </c>
      <c r="L39" s="12" t="s">
        <v>7983</v>
      </c>
      <c r="M39" s="12" t="s">
        <v>7984</v>
      </c>
      <c r="N39" s="1" t="s">
        <v>4958</v>
      </c>
    </row>
    <row r="40" spans="1:14">
      <c r="A40" s="1" t="s">
        <v>7061</v>
      </c>
      <c r="B40" s="1" t="s">
        <v>7062</v>
      </c>
      <c r="C40" s="1" t="s">
        <v>7063</v>
      </c>
      <c r="D40" s="1">
        <v>139.1088</v>
      </c>
      <c r="E40" s="1" t="s">
        <v>7064</v>
      </c>
      <c r="F40" s="1" t="s">
        <v>7065</v>
      </c>
      <c r="G40" s="1" t="s">
        <v>7066</v>
      </c>
      <c r="H40" s="1" t="s">
        <v>7067</v>
      </c>
      <c r="I40" s="12" t="s">
        <v>7985</v>
      </c>
      <c r="J40" s="12" t="s">
        <v>7986</v>
      </c>
      <c r="K40" s="12" t="s">
        <v>7987</v>
      </c>
      <c r="L40" s="12" t="s">
        <v>7916</v>
      </c>
      <c r="M40" s="12" t="s">
        <v>7988</v>
      </c>
      <c r="N40" s="1" t="s">
        <v>4958</v>
      </c>
    </row>
    <row r="41" spans="1:14">
      <c r="A41" s="1" t="s">
        <v>7214</v>
      </c>
      <c r="B41" s="1" t="s">
        <v>7215</v>
      </c>
      <c r="C41" s="1" t="s">
        <v>7216</v>
      </c>
      <c r="D41" s="1">
        <v>150.1299</v>
      </c>
      <c r="E41" s="1" t="s">
        <v>6891</v>
      </c>
      <c r="F41" s="1" t="s">
        <v>7217</v>
      </c>
      <c r="G41" s="1" t="s">
        <v>7218</v>
      </c>
      <c r="H41" s="1" t="s">
        <v>7219</v>
      </c>
      <c r="I41" s="12" t="s">
        <v>7989</v>
      </c>
      <c r="J41" s="12" t="s">
        <v>7990</v>
      </c>
      <c r="K41" s="12" t="s">
        <v>7991</v>
      </c>
      <c r="L41" s="12" t="s">
        <v>7992</v>
      </c>
      <c r="M41" s="12" t="s">
        <v>7993</v>
      </c>
      <c r="N41" s="1" t="s">
        <v>4958</v>
      </c>
    </row>
    <row r="42" spans="1:14">
      <c r="A42" s="1" t="s">
        <v>7276</v>
      </c>
      <c r="B42" s="1" t="s">
        <v>7277</v>
      </c>
      <c r="C42" s="1" t="s">
        <v>7278</v>
      </c>
      <c r="D42" s="1">
        <v>118.131</v>
      </c>
      <c r="E42" s="1" t="s">
        <v>6976</v>
      </c>
      <c r="F42" s="1" t="s">
        <v>7279</v>
      </c>
      <c r="G42" s="1" t="s">
        <v>7280</v>
      </c>
      <c r="I42" s="12" t="s">
        <v>7994</v>
      </c>
      <c r="J42" s="12" t="s">
        <v>7995</v>
      </c>
      <c r="K42" s="12" t="s">
        <v>7996</v>
      </c>
      <c r="L42" s="12" t="s">
        <v>7997</v>
      </c>
      <c r="M42" s="12" t="s">
        <v>7998</v>
      </c>
      <c r="N42" s="1" t="s">
        <v>4958</v>
      </c>
    </row>
    <row r="43" spans="1:14">
      <c r="A43" s="1" t="s">
        <v>7768</v>
      </c>
      <c r="B43" s="1" t="s">
        <v>7769</v>
      </c>
      <c r="C43" s="1" t="s">
        <v>7770</v>
      </c>
      <c r="D43" s="1">
        <v>205.1669</v>
      </c>
      <c r="E43" s="1" t="s">
        <v>7771</v>
      </c>
      <c r="F43" s="1" t="s">
        <v>7772</v>
      </c>
      <c r="G43" s="1" t="s">
        <v>7773</v>
      </c>
      <c r="H43" s="1" t="s">
        <v>7774</v>
      </c>
      <c r="I43" s="12" t="s">
        <v>7999</v>
      </c>
      <c r="J43" s="12" t="s">
        <v>8000</v>
      </c>
      <c r="K43" s="12" t="s">
        <v>8001</v>
      </c>
      <c r="L43" s="12" t="s">
        <v>8002</v>
      </c>
      <c r="M43" s="12" t="s">
        <v>8003</v>
      </c>
      <c r="N43" s="1" t="s">
        <v>4958</v>
      </c>
    </row>
    <row r="44" spans="1:14">
      <c r="A44" s="1" t="s">
        <v>7399</v>
      </c>
      <c r="B44" s="1" t="s">
        <v>7400</v>
      </c>
      <c r="C44" s="1" t="s">
        <v>7401</v>
      </c>
      <c r="D44" s="1">
        <v>189.1659</v>
      </c>
      <c r="E44" s="1" t="s">
        <v>6903</v>
      </c>
      <c r="F44" s="1" t="s">
        <v>7402</v>
      </c>
      <c r="G44" s="1" t="s">
        <v>7403</v>
      </c>
      <c r="H44" s="1" t="s">
        <v>7404</v>
      </c>
      <c r="I44" s="12" t="s">
        <v>8004</v>
      </c>
      <c r="J44" s="12" t="s">
        <v>8005</v>
      </c>
      <c r="K44" s="12" t="s">
        <v>8006</v>
      </c>
      <c r="L44" s="12" t="s">
        <v>8007</v>
      </c>
      <c r="M44" s="12" t="s">
        <v>8008</v>
      </c>
      <c r="N44" s="1" t="s">
        <v>4958</v>
      </c>
    </row>
    <row r="45" spans="1:14">
      <c r="A45" s="1" t="s">
        <v>7363</v>
      </c>
      <c r="B45" s="1" t="s">
        <v>7364</v>
      </c>
      <c r="C45" s="1" t="s">
        <v>7365</v>
      </c>
      <c r="D45" s="1">
        <v>148.11</v>
      </c>
      <c r="E45" s="1" t="s">
        <v>6976</v>
      </c>
      <c r="F45" s="1" t="s">
        <v>7366</v>
      </c>
      <c r="G45" s="1" t="s">
        <v>7367</v>
      </c>
      <c r="H45" s="1" t="s">
        <v>7368</v>
      </c>
      <c r="I45" s="12" t="s">
        <v>8009</v>
      </c>
      <c r="J45" s="12" t="s">
        <v>8010</v>
      </c>
      <c r="K45" s="12" t="s">
        <v>8011</v>
      </c>
      <c r="L45" s="12" t="s">
        <v>7997</v>
      </c>
      <c r="M45" s="12" t="s">
        <v>8012</v>
      </c>
      <c r="N45" s="1" t="s">
        <v>4958</v>
      </c>
    </row>
    <row r="46" spans="1:14">
      <c r="A46" s="1" t="s">
        <v>6984</v>
      </c>
      <c r="B46" s="1" t="s">
        <v>6985</v>
      </c>
      <c r="C46" s="1" t="s">
        <v>6986</v>
      </c>
      <c r="D46" s="1">
        <v>104.061</v>
      </c>
      <c r="E46" s="1" t="s">
        <v>6976</v>
      </c>
      <c r="F46" s="1" t="s">
        <v>6987</v>
      </c>
      <c r="G46" s="1" t="s">
        <v>6988</v>
      </c>
      <c r="H46" s="1" t="s">
        <v>6989</v>
      </c>
      <c r="I46" s="12" t="s">
        <v>8013</v>
      </c>
      <c r="J46" s="12" t="s">
        <v>8014</v>
      </c>
      <c r="K46" s="12" t="s">
        <v>8015</v>
      </c>
      <c r="L46" s="12" t="s">
        <v>6624</v>
      </c>
      <c r="M46" s="12" t="s">
        <v>8016</v>
      </c>
      <c r="N46" s="1" t="s">
        <v>4958</v>
      </c>
    </row>
    <row r="47" spans="1:14">
      <c r="A47" s="1" t="s">
        <v>6664</v>
      </c>
      <c r="B47" s="1" t="s">
        <v>6665</v>
      </c>
      <c r="C47" s="1" t="s">
        <v>6666</v>
      </c>
      <c r="D47" s="1">
        <v>116.072</v>
      </c>
      <c r="E47" s="1" t="s">
        <v>6976</v>
      </c>
      <c r="F47" s="1" t="s">
        <v>8017</v>
      </c>
      <c r="G47" s="1" t="s">
        <v>6667</v>
      </c>
      <c r="H47" s="1" t="s">
        <v>8018</v>
      </c>
      <c r="I47" s="12" t="s">
        <v>8019</v>
      </c>
      <c r="J47" s="12" t="s">
        <v>6668</v>
      </c>
      <c r="K47" s="12" t="s">
        <v>6669</v>
      </c>
      <c r="L47" s="12" t="s">
        <v>6670</v>
      </c>
      <c r="M47" s="12" t="s">
        <v>6671</v>
      </c>
      <c r="N47" s="1" t="s">
        <v>4958</v>
      </c>
    </row>
    <row r="48" spans="1:14">
      <c r="A48" s="1" t="s">
        <v>6708</v>
      </c>
      <c r="B48" s="1" t="s">
        <v>6709</v>
      </c>
      <c r="C48" s="1" t="s">
        <v>6710</v>
      </c>
      <c r="D48" s="1">
        <v>189.17</v>
      </c>
      <c r="E48" s="1" t="s">
        <v>7052</v>
      </c>
      <c r="F48" s="1" t="s">
        <v>8020</v>
      </c>
      <c r="G48" s="1" t="s">
        <v>6711</v>
      </c>
      <c r="I48" s="12" t="s">
        <v>8021</v>
      </c>
      <c r="J48" s="12" t="s">
        <v>6712</v>
      </c>
      <c r="K48" s="12" t="s">
        <v>6713</v>
      </c>
      <c r="L48" s="12" t="s">
        <v>6714</v>
      </c>
      <c r="M48" s="12" t="s">
        <v>6715</v>
      </c>
      <c r="N48" s="1" t="s">
        <v>4958</v>
      </c>
    </row>
    <row r="49" spans="1:14">
      <c r="A49" s="1" t="s">
        <v>6696</v>
      </c>
      <c r="B49" s="1" t="s">
        <v>6697</v>
      </c>
      <c r="C49" s="1" t="s">
        <v>6698</v>
      </c>
      <c r="D49" s="1">
        <v>299.4919</v>
      </c>
      <c r="E49" s="1" t="s">
        <v>8022</v>
      </c>
      <c r="F49" s="1" t="s">
        <v>8023</v>
      </c>
      <c r="G49" s="1" t="s">
        <v>6699</v>
      </c>
      <c r="H49" s="1" t="s">
        <v>8024</v>
      </c>
      <c r="I49" s="12" t="s">
        <v>8025</v>
      </c>
      <c r="J49" s="12" t="s">
        <v>6700</v>
      </c>
      <c r="K49" s="12" t="s">
        <v>6701</v>
      </c>
      <c r="L49" s="12" t="s">
        <v>6702</v>
      </c>
      <c r="M49" s="12" t="s">
        <v>6703</v>
      </c>
      <c r="N49" s="1" t="s">
        <v>4958</v>
      </c>
    </row>
    <row r="50" spans="1:14">
      <c r="A50" s="1" t="s">
        <v>6649</v>
      </c>
      <c r="B50" s="1" t="s">
        <v>6650</v>
      </c>
      <c r="C50" s="1" t="s">
        <v>6651</v>
      </c>
      <c r="D50" s="1">
        <v>178.14</v>
      </c>
      <c r="E50" s="1" t="s">
        <v>8026</v>
      </c>
      <c r="F50" s="1" t="s">
        <v>8027</v>
      </c>
      <c r="G50" s="1" t="s">
        <v>6652</v>
      </c>
      <c r="H50" s="1" t="s">
        <v>8028</v>
      </c>
      <c r="I50" s="12" t="s">
        <v>8029</v>
      </c>
      <c r="J50" s="12" t="s">
        <v>6653</v>
      </c>
      <c r="K50" s="12" t="s">
        <v>6654</v>
      </c>
      <c r="L50" s="12" t="s">
        <v>6640</v>
      </c>
      <c r="M50" s="12" t="s">
        <v>6655</v>
      </c>
      <c r="N50" s="1" t="s">
        <v>4958</v>
      </c>
    </row>
    <row r="51" spans="1:14">
      <c r="A51" s="1" t="s">
        <v>7256</v>
      </c>
      <c r="B51" s="1" t="s">
        <v>7257</v>
      </c>
      <c r="C51" s="1" t="s">
        <v>6628</v>
      </c>
      <c r="D51" s="1">
        <v>392.572</v>
      </c>
      <c r="E51" s="1" t="s">
        <v>7019</v>
      </c>
      <c r="F51" s="1" t="s">
        <v>7258</v>
      </c>
      <c r="G51" s="1" t="s">
        <v>7259</v>
      </c>
      <c r="H51" s="1" t="s">
        <v>7260</v>
      </c>
      <c r="I51" s="12" t="s">
        <v>8030</v>
      </c>
      <c r="J51" s="1">
        <v>-1.4151311636199</v>
      </c>
      <c r="K51" s="12" t="s">
        <v>8031</v>
      </c>
      <c r="L51" s="12" t="s">
        <v>8032</v>
      </c>
      <c r="M51" s="12" t="s">
        <v>8033</v>
      </c>
      <c r="N51" s="1" t="s">
        <v>4961</v>
      </c>
    </row>
    <row r="52" spans="1:14">
      <c r="A52" s="1" t="s">
        <v>7343</v>
      </c>
      <c r="B52" s="1" t="s">
        <v>7344</v>
      </c>
      <c r="C52" s="1" t="s">
        <v>7345</v>
      </c>
      <c r="D52" s="1">
        <v>86.0892</v>
      </c>
      <c r="E52" s="1" t="s">
        <v>6857</v>
      </c>
      <c r="F52" s="1" t="s">
        <v>7346</v>
      </c>
      <c r="G52" s="1" t="s">
        <v>7347</v>
      </c>
      <c r="H52" s="1" t="s">
        <v>7348</v>
      </c>
      <c r="I52" s="12" t="s">
        <v>8034</v>
      </c>
      <c r="J52" s="12" t="s">
        <v>8035</v>
      </c>
      <c r="K52" s="12" t="s">
        <v>8036</v>
      </c>
      <c r="L52" s="12" t="s">
        <v>8037</v>
      </c>
      <c r="M52" s="12" t="s">
        <v>8038</v>
      </c>
      <c r="N52" s="1" t="s">
        <v>4958</v>
      </c>
    </row>
    <row r="53" spans="1:14">
      <c r="A53" s="1" t="s">
        <v>6680</v>
      </c>
      <c r="B53" s="1" t="s">
        <v>6681</v>
      </c>
      <c r="C53" s="1" t="s">
        <v>6682</v>
      </c>
      <c r="D53" s="1">
        <v>180.16</v>
      </c>
      <c r="E53" s="1" t="s">
        <v>6891</v>
      </c>
      <c r="F53" s="1" t="s">
        <v>8039</v>
      </c>
      <c r="G53" s="1" t="s">
        <v>6683</v>
      </c>
      <c r="H53" s="1" t="s">
        <v>8040</v>
      </c>
      <c r="I53" s="12" t="s">
        <v>8041</v>
      </c>
      <c r="J53" s="12" t="s">
        <v>6684</v>
      </c>
      <c r="K53" s="12" t="s">
        <v>6685</v>
      </c>
      <c r="L53" s="12" t="s">
        <v>6686</v>
      </c>
      <c r="M53" s="12" t="s">
        <v>6687</v>
      </c>
      <c r="N53" s="1" t="s">
        <v>4958</v>
      </c>
    </row>
    <row r="54" spans="1:14">
      <c r="A54" s="1" t="s">
        <v>7796</v>
      </c>
      <c r="B54" s="1" t="s">
        <v>7797</v>
      </c>
      <c r="C54" s="1" t="s">
        <v>7798</v>
      </c>
      <c r="D54" s="1">
        <v>210.1388</v>
      </c>
      <c r="E54" s="1" t="s">
        <v>6891</v>
      </c>
      <c r="F54" s="1" t="s">
        <v>7799</v>
      </c>
      <c r="G54" s="1" t="s">
        <v>7800</v>
      </c>
      <c r="H54" s="1" t="s">
        <v>7801</v>
      </c>
      <c r="I54" s="12" t="s">
        <v>8042</v>
      </c>
      <c r="J54" s="12" t="s">
        <v>8043</v>
      </c>
      <c r="K54" s="12" t="s">
        <v>8044</v>
      </c>
      <c r="L54" s="12" t="s">
        <v>6670</v>
      </c>
      <c r="M54" s="12" t="s">
        <v>8045</v>
      </c>
      <c r="N54" s="1" t="s">
        <v>4958</v>
      </c>
    </row>
    <row r="55" spans="1:14">
      <c r="A55" s="1" t="s">
        <v>7564</v>
      </c>
      <c r="B55" s="1" t="s">
        <v>7565</v>
      </c>
      <c r="C55" s="1" t="s">
        <v>7566</v>
      </c>
      <c r="D55" s="1">
        <v>90.08</v>
      </c>
      <c r="E55" s="1" t="s">
        <v>6976</v>
      </c>
      <c r="F55" s="1" t="s">
        <v>7567</v>
      </c>
      <c r="G55" s="1" t="s">
        <v>7568</v>
      </c>
      <c r="H55" s="1" t="s">
        <v>7569</v>
      </c>
      <c r="I55" s="12" t="s">
        <v>8046</v>
      </c>
      <c r="J55" s="12" t="s">
        <v>8047</v>
      </c>
      <c r="K55" s="12" t="s">
        <v>8048</v>
      </c>
      <c r="L55" s="12" t="s">
        <v>7092</v>
      </c>
      <c r="M55" s="12" t="s">
        <v>8049</v>
      </c>
      <c r="N55" s="1" t="s">
        <v>4958</v>
      </c>
    </row>
    <row r="56" spans="1:14">
      <c r="A56" s="1" t="s">
        <v>7073</v>
      </c>
      <c r="B56" s="1" t="s">
        <v>7074</v>
      </c>
      <c r="C56" s="1" t="s">
        <v>7075</v>
      </c>
      <c r="D56" s="1">
        <v>174.194</v>
      </c>
      <c r="E56" s="1" t="s">
        <v>6857</v>
      </c>
      <c r="F56" s="1" t="s">
        <v>7076</v>
      </c>
      <c r="G56" s="1" t="s">
        <v>7077</v>
      </c>
      <c r="H56" s="1" t="s">
        <v>7078</v>
      </c>
      <c r="I56" s="12" t="s">
        <v>8050</v>
      </c>
      <c r="J56" s="12" t="s">
        <v>8051</v>
      </c>
      <c r="K56" s="12" t="s">
        <v>8052</v>
      </c>
      <c r="L56" s="12" t="s">
        <v>8053</v>
      </c>
      <c r="M56" s="12" t="s">
        <v>8054</v>
      </c>
      <c r="N56" s="1" t="s">
        <v>4958</v>
      </c>
    </row>
    <row r="57" spans="1:14">
      <c r="A57" s="1" t="s">
        <v>7122</v>
      </c>
      <c r="B57" s="1" t="s">
        <v>7123</v>
      </c>
      <c r="C57" s="1" t="s">
        <v>7124</v>
      </c>
      <c r="D57" s="1">
        <v>132.115</v>
      </c>
      <c r="E57" s="1" t="s">
        <v>6857</v>
      </c>
      <c r="F57" s="1" t="s">
        <v>7125</v>
      </c>
      <c r="G57" s="1" t="s">
        <v>7126</v>
      </c>
      <c r="I57" s="12" t="s">
        <v>8055</v>
      </c>
      <c r="J57" s="12" t="s">
        <v>8056</v>
      </c>
      <c r="K57" s="12" t="s">
        <v>8057</v>
      </c>
      <c r="L57" s="12" t="s">
        <v>6886</v>
      </c>
      <c r="M57" s="12" t="s">
        <v>8058</v>
      </c>
      <c r="N57" s="1" t="s">
        <v>4958</v>
      </c>
    </row>
    <row r="58" spans="1:14">
      <c r="A58" s="1" t="s">
        <v>6772</v>
      </c>
      <c r="B58" s="1" t="s">
        <v>6773</v>
      </c>
      <c r="C58" s="1" t="s">
        <v>6774</v>
      </c>
      <c r="D58" s="1">
        <v>188.221</v>
      </c>
      <c r="E58" s="1" t="s">
        <v>6857</v>
      </c>
      <c r="F58" s="1" t="s">
        <v>8059</v>
      </c>
      <c r="G58" s="1" t="s">
        <v>6775</v>
      </c>
      <c r="H58" s="1" t="s">
        <v>8060</v>
      </c>
      <c r="I58" s="12" t="s">
        <v>8061</v>
      </c>
      <c r="J58" s="12" t="s">
        <v>6776</v>
      </c>
      <c r="K58" s="12" t="s">
        <v>6777</v>
      </c>
      <c r="L58" s="12" t="s">
        <v>6778</v>
      </c>
      <c r="M58" s="12" t="s">
        <v>6779</v>
      </c>
      <c r="N58" s="1" t="s">
        <v>4958</v>
      </c>
    </row>
    <row r="59" spans="1:14">
      <c r="A59" s="1" t="s">
        <v>7193</v>
      </c>
      <c r="B59" s="1" t="s">
        <v>7194</v>
      </c>
      <c r="C59" s="1" t="s">
        <v>7195</v>
      </c>
      <c r="D59" s="1">
        <v>131.1332</v>
      </c>
      <c r="E59" s="1" t="s">
        <v>6903</v>
      </c>
      <c r="F59" s="1" t="s">
        <v>7196</v>
      </c>
      <c r="G59" s="1" t="s">
        <v>7197</v>
      </c>
      <c r="H59" s="1" t="s">
        <v>7198</v>
      </c>
      <c r="I59" s="12" t="s">
        <v>8062</v>
      </c>
      <c r="J59" s="1">
        <v>-0.796617170608511</v>
      </c>
      <c r="K59" s="12" t="s">
        <v>8063</v>
      </c>
      <c r="L59" s="12" t="s">
        <v>8064</v>
      </c>
      <c r="M59" s="12" t="s">
        <v>8065</v>
      </c>
      <c r="N59" s="1" t="s">
        <v>4961</v>
      </c>
    </row>
    <row r="60" spans="1:14">
      <c r="A60" s="1" t="s">
        <v>6796</v>
      </c>
      <c r="B60" s="1" t="s">
        <v>6797</v>
      </c>
      <c r="C60" s="1" t="s">
        <v>6798</v>
      </c>
      <c r="D60" s="1">
        <v>449.6233</v>
      </c>
      <c r="E60" s="1" t="s">
        <v>7019</v>
      </c>
      <c r="F60" s="1" t="s">
        <v>8066</v>
      </c>
      <c r="G60" s="1" t="s">
        <v>6799</v>
      </c>
      <c r="H60" s="1" t="s">
        <v>8067</v>
      </c>
      <c r="I60" s="12" t="s">
        <v>8068</v>
      </c>
      <c r="J60" s="12" t="s">
        <v>6800</v>
      </c>
      <c r="K60" s="12" t="s">
        <v>6801</v>
      </c>
      <c r="L60" s="12" t="s">
        <v>6802</v>
      </c>
      <c r="M60" s="12" t="s">
        <v>6803</v>
      </c>
      <c r="N60" s="1" t="s">
        <v>4958</v>
      </c>
    </row>
    <row r="61" spans="1:14">
      <c r="A61" s="1" t="s">
        <v>7333</v>
      </c>
      <c r="B61" s="1" t="s">
        <v>7334</v>
      </c>
      <c r="C61" s="1" t="s">
        <v>7335</v>
      </c>
      <c r="D61" s="1">
        <v>115.09</v>
      </c>
      <c r="E61" s="1" t="s">
        <v>6976</v>
      </c>
      <c r="F61" s="1" t="s">
        <v>7336</v>
      </c>
      <c r="H61" s="1" t="s">
        <v>7337</v>
      </c>
      <c r="I61" s="12" t="s">
        <v>8069</v>
      </c>
      <c r="J61" s="12" t="s">
        <v>8070</v>
      </c>
      <c r="K61" s="12" t="s">
        <v>8071</v>
      </c>
      <c r="L61" s="12" t="s">
        <v>8072</v>
      </c>
      <c r="M61" s="1">
        <v>1.068046593968</v>
      </c>
      <c r="N61" s="1" t="s">
        <v>4958</v>
      </c>
    </row>
    <row r="62" spans="1:14">
      <c r="A62" s="1" t="s">
        <v>6780</v>
      </c>
      <c r="B62" s="1" t="s">
        <v>6781</v>
      </c>
      <c r="C62" s="1" t="s">
        <v>6782</v>
      </c>
      <c r="D62" s="1">
        <v>179.1727</v>
      </c>
      <c r="E62" s="1" t="s">
        <v>6868</v>
      </c>
      <c r="F62" s="1" t="s">
        <v>8073</v>
      </c>
      <c r="G62" s="1" t="s">
        <v>6783</v>
      </c>
      <c r="H62" s="1" t="s">
        <v>8074</v>
      </c>
      <c r="I62" s="12" t="s">
        <v>8075</v>
      </c>
      <c r="J62" s="12" t="s">
        <v>6784</v>
      </c>
      <c r="K62" s="12" t="s">
        <v>6785</v>
      </c>
      <c r="L62" s="12" t="s">
        <v>6786</v>
      </c>
      <c r="M62" s="12" t="s">
        <v>6787</v>
      </c>
      <c r="N62" s="1" t="s">
        <v>4958</v>
      </c>
    </row>
    <row r="63" spans="1:14">
      <c r="A63" s="1" t="s">
        <v>7379</v>
      </c>
      <c r="B63" s="1" t="s">
        <v>7380</v>
      </c>
      <c r="C63" s="1" t="s">
        <v>7355</v>
      </c>
      <c r="D63" s="1">
        <v>167.1189</v>
      </c>
      <c r="E63" s="1" t="s">
        <v>7064</v>
      </c>
      <c r="F63" s="1" t="s">
        <v>7381</v>
      </c>
      <c r="G63" s="1" t="s">
        <v>7382</v>
      </c>
      <c r="I63" s="12" t="s">
        <v>8076</v>
      </c>
      <c r="J63" s="12" t="s">
        <v>8077</v>
      </c>
      <c r="K63" s="12" t="s">
        <v>8078</v>
      </c>
      <c r="L63" s="12" t="s">
        <v>8079</v>
      </c>
      <c r="M63" s="12" t="s">
        <v>8080</v>
      </c>
      <c r="N63" s="1" t="s">
        <v>4958</v>
      </c>
    </row>
    <row r="64" spans="1:14">
      <c r="A64" s="1" t="s">
        <v>6732</v>
      </c>
      <c r="B64" s="1" t="s">
        <v>6733</v>
      </c>
      <c r="C64" s="1" t="s">
        <v>6734</v>
      </c>
      <c r="D64" s="1">
        <v>166.132</v>
      </c>
      <c r="E64" s="1" t="s">
        <v>6868</v>
      </c>
      <c r="F64" s="1" t="s">
        <v>8081</v>
      </c>
      <c r="G64" s="1" t="s">
        <v>6735</v>
      </c>
      <c r="H64" s="1" t="s">
        <v>8082</v>
      </c>
      <c r="I64" s="12" t="s">
        <v>8083</v>
      </c>
      <c r="J64" s="12" t="s">
        <v>6736</v>
      </c>
      <c r="K64" s="12" t="s">
        <v>6737</v>
      </c>
      <c r="L64" s="12" t="s">
        <v>6738</v>
      </c>
      <c r="M64" s="12" t="s">
        <v>6739</v>
      </c>
      <c r="N64" s="1" t="s">
        <v>4958</v>
      </c>
    </row>
    <row r="65" spans="1:14">
      <c r="A65" s="1" t="s">
        <v>7426</v>
      </c>
      <c r="B65" s="1" t="s">
        <v>7427</v>
      </c>
      <c r="C65" s="1" t="s">
        <v>7428</v>
      </c>
      <c r="D65" s="1">
        <v>160.125</v>
      </c>
      <c r="E65" s="1" t="s">
        <v>6976</v>
      </c>
      <c r="F65" s="1" t="s">
        <v>7429</v>
      </c>
      <c r="G65" s="1" t="s">
        <v>7430</v>
      </c>
      <c r="H65" s="1" t="s">
        <v>7431</v>
      </c>
      <c r="I65" s="12" t="s">
        <v>8084</v>
      </c>
      <c r="J65" s="12" t="s">
        <v>8085</v>
      </c>
      <c r="K65" s="12" t="s">
        <v>8086</v>
      </c>
      <c r="L65" s="12" t="s">
        <v>8087</v>
      </c>
      <c r="M65" s="12" t="s">
        <v>8088</v>
      </c>
      <c r="N65" s="1" t="s">
        <v>4958</v>
      </c>
    </row>
    <row r="66" spans="1:14">
      <c r="A66" s="1" t="s">
        <v>7780</v>
      </c>
      <c r="B66" s="1" t="s">
        <v>7781</v>
      </c>
      <c r="C66" s="1" t="s">
        <v>6710</v>
      </c>
      <c r="D66" s="1">
        <v>189.1675</v>
      </c>
      <c r="E66" s="1" t="s">
        <v>7771</v>
      </c>
      <c r="F66" s="1" t="s">
        <v>7782</v>
      </c>
      <c r="G66" s="1" t="s">
        <v>7783</v>
      </c>
      <c r="H66" s="1" t="s">
        <v>7784</v>
      </c>
      <c r="I66" s="12" t="s">
        <v>8089</v>
      </c>
      <c r="J66" s="12" t="s">
        <v>8090</v>
      </c>
      <c r="K66" s="12" t="s">
        <v>8091</v>
      </c>
      <c r="L66" s="12" t="s">
        <v>6702</v>
      </c>
      <c r="M66" s="12" t="s">
        <v>8092</v>
      </c>
      <c r="N66" s="1" t="s">
        <v>4958</v>
      </c>
    </row>
    <row r="67" spans="1:14">
      <c r="A67" s="1" t="s">
        <v>6720</v>
      </c>
      <c r="B67" s="1" t="s">
        <v>6721</v>
      </c>
      <c r="C67" s="1" t="s">
        <v>6722</v>
      </c>
      <c r="D67" s="1">
        <v>212.1993</v>
      </c>
      <c r="E67" s="1" t="s">
        <v>6868</v>
      </c>
      <c r="F67" s="1" t="s">
        <v>8093</v>
      </c>
      <c r="G67" s="1" t="s">
        <v>6723</v>
      </c>
      <c r="I67" s="12" t="s">
        <v>8094</v>
      </c>
      <c r="J67" s="12" t="s">
        <v>6724</v>
      </c>
      <c r="K67" s="12" t="s">
        <v>6725</v>
      </c>
      <c r="L67" s="12" t="s">
        <v>6726</v>
      </c>
      <c r="M67" s="12" t="s">
        <v>6727</v>
      </c>
      <c r="N67" s="1" t="s">
        <v>4958</v>
      </c>
    </row>
    <row r="68" spans="1:14">
      <c r="A68" s="1" t="s">
        <v>6744</v>
      </c>
      <c r="B68" s="1" t="s">
        <v>6745</v>
      </c>
      <c r="C68" s="1" t="s">
        <v>6746</v>
      </c>
      <c r="D68" s="1">
        <v>246.2619</v>
      </c>
      <c r="E68" s="1" t="s">
        <v>6903</v>
      </c>
      <c r="F68" s="1" t="s">
        <v>8095</v>
      </c>
      <c r="G68" s="1" t="s">
        <v>6747</v>
      </c>
      <c r="I68" s="12" t="s">
        <v>8096</v>
      </c>
      <c r="J68" s="12" t="s">
        <v>6748</v>
      </c>
      <c r="K68" s="12" t="s">
        <v>6749</v>
      </c>
      <c r="L68" s="12" t="s">
        <v>6750</v>
      </c>
      <c r="M68" s="12" t="s">
        <v>6751</v>
      </c>
      <c r="N68" s="1" t="s">
        <v>4958</v>
      </c>
    </row>
    <row r="69" spans="1:14">
      <c r="A69" s="1" t="s">
        <v>6618</v>
      </c>
      <c r="B69" s="1" t="s">
        <v>6619</v>
      </c>
      <c r="C69" s="1" t="s">
        <v>6620</v>
      </c>
      <c r="D69" s="1">
        <v>217.2224</v>
      </c>
      <c r="E69" s="1" t="s">
        <v>6903</v>
      </c>
      <c r="F69" s="1" t="s">
        <v>8097</v>
      </c>
      <c r="G69" s="1" t="s">
        <v>6621</v>
      </c>
      <c r="H69" s="1" t="s">
        <v>8098</v>
      </c>
      <c r="I69" s="12" t="s">
        <v>8099</v>
      </c>
      <c r="J69" s="12" t="s">
        <v>6622</v>
      </c>
      <c r="K69" s="12" t="s">
        <v>6623</v>
      </c>
      <c r="L69" s="12" t="s">
        <v>6624</v>
      </c>
      <c r="M69" s="12" t="s">
        <v>6625</v>
      </c>
      <c r="N69" s="1" t="s">
        <v>4958</v>
      </c>
    </row>
    <row r="70" spans="1:14">
      <c r="A70" s="1" t="s">
        <v>6835</v>
      </c>
      <c r="B70" s="1" t="s">
        <v>6836</v>
      </c>
      <c r="C70" s="1" t="s">
        <v>6628</v>
      </c>
      <c r="D70" s="1">
        <v>392.58</v>
      </c>
      <c r="E70" s="1" t="s">
        <v>7019</v>
      </c>
      <c r="F70" s="1" t="s">
        <v>8100</v>
      </c>
      <c r="G70" s="1" t="s">
        <v>6837</v>
      </c>
      <c r="H70" s="1" t="s">
        <v>8101</v>
      </c>
      <c r="I70" s="12" t="s">
        <v>8102</v>
      </c>
      <c r="J70" s="12" t="s">
        <v>6838</v>
      </c>
      <c r="K70" s="12" t="s">
        <v>6839</v>
      </c>
      <c r="L70" s="12" t="s">
        <v>6840</v>
      </c>
      <c r="M70" s="12" t="s">
        <v>6841</v>
      </c>
      <c r="N70" s="1" t="s">
        <v>4958</v>
      </c>
    </row>
    <row r="71" spans="1:14">
      <c r="A71" s="1" t="s">
        <v>6842</v>
      </c>
      <c r="B71" s="1" t="s">
        <v>6843</v>
      </c>
      <c r="C71" s="1" t="s">
        <v>6844</v>
      </c>
      <c r="D71" s="1">
        <v>282.461</v>
      </c>
      <c r="E71" s="1" t="s">
        <v>6857</v>
      </c>
      <c r="F71" s="1" t="s">
        <v>8103</v>
      </c>
      <c r="G71" s="1" t="s">
        <v>6845</v>
      </c>
      <c r="H71" s="1" t="s">
        <v>8104</v>
      </c>
      <c r="I71" s="12" t="s">
        <v>8105</v>
      </c>
      <c r="J71" s="1">
        <v>-0.322931660012009</v>
      </c>
      <c r="K71" s="12" t="s">
        <v>6846</v>
      </c>
      <c r="L71" s="12" t="s">
        <v>6847</v>
      </c>
      <c r="M71" s="12" t="s">
        <v>6848</v>
      </c>
      <c r="N71" s="1" t="s">
        <v>4961</v>
      </c>
    </row>
    <row r="72" spans="1:14">
      <c r="A72" s="1" t="s">
        <v>7016</v>
      </c>
      <c r="B72" s="1" t="s">
        <v>7017</v>
      </c>
      <c r="C72" s="1" t="s">
        <v>7018</v>
      </c>
      <c r="D72" s="1">
        <v>483.71</v>
      </c>
      <c r="E72" s="1" t="s">
        <v>7019</v>
      </c>
      <c r="F72" s="1" t="s">
        <v>7020</v>
      </c>
      <c r="G72" s="1" t="s">
        <v>7021</v>
      </c>
      <c r="H72" s="1" t="s">
        <v>7022</v>
      </c>
      <c r="I72" s="12" t="s">
        <v>8106</v>
      </c>
      <c r="J72" s="12" t="s">
        <v>8107</v>
      </c>
      <c r="K72" s="12" t="s">
        <v>8108</v>
      </c>
      <c r="L72" s="12" t="s">
        <v>6702</v>
      </c>
      <c r="M72" s="12" t="s">
        <v>8109</v>
      </c>
      <c r="N72" s="1" t="s">
        <v>4958</v>
      </c>
    </row>
    <row r="73" spans="1:14">
      <c r="A73" s="1" t="s">
        <v>6764</v>
      </c>
      <c r="B73" s="1" t="s">
        <v>6765</v>
      </c>
      <c r="C73" s="1" t="s">
        <v>6766</v>
      </c>
      <c r="D73" s="1">
        <v>376.573</v>
      </c>
      <c r="E73" s="1" t="s">
        <v>7019</v>
      </c>
      <c r="F73" s="1" t="s">
        <v>8110</v>
      </c>
      <c r="G73" s="1" t="s">
        <v>6767</v>
      </c>
      <c r="H73" s="1" t="s">
        <v>8111</v>
      </c>
      <c r="I73" s="12" t="s">
        <v>8112</v>
      </c>
      <c r="J73" s="12" t="s">
        <v>6768</v>
      </c>
      <c r="K73" s="12" t="s">
        <v>6769</v>
      </c>
      <c r="L73" s="12" t="s">
        <v>6770</v>
      </c>
      <c r="M73" s="12" t="s">
        <v>6771</v>
      </c>
      <c r="N73" s="1" t="s">
        <v>4958</v>
      </c>
    </row>
    <row r="74" spans="1:14">
      <c r="A74" s="1" t="s">
        <v>7148</v>
      </c>
      <c r="B74" s="1" t="s">
        <v>7149</v>
      </c>
      <c r="C74" s="1" t="s">
        <v>7150</v>
      </c>
      <c r="D74" s="1">
        <v>146.141</v>
      </c>
      <c r="E74" s="1" t="s">
        <v>6857</v>
      </c>
      <c r="F74" s="1" t="s">
        <v>7151</v>
      </c>
      <c r="G74" s="1" t="s">
        <v>7152</v>
      </c>
      <c r="H74" s="1" t="s">
        <v>7153</v>
      </c>
      <c r="I74" s="12" t="s">
        <v>8113</v>
      </c>
      <c r="J74" s="12" t="s">
        <v>8114</v>
      </c>
      <c r="K74" s="12" t="s">
        <v>8115</v>
      </c>
      <c r="L74" s="12" t="s">
        <v>8116</v>
      </c>
      <c r="M74" s="12" t="s">
        <v>8117</v>
      </c>
      <c r="N74" s="1" t="s">
        <v>4958</v>
      </c>
    </row>
    <row r="75" spans="1:14">
      <c r="A75" s="1" t="s">
        <v>6788</v>
      </c>
      <c r="B75" s="1" t="s">
        <v>6789</v>
      </c>
      <c r="C75" s="1" t="s">
        <v>6790</v>
      </c>
      <c r="D75" s="1">
        <v>164.1565</v>
      </c>
      <c r="E75" s="1" t="s">
        <v>6891</v>
      </c>
      <c r="F75" s="1" t="s">
        <v>8118</v>
      </c>
      <c r="G75" s="1" t="s">
        <v>6791</v>
      </c>
      <c r="H75" s="1" t="s">
        <v>8119</v>
      </c>
      <c r="I75" s="12" t="s">
        <v>8120</v>
      </c>
      <c r="J75" s="12" t="s">
        <v>6792</v>
      </c>
      <c r="K75" s="12" t="s">
        <v>6793</v>
      </c>
      <c r="L75" s="12" t="s">
        <v>6794</v>
      </c>
      <c r="M75" s="12" t="s">
        <v>6795</v>
      </c>
      <c r="N75" s="1" t="s">
        <v>4958</v>
      </c>
    </row>
    <row r="76" spans="1:14">
      <c r="A76" s="1" t="s">
        <v>6804</v>
      </c>
      <c r="B76" s="1" t="s">
        <v>6805</v>
      </c>
      <c r="C76" s="1" t="s">
        <v>6806</v>
      </c>
      <c r="D76" s="1">
        <v>294.3031</v>
      </c>
      <c r="E76" s="1" t="s">
        <v>6903</v>
      </c>
      <c r="F76" s="1" t="s">
        <v>8121</v>
      </c>
      <c r="G76" s="1" t="s">
        <v>6807</v>
      </c>
      <c r="I76" s="12" t="s">
        <v>8122</v>
      </c>
      <c r="J76" s="12" t="s">
        <v>6808</v>
      </c>
      <c r="K76" s="12" t="s">
        <v>6809</v>
      </c>
      <c r="L76" s="12" t="s">
        <v>6802</v>
      </c>
      <c r="M76" s="12" t="s">
        <v>6810</v>
      </c>
      <c r="N76" s="1" t="s">
        <v>4958</v>
      </c>
    </row>
    <row r="77" spans="1:14">
      <c r="A77" s="1" t="s">
        <v>7524</v>
      </c>
      <c r="B77" s="1" t="s">
        <v>7525</v>
      </c>
      <c r="C77" s="1" t="s">
        <v>7150</v>
      </c>
      <c r="D77" s="1">
        <v>146.141</v>
      </c>
      <c r="E77" s="1" t="s">
        <v>6857</v>
      </c>
      <c r="F77" s="1" t="s">
        <v>7526</v>
      </c>
      <c r="G77" s="1" t="s">
        <v>7527</v>
      </c>
      <c r="I77" s="12" t="s">
        <v>8123</v>
      </c>
      <c r="J77" s="12" t="s">
        <v>8124</v>
      </c>
      <c r="K77" s="12" t="s">
        <v>8125</v>
      </c>
      <c r="L77" s="12" t="s">
        <v>6762</v>
      </c>
      <c r="M77" s="12" t="s">
        <v>8126</v>
      </c>
      <c r="N77" s="1" t="s">
        <v>4958</v>
      </c>
    </row>
    <row r="78" spans="1:14">
      <c r="A78" s="1" t="s">
        <v>6827</v>
      </c>
      <c r="B78" s="1" t="s">
        <v>6828</v>
      </c>
      <c r="C78" s="1" t="s">
        <v>6829</v>
      </c>
      <c r="D78" s="1">
        <v>342.2965</v>
      </c>
      <c r="E78" s="1" t="s">
        <v>6891</v>
      </c>
      <c r="F78" s="1" t="s">
        <v>8127</v>
      </c>
      <c r="G78" s="1" t="s">
        <v>6830</v>
      </c>
      <c r="H78" s="1" t="s">
        <v>8128</v>
      </c>
      <c r="I78" s="12" t="s">
        <v>8129</v>
      </c>
      <c r="J78" s="12" t="s">
        <v>6831</v>
      </c>
      <c r="K78" s="12" t="s">
        <v>6832</v>
      </c>
      <c r="L78" s="12" t="s">
        <v>6833</v>
      </c>
      <c r="M78" s="12" t="s">
        <v>6834</v>
      </c>
      <c r="N78" s="1" t="s">
        <v>4958</v>
      </c>
    </row>
    <row r="79" spans="1:14">
      <c r="A79" s="1" t="s">
        <v>6819</v>
      </c>
      <c r="B79" s="1" t="s">
        <v>6820</v>
      </c>
      <c r="C79" s="1" t="s">
        <v>6821</v>
      </c>
      <c r="D79" s="1">
        <v>166.174</v>
      </c>
      <c r="E79" s="1" t="s">
        <v>7160</v>
      </c>
      <c r="F79" s="1" t="s">
        <v>8130</v>
      </c>
      <c r="G79" s="1" t="s">
        <v>6822</v>
      </c>
      <c r="H79" s="1" t="s">
        <v>8131</v>
      </c>
      <c r="I79" s="12" t="s">
        <v>8132</v>
      </c>
      <c r="J79" s="12" t="s">
        <v>6823</v>
      </c>
      <c r="K79" s="12" t="s">
        <v>6824</v>
      </c>
      <c r="L79" s="12" t="s">
        <v>6825</v>
      </c>
      <c r="M79" s="12" t="s">
        <v>6826</v>
      </c>
      <c r="N79" s="1" t="s">
        <v>4958</v>
      </c>
    </row>
    <row r="80" spans="1:14">
      <c r="A80" s="1" t="s">
        <v>6756</v>
      </c>
      <c r="B80" s="1" t="s">
        <v>6757</v>
      </c>
      <c r="C80" s="1" t="s">
        <v>6758</v>
      </c>
      <c r="D80" s="1">
        <v>160.168</v>
      </c>
      <c r="E80" s="1" t="s">
        <v>6857</v>
      </c>
      <c r="F80" s="1" t="s">
        <v>8133</v>
      </c>
      <c r="G80" s="1" t="s">
        <v>6759</v>
      </c>
      <c r="I80" s="12" t="s">
        <v>8134</v>
      </c>
      <c r="J80" s="12" t="s">
        <v>6760</v>
      </c>
      <c r="K80" s="12" t="s">
        <v>6761</v>
      </c>
      <c r="L80" s="12" t="s">
        <v>6762</v>
      </c>
      <c r="M80" s="12" t="s">
        <v>6763</v>
      </c>
      <c r="N80" s="1" t="s">
        <v>4958</v>
      </c>
    </row>
    <row r="81" spans="1:14">
      <c r="A81" s="1" t="s">
        <v>7173</v>
      </c>
      <c r="B81" s="1" t="s">
        <v>7174</v>
      </c>
      <c r="C81" s="1" t="s">
        <v>7175</v>
      </c>
      <c r="D81" s="1">
        <v>119.1192</v>
      </c>
      <c r="E81" s="1" t="s">
        <v>6903</v>
      </c>
      <c r="F81" s="1" t="s">
        <v>7176</v>
      </c>
      <c r="G81" s="1" t="s">
        <v>7177</v>
      </c>
      <c r="H81" s="1" t="s">
        <v>7178</v>
      </c>
      <c r="I81" s="12" t="s">
        <v>8135</v>
      </c>
      <c r="J81" s="1">
        <v>-0.274369479110399</v>
      </c>
      <c r="K81" s="12" t="s">
        <v>8136</v>
      </c>
      <c r="L81" s="12" t="s">
        <v>6802</v>
      </c>
      <c r="M81" s="12" t="s">
        <v>8137</v>
      </c>
      <c r="N81" s="1" t="s">
        <v>4961</v>
      </c>
    </row>
    <row r="82" spans="1:14">
      <c r="A82" s="1" t="s">
        <v>7388</v>
      </c>
      <c r="B82" s="1" t="s">
        <v>7389</v>
      </c>
      <c r="C82" s="1" t="s">
        <v>7390</v>
      </c>
      <c r="D82" s="1">
        <v>258.228</v>
      </c>
      <c r="E82" s="1" t="s">
        <v>7391</v>
      </c>
      <c r="F82" s="1" t="s">
        <v>7392</v>
      </c>
      <c r="G82" s="1" t="s">
        <v>7393</v>
      </c>
      <c r="I82" s="12" t="s">
        <v>8138</v>
      </c>
      <c r="J82" s="12" t="s">
        <v>8139</v>
      </c>
      <c r="K82" s="12" t="s">
        <v>8140</v>
      </c>
      <c r="L82" s="12" t="s">
        <v>8141</v>
      </c>
      <c r="M82" s="12" t="s">
        <v>8142</v>
      </c>
      <c r="N82" s="1" t="s">
        <v>4958</v>
      </c>
    </row>
    <row r="83" spans="1:14">
      <c r="A83" s="1" t="s">
        <v>7453</v>
      </c>
      <c r="B83" s="1" t="s">
        <v>7454</v>
      </c>
      <c r="C83" s="1" t="s">
        <v>7455</v>
      </c>
      <c r="D83" s="1">
        <v>174.1992</v>
      </c>
      <c r="E83" s="1" t="s">
        <v>7052</v>
      </c>
      <c r="F83" s="1" t="s">
        <v>7456</v>
      </c>
      <c r="G83" s="1" t="s">
        <v>7457</v>
      </c>
      <c r="H83" s="1" t="s">
        <v>7458</v>
      </c>
      <c r="I83" s="12" t="s">
        <v>8143</v>
      </c>
      <c r="J83" s="12" t="s">
        <v>8144</v>
      </c>
      <c r="K83" s="12" t="s">
        <v>8145</v>
      </c>
      <c r="L83" s="12" t="s">
        <v>7730</v>
      </c>
      <c r="M83" s="12" t="s">
        <v>8146</v>
      </c>
      <c r="N83" s="1" t="s">
        <v>4958</v>
      </c>
    </row>
    <row r="84" spans="1:14">
      <c r="A84" s="1" t="s">
        <v>6811</v>
      </c>
      <c r="B84" s="1" t="s">
        <v>6812</v>
      </c>
      <c r="C84" s="1" t="s">
        <v>6813</v>
      </c>
      <c r="D84" s="1">
        <v>167.162</v>
      </c>
      <c r="E84" s="1" t="s">
        <v>6868</v>
      </c>
      <c r="F84" s="1" t="s">
        <v>8147</v>
      </c>
      <c r="G84" s="1" t="s">
        <v>6814</v>
      </c>
      <c r="H84" s="1" t="s">
        <v>8148</v>
      </c>
      <c r="I84" s="12" t="s">
        <v>8149</v>
      </c>
      <c r="J84" s="12" t="s">
        <v>6815</v>
      </c>
      <c r="K84" s="12" t="s">
        <v>6816</v>
      </c>
      <c r="L84" s="12" t="s">
        <v>6817</v>
      </c>
      <c r="M84" s="12" t="s">
        <v>6818</v>
      </c>
      <c r="N84" s="1" t="s">
        <v>4958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1:AJ29"/>
  <sheetViews>
    <sheetView topLeftCell="O1" workbookViewId="0">
      <selection activeCell="O3" sqref="O3:O10"/>
    </sheetView>
  </sheetViews>
  <sheetFormatPr defaultColWidth="8.61061946902655" defaultRowHeight="13.5"/>
  <cols>
    <col min="1" max="16383" width="8.61061946902655" style="1"/>
  </cols>
  <sheetData>
    <row r="1" spans="3:36">
      <c r="C1" s="4" t="s">
        <v>8150</v>
      </c>
      <c r="D1" s="4"/>
      <c r="E1" s="4"/>
      <c r="F1" s="4"/>
      <c r="G1" s="4"/>
      <c r="H1" s="4"/>
      <c r="I1" s="4"/>
      <c r="J1" s="4"/>
      <c r="K1" s="4"/>
      <c r="L1" s="4"/>
      <c r="O1" s="4" t="s">
        <v>8151</v>
      </c>
      <c r="P1" s="4"/>
      <c r="Q1" s="4"/>
      <c r="R1" s="4"/>
      <c r="S1" s="4"/>
      <c r="T1" s="4"/>
      <c r="U1" s="4"/>
      <c r="V1" s="4"/>
      <c r="W1" s="4"/>
      <c r="X1" s="4"/>
      <c r="AA1" s="4" t="s">
        <v>8152</v>
      </c>
      <c r="AB1" s="4"/>
      <c r="AC1" s="4"/>
      <c r="AD1" s="4"/>
      <c r="AE1" s="4"/>
      <c r="AF1" s="4"/>
      <c r="AG1" s="4"/>
      <c r="AH1" s="4"/>
      <c r="AI1" s="4"/>
      <c r="AJ1" s="4"/>
    </row>
    <row r="2" s="1" customFormat="1" spans="4:36">
      <c r="D2" s="1" t="s">
        <v>3607</v>
      </c>
      <c r="E2" s="1" t="s">
        <v>4226</v>
      </c>
      <c r="F2" s="1" t="s">
        <v>4117</v>
      </c>
      <c r="G2" s="1" t="s">
        <v>5553</v>
      </c>
      <c r="H2" s="1" t="s">
        <v>5695</v>
      </c>
      <c r="I2" s="1" t="s">
        <v>5600</v>
      </c>
      <c r="J2" s="1" t="s">
        <v>6594</v>
      </c>
      <c r="K2" s="1" t="s">
        <v>6563</v>
      </c>
      <c r="L2" s="1" t="s">
        <v>6578</v>
      </c>
      <c r="P2" s="1" t="s">
        <v>2958</v>
      </c>
      <c r="Q2" s="1" t="s">
        <v>3148</v>
      </c>
      <c r="R2" s="1" t="s">
        <v>4522</v>
      </c>
      <c r="S2" s="1" t="s">
        <v>5206</v>
      </c>
      <c r="T2" s="1" t="s">
        <v>5304</v>
      </c>
      <c r="U2" s="1" t="s">
        <v>5268</v>
      </c>
      <c r="V2" s="1" t="s">
        <v>6567</v>
      </c>
      <c r="W2" s="1" t="s">
        <v>6599</v>
      </c>
      <c r="X2" s="1" t="s">
        <v>6582</v>
      </c>
      <c r="AB2" s="1" t="s">
        <v>1928</v>
      </c>
      <c r="AC2" s="1" t="s">
        <v>3417</v>
      </c>
      <c r="AD2" s="1" t="s">
        <v>561</v>
      </c>
      <c r="AE2" s="1" t="s">
        <v>3278</v>
      </c>
      <c r="AF2" s="1" t="s">
        <v>5191</v>
      </c>
      <c r="AG2" s="1" t="s">
        <v>5913</v>
      </c>
      <c r="AH2" s="1" t="s">
        <v>6571</v>
      </c>
      <c r="AI2" s="1" t="s">
        <v>6586</v>
      </c>
      <c r="AJ2" s="1" t="s">
        <v>6603</v>
      </c>
    </row>
    <row r="3" s="1" customFormat="1" spans="3:36">
      <c r="C3" s="1" t="s">
        <v>8153</v>
      </c>
      <c r="D3" s="1">
        <v>-0.128</v>
      </c>
      <c r="E3" s="1">
        <v>0.156</v>
      </c>
      <c r="F3" s="1">
        <v>-0.051</v>
      </c>
      <c r="G3" s="1">
        <v>0.168</v>
      </c>
      <c r="H3" s="1">
        <v>0.099</v>
      </c>
      <c r="I3" s="1">
        <v>0.235</v>
      </c>
      <c r="J3" s="1">
        <v>-0.01</v>
      </c>
      <c r="K3" s="1">
        <v>-0.167</v>
      </c>
      <c r="L3" s="1" t="s">
        <v>8154</v>
      </c>
      <c r="O3" s="1" t="s">
        <v>8155</v>
      </c>
      <c r="P3" s="1">
        <v>-0.105</v>
      </c>
      <c r="Q3" s="1">
        <v>0.045</v>
      </c>
      <c r="R3" s="1">
        <v>-0.018</v>
      </c>
      <c r="S3" s="1">
        <v>-0.086</v>
      </c>
      <c r="T3" s="1" t="s">
        <v>8156</v>
      </c>
      <c r="U3" s="1">
        <v>0.078</v>
      </c>
      <c r="V3" s="1">
        <v>0.273</v>
      </c>
      <c r="W3" s="1">
        <v>0.078</v>
      </c>
      <c r="X3" s="1">
        <v>0.277</v>
      </c>
      <c r="AA3" s="1" t="s">
        <v>8155</v>
      </c>
      <c r="AB3" s="1">
        <v>-0.036</v>
      </c>
      <c r="AC3" s="1">
        <v>-0.233</v>
      </c>
      <c r="AD3" s="1">
        <v>-0.207</v>
      </c>
      <c r="AE3" s="1">
        <v>-0.09</v>
      </c>
      <c r="AF3" s="1">
        <v>-0.315</v>
      </c>
      <c r="AG3" s="1">
        <v>0.254</v>
      </c>
      <c r="AH3" s="1">
        <v>0.25</v>
      </c>
      <c r="AI3" s="1" t="s">
        <v>8157</v>
      </c>
      <c r="AJ3" s="1">
        <v>0.178</v>
      </c>
    </row>
    <row r="4" s="1" customFormat="1" spans="3:36">
      <c r="C4" s="1" t="s">
        <v>8158</v>
      </c>
      <c r="D4" s="1">
        <v>-0.056</v>
      </c>
      <c r="E4" s="1">
        <v>0.052</v>
      </c>
      <c r="F4" s="1">
        <v>0.158</v>
      </c>
      <c r="G4" s="1">
        <v>0.083</v>
      </c>
      <c r="H4" s="1">
        <v>-0.065</v>
      </c>
      <c r="I4" s="1">
        <v>0.072</v>
      </c>
      <c r="J4" s="1">
        <v>0.165</v>
      </c>
      <c r="K4" s="1">
        <v>0.153</v>
      </c>
      <c r="L4" s="1">
        <v>0.065</v>
      </c>
      <c r="O4" s="1" t="s">
        <v>8153</v>
      </c>
      <c r="P4" s="1">
        <v>-0.235</v>
      </c>
      <c r="Q4" s="1">
        <v>0.17</v>
      </c>
      <c r="R4" s="1">
        <v>-0.237</v>
      </c>
      <c r="S4" s="1">
        <v>-0.139</v>
      </c>
      <c r="T4" s="1">
        <v>-0.093</v>
      </c>
      <c r="U4" s="1">
        <v>0.057</v>
      </c>
      <c r="V4" s="1">
        <v>0.111</v>
      </c>
      <c r="W4" s="1">
        <v>0.034</v>
      </c>
      <c r="X4" s="1">
        <v>0.004</v>
      </c>
      <c r="AA4" s="1" t="s">
        <v>8153</v>
      </c>
      <c r="AB4" s="1">
        <v>0.261</v>
      </c>
      <c r="AC4" s="1">
        <v>0.021</v>
      </c>
      <c r="AD4" s="1" t="s">
        <v>8159</v>
      </c>
      <c r="AE4" s="1">
        <v>-0.318</v>
      </c>
      <c r="AF4" s="1">
        <v>-0.015</v>
      </c>
      <c r="AG4" s="1">
        <v>0.003</v>
      </c>
      <c r="AH4" s="1" t="s">
        <v>8160</v>
      </c>
      <c r="AI4" s="1" t="s">
        <v>8161</v>
      </c>
      <c r="AJ4" s="1" t="s">
        <v>8162</v>
      </c>
    </row>
    <row r="5" s="1" customFormat="1" spans="3:36">
      <c r="C5" s="1" t="s">
        <v>8163</v>
      </c>
      <c r="D5" s="1">
        <v>-0.136</v>
      </c>
      <c r="E5" s="1">
        <v>0.249</v>
      </c>
      <c r="F5" s="1">
        <v>0.258</v>
      </c>
      <c r="G5" s="1">
        <v>-0.13</v>
      </c>
      <c r="H5" s="1">
        <v>-0.249</v>
      </c>
      <c r="I5" s="1">
        <v>-0.038</v>
      </c>
      <c r="J5" s="1">
        <v>0.202</v>
      </c>
      <c r="K5" s="1">
        <v>0.28</v>
      </c>
      <c r="L5" s="1">
        <v>0.105</v>
      </c>
      <c r="O5" s="1" t="s">
        <v>8158</v>
      </c>
      <c r="P5" s="1">
        <v>0.26</v>
      </c>
      <c r="Q5" s="1">
        <v>0.272</v>
      </c>
      <c r="R5" s="1">
        <v>0.107</v>
      </c>
      <c r="S5" s="1">
        <v>0.03</v>
      </c>
      <c r="T5" s="1">
        <v>0.027</v>
      </c>
      <c r="U5" s="1" t="s">
        <v>8164</v>
      </c>
      <c r="V5" s="1">
        <v>-0.187</v>
      </c>
      <c r="W5" s="1">
        <v>-0.12</v>
      </c>
      <c r="X5" s="1">
        <v>-0.051</v>
      </c>
      <c r="AA5" s="1" t="s">
        <v>8158</v>
      </c>
      <c r="AB5" s="1">
        <v>0.197</v>
      </c>
      <c r="AC5" s="1">
        <v>0.232</v>
      </c>
      <c r="AD5" s="1">
        <v>0.333</v>
      </c>
      <c r="AE5" s="1">
        <v>0.003</v>
      </c>
      <c r="AF5" s="1">
        <v>0.043</v>
      </c>
      <c r="AG5" s="1">
        <v>0.03</v>
      </c>
      <c r="AH5" s="1">
        <v>-0.106</v>
      </c>
      <c r="AI5" s="1">
        <v>-0.064</v>
      </c>
      <c r="AJ5" s="1">
        <v>0.114</v>
      </c>
    </row>
    <row r="6" s="1" customFormat="1" spans="3:36">
      <c r="C6" s="1" t="s">
        <v>8165</v>
      </c>
      <c r="D6" s="1">
        <v>-0.18</v>
      </c>
      <c r="E6" s="1">
        <v>0.242</v>
      </c>
      <c r="F6" s="1">
        <v>0.117</v>
      </c>
      <c r="G6" s="1">
        <v>-0.094</v>
      </c>
      <c r="H6" s="1">
        <v>-0.225</v>
      </c>
      <c r="I6" s="1">
        <v>0.029</v>
      </c>
      <c r="J6" s="1">
        <v>0.24</v>
      </c>
      <c r="K6" s="1" t="s">
        <v>8166</v>
      </c>
      <c r="L6" s="1">
        <v>0.125</v>
      </c>
      <c r="O6" s="1" t="s">
        <v>8163</v>
      </c>
      <c r="P6" s="1">
        <v>-0.104</v>
      </c>
      <c r="Q6" s="1" t="s">
        <v>8167</v>
      </c>
      <c r="R6" s="1">
        <v>-0.317</v>
      </c>
      <c r="S6" s="1">
        <v>0.057</v>
      </c>
      <c r="T6" s="1">
        <v>0.114</v>
      </c>
      <c r="U6" s="1" t="s">
        <v>8168</v>
      </c>
      <c r="V6" s="1">
        <v>0.063</v>
      </c>
      <c r="W6" s="1">
        <v>-0.169</v>
      </c>
      <c r="X6" s="1">
        <v>0.227</v>
      </c>
      <c r="AA6" s="1" t="s">
        <v>8163</v>
      </c>
      <c r="AB6" s="1">
        <v>-0.205</v>
      </c>
      <c r="AC6" s="1">
        <v>0.199</v>
      </c>
      <c r="AD6" s="1" t="s">
        <v>8169</v>
      </c>
      <c r="AE6" s="1">
        <v>-0.195</v>
      </c>
      <c r="AF6" s="1">
        <v>-0.018</v>
      </c>
      <c r="AG6" s="1">
        <v>-0.013</v>
      </c>
      <c r="AH6" s="1">
        <v>-0.004</v>
      </c>
      <c r="AI6" s="1">
        <v>0.115</v>
      </c>
      <c r="AJ6" s="1">
        <v>0.157</v>
      </c>
    </row>
    <row r="7" s="1" customFormat="1" spans="3:36">
      <c r="C7" s="1" t="s">
        <v>8170</v>
      </c>
      <c r="D7" s="1">
        <v>0.16</v>
      </c>
      <c r="E7" s="1">
        <v>-0.062</v>
      </c>
      <c r="F7" s="1">
        <v>0.075</v>
      </c>
      <c r="G7" s="1">
        <v>0</v>
      </c>
      <c r="H7" s="1">
        <v>0.056</v>
      </c>
      <c r="I7" s="1">
        <v>0.042</v>
      </c>
      <c r="J7" s="1">
        <v>-0.142</v>
      </c>
      <c r="K7" s="1">
        <v>-0.199</v>
      </c>
      <c r="L7" s="1">
        <v>-0.025</v>
      </c>
      <c r="O7" s="1" t="s">
        <v>8165</v>
      </c>
      <c r="P7" s="1">
        <v>-0.043</v>
      </c>
      <c r="Q7" s="1">
        <v>0.195</v>
      </c>
      <c r="R7" s="1">
        <v>-0.264</v>
      </c>
      <c r="S7" s="1">
        <v>-0.212</v>
      </c>
      <c r="T7" s="1">
        <v>-0.047</v>
      </c>
      <c r="U7" s="1" t="s">
        <v>8171</v>
      </c>
      <c r="V7" s="1">
        <v>-0.163</v>
      </c>
      <c r="W7" s="1">
        <v>-0.246</v>
      </c>
      <c r="X7" s="1">
        <v>-0.079</v>
      </c>
      <c r="AA7" s="1" t="s">
        <v>8165</v>
      </c>
      <c r="AB7" s="1">
        <v>0.156</v>
      </c>
      <c r="AC7" s="1">
        <v>0.037</v>
      </c>
      <c r="AD7" s="1" t="s">
        <v>8172</v>
      </c>
      <c r="AE7" s="1">
        <v>-0.196</v>
      </c>
      <c r="AF7" s="1">
        <v>-0.249</v>
      </c>
      <c r="AG7" s="1">
        <v>0.068</v>
      </c>
      <c r="AH7" s="1">
        <v>0.064</v>
      </c>
      <c r="AI7" s="1">
        <v>0.308</v>
      </c>
      <c r="AJ7" s="1">
        <v>0.226</v>
      </c>
    </row>
    <row r="8" s="1" customFormat="1" spans="3:36">
      <c r="C8" s="1" t="s">
        <v>8173</v>
      </c>
      <c r="D8" s="1" t="s">
        <v>8174</v>
      </c>
      <c r="E8" s="1">
        <v>0.228</v>
      </c>
      <c r="F8" s="1">
        <v>-0.126</v>
      </c>
      <c r="G8" s="1" t="s">
        <v>8175</v>
      </c>
      <c r="H8" s="1" t="s">
        <v>8176</v>
      </c>
      <c r="I8" s="1" t="s">
        <v>8177</v>
      </c>
      <c r="J8" s="1">
        <v>-0.056</v>
      </c>
      <c r="K8" s="1">
        <v>-0.041</v>
      </c>
      <c r="L8" s="1">
        <v>-0.15</v>
      </c>
      <c r="O8" s="1" t="s">
        <v>8170</v>
      </c>
      <c r="P8" s="1">
        <v>-0.153</v>
      </c>
      <c r="Q8" s="1">
        <v>0.266</v>
      </c>
      <c r="R8" s="1">
        <v>0.076</v>
      </c>
      <c r="S8" s="1" t="s">
        <v>8178</v>
      </c>
      <c r="T8" s="1">
        <v>0.141</v>
      </c>
      <c r="U8" s="1">
        <v>0.141</v>
      </c>
      <c r="V8" s="1">
        <v>0.229</v>
      </c>
      <c r="W8" s="1">
        <v>0.198</v>
      </c>
      <c r="X8" s="1" t="s">
        <v>8179</v>
      </c>
      <c r="AA8" s="1" t="s">
        <v>8170</v>
      </c>
      <c r="AB8" s="1" t="s">
        <v>8180</v>
      </c>
      <c r="AC8" s="1">
        <v>0.024</v>
      </c>
      <c r="AD8" s="1">
        <v>-0.205</v>
      </c>
      <c r="AE8" s="1">
        <v>0.051</v>
      </c>
      <c r="AF8" s="1">
        <v>0.054</v>
      </c>
      <c r="AG8" s="1">
        <v>0.082</v>
      </c>
      <c r="AH8" s="1">
        <v>-0.064</v>
      </c>
      <c r="AI8" s="1">
        <v>-0.215</v>
      </c>
      <c r="AJ8" s="1">
        <v>-0.233</v>
      </c>
    </row>
    <row r="9" s="1" customFormat="1" spans="3:36">
      <c r="C9" s="1" t="s">
        <v>8181</v>
      </c>
      <c r="D9" s="1">
        <v>-0.163</v>
      </c>
      <c r="E9" s="1">
        <v>0.098</v>
      </c>
      <c r="F9" s="1">
        <v>0.103</v>
      </c>
      <c r="G9" s="1">
        <v>-0.002</v>
      </c>
      <c r="H9" s="1">
        <v>-0.017</v>
      </c>
      <c r="I9" s="1">
        <v>0.268</v>
      </c>
      <c r="J9" s="1">
        <v>-0.077</v>
      </c>
      <c r="K9" s="1">
        <v>-0.048</v>
      </c>
      <c r="L9" s="1">
        <v>0.122</v>
      </c>
      <c r="O9" s="1" t="s">
        <v>8173</v>
      </c>
      <c r="P9" s="1">
        <v>0.119</v>
      </c>
      <c r="Q9" s="1">
        <v>-0.242</v>
      </c>
      <c r="R9" s="1">
        <v>0.009</v>
      </c>
      <c r="S9" s="1">
        <v>-0.255</v>
      </c>
      <c r="T9" s="1">
        <v>-0.047</v>
      </c>
      <c r="U9" s="1">
        <v>0.266</v>
      </c>
      <c r="V9" s="1" t="s">
        <v>8182</v>
      </c>
      <c r="W9" s="1">
        <v>-0.099</v>
      </c>
      <c r="X9" s="1">
        <v>-0.082</v>
      </c>
      <c r="AA9" s="1" t="s">
        <v>8173</v>
      </c>
      <c r="AB9" s="1">
        <v>-0.048</v>
      </c>
      <c r="AC9" s="1">
        <v>-0.133</v>
      </c>
      <c r="AD9" s="1">
        <v>-0.07</v>
      </c>
      <c r="AE9" s="1">
        <v>-0.005</v>
      </c>
      <c r="AF9" s="1">
        <v>0.15</v>
      </c>
      <c r="AG9" s="1">
        <v>0.057</v>
      </c>
      <c r="AH9" s="1" t="s">
        <v>8183</v>
      </c>
      <c r="AI9" s="1" t="s">
        <v>8184</v>
      </c>
      <c r="AJ9" s="1">
        <v>-0.242</v>
      </c>
    </row>
    <row r="10" s="1" customFormat="1" spans="3:36">
      <c r="C10" s="1" t="s">
        <v>8155</v>
      </c>
      <c r="D10" s="1">
        <v>-0.072</v>
      </c>
      <c r="E10" s="1">
        <v>-0.051</v>
      </c>
      <c r="F10" s="1">
        <v>-0.003</v>
      </c>
      <c r="G10" s="1">
        <v>0.157</v>
      </c>
      <c r="H10" s="1">
        <v>0.12</v>
      </c>
      <c r="I10" s="1" t="s">
        <v>8185</v>
      </c>
      <c r="J10" s="1">
        <v>0.136</v>
      </c>
      <c r="K10" s="1">
        <v>0.21</v>
      </c>
      <c r="L10" s="1">
        <v>0.104</v>
      </c>
      <c r="O10" s="1" t="s">
        <v>8181</v>
      </c>
      <c r="P10" s="1">
        <v>0.316</v>
      </c>
      <c r="Q10" s="1">
        <v>-0.157</v>
      </c>
      <c r="R10" s="1">
        <v>0.069</v>
      </c>
      <c r="S10" s="1">
        <v>-0.301</v>
      </c>
      <c r="T10" s="1">
        <v>-0.19</v>
      </c>
      <c r="U10" s="1">
        <v>-0.14</v>
      </c>
      <c r="V10" s="1">
        <v>0.255</v>
      </c>
      <c r="W10" s="1">
        <v>-0.052</v>
      </c>
      <c r="X10" s="1">
        <v>0.101</v>
      </c>
      <c r="AA10" s="1" t="s">
        <v>8181</v>
      </c>
      <c r="AB10" s="1">
        <v>-0.101</v>
      </c>
      <c r="AC10" s="1">
        <v>0.106</v>
      </c>
      <c r="AD10" s="1">
        <v>-0.077</v>
      </c>
      <c r="AE10" s="1">
        <v>0.066</v>
      </c>
      <c r="AF10" s="1">
        <v>-0.093</v>
      </c>
      <c r="AG10" s="1">
        <v>0.255</v>
      </c>
      <c r="AH10" s="1">
        <v>-0.026</v>
      </c>
      <c r="AI10" s="1">
        <v>0.099</v>
      </c>
      <c r="AJ10" s="1">
        <v>0.129</v>
      </c>
    </row>
    <row r="11" s="1" customFormat="1" spans="3:36">
      <c r="C11" s="1" t="s">
        <v>8186</v>
      </c>
      <c r="D11" s="1">
        <v>0.159</v>
      </c>
      <c r="E11" s="1">
        <v>-0.014</v>
      </c>
      <c r="F11" s="1">
        <v>0.114</v>
      </c>
      <c r="G11" s="1">
        <v>0.131</v>
      </c>
      <c r="H11" s="1">
        <v>0.109</v>
      </c>
      <c r="I11" s="1">
        <v>0.274</v>
      </c>
      <c r="J11" s="1">
        <v>0.067</v>
      </c>
      <c r="K11" s="1">
        <v>-0.047</v>
      </c>
      <c r="L11" s="1">
        <v>-0.069</v>
      </c>
      <c r="O11" s="1" t="s">
        <v>8186</v>
      </c>
      <c r="P11" s="1">
        <v>0.136</v>
      </c>
      <c r="Q11" s="1">
        <v>0.129</v>
      </c>
      <c r="R11" s="1">
        <v>0.213</v>
      </c>
      <c r="S11" s="1">
        <v>-0.061</v>
      </c>
      <c r="T11" s="1">
        <v>-0.027</v>
      </c>
      <c r="U11" s="1">
        <v>-0.233</v>
      </c>
      <c r="V11" s="1">
        <v>0.3</v>
      </c>
      <c r="W11" s="1">
        <v>0.236</v>
      </c>
      <c r="X11" s="1">
        <v>0</v>
      </c>
      <c r="AA11" s="1" t="s">
        <v>8186</v>
      </c>
      <c r="AB11" s="1">
        <v>0.215</v>
      </c>
      <c r="AC11" s="1">
        <v>0.15</v>
      </c>
      <c r="AD11" s="1">
        <v>-0.33</v>
      </c>
      <c r="AE11" s="1">
        <v>0.011</v>
      </c>
      <c r="AF11" s="1">
        <v>-0.137</v>
      </c>
      <c r="AG11" s="1">
        <v>0.241</v>
      </c>
      <c r="AH11" s="1">
        <v>0.107</v>
      </c>
      <c r="AI11" s="1" t="s">
        <v>8187</v>
      </c>
      <c r="AJ11" s="1">
        <v>0.136</v>
      </c>
    </row>
    <row r="12" s="1" customFormat="1" spans="3:36">
      <c r="C12" s="1" t="s">
        <v>8188</v>
      </c>
      <c r="D12" s="1">
        <v>0.023</v>
      </c>
      <c r="E12" s="1">
        <v>-0.016</v>
      </c>
      <c r="F12" s="1">
        <v>0.141</v>
      </c>
      <c r="G12" s="1">
        <v>-0.121</v>
      </c>
      <c r="H12" s="1">
        <v>-0.222</v>
      </c>
      <c r="I12" s="1">
        <v>0.158</v>
      </c>
      <c r="J12" s="1">
        <v>0.281</v>
      </c>
      <c r="K12" s="1">
        <v>0.26</v>
      </c>
      <c r="L12" s="1">
        <v>-0.024</v>
      </c>
      <c r="O12" s="1" t="s">
        <v>8188</v>
      </c>
      <c r="P12" s="1">
        <v>0.245</v>
      </c>
      <c r="Q12" s="1">
        <v>0.005</v>
      </c>
      <c r="R12" s="1">
        <v>-0.031</v>
      </c>
      <c r="S12" s="1">
        <v>-0.202</v>
      </c>
      <c r="T12" s="1">
        <v>0.012</v>
      </c>
      <c r="U12" s="1">
        <v>0.022</v>
      </c>
      <c r="V12" s="1">
        <v>0.228</v>
      </c>
      <c r="W12" s="1">
        <v>-0.035</v>
      </c>
      <c r="X12" s="1">
        <v>0.219</v>
      </c>
      <c r="AA12" s="1" t="s">
        <v>8188</v>
      </c>
      <c r="AB12" s="1">
        <v>-0.116</v>
      </c>
      <c r="AC12" s="1">
        <v>0.138</v>
      </c>
      <c r="AD12" s="1">
        <v>-0.219</v>
      </c>
      <c r="AE12" s="1" t="s">
        <v>8189</v>
      </c>
      <c r="AF12" s="1">
        <v>-0.179</v>
      </c>
      <c r="AG12" s="1" t="s">
        <v>8190</v>
      </c>
      <c r="AH12" s="1">
        <v>0.235</v>
      </c>
      <c r="AI12" s="1">
        <v>0.139</v>
      </c>
      <c r="AJ12" s="1" t="s">
        <v>8191</v>
      </c>
    </row>
    <row r="13" s="1" customFormat="1" spans="3:36">
      <c r="C13" s="1" t="s">
        <v>8192</v>
      </c>
      <c r="D13" s="1">
        <v>-0.185</v>
      </c>
      <c r="E13" s="1">
        <v>-0.043</v>
      </c>
      <c r="F13" s="1">
        <v>0.289</v>
      </c>
      <c r="G13" s="1">
        <v>-0.069</v>
      </c>
      <c r="H13" s="1">
        <v>-0.087</v>
      </c>
      <c r="I13" s="1">
        <v>0.134</v>
      </c>
      <c r="J13" s="1">
        <v>0.121</v>
      </c>
      <c r="K13" s="1">
        <v>-0.13</v>
      </c>
      <c r="L13" s="1">
        <v>0.096</v>
      </c>
      <c r="O13" s="1" t="s">
        <v>8192</v>
      </c>
      <c r="P13" s="1">
        <v>0.239</v>
      </c>
      <c r="Q13" s="1">
        <v>0.001</v>
      </c>
      <c r="R13" s="1">
        <v>0.053</v>
      </c>
      <c r="S13" s="1">
        <v>-0.292</v>
      </c>
      <c r="T13" s="1">
        <v>-0.182</v>
      </c>
      <c r="U13" s="1">
        <v>-0.195</v>
      </c>
      <c r="V13" s="1">
        <v>0.102</v>
      </c>
      <c r="W13" s="1">
        <v>0.276</v>
      </c>
      <c r="X13" s="1">
        <v>-0.05</v>
      </c>
      <c r="AA13" s="1" t="s">
        <v>8192</v>
      </c>
      <c r="AB13" s="1">
        <v>-0.09</v>
      </c>
      <c r="AC13" s="1">
        <v>0.034</v>
      </c>
      <c r="AD13" s="1">
        <v>-0.094</v>
      </c>
      <c r="AE13" s="1">
        <v>0.047</v>
      </c>
      <c r="AF13" s="1">
        <v>-0.028</v>
      </c>
      <c r="AG13" s="1">
        <v>-0.111</v>
      </c>
      <c r="AH13" s="1">
        <v>0.155</v>
      </c>
      <c r="AI13" s="1">
        <v>0.171</v>
      </c>
      <c r="AJ13" s="1">
        <v>0.032</v>
      </c>
    </row>
    <row r="14" s="1" customFormat="1" spans="3:36">
      <c r="C14" s="1" t="s">
        <v>8193</v>
      </c>
      <c r="D14" s="1">
        <v>0.088</v>
      </c>
      <c r="E14" s="1">
        <v>0.158</v>
      </c>
      <c r="F14" s="1">
        <v>0.221</v>
      </c>
      <c r="G14" s="1">
        <v>-0.233</v>
      </c>
      <c r="H14" s="1">
        <v>-0.261</v>
      </c>
      <c r="I14" s="1">
        <v>0.065</v>
      </c>
      <c r="J14" s="1">
        <v>0.105</v>
      </c>
      <c r="K14" s="1">
        <v>0.017</v>
      </c>
      <c r="L14" s="1">
        <v>-0.032</v>
      </c>
      <c r="O14" s="1" t="s">
        <v>8193</v>
      </c>
      <c r="P14" s="1">
        <v>0.106</v>
      </c>
      <c r="Q14" s="1">
        <v>0.047</v>
      </c>
      <c r="R14" s="1">
        <v>-0.203</v>
      </c>
      <c r="S14" s="1">
        <v>0.006</v>
      </c>
      <c r="T14" s="1">
        <v>-0.117</v>
      </c>
      <c r="U14" s="1">
        <v>-0.061</v>
      </c>
      <c r="V14" s="1" t="s">
        <v>8194</v>
      </c>
      <c r="W14" s="1">
        <v>-0.056</v>
      </c>
      <c r="X14" s="1">
        <v>0.176</v>
      </c>
      <c r="AA14" s="1" t="s">
        <v>8193</v>
      </c>
      <c r="AB14" s="1">
        <v>-0.223</v>
      </c>
      <c r="AC14" s="1">
        <v>0.032</v>
      </c>
      <c r="AD14" s="1">
        <v>-0.157</v>
      </c>
      <c r="AE14" s="1">
        <v>-0.259</v>
      </c>
      <c r="AF14" s="1">
        <v>-0.027</v>
      </c>
      <c r="AG14" s="1" t="s">
        <v>8195</v>
      </c>
      <c r="AH14" s="1">
        <v>0.106</v>
      </c>
      <c r="AI14" s="1">
        <v>-0.008</v>
      </c>
      <c r="AJ14" s="1">
        <v>0.252</v>
      </c>
    </row>
    <row r="15" s="1" customFormat="1" spans="3:36">
      <c r="C15" s="1" t="s">
        <v>8196</v>
      </c>
      <c r="D15" s="1">
        <v>0.047</v>
      </c>
      <c r="E15" s="1">
        <v>0.024</v>
      </c>
      <c r="F15" s="1">
        <v>0.16</v>
      </c>
      <c r="G15" s="1">
        <v>0.031</v>
      </c>
      <c r="H15" s="1">
        <v>0.033</v>
      </c>
      <c r="I15" s="1">
        <v>0.129</v>
      </c>
      <c r="J15" s="1">
        <v>-0.013</v>
      </c>
      <c r="K15" s="1">
        <v>-0.119</v>
      </c>
      <c r="L15" s="1">
        <v>-0.027</v>
      </c>
      <c r="O15" s="1" t="s">
        <v>8197</v>
      </c>
      <c r="P15" s="1">
        <v>0.038</v>
      </c>
      <c r="Q15" s="1">
        <v>-0.157</v>
      </c>
      <c r="R15" s="1">
        <v>-0.034</v>
      </c>
      <c r="S15" s="1">
        <v>-0.147</v>
      </c>
      <c r="T15" s="1">
        <v>0.115</v>
      </c>
      <c r="U15" s="1">
        <v>0.096</v>
      </c>
      <c r="V15" s="1">
        <v>-0.056</v>
      </c>
      <c r="W15" s="1">
        <v>-0.011</v>
      </c>
      <c r="X15" s="1">
        <v>0.123</v>
      </c>
      <c r="AA15" s="1" t="s">
        <v>8197</v>
      </c>
      <c r="AB15" s="1">
        <v>-0.027</v>
      </c>
      <c r="AC15" s="1">
        <v>-0.175</v>
      </c>
      <c r="AD15" s="1">
        <v>-0.174</v>
      </c>
      <c r="AE15" s="1">
        <v>0.049</v>
      </c>
      <c r="AF15" s="1">
        <v>-0.106</v>
      </c>
      <c r="AG15" s="1">
        <v>-0.113</v>
      </c>
      <c r="AH15" s="1">
        <v>-0.108</v>
      </c>
      <c r="AI15" s="1">
        <v>-0.083</v>
      </c>
      <c r="AJ15" s="1">
        <v>-0.154</v>
      </c>
    </row>
    <row r="16" s="1" customFormat="1" spans="3:36">
      <c r="C16" s="1" t="s">
        <v>8198</v>
      </c>
      <c r="D16" s="1">
        <v>0.205</v>
      </c>
      <c r="E16" s="1">
        <v>0.145</v>
      </c>
      <c r="F16" s="1">
        <v>0.13</v>
      </c>
      <c r="G16" s="1" t="s">
        <v>8199</v>
      </c>
      <c r="H16" s="1" t="s">
        <v>8200</v>
      </c>
      <c r="I16" s="1">
        <v>-0.274</v>
      </c>
      <c r="J16" s="1">
        <v>0.17</v>
      </c>
      <c r="K16" s="1">
        <v>0.076</v>
      </c>
      <c r="L16" s="1">
        <v>-0.108</v>
      </c>
      <c r="O16" s="1" t="s">
        <v>8201</v>
      </c>
      <c r="P16" s="1">
        <v>0.307</v>
      </c>
      <c r="Q16" s="1">
        <v>-0.097</v>
      </c>
      <c r="R16" s="1">
        <v>-0.097</v>
      </c>
      <c r="S16" s="1">
        <v>-0.224</v>
      </c>
      <c r="T16" s="1">
        <v>-0.03</v>
      </c>
      <c r="U16" s="1">
        <v>-0.275</v>
      </c>
      <c r="V16" s="1">
        <v>0.253</v>
      </c>
      <c r="W16" s="1">
        <v>-0.142</v>
      </c>
      <c r="X16" s="1">
        <v>0.089</v>
      </c>
      <c r="AA16" s="1" t="s">
        <v>8201</v>
      </c>
      <c r="AB16" s="1">
        <v>-0.162</v>
      </c>
      <c r="AC16" s="1">
        <v>0.017</v>
      </c>
      <c r="AD16" s="1">
        <v>-0.151</v>
      </c>
      <c r="AE16" s="1">
        <v>-0.205</v>
      </c>
      <c r="AF16" s="1">
        <v>0.165</v>
      </c>
      <c r="AG16" s="1">
        <v>-0.039</v>
      </c>
      <c r="AH16" s="1">
        <v>0.056</v>
      </c>
      <c r="AI16" s="1">
        <v>-0.209</v>
      </c>
      <c r="AJ16" s="1">
        <v>0.115</v>
      </c>
    </row>
    <row r="17" s="1" customFormat="1" spans="3:36">
      <c r="C17" s="1" t="s">
        <v>8202</v>
      </c>
      <c r="D17" s="1">
        <v>-0.165</v>
      </c>
      <c r="E17" s="1">
        <v>-0.222</v>
      </c>
      <c r="F17" s="1">
        <v>-0.07</v>
      </c>
      <c r="G17" s="1">
        <v>0.127</v>
      </c>
      <c r="H17" s="1">
        <v>0.04</v>
      </c>
      <c r="I17" s="1">
        <v>0.232</v>
      </c>
      <c r="J17" s="1">
        <v>0.065</v>
      </c>
      <c r="K17" s="1">
        <v>0.289</v>
      </c>
      <c r="L17" s="1">
        <v>-0.044</v>
      </c>
      <c r="O17" s="1" t="s">
        <v>8203</v>
      </c>
      <c r="P17" s="1">
        <v>0.296</v>
      </c>
      <c r="Q17" s="1">
        <v>-0.139</v>
      </c>
      <c r="R17" s="1">
        <v>0.073</v>
      </c>
      <c r="S17" s="1">
        <v>0.082</v>
      </c>
      <c r="T17" s="1">
        <v>0.31</v>
      </c>
      <c r="U17" s="1">
        <v>0.242</v>
      </c>
      <c r="V17" s="1">
        <v>-0.222</v>
      </c>
      <c r="W17" s="1">
        <v>-0.144</v>
      </c>
      <c r="X17" s="1">
        <v>-0.191</v>
      </c>
      <c r="AA17" s="1" t="s">
        <v>8203</v>
      </c>
      <c r="AB17" s="1">
        <v>-0.224</v>
      </c>
      <c r="AC17" s="1">
        <v>0.019</v>
      </c>
      <c r="AD17" s="1">
        <v>-0.024</v>
      </c>
      <c r="AE17" s="1">
        <v>0.084</v>
      </c>
      <c r="AF17" s="1">
        <v>-0.109</v>
      </c>
      <c r="AG17" s="1">
        <v>-0.014</v>
      </c>
      <c r="AH17" s="1" t="s">
        <v>8204</v>
      </c>
      <c r="AI17" s="1" t="s">
        <v>8205</v>
      </c>
      <c r="AJ17" s="1">
        <v>-0.264</v>
      </c>
    </row>
    <row r="18" s="1" customFormat="1" spans="3:36">
      <c r="C18" s="1" t="s">
        <v>8206</v>
      </c>
      <c r="D18" s="1">
        <v>0.032</v>
      </c>
      <c r="E18" s="1" t="s">
        <v>8207</v>
      </c>
      <c r="F18" s="1">
        <v>0.174</v>
      </c>
      <c r="G18" s="1">
        <v>-0.231</v>
      </c>
      <c r="H18" s="1">
        <v>-0.286</v>
      </c>
      <c r="I18" s="1">
        <v>-0.172</v>
      </c>
      <c r="J18" s="1">
        <v>0.209</v>
      </c>
      <c r="K18" s="1">
        <v>0.275</v>
      </c>
      <c r="L18" s="1">
        <v>0.155</v>
      </c>
      <c r="O18" s="1" t="s">
        <v>8202</v>
      </c>
      <c r="P18" s="1">
        <v>0.204</v>
      </c>
      <c r="Q18" s="1">
        <v>0.031</v>
      </c>
      <c r="R18" s="1">
        <v>0.067</v>
      </c>
      <c r="S18" s="1">
        <v>-0.241</v>
      </c>
      <c r="T18" s="1">
        <v>-0.087</v>
      </c>
      <c r="U18" s="1">
        <v>0.053</v>
      </c>
      <c r="V18" s="1">
        <v>-0.023</v>
      </c>
      <c r="W18" s="1">
        <v>-0.302</v>
      </c>
      <c r="X18" s="1">
        <v>-0.062</v>
      </c>
      <c r="AA18" s="1" t="s">
        <v>8208</v>
      </c>
      <c r="AB18" s="1">
        <v>-0.05</v>
      </c>
      <c r="AC18" s="1">
        <v>-0.273</v>
      </c>
      <c r="AD18" s="1">
        <v>-0.189</v>
      </c>
      <c r="AE18" s="1">
        <v>0.001</v>
      </c>
      <c r="AF18" s="1">
        <v>0.089</v>
      </c>
      <c r="AG18" s="1">
        <v>-0.217</v>
      </c>
      <c r="AH18" s="1">
        <v>-0.286</v>
      </c>
      <c r="AI18" s="1">
        <v>0.007</v>
      </c>
      <c r="AJ18" s="1" t="s">
        <v>8209</v>
      </c>
    </row>
    <row r="19" s="1" customFormat="1" spans="3:36">
      <c r="C19" s="1" t="s">
        <v>8210</v>
      </c>
      <c r="D19" s="1" t="s">
        <v>8211</v>
      </c>
      <c r="E19" s="1">
        <v>-0.014</v>
      </c>
      <c r="F19" s="1" t="s">
        <v>8212</v>
      </c>
      <c r="G19" s="1">
        <v>-0.111</v>
      </c>
      <c r="H19" s="1">
        <v>-0.138</v>
      </c>
      <c r="I19" s="1">
        <v>0.068</v>
      </c>
      <c r="J19" s="1" t="s">
        <v>8213</v>
      </c>
      <c r="K19" s="1" t="s">
        <v>8214</v>
      </c>
      <c r="L19" s="1">
        <v>0.179</v>
      </c>
      <c r="O19" s="1" t="s">
        <v>8206</v>
      </c>
      <c r="P19" s="1" t="s">
        <v>8215</v>
      </c>
      <c r="Q19" s="1">
        <v>0.105</v>
      </c>
      <c r="R19" s="1">
        <v>0.22</v>
      </c>
      <c r="S19" s="1">
        <v>0.07</v>
      </c>
      <c r="T19" s="1">
        <v>0.015</v>
      </c>
      <c r="U19" s="1">
        <v>0.094</v>
      </c>
      <c r="V19" s="1">
        <v>-0.037</v>
      </c>
      <c r="W19" s="1" t="s">
        <v>8216</v>
      </c>
      <c r="X19" s="1">
        <v>-0.227</v>
      </c>
      <c r="AA19" s="1" t="s">
        <v>8217</v>
      </c>
      <c r="AB19" s="1">
        <v>0.038</v>
      </c>
      <c r="AC19" s="1">
        <v>0.065</v>
      </c>
      <c r="AD19" s="1">
        <v>-0.011</v>
      </c>
      <c r="AE19" s="1">
        <v>-0.135</v>
      </c>
      <c r="AF19" s="1">
        <v>-0.218</v>
      </c>
      <c r="AG19" s="1">
        <v>0.009</v>
      </c>
      <c r="AH19" s="1">
        <v>0.259</v>
      </c>
      <c r="AI19" s="1">
        <v>-0.079</v>
      </c>
      <c r="AJ19" s="1">
        <v>0.34</v>
      </c>
    </row>
    <row r="20" s="1" customFormat="1" spans="3:36">
      <c r="C20" s="1" t="s">
        <v>8218</v>
      </c>
      <c r="D20" s="1">
        <v>0.173</v>
      </c>
      <c r="E20" s="1">
        <v>-0.066</v>
      </c>
      <c r="F20" s="1">
        <v>0.036</v>
      </c>
      <c r="G20" s="1">
        <v>-0.109</v>
      </c>
      <c r="H20" s="1">
        <v>-0.024</v>
      </c>
      <c r="I20" s="1">
        <v>-0.048</v>
      </c>
      <c r="J20" s="1">
        <v>0.036</v>
      </c>
      <c r="K20" s="1">
        <v>-0.02</v>
      </c>
      <c r="L20" s="1">
        <v>0.028</v>
      </c>
      <c r="O20" s="1" t="s">
        <v>8210</v>
      </c>
      <c r="P20" s="1">
        <v>0.023</v>
      </c>
      <c r="Q20" s="1">
        <v>0.048</v>
      </c>
      <c r="R20" s="1">
        <v>0.27</v>
      </c>
      <c r="S20" s="1">
        <v>-0.338</v>
      </c>
      <c r="T20" s="1">
        <v>-0.272</v>
      </c>
      <c r="U20" s="1">
        <v>-0.335</v>
      </c>
      <c r="V20" s="1">
        <v>-0.079</v>
      </c>
      <c r="W20" s="1">
        <v>-0.113</v>
      </c>
      <c r="X20" s="1">
        <v>-0.304</v>
      </c>
      <c r="AA20" s="1" t="s">
        <v>8219</v>
      </c>
      <c r="AB20" s="1">
        <v>-0.151</v>
      </c>
      <c r="AC20" s="1">
        <v>0.166</v>
      </c>
      <c r="AD20" s="1">
        <v>-0.181</v>
      </c>
      <c r="AE20" s="1">
        <v>-0.134</v>
      </c>
      <c r="AF20" s="1">
        <v>-0.18</v>
      </c>
      <c r="AG20" s="1">
        <v>0.235</v>
      </c>
      <c r="AH20" s="1" t="s">
        <v>8220</v>
      </c>
      <c r="AI20" s="1">
        <v>0.33</v>
      </c>
      <c r="AJ20" s="1" t="s">
        <v>8221</v>
      </c>
    </row>
    <row r="21" s="1" customFormat="1" spans="3:36">
      <c r="C21" s="1" t="s">
        <v>8222</v>
      </c>
      <c r="D21" s="1">
        <v>-0.011</v>
      </c>
      <c r="E21" s="1">
        <v>0.062</v>
      </c>
      <c r="F21" s="1" t="s">
        <v>8223</v>
      </c>
      <c r="G21" s="1">
        <v>-0.151</v>
      </c>
      <c r="H21" s="1">
        <v>-0.196</v>
      </c>
      <c r="I21" s="1">
        <v>0.144</v>
      </c>
      <c r="J21" s="1">
        <v>0.249</v>
      </c>
      <c r="K21" s="1">
        <v>0.147</v>
      </c>
      <c r="L21" s="1">
        <v>-0.015</v>
      </c>
      <c r="O21" s="1" t="s">
        <v>8218</v>
      </c>
      <c r="P21" s="1">
        <v>0.132</v>
      </c>
      <c r="Q21" s="1">
        <v>0.155</v>
      </c>
      <c r="R21" s="1" t="s">
        <v>8224</v>
      </c>
      <c r="S21" s="1">
        <v>0.132</v>
      </c>
      <c r="T21" s="1">
        <v>0.114</v>
      </c>
      <c r="U21" s="1">
        <v>-0.223</v>
      </c>
      <c r="V21" s="1">
        <v>-0.241</v>
      </c>
      <c r="W21" s="1">
        <v>0.077</v>
      </c>
      <c r="X21" s="1">
        <v>-0.159</v>
      </c>
      <c r="AA21" s="1" t="s">
        <v>8225</v>
      </c>
      <c r="AB21" s="1">
        <v>0.322</v>
      </c>
      <c r="AC21" s="1">
        <v>-0.34</v>
      </c>
      <c r="AD21" s="1">
        <v>0.096</v>
      </c>
      <c r="AE21" s="1">
        <v>-0.124</v>
      </c>
      <c r="AF21" s="1">
        <v>0.149</v>
      </c>
      <c r="AG21" s="1">
        <v>-0.195</v>
      </c>
      <c r="AH21" s="1">
        <v>0.006</v>
      </c>
      <c r="AI21" s="1">
        <v>0.076</v>
      </c>
      <c r="AJ21" s="1">
        <v>0.052</v>
      </c>
    </row>
    <row r="22" spans="15:36">
      <c r="O22" s="1" t="s">
        <v>8222</v>
      </c>
      <c r="P22" s="1" t="s">
        <v>8226</v>
      </c>
      <c r="Q22" s="1">
        <v>0.083</v>
      </c>
      <c r="R22" s="1">
        <v>0.312</v>
      </c>
      <c r="S22" s="1">
        <v>-0.23</v>
      </c>
      <c r="T22" s="1">
        <v>-0.028</v>
      </c>
      <c r="U22" s="1">
        <v>-0.176</v>
      </c>
      <c r="V22" s="1">
        <v>0.205</v>
      </c>
      <c r="W22" s="1">
        <v>-0.08</v>
      </c>
      <c r="X22" s="1">
        <v>-0.079</v>
      </c>
      <c r="AA22" s="1" t="s">
        <v>8227</v>
      </c>
      <c r="AB22" s="1">
        <v>0.117</v>
      </c>
      <c r="AC22" s="1">
        <v>0.114</v>
      </c>
      <c r="AD22" s="1">
        <v>0.044</v>
      </c>
      <c r="AE22" s="1">
        <v>-0.167</v>
      </c>
      <c r="AF22" s="1">
        <v>-0.067</v>
      </c>
      <c r="AG22" s="1">
        <v>-0.071</v>
      </c>
      <c r="AH22" s="1">
        <v>0.325</v>
      </c>
      <c r="AI22" s="1">
        <v>0.126</v>
      </c>
      <c r="AJ22" s="1">
        <v>0.308</v>
      </c>
    </row>
    <row r="23" spans="27:36">
      <c r="AA23" s="1" t="s">
        <v>8228</v>
      </c>
      <c r="AB23" s="1">
        <v>-0.189</v>
      </c>
      <c r="AC23" s="1">
        <v>-0.22</v>
      </c>
      <c r="AD23" s="1">
        <v>0.15</v>
      </c>
      <c r="AE23" s="1">
        <v>-0.102</v>
      </c>
      <c r="AF23" s="1">
        <v>-0.148</v>
      </c>
      <c r="AG23" s="1">
        <v>-0.178</v>
      </c>
      <c r="AH23" s="1">
        <v>-0.141</v>
      </c>
      <c r="AI23" s="1">
        <v>0.07</v>
      </c>
      <c r="AJ23" s="1">
        <v>-0.165</v>
      </c>
    </row>
    <row r="24" spans="27:36">
      <c r="AA24" s="1" t="s">
        <v>8229</v>
      </c>
      <c r="AB24" s="1">
        <v>0.05</v>
      </c>
      <c r="AC24" s="1">
        <v>0.173</v>
      </c>
      <c r="AD24" s="1">
        <v>-0.055</v>
      </c>
      <c r="AE24" s="1">
        <v>0.033</v>
      </c>
      <c r="AF24" s="1">
        <v>-0.182</v>
      </c>
      <c r="AG24" s="1">
        <v>0.155</v>
      </c>
      <c r="AH24" s="1">
        <v>0.225</v>
      </c>
      <c r="AI24" s="1">
        <v>0.057</v>
      </c>
      <c r="AJ24" s="1">
        <v>0.288</v>
      </c>
    </row>
    <row r="25" spans="27:36">
      <c r="AA25" s="1" t="s">
        <v>8202</v>
      </c>
      <c r="AB25" s="1">
        <v>0.045</v>
      </c>
      <c r="AC25" s="1">
        <v>-0.276</v>
      </c>
      <c r="AD25" s="1">
        <v>-0.28</v>
      </c>
      <c r="AE25" s="1">
        <v>0.083</v>
      </c>
      <c r="AF25" s="1">
        <v>0.048</v>
      </c>
      <c r="AG25" s="1">
        <v>0.103</v>
      </c>
      <c r="AH25" s="1">
        <v>-0.041</v>
      </c>
      <c r="AI25" s="1">
        <v>-0.081</v>
      </c>
      <c r="AJ25" s="1">
        <v>0.039</v>
      </c>
    </row>
    <row r="26" spans="27:36">
      <c r="AA26" s="1" t="s">
        <v>8206</v>
      </c>
      <c r="AB26" s="1">
        <v>-0.341</v>
      </c>
      <c r="AC26" s="1">
        <v>-0.188</v>
      </c>
      <c r="AD26" s="1">
        <v>0.041</v>
      </c>
      <c r="AE26" s="1">
        <v>0.249</v>
      </c>
      <c r="AF26" s="1">
        <v>0.22</v>
      </c>
      <c r="AG26" s="1">
        <v>-0.196</v>
      </c>
      <c r="AH26" s="1">
        <v>-0.127</v>
      </c>
      <c r="AI26" s="1">
        <v>-0.075</v>
      </c>
      <c r="AJ26" s="1">
        <v>-0.231</v>
      </c>
    </row>
    <row r="27" spans="27:36">
      <c r="AA27" s="1" t="s">
        <v>8210</v>
      </c>
      <c r="AB27" s="1">
        <v>-0.064</v>
      </c>
      <c r="AC27" s="1">
        <v>0.135</v>
      </c>
      <c r="AD27" s="1">
        <v>-0.217</v>
      </c>
      <c r="AE27" s="1">
        <v>0.079</v>
      </c>
      <c r="AF27" s="1">
        <v>0.172</v>
      </c>
      <c r="AG27" s="1">
        <v>0.071</v>
      </c>
      <c r="AH27" s="1">
        <v>-0.079</v>
      </c>
      <c r="AI27" s="1">
        <v>-0.083</v>
      </c>
      <c r="AJ27" s="1">
        <v>-0.083</v>
      </c>
    </row>
    <row r="28" spans="27:36">
      <c r="AA28" s="1" t="s">
        <v>8218</v>
      </c>
      <c r="AB28" s="1">
        <v>0.201</v>
      </c>
      <c r="AC28" s="1">
        <v>0.034</v>
      </c>
      <c r="AD28" s="1">
        <v>0.041</v>
      </c>
      <c r="AE28" s="1">
        <v>-0.141</v>
      </c>
      <c r="AF28" s="1">
        <v>0.186</v>
      </c>
      <c r="AG28" s="1">
        <v>-0.174</v>
      </c>
      <c r="AH28" s="1">
        <v>0.022</v>
      </c>
      <c r="AI28" s="1">
        <v>-0.119</v>
      </c>
      <c r="AJ28" s="1">
        <v>0.163</v>
      </c>
    </row>
    <row r="29" spans="27:36">
      <c r="AA29" s="1" t="s">
        <v>8222</v>
      </c>
      <c r="AB29" s="1">
        <v>-0.144</v>
      </c>
      <c r="AC29" s="1">
        <v>0.005</v>
      </c>
      <c r="AD29" s="1" t="s">
        <v>8230</v>
      </c>
      <c r="AE29" s="1">
        <v>-0.192</v>
      </c>
      <c r="AF29" s="1">
        <v>-0.005</v>
      </c>
      <c r="AG29" s="1">
        <v>0.046</v>
      </c>
      <c r="AH29" s="1">
        <v>0.017</v>
      </c>
      <c r="AI29" s="1">
        <v>-0.193</v>
      </c>
      <c r="AJ29" s="1">
        <v>0.103</v>
      </c>
    </row>
  </sheetData>
  <autoFilter xmlns:etc="http://www.wps.cn/officeDocument/2017/etCustomData" ref="B2:L21" etc:filterBottomFollowUsedRange="0">
    <extLst/>
  </autoFilter>
  <mergeCells count="3">
    <mergeCell ref="C1:L1"/>
    <mergeCell ref="O1:X1"/>
    <mergeCell ref="AA1:AJ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6"/>
  <sheetViews>
    <sheetView workbookViewId="0">
      <selection activeCell="D1" sqref="D1"/>
    </sheetView>
  </sheetViews>
  <sheetFormatPr defaultColWidth="9.02654867256637" defaultRowHeight="13.5" outlineLevelCol="7"/>
  <cols>
    <col min="1" max="1" width="16.2654867256637" style="1" customWidth="1"/>
    <col min="2" max="6" width="9.02654867256637" style="1"/>
    <col min="7" max="7" width="14.9380530973451" style="1" customWidth="1"/>
    <col min="8" max="8" width="9.02654867256637" style="1"/>
    <col min="9" max="16384" width="9.02654867256637" style="2"/>
  </cols>
  <sheetData>
    <row r="1" spans="1:8">
      <c r="A1" s="1" t="s">
        <v>8231</v>
      </c>
      <c r="B1" s="4" t="s">
        <v>6560</v>
      </c>
      <c r="D1" s="1" t="s">
        <v>8232</v>
      </c>
      <c r="E1" s="4" t="s">
        <v>6560</v>
      </c>
      <c r="F1" s="4"/>
      <c r="G1" s="1" t="s">
        <v>8233</v>
      </c>
      <c r="H1" s="4" t="s">
        <v>6560</v>
      </c>
    </row>
    <row r="2" spans="1:8">
      <c r="A2" s="1" t="s">
        <v>4117</v>
      </c>
      <c r="B2" s="1">
        <v>0.787</v>
      </c>
      <c r="D2" s="1" t="s">
        <v>4522</v>
      </c>
      <c r="E2" s="1">
        <v>0.735</v>
      </c>
      <c r="G2" s="1" t="s">
        <v>3417</v>
      </c>
      <c r="H2" s="1">
        <v>0.68</v>
      </c>
    </row>
    <row r="3" spans="1:8">
      <c r="A3" s="1" t="s">
        <v>4226</v>
      </c>
      <c r="B3" s="1">
        <v>0.639</v>
      </c>
      <c r="D3" s="1" t="s">
        <v>2958</v>
      </c>
      <c r="E3" s="1">
        <v>0.706</v>
      </c>
      <c r="G3" s="1" t="s">
        <v>1928</v>
      </c>
      <c r="H3" s="1">
        <v>0.649</v>
      </c>
    </row>
    <row r="4" spans="1:8">
      <c r="A4" s="1" t="s">
        <v>3607</v>
      </c>
      <c r="B4" s="1">
        <v>0.618</v>
      </c>
      <c r="D4" s="1" t="s">
        <v>3148</v>
      </c>
      <c r="E4" s="1">
        <v>0.699</v>
      </c>
      <c r="G4" s="1" t="s">
        <v>561</v>
      </c>
      <c r="H4" s="1">
        <v>0.636</v>
      </c>
    </row>
    <row r="5" spans="1:8">
      <c r="A5" s="1" t="s">
        <v>2997</v>
      </c>
      <c r="B5" s="1">
        <v>0.616</v>
      </c>
      <c r="D5" s="1" t="s">
        <v>3278</v>
      </c>
      <c r="E5" s="1">
        <v>0.698</v>
      </c>
      <c r="G5" s="1" t="s">
        <v>2491</v>
      </c>
      <c r="H5" s="1">
        <v>0.624</v>
      </c>
    </row>
    <row r="6" spans="1:8">
      <c r="A6" s="1" t="s">
        <v>187</v>
      </c>
      <c r="B6" s="1">
        <v>0.613</v>
      </c>
      <c r="D6" s="1" t="s">
        <v>3650</v>
      </c>
      <c r="E6" s="1">
        <v>0.668</v>
      </c>
      <c r="G6" s="1" t="s">
        <v>1570</v>
      </c>
      <c r="H6" s="1">
        <v>0.617</v>
      </c>
    </row>
    <row r="7" spans="1:8">
      <c r="A7" s="1" t="s">
        <v>3478</v>
      </c>
      <c r="B7" s="1">
        <v>0.611</v>
      </c>
      <c r="D7" s="1" t="s">
        <v>3621</v>
      </c>
      <c r="E7" s="1">
        <v>0.664</v>
      </c>
      <c r="G7" s="1" t="s">
        <v>1715</v>
      </c>
      <c r="H7" s="1">
        <v>0.606</v>
      </c>
    </row>
    <row r="8" spans="1:8">
      <c r="A8" s="1" t="s">
        <v>1595</v>
      </c>
      <c r="B8" s="1">
        <v>0.609</v>
      </c>
      <c r="D8" s="1" t="s">
        <v>4632</v>
      </c>
      <c r="E8" s="1">
        <v>0.661</v>
      </c>
      <c r="G8" s="1" t="s">
        <v>2899</v>
      </c>
      <c r="H8" s="1">
        <v>0.584</v>
      </c>
    </row>
    <row r="9" spans="1:8">
      <c r="A9" s="1" t="s">
        <v>139</v>
      </c>
      <c r="B9" s="1">
        <v>0.607</v>
      </c>
      <c r="D9" s="1" t="s">
        <v>3770</v>
      </c>
      <c r="E9" s="1">
        <v>0.656</v>
      </c>
      <c r="G9" s="1" t="s">
        <v>3494</v>
      </c>
      <c r="H9" s="1">
        <v>0.58</v>
      </c>
    </row>
    <row r="10" spans="1:8">
      <c r="A10" s="1" t="s">
        <v>2672</v>
      </c>
      <c r="B10" s="1">
        <v>0.604</v>
      </c>
      <c r="D10" s="1" t="s">
        <v>1130</v>
      </c>
      <c r="E10" s="1">
        <v>0.656</v>
      </c>
      <c r="G10" s="1" t="s">
        <v>3217</v>
      </c>
      <c r="H10" s="1">
        <v>0.577</v>
      </c>
    </row>
    <row r="11" spans="1:8">
      <c r="A11" s="1" t="s">
        <v>3092</v>
      </c>
      <c r="B11" s="1">
        <v>0.598</v>
      </c>
      <c r="D11" s="1" t="s">
        <v>2644</v>
      </c>
      <c r="E11" s="1">
        <v>0.656</v>
      </c>
      <c r="G11" s="1" t="s">
        <v>1332</v>
      </c>
      <c r="H11" s="1">
        <v>0.576</v>
      </c>
    </row>
    <row r="12" spans="1:8">
      <c r="A12" s="1" t="s">
        <v>1144</v>
      </c>
      <c r="B12" s="1">
        <v>0.596</v>
      </c>
      <c r="D12" s="1" t="s">
        <v>4345</v>
      </c>
      <c r="E12" s="1">
        <v>0.621</v>
      </c>
      <c r="G12" s="1" t="s">
        <v>878</v>
      </c>
      <c r="H12" s="1">
        <v>0.562</v>
      </c>
    </row>
    <row r="13" spans="1:8">
      <c r="A13" s="1" t="s">
        <v>268</v>
      </c>
      <c r="B13" s="1">
        <v>0.588</v>
      </c>
      <c r="D13" s="1" t="s">
        <v>3309</v>
      </c>
      <c r="E13" s="1">
        <v>0.611</v>
      </c>
      <c r="G13" s="1" t="s">
        <v>338</v>
      </c>
      <c r="H13" s="1">
        <v>0.55</v>
      </c>
    </row>
    <row r="14" spans="1:8">
      <c r="A14" s="1" t="s">
        <v>258</v>
      </c>
      <c r="B14" s="1">
        <v>0.587</v>
      </c>
      <c r="D14" s="1" t="s">
        <v>4553</v>
      </c>
      <c r="E14" s="1">
        <v>0.61</v>
      </c>
      <c r="G14" s="1" t="s">
        <v>2370</v>
      </c>
      <c r="H14" s="1">
        <v>0.543</v>
      </c>
    </row>
    <row r="15" spans="1:8">
      <c r="A15" s="1" t="s">
        <v>3574</v>
      </c>
      <c r="B15" s="1">
        <v>0.576</v>
      </c>
      <c r="D15" s="1" t="s">
        <v>4100</v>
      </c>
      <c r="E15" s="1">
        <v>0.607</v>
      </c>
      <c r="G15" s="1" t="s">
        <v>3369</v>
      </c>
      <c r="H15" s="1">
        <v>0.512</v>
      </c>
    </row>
    <row r="16" spans="1:5">
      <c r="A16" s="1" t="s">
        <v>4197</v>
      </c>
      <c r="B16" s="1">
        <v>0.574</v>
      </c>
      <c r="D16" s="1" t="s">
        <v>4541</v>
      </c>
      <c r="E16" s="1">
        <v>0.579</v>
      </c>
    </row>
  </sheetData>
  <sortState ref="D2:E16">
    <sortCondition ref="E2" descending="1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Supplementary Materials 3</vt:lpstr>
      <vt:lpstr>Sheet1 Specific DEGs list</vt:lpstr>
      <vt:lpstr>Sheet2 Specific DEPs list</vt:lpstr>
      <vt:lpstr>Sheet3 Specific DMs list</vt:lpstr>
      <vt:lpstr>Sheet4 DMs list of QDBS</vt:lpstr>
      <vt:lpstr>Sheet5 DMs list of YDBS</vt:lpstr>
      <vt:lpstr>Sheet6 DMs list of YDBSFR</vt:lpstr>
      <vt:lpstr>Sheet7 Correlation analysis</vt:lpstr>
      <vt:lpstr>Sheet8 AUC values for DEGs</vt:lpstr>
      <vt:lpstr>Sheet9 AUC values for DEPs</vt:lpstr>
      <vt:lpstr>Sheet10 KEGG pathways of DEGs</vt:lpstr>
      <vt:lpstr>Sheet11 KEGG pathways of DEP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93447</dc:creator>
  <cp:lastModifiedBy>心 海*</cp:lastModifiedBy>
  <dcterms:created xsi:type="dcterms:W3CDTF">2025-06-20T05:46:00Z</dcterms:created>
  <dcterms:modified xsi:type="dcterms:W3CDTF">2025-07-03T13:03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77F6E1F6C414872BB13690CE2C1DE61_11</vt:lpwstr>
  </property>
  <property fmtid="{D5CDD505-2E9C-101B-9397-08002B2CF9AE}" pid="3" name="KSOProductBuildVer">
    <vt:lpwstr>2052-12.1.0.21915</vt:lpwstr>
  </property>
</Properties>
</file>